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11"/>
  <workbookPr/>
  <mc:AlternateContent xmlns:mc="http://schemas.openxmlformats.org/markup-compatibility/2006">
    <mc:Choice Requires="x15">
      <x15ac:absPath xmlns:x15ac="http://schemas.microsoft.com/office/spreadsheetml/2010/11/ac" url="https://emckclac-my.sharepoint.com/personal/k2148859_kcl_ac_uk/Documents/Desktop/LAB/Papers/KDM5B F2 Figures/"/>
    </mc:Choice>
  </mc:AlternateContent>
  <xr:revisionPtr revIDLastSave="131" documentId="11_F25DC773A252ABDACC10482E295944B05ADE58F6" xr6:coauthVersionLast="47" xr6:coauthVersionMax="47" xr10:uidLastSave="{C8C39767-E212-42C8-8CD9-8022856EB7A4}"/>
  <bookViews>
    <workbookView xWindow="-120" yWindow="-120" windowWidth="20730" windowHeight="11160" firstSheet="2" activeTab="2" xr2:uid="{00000000-000D-0000-FFFF-FFFF00000000}"/>
  </bookViews>
  <sheets>
    <sheet name="DEGs" sheetId="1" r:id="rId1"/>
    <sheet name="Cluster 1" sheetId="4" r:id="rId2"/>
    <sheet name="Cluster 1 GOterms" sheetId="5" r:id="rId3"/>
    <sheet name="Cluster 2" sheetId="2" r:id="rId4"/>
    <sheet name="Cluster 2 GOterms" sheetId="3" r:id="rId5"/>
    <sheet name="Cluster 3" sheetId="6" r:id="rId6"/>
    <sheet name="Cluster 3 GOterms" sheetId="7" r:id="rId7"/>
    <sheet name="Cluster 4" sheetId="8" r:id="rId8"/>
    <sheet name="Cluster 4 GOterms" sheetId="9" r:id="rId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337" uniqueCount="4798">
  <si>
    <t>ENTREZID</t>
  </si>
  <si>
    <t>ENSEMBL</t>
  </si>
  <si>
    <t>SYMBOL</t>
  </si>
  <si>
    <t>ENSMUSG00000022622</t>
  </si>
  <si>
    <t>Acr</t>
  </si>
  <si>
    <t>ENSMUSG00000022376</t>
  </si>
  <si>
    <t>Adcy8</t>
  </si>
  <si>
    <t>ENSMUSG00000030000</t>
  </si>
  <si>
    <t>Add2</t>
  </si>
  <si>
    <t>ENSMUSG00000020891</t>
  </si>
  <si>
    <t>Alox8</t>
  </si>
  <si>
    <t>ENSMUSG00000021866</t>
  </si>
  <si>
    <t>Anxa11</t>
  </si>
  <si>
    <t>ENSMUSG00000063558</t>
  </si>
  <si>
    <t>Aox1</t>
  </si>
  <si>
    <t>ENSMUSG00000001127</t>
  </si>
  <si>
    <t>Araf</t>
  </si>
  <si>
    <t>ENSMUSG00000054364</t>
  </si>
  <si>
    <t>Rhob</t>
  </si>
  <si>
    <t>ENSMUSG00000032202</t>
  </si>
  <si>
    <t>Rab27a</t>
  </si>
  <si>
    <t>ENSMUSG00000026628</t>
  </si>
  <si>
    <t>Atf3</t>
  </si>
  <si>
    <t>ENSMUSG00000025324</t>
  </si>
  <si>
    <t>Atp10a</t>
  </si>
  <si>
    <t>ENSMUSG00000031297</t>
  </si>
  <si>
    <t>Slc7a3</t>
  </si>
  <si>
    <t>ENSMUSG00000022508</t>
  </si>
  <si>
    <t>Bcl6</t>
  </si>
  <si>
    <t>ENSMUSG00000032115</t>
  </si>
  <si>
    <t>Hyou1</t>
  </si>
  <si>
    <t>ENSMUSG00000036707</t>
  </si>
  <si>
    <t>Cab39</t>
  </si>
  <si>
    <t>ENSMUSG00000020882</t>
  </si>
  <si>
    <t>Cacnb1</t>
  </si>
  <si>
    <t>ENSMUSG00000025823</t>
  </si>
  <si>
    <t>Pdia4</t>
  </si>
  <si>
    <t>ENSMUSG00000006362</t>
  </si>
  <si>
    <t>Cbfa2t3</t>
  </si>
  <si>
    <t>ENSMUSG00000070348</t>
  </si>
  <si>
    <t>Ccnd1</t>
  </si>
  <si>
    <t>ENSMUSG00000011960</t>
  </si>
  <si>
    <t>Ccnt1</t>
  </si>
  <si>
    <t>ENSMUSG00000061665</t>
  </si>
  <si>
    <t>Cd2ap</t>
  </si>
  <si>
    <t>ENSMUSG00000090071</t>
  </si>
  <si>
    <t>Cdk5r2</t>
  </si>
  <si>
    <t>ENSMUSG00000023067</t>
  </si>
  <si>
    <t>Cdkn1a</t>
  </si>
  <si>
    <t>ENSMUSG00000071637</t>
  </si>
  <si>
    <t>Cebpd</t>
  </si>
  <si>
    <t>ENSMUSG00000024843</t>
  </si>
  <si>
    <t>Chka</t>
  </si>
  <si>
    <t>ENSMUSG00000045193</t>
  </si>
  <si>
    <t>Cirbp</t>
  </si>
  <si>
    <t>ENSMUSG00000070473</t>
  </si>
  <si>
    <t>Cldn3</t>
  </si>
  <si>
    <t>ENSMUSG00000026034</t>
  </si>
  <si>
    <t>Clk1</t>
  </si>
  <si>
    <t>ENSMUSG00000004665</t>
  </si>
  <si>
    <t>Cnn2</t>
  </si>
  <si>
    <t>ENSMUSG00000028444</t>
  </si>
  <si>
    <t>Cntfr</t>
  </si>
  <si>
    <t>ENSMUSG00000006134</t>
  </si>
  <si>
    <t>Crkl</t>
  </si>
  <si>
    <t>ENSMUSG00000055639</t>
  </si>
  <si>
    <t>Dach1</t>
  </si>
  <si>
    <t>ENSMUSG00000007682</t>
  </si>
  <si>
    <t>Dio2</t>
  </si>
  <si>
    <t>ENSMUSG00000014773</t>
  </si>
  <si>
    <t>Dll1</t>
  </si>
  <si>
    <t>ENSMUSG00000021478</t>
  </si>
  <si>
    <t>Drd1</t>
  </si>
  <si>
    <t>ENSMUSG00000038418</t>
  </si>
  <si>
    <t>Egr1</t>
  </si>
  <si>
    <t>ENSMUSG00000033730</t>
  </si>
  <si>
    <t>Egr3</t>
  </si>
  <si>
    <t>ENSMUSG00000071341</t>
  </si>
  <si>
    <t>Egr4</t>
  </si>
  <si>
    <t>ENSMUSG00000026436</t>
  </si>
  <si>
    <t>Elk4</t>
  </si>
  <si>
    <t>ENSMUSG00000032092</t>
  </si>
  <si>
    <t>Mpzl2</t>
  </si>
  <si>
    <t>ENSMUSG00000025932</t>
  </si>
  <si>
    <t>Eya1</t>
  </si>
  <si>
    <t>ENSMUSG00000028128</t>
  </si>
  <si>
    <t>F3</t>
  </si>
  <si>
    <t>ENSMUSG00000031565</t>
  </si>
  <si>
    <t>Fgfr1</t>
  </si>
  <si>
    <t>ENSMUSG00000024222</t>
  </si>
  <si>
    <t>Fkbp5</t>
  </si>
  <si>
    <t>ENSMUSG00000044042</t>
  </si>
  <si>
    <t>Fmn1</t>
  </si>
  <si>
    <t>ENSMUSG00000003545</t>
  </si>
  <si>
    <t>Fosb</t>
  </si>
  <si>
    <t>ENSMUSG00000029135</t>
  </si>
  <si>
    <t>Fosl2</t>
  </si>
  <si>
    <t>ENSMUSG00000041075</t>
  </si>
  <si>
    <t>Fzd7</t>
  </si>
  <si>
    <t>ENSMUSG00000028214</t>
  </si>
  <si>
    <t>Gem</t>
  </si>
  <si>
    <t>ENSMUSG00000035778</t>
  </si>
  <si>
    <t>Ggta1</t>
  </si>
  <si>
    <t>ENSMUSG00000040055</t>
  </si>
  <si>
    <t>Gjb6</t>
  </si>
  <si>
    <t>ENSMUSG00000057614</t>
  </si>
  <si>
    <t>Gnai1</t>
  </si>
  <si>
    <t>ENSMUSG00000040009</t>
  </si>
  <si>
    <t>Gnaz</t>
  </si>
  <si>
    <t>ENSMUSG00000021303</t>
  </si>
  <si>
    <t>Gng4</t>
  </si>
  <si>
    <t>ENSMUSG00000028583</t>
  </si>
  <si>
    <t>Pdpn</t>
  </si>
  <si>
    <t>ENSMUSG00000055653</t>
  </si>
  <si>
    <t>Gpc3</t>
  </si>
  <si>
    <t>ENSMUSG00000026864</t>
  </si>
  <si>
    <t>Hspa5</t>
  </si>
  <si>
    <t>ENSMUSG00000003665</t>
  </si>
  <si>
    <t>Has1</t>
  </si>
  <si>
    <t>ENSMUSG00000028864</t>
  </si>
  <si>
    <t>Hgf</t>
  </si>
  <si>
    <t>ENSMUSG00000001249</t>
  </si>
  <si>
    <t>Hpn</t>
  </si>
  <si>
    <t>ENSMUSG00000022096</t>
  </si>
  <si>
    <t>Hr</t>
  </si>
  <si>
    <t>ENSMUSG00000016194</t>
  </si>
  <si>
    <t>Hsd11b1</t>
  </si>
  <si>
    <t>ENSMUSG00000003410</t>
  </si>
  <si>
    <t>Elavl3</t>
  </si>
  <si>
    <t>ENSMUSG00000037405</t>
  </si>
  <si>
    <t>Icam1</t>
  </si>
  <si>
    <t>ENSMUSG00000021379</t>
  </si>
  <si>
    <t>Id4</t>
  </si>
  <si>
    <t>ENSMUSG00000033540</t>
  </si>
  <si>
    <t>Idua</t>
  </si>
  <si>
    <t>ENSMUSG00000074896</t>
  </si>
  <si>
    <t>Ifit3</t>
  </si>
  <si>
    <t>ENSMUSG00000032089</t>
  </si>
  <si>
    <t>Il10ra</t>
  </si>
  <si>
    <t>ENSMUSG00000073889</t>
  </si>
  <si>
    <t>Il11ra1</t>
  </si>
  <si>
    <t>ENSMUSG00000037035</t>
  </si>
  <si>
    <t>Inhbb</t>
  </si>
  <si>
    <t>ENSMUSG00000020689</t>
  </si>
  <si>
    <t>Itgb3</t>
  </si>
  <si>
    <t>ENSMUSG00000062785</t>
  </si>
  <si>
    <t>Kcnc3</t>
  </si>
  <si>
    <t>ENSMUSG00000033998</t>
  </si>
  <si>
    <t>Kcnk1</t>
  </si>
  <si>
    <t>ENSMUSG00000055148</t>
  </si>
  <si>
    <t>Klf2</t>
  </si>
  <si>
    <t>ENSMUSG00000033863</t>
  </si>
  <si>
    <t>Klf9</t>
  </si>
  <si>
    <t>ENSMUSG00000028634</t>
  </si>
  <si>
    <t>Hivep3</t>
  </si>
  <si>
    <t>ENSMUSG00000018334</t>
  </si>
  <si>
    <t>Ksr1</t>
  </si>
  <si>
    <t>ENSMUSG00000062075</t>
  </si>
  <si>
    <t>Lmnb2</t>
  </si>
  <si>
    <t>ENSMUSG00000035011</t>
  </si>
  <si>
    <t>Zbtb7a</t>
  </si>
  <si>
    <t>ENSMUSG00000019726</t>
  </si>
  <si>
    <t>Lyst</t>
  </si>
  <si>
    <t>ENSMUSG00000069516</t>
  </si>
  <si>
    <t>Lyz2</t>
  </si>
  <si>
    <t>ENSMUSG00000037235</t>
  </si>
  <si>
    <t>Mxd4</t>
  </si>
  <si>
    <t>ENSMUSG00000025037</t>
  </si>
  <si>
    <t>Maoa</t>
  </si>
  <si>
    <t>ENSMUSG00000020190</t>
  </si>
  <si>
    <t>Mknk2</t>
  </si>
  <si>
    <t>ENSMUSG00000000957</t>
  </si>
  <si>
    <t>Mmp14</t>
  </si>
  <si>
    <t>ENSMUSG00000027612</t>
  </si>
  <si>
    <t>Mmp24</t>
  </si>
  <si>
    <t>ENSMUSG00000056493</t>
  </si>
  <si>
    <t>Foxk1</t>
  </si>
  <si>
    <t>ENSMUSG00000024042</t>
  </si>
  <si>
    <t>Sik1</t>
  </si>
  <si>
    <t>ENSMUSG00000064357</t>
  </si>
  <si>
    <t>ATP6</t>
  </si>
  <si>
    <t>ENSMUSG00000064354</t>
  </si>
  <si>
    <t>COX2</t>
  </si>
  <si>
    <t>ENSMUSG00000064358</t>
  </si>
  <si>
    <t>COX3</t>
  </si>
  <si>
    <t>ENSMUSG00000064367</t>
  </si>
  <si>
    <t>ND5</t>
  </si>
  <si>
    <t>ENSMUSG00000064368</t>
  </si>
  <si>
    <t>ND6</t>
  </si>
  <si>
    <t>ENSMUSG00000064337</t>
  </si>
  <si>
    <t>mt-Rnr1</t>
  </si>
  <si>
    <t>ENSMUSG00000064339</t>
  </si>
  <si>
    <t>mt-Rnr2</t>
  </si>
  <si>
    <t>ENSMUSG00000052727</t>
  </si>
  <si>
    <t>Map1b</t>
  </si>
  <si>
    <t>ENSMUSG00000025025</t>
  </si>
  <si>
    <t>Mxi1</t>
  </si>
  <si>
    <t>ENSMUSG00000015312</t>
  </si>
  <si>
    <t>Gadd45b</t>
  </si>
  <si>
    <t>ENSMUSG00000025402</t>
  </si>
  <si>
    <t>Nab2</t>
  </si>
  <si>
    <t>ENSMUSG00000038255</t>
  </si>
  <si>
    <t>Neurod2</t>
  </si>
  <si>
    <t>ENSMUSG00000056749</t>
  </si>
  <si>
    <t>Nfil3</t>
  </si>
  <si>
    <t>ENSMUSG00000028341</t>
  </si>
  <si>
    <t>Nr4a3</t>
  </si>
  <si>
    <t>ENSMUSG00000015468</t>
  </si>
  <si>
    <t>Notch4</t>
  </si>
  <si>
    <t>ENSMUSG00000063160</t>
  </si>
  <si>
    <t>Numbl</t>
  </si>
  <si>
    <t>ENSMUSG00000109511</t>
  </si>
  <si>
    <t>Nup62</t>
  </si>
  <si>
    <t>ENSMUSG00000026826</t>
  </si>
  <si>
    <t>Nr4a2</t>
  </si>
  <si>
    <t>ENSMUSG00000046178</t>
  </si>
  <si>
    <t>Nxph1</t>
  </si>
  <si>
    <t>ENSMUSG00000021390</t>
  </si>
  <si>
    <t>Ogn</t>
  </si>
  <si>
    <t>ENSMUSG00000063727</t>
  </si>
  <si>
    <t>Tnfrsf11b</t>
  </si>
  <si>
    <t>ENSMUSG00000025905</t>
  </si>
  <si>
    <t>Oprk1</t>
  </si>
  <si>
    <t>ENSMUSG00000019916</t>
  </si>
  <si>
    <t>P4ha1</t>
  </si>
  <si>
    <t>ENSMUSG00000028525</t>
  </si>
  <si>
    <t>Pde4b</t>
  </si>
  <si>
    <t>ENSMUSG00000041119</t>
  </si>
  <si>
    <t>Pde9a</t>
  </si>
  <si>
    <t>ENSMUSG00000020893</t>
  </si>
  <si>
    <t>Per1</t>
  </si>
  <si>
    <t>ENSMUSG00000055866</t>
  </si>
  <si>
    <t>Per2</t>
  </si>
  <si>
    <t>ENSMUSG00000026586</t>
  </si>
  <si>
    <t>Prrx1</t>
  </si>
  <si>
    <t>ENSMUSG00000025429</t>
  </si>
  <si>
    <t>Pstpip2</t>
  </si>
  <si>
    <t>ENSMUSG00000027540</t>
  </si>
  <si>
    <t>Ptpn1</t>
  </si>
  <si>
    <t>ENSMUSG00000019889</t>
  </si>
  <si>
    <t>Ptprk</t>
  </si>
  <si>
    <t>ENSMUSG00000043991</t>
  </si>
  <si>
    <t>Pura</t>
  </si>
  <si>
    <t>ENSMUSG00000037992</t>
  </si>
  <si>
    <t>Rara</t>
  </si>
  <si>
    <t>ENSMUSG00000046402</t>
  </si>
  <si>
    <t>Rbp1</t>
  </si>
  <si>
    <t>ENSMUSG00000050071</t>
  </si>
  <si>
    <t>Bex1</t>
  </si>
  <si>
    <t>ENSMUSG00000119584</t>
  </si>
  <si>
    <t>Rn18s</t>
  </si>
  <si>
    <t>ENSMUSG00000056055</t>
  </si>
  <si>
    <t>Sag</t>
  </si>
  <si>
    <t>ENSMUSG00000042605</t>
  </si>
  <si>
    <t>Atxn2</t>
  </si>
  <si>
    <t>ENSMUSG00000030733</t>
  </si>
  <si>
    <t>Sh2b1</t>
  </si>
  <si>
    <t>ENSMUSG00000003200</t>
  </si>
  <si>
    <t>Sh3gl1</t>
  </si>
  <si>
    <t>ENSMUSG00000036432</t>
  </si>
  <si>
    <t>Siah2</t>
  </si>
  <si>
    <t>ENSMUSG00000028538</t>
  </si>
  <si>
    <t>St3gal3</t>
  </si>
  <si>
    <t>ENSMUSG00000032038</t>
  </si>
  <si>
    <t>St3gal4</t>
  </si>
  <si>
    <t>ENSMUSG00000038805</t>
  </si>
  <si>
    <t>Six3</t>
  </si>
  <si>
    <t>ENSMUSG00000029050</t>
  </si>
  <si>
    <t>Ski</t>
  </si>
  <si>
    <t>ENSMUSG00000027660</t>
  </si>
  <si>
    <t>Skil</t>
  </si>
  <si>
    <t>ENSMUSG00000028645</t>
  </si>
  <si>
    <t>Slc2a1</t>
  </si>
  <si>
    <t>ENSMUSG00000029478</t>
  </si>
  <si>
    <t>Ncor2</t>
  </si>
  <si>
    <t>ENSMUSG00000024217</t>
  </si>
  <si>
    <t>Snrpc</t>
  </si>
  <si>
    <t>ENSMUSG00000041308</t>
  </si>
  <si>
    <t>Sntb2</t>
  </si>
  <si>
    <t>ENSMUSG00000049313</t>
  </si>
  <si>
    <t>Sorl1</t>
  </si>
  <si>
    <t>ENSMUSG00000000567</t>
  </si>
  <si>
    <t>Sox9</t>
  </si>
  <si>
    <t>ENSMUSG00000026249</t>
  </si>
  <si>
    <t>Serpine2</t>
  </si>
  <si>
    <t>ENSMUSG00000015605</t>
  </si>
  <si>
    <t>Srf</t>
  </si>
  <si>
    <t>ENSMUSG00000030966</t>
  </si>
  <si>
    <t>Trim21</t>
  </si>
  <si>
    <t>ENSMUSG00000062939</t>
  </si>
  <si>
    <t>Stat4</t>
  </si>
  <si>
    <t>ENSMUSG00000002147</t>
  </si>
  <si>
    <t>Stat6</t>
  </si>
  <si>
    <t>ENSMUSG00000030711</t>
  </si>
  <si>
    <t>Sult1a1</t>
  </si>
  <si>
    <t>ENSMUSG00000030103</t>
  </si>
  <si>
    <t>Bhlhe40</t>
  </si>
  <si>
    <t>ENSMUSG00000030096</t>
  </si>
  <si>
    <t>Slc6a6</t>
  </si>
  <si>
    <t>ENSMUSG00000011114</t>
  </si>
  <si>
    <t>Tbrg1</t>
  </si>
  <si>
    <t>ENSMUSG00000018604</t>
  </si>
  <si>
    <t>Tbx3</t>
  </si>
  <si>
    <t>ENSMUSG00000034881</t>
  </si>
  <si>
    <t>Tbxa2r</t>
  </si>
  <si>
    <t>ENSMUSG00000039239</t>
  </si>
  <si>
    <t>Tgfb2</t>
  </si>
  <si>
    <t>ENSMUSG00000028364</t>
  </si>
  <si>
    <t>Tnc</t>
  </si>
  <si>
    <t>ENSMUSG00000055322</t>
  </si>
  <si>
    <t>Tns1</t>
  </si>
  <si>
    <t>ENSMUSG00000070544</t>
  </si>
  <si>
    <t>Top1</t>
  </si>
  <si>
    <t>ENSMUSG00000021285</t>
  </si>
  <si>
    <t>Ppp1r13b</t>
  </si>
  <si>
    <t>ENSMUSG00000039304</t>
  </si>
  <si>
    <t>Tnfsf10</t>
  </si>
  <si>
    <t>ENSMUSG00000035799</t>
  </si>
  <si>
    <t>Twist1</t>
  </si>
  <si>
    <t>ENSMUSG00000019505</t>
  </si>
  <si>
    <t>Ubb</t>
  </si>
  <si>
    <t>ENSMUSG00000058239</t>
  </si>
  <si>
    <t>Usf2</t>
  </si>
  <si>
    <t>ENSMUSG00000006270</t>
  </si>
  <si>
    <t>Vax1</t>
  </si>
  <si>
    <t>ENSMUSG00000048978</t>
  </si>
  <si>
    <t>Nrsn1</t>
  </si>
  <si>
    <t>ENSMUSG00000020484</t>
  </si>
  <si>
    <t>Xbp1</t>
  </si>
  <si>
    <t>ENSMUSG00000024066</t>
  </si>
  <si>
    <t>Xdh</t>
  </si>
  <si>
    <t>ENSMUSG00000057836</t>
  </si>
  <si>
    <t>Xlr3a</t>
  </si>
  <si>
    <t>ENSMUSG00000051351</t>
  </si>
  <si>
    <t>Zfp46</t>
  </si>
  <si>
    <t>ENSMUSG00000031907</t>
  </si>
  <si>
    <t>Zfp90</t>
  </si>
  <si>
    <t>ENSMUSG00000031374</t>
  </si>
  <si>
    <t>Zfp92</t>
  </si>
  <si>
    <t>ENSMUSG00000022306</t>
  </si>
  <si>
    <t>Zfpm2</t>
  </si>
  <si>
    <t>ENSMUSG00000020135</t>
  </si>
  <si>
    <t>Apc2</t>
  </si>
  <si>
    <t>ENSMUSG00000029436</t>
  </si>
  <si>
    <t>Mmp17</t>
  </si>
  <si>
    <t>ENSMUSG00000029561</t>
  </si>
  <si>
    <t>Oasl2</t>
  </si>
  <si>
    <t>ENSMUSG00000023868</t>
  </si>
  <si>
    <t>Pde10a</t>
  </si>
  <si>
    <t>ENSMUSG00000014426</t>
  </si>
  <si>
    <t>Map3k4</t>
  </si>
  <si>
    <t>ENSMUSG00000007617</t>
  </si>
  <si>
    <t>Homer1</t>
  </si>
  <si>
    <t>ENSMUSG00000030866</t>
  </si>
  <si>
    <t>Ern2</t>
  </si>
  <si>
    <t>ENSMUSG00000003382</t>
  </si>
  <si>
    <t>Etv3</t>
  </si>
  <si>
    <t>ENSMUSG00000035711</t>
  </si>
  <si>
    <t>Dok3</t>
  </si>
  <si>
    <t>ENSMUSG00000019577</t>
  </si>
  <si>
    <t>Pdk4</t>
  </si>
  <si>
    <t>ENSMUSG00000056536</t>
  </si>
  <si>
    <t>Pign</t>
  </si>
  <si>
    <t>ENSMUSG00000002767</t>
  </si>
  <si>
    <t>Mrpl2</t>
  </si>
  <si>
    <t>ENSMUSG00000029735</t>
  </si>
  <si>
    <t>Tpk1</t>
  </si>
  <si>
    <t>ENSMUSG00000030536</t>
  </si>
  <si>
    <t>Iqgap1</t>
  </si>
  <si>
    <t>ENSMUSG00000020415</t>
  </si>
  <si>
    <t>Pttg1</t>
  </si>
  <si>
    <t>ENSMUSG00000029695</t>
  </si>
  <si>
    <t>Aass</t>
  </si>
  <si>
    <t>ENSMUSG00000030598</t>
  </si>
  <si>
    <t>Fbxo17</t>
  </si>
  <si>
    <t>ENSMUSG00000031441</t>
  </si>
  <si>
    <t>Atp11a</t>
  </si>
  <si>
    <t>ENSMUSG00000052040</t>
  </si>
  <si>
    <t>Klf13</t>
  </si>
  <si>
    <t>ENSMUSG00000015112</t>
  </si>
  <si>
    <t>Slc25a13</t>
  </si>
  <si>
    <t>ENSMUSG00000037326</t>
  </si>
  <si>
    <t>Capn15</t>
  </si>
  <si>
    <t>ENSMUSG00000026307</t>
  </si>
  <si>
    <t>Scly</t>
  </si>
  <si>
    <t>ENSMUSG00000017314</t>
  </si>
  <si>
    <t>Mpp2</t>
  </si>
  <si>
    <t>ENSMUSG00000039220</t>
  </si>
  <si>
    <t>Ppp1r10</t>
  </si>
  <si>
    <t>ENSMUSG00000070056</t>
  </si>
  <si>
    <t>Mfhas1</t>
  </si>
  <si>
    <t>ENSMUSG00000037824</t>
  </si>
  <si>
    <t>Tspan14</t>
  </si>
  <si>
    <t>ENSMUSG00000051359</t>
  </si>
  <si>
    <t>Ncald</t>
  </si>
  <si>
    <t>ENSMUSG00000042472</t>
  </si>
  <si>
    <t>Zfp410</t>
  </si>
  <si>
    <t>ENSMUSG00000048706</t>
  </si>
  <si>
    <t>Lurap1l</t>
  </si>
  <si>
    <t>ENSMUSG00000039738</t>
  </si>
  <si>
    <t>Slx4</t>
  </si>
  <si>
    <t>ENSMUSG00000030659</t>
  </si>
  <si>
    <t>Nucb2</t>
  </si>
  <si>
    <t>ENSMUSG00000059991</t>
  </si>
  <si>
    <t>Nptx2</t>
  </si>
  <si>
    <t>ENSMUSG00000006373</t>
  </si>
  <si>
    <t>Pgrmc1</t>
  </si>
  <si>
    <t>ENSMUSG00000032010</t>
  </si>
  <si>
    <t>Usp2</t>
  </si>
  <si>
    <t>ENSMUSG00000019818</t>
  </si>
  <si>
    <t>Cd164</t>
  </si>
  <si>
    <t>ENSMUSG00000028862</t>
  </si>
  <si>
    <t>Map3k6</t>
  </si>
  <si>
    <t>ENSMUSG00000034480</t>
  </si>
  <si>
    <t>Diaph2</t>
  </si>
  <si>
    <t>ENSMUSG00000020123</t>
  </si>
  <si>
    <t>Avpr1a</t>
  </si>
  <si>
    <t>ENSMUSG00000078815</t>
  </si>
  <si>
    <t>Cacng6</t>
  </si>
  <si>
    <t>ENSMUSG00000029919</t>
  </si>
  <si>
    <t>Hpgds</t>
  </si>
  <si>
    <t>ENSMUSG00000039529</t>
  </si>
  <si>
    <t>Atp8b1</t>
  </si>
  <si>
    <t>ENSMUSG00000027510</t>
  </si>
  <si>
    <t>Rbm38</t>
  </si>
  <si>
    <t>ENSMUSG00000028134</t>
  </si>
  <si>
    <t>Ptbp2</t>
  </si>
  <si>
    <t>ENSMUSG00000006456</t>
  </si>
  <si>
    <t>Rbm14</t>
  </si>
  <si>
    <t>ENSMUSG00000036052</t>
  </si>
  <si>
    <t>Dnajb5</t>
  </si>
  <si>
    <t>ENSMUSG00000029390</t>
  </si>
  <si>
    <t>Tmed2</t>
  </si>
  <si>
    <t>ENSMUSG00000021215</t>
  </si>
  <si>
    <t>Net1</t>
  </si>
  <si>
    <t>ENSMUSG00000040761</t>
  </si>
  <si>
    <t>Spen</t>
  </si>
  <si>
    <t>ENSMUSG00000079056</t>
  </si>
  <si>
    <t>Kcnip3</t>
  </si>
  <si>
    <t>ENSMUSG00000037104</t>
  </si>
  <si>
    <t>Socs5</t>
  </si>
  <si>
    <t>ENSMUSG00000048756</t>
  </si>
  <si>
    <t>Foxo3</t>
  </si>
  <si>
    <t>ENSMUSG00000022708</t>
  </si>
  <si>
    <t>Zbtb20</t>
  </si>
  <si>
    <t>ENSMUSG00000067377</t>
  </si>
  <si>
    <t>Tspan6</t>
  </si>
  <si>
    <t>ENSMUSG00000024146</t>
  </si>
  <si>
    <t>Cript</t>
  </si>
  <si>
    <t>ENSMUSG00000048546</t>
  </si>
  <si>
    <t>Tob2</t>
  </si>
  <si>
    <t>ENSMUSG00000019872</t>
  </si>
  <si>
    <t>Smpdl3a</t>
  </si>
  <si>
    <t>ENSMUSG00000055805</t>
  </si>
  <si>
    <t>Fmnl1</t>
  </si>
  <si>
    <t>ENSMUSG00000029174</t>
  </si>
  <si>
    <t>Tbc1d1</t>
  </si>
  <si>
    <t>ENSMUSG00000002459</t>
  </si>
  <si>
    <t>Rgs20</t>
  </si>
  <si>
    <t>ENSMUSG00000024112</t>
  </si>
  <si>
    <t>Cacna1h</t>
  </si>
  <si>
    <t>ENSMUSG00000021731</t>
  </si>
  <si>
    <t>Mrps30</t>
  </si>
  <si>
    <t>ENSMUSG00000025128</t>
  </si>
  <si>
    <t>Bhlhe22</t>
  </si>
  <si>
    <t>ENSMUSG00000022769</t>
  </si>
  <si>
    <t>Sdf2l1</t>
  </si>
  <si>
    <t>ENSMUSG00000031770</t>
  </si>
  <si>
    <t>Herpud1</t>
  </si>
  <si>
    <t>ENSMUSG00000029168</t>
  </si>
  <si>
    <t>Dpysl5</t>
  </si>
  <si>
    <t>ENSMUSG00000025492</t>
  </si>
  <si>
    <t>Ifitm3</t>
  </si>
  <si>
    <t>ENSMUSG00000063171</t>
  </si>
  <si>
    <t>Rps4l</t>
  </si>
  <si>
    <t>ENSMUSG00000020397</t>
  </si>
  <si>
    <t>Med7</t>
  </si>
  <si>
    <t>ENSMUSG00000042659</t>
  </si>
  <si>
    <t>Arrdc4</t>
  </si>
  <si>
    <t>ENSMUSG00000029433</t>
  </si>
  <si>
    <t>Diablo</t>
  </si>
  <si>
    <t>ENSMUSG00000025509</t>
  </si>
  <si>
    <t>Pnpla2</t>
  </si>
  <si>
    <t>ENSMUSG00000037257</t>
  </si>
  <si>
    <t>Aagab</t>
  </si>
  <si>
    <t>ENSMUSG00000034006</t>
  </si>
  <si>
    <t>Slc66a2</t>
  </si>
  <si>
    <t>ENSMUSG00000005936</t>
  </si>
  <si>
    <t>Kctd20</t>
  </si>
  <si>
    <t>ENSMUSG00000029413</t>
  </si>
  <si>
    <t>Naaa</t>
  </si>
  <si>
    <t>ENSMUSG00000033446</t>
  </si>
  <si>
    <t>Lpar6</t>
  </si>
  <si>
    <t>ENSMUSG00000097787</t>
  </si>
  <si>
    <t>2700046G09Rik</t>
  </si>
  <si>
    <t>ENSMUSG00000083012</t>
  </si>
  <si>
    <t>Fam220a</t>
  </si>
  <si>
    <t>ENSMUSG00000022237</t>
  </si>
  <si>
    <t>Ankrd33b</t>
  </si>
  <si>
    <t>ENSMUSG00000040794</t>
  </si>
  <si>
    <t>C1qtnf4</t>
  </si>
  <si>
    <t>ENSMUSG00000019960</t>
  </si>
  <si>
    <t>Dusp6</t>
  </si>
  <si>
    <t>ENSMUSG00000040370</t>
  </si>
  <si>
    <t>Etfrf1</t>
  </si>
  <si>
    <t>ENSMUSG00000033355</t>
  </si>
  <si>
    <t>Rtp4</t>
  </si>
  <si>
    <t>ENSMUSG00000030747</t>
  </si>
  <si>
    <t>Dgat2</t>
  </si>
  <si>
    <t>ENSMUSG00000074457</t>
  </si>
  <si>
    <t>S100a16</t>
  </si>
  <si>
    <t>ENSMUSG00000118662</t>
  </si>
  <si>
    <t>Tctn2</t>
  </si>
  <si>
    <t>ENSMUSG00000022197</t>
  </si>
  <si>
    <t>Pdzd2</t>
  </si>
  <si>
    <t>ENSMUSG00000043872</t>
  </si>
  <si>
    <t>Zmym1</t>
  </si>
  <si>
    <t>ENSMUSG00000041870</t>
  </si>
  <si>
    <t>Ankrd13a</t>
  </si>
  <si>
    <t>ENSMUSG00000030168</t>
  </si>
  <si>
    <t>Adipor2</t>
  </si>
  <si>
    <t>ENSMUSG00000032572</t>
  </si>
  <si>
    <t>Col6a4</t>
  </si>
  <si>
    <t>ENSMUSG00000062691</t>
  </si>
  <si>
    <t>Cebpzos</t>
  </si>
  <si>
    <t>ENSMUSG00000052105</t>
  </si>
  <si>
    <t>Mtcl1</t>
  </si>
  <si>
    <t>ENSMUSG00000039852</t>
  </si>
  <si>
    <t>Rere</t>
  </si>
  <si>
    <t>ENSMUSG00000044006</t>
  </si>
  <si>
    <t>Cilp2</t>
  </si>
  <si>
    <t>ENSMUSG00000021338</t>
  </si>
  <si>
    <t>Carmil1</t>
  </si>
  <si>
    <t>ENSMUSG00000031382</t>
  </si>
  <si>
    <t>Asb11</t>
  </si>
  <si>
    <t>ENSMUSG00000049907</t>
  </si>
  <si>
    <t>Rasl11b</t>
  </si>
  <si>
    <t>ENSMUSG00000003119</t>
  </si>
  <si>
    <t>Cdk12</t>
  </si>
  <si>
    <t>ENSMUSG00000074576</t>
  </si>
  <si>
    <t>Mocs3</t>
  </si>
  <si>
    <t>ENSMUSG00000043773</t>
  </si>
  <si>
    <t>1700048O20Rik</t>
  </si>
  <si>
    <t>ENSMUSG00000023153</t>
  </si>
  <si>
    <t>Tmem52</t>
  </si>
  <si>
    <t>ENSMUSG00000060733</t>
  </si>
  <si>
    <t>Ipmk</t>
  </si>
  <si>
    <t>ENSMUSG00000013629</t>
  </si>
  <si>
    <t>Cad</t>
  </si>
  <si>
    <t>ENSMUSG00000054226</t>
  </si>
  <si>
    <t>Tprkb</t>
  </si>
  <si>
    <t>ENSMUSG00000034349</t>
  </si>
  <si>
    <t>Smc4</t>
  </si>
  <si>
    <t>ENSMUSG00000024084</t>
  </si>
  <si>
    <t>Qpct</t>
  </si>
  <si>
    <t>ENSMUSG00000034898</t>
  </si>
  <si>
    <t>Filip1</t>
  </si>
  <si>
    <t>ENSMUSG00000035329</t>
  </si>
  <si>
    <t>Fbxo33</t>
  </si>
  <si>
    <t>ENSMUSG00000035376</t>
  </si>
  <si>
    <t>Hacd2</t>
  </si>
  <si>
    <t>ENSMUSG00000038143</t>
  </si>
  <si>
    <t>Stox2</t>
  </si>
  <si>
    <t>ENSMUSG00000037355</t>
  </si>
  <si>
    <t>Uvssa</t>
  </si>
  <si>
    <t>ENSMUSG00000022141</t>
  </si>
  <si>
    <t>Nipbl</t>
  </si>
  <si>
    <t>ENSMUSG00000033713</t>
  </si>
  <si>
    <t>Foxn3</t>
  </si>
  <si>
    <t>ENSMUSG00000028820</t>
  </si>
  <si>
    <t>Sfpq</t>
  </si>
  <si>
    <t>ENSMUSG00000034587</t>
  </si>
  <si>
    <t>8430429K09Rik</t>
  </si>
  <si>
    <t>ENSMUSG00000022526</t>
  </si>
  <si>
    <t>Zfp251</t>
  </si>
  <si>
    <t>ENSMUSG00000021895</t>
  </si>
  <si>
    <t>Arhgef3</t>
  </si>
  <si>
    <t>ENSMUSG00000027550</t>
  </si>
  <si>
    <t>Lrrcc1</t>
  </si>
  <si>
    <t>ENSMUSG00000033618</t>
  </si>
  <si>
    <t>Map3k13</t>
  </si>
  <si>
    <t>ENSMUSG00000027654</t>
  </si>
  <si>
    <t>Fam83d</t>
  </si>
  <si>
    <t>ENSMUSG00000027806</t>
  </si>
  <si>
    <t>Tsc22d2</t>
  </si>
  <si>
    <t>ENSMUSG00000029647</t>
  </si>
  <si>
    <t>Pan3</t>
  </si>
  <si>
    <t>ENSMUSG00000074480</t>
  </si>
  <si>
    <t>Mex3a</t>
  </si>
  <si>
    <t>ENSMUSG00000054074</t>
  </si>
  <si>
    <t>Skida1</t>
  </si>
  <si>
    <t>ENSMUSG00000036699</t>
  </si>
  <si>
    <t>Zcchc12</t>
  </si>
  <si>
    <t>ENSMUSG00000021327</t>
  </si>
  <si>
    <t>Zkscan3</t>
  </si>
  <si>
    <t>ENSMUSG00000019880</t>
  </si>
  <si>
    <t>Rspo3</t>
  </si>
  <si>
    <t>ENSMUSG00000099696</t>
  </si>
  <si>
    <t>2900052N01Rik</t>
  </si>
  <si>
    <t>ENSMUSG00000002346</t>
  </si>
  <si>
    <t>Slc25a42</t>
  </si>
  <si>
    <t>ENSMUSG00000063406</t>
  </si>
  <si>
    <t>Tmed5</t>
  </si>
  <si>
    <t>ENSMUSG00000038517</t>
  </si>
  <si>
    <t>Tbkbp1</t>
  </si>
  <si>
    <t>ENSMUSG00000070709</t>
  </si>
  <si>
    <t>Zfp974</t>
  </si>
  <si>
    <t>ENSMUSG00000108452</t>
  </si>
  <si>
    <t>4930413G21Rik</t>
  </si>
  <si>
    <t>ENSMUSG00000026024</t>
  </si>
  <si>
    <t>Als2</t>
  </si>
  <si>
    <t>ENSMUSG00000052915</t>
  </si>
  <si>
    <t>Msl1</t>
  </si>
  <si>
    <t>ENSMUSG00000001768</t>
  </si>
  <si>
    <t>Rin2</t>
  </si>
  <si>
    <t>ENSMUSG00000024998</t>
  </si>
  <si>
    <t>Plce1</t>
  </si>
  <si>
    <t>ENSMUSG00000032278</t>
  </si>
  <si>
    <t>Paqr5</t>
  </si>
  <si>
    <t>ENSMUSG00000053702</t>
  </si>
  <si>
    <t>Nebl</t>
  </si>
  <si>
    <t>ENSMUSG00000040703</t>
  </si>
  <si>
    <t>Cyp2s1</t>
  </si>
  <si>
    <t>ENSMUSG00000028967</t>
  </si>
  <si>
    <t>Errfi1</t>
  </si>
  <si>
    <t>ENSMUSG00000042608</t>
  </si>
  <si>
    <t>Stk40</t>
  </si>
  <si>
    <t>ENSMUSG00000032300</t>
  </si>
  <si>
    <t>1700017B05Rik</t>
  </si>
  <si>
    <t>ENSMUSG00000025931</t>
  </si>
  <si>
    <t>Paqr8</t>
  </si>
  <si>
    <t>ENSMUSG00000020435</t>
  </si>
  <si>
    <t>Osbp2</t>
  </si>
  <si>
    <t>ENSMUSG00000016239</t>
  </si>
  <si>
    <t>Lonrf3</t>
  </si>
  <si>
    <t>ENSMUSG00000039851</t>
  </si>
  <si>
    <t>4932438H23Rik</t>
  </si>
  <si>
    <t>ENSMUSG00000086918</t>
  </si>
  <si>
    <t>4930429F24Rik</t>
  </si>
  <si>
    <t>ENSMUSG00000039911</t>
  </si>
  <si>
    <t>Spsb1</t>
  </si>
  <si>
    <t>ENSMUSG00000032523</t>
  </si>
  <si>
    <t>Hhatl</t>
  </si>
  <si>
    <t>ENSMUSG00000032575</t>
  </si>
  <si>
    <t>Manf</t>
  </si>
  <si>
    <t>ENSMUSG00000060923</t>
  </si>
  <si>
    <t>Acyp2</t>
  </si>
  <si>
    <t>ENSMUSG00000037989</t>
  </si>
  <si>
    <t>Wnk2</t>
  </si>
  <si>
    <t>ENSMUSG00000021385</t>
  </si>
  <si>
    <t>Ippk</t>
  </si>
  <si>
    <t>ENSMUSG00000029392</t>
  </si>
  <si>
    <t>Rilpl1</t>
  </si>
  <si>
    <t>ENSMUSG00000017418</t>
  </si>
  <si>
    <t>Arl5b</t>
  </si>
  <si>
    <t>ENSMUSG00000031093</t>
  </si>
  <si>
    <t>Dock11</t>
  </si>
  <si>
    <t>ENSMUSG00000063317</t>
  </si>
  <si>
    <t>Usp31</t>
  </si>
  <si>
    <t>ENSMUSG00000068114</t>
  </si>
  <si>
    <t>Ccdc134</t>
  </si>
  <si>
    <t>ENSMUSG00000050423</t>
  </si>
  <si>
    <t>Ppp1r3g</t>
  </si>
  <si>
    <t>ENSMUSG00000042073</t>
  </si>
  <si>
    <t>Abhd14b</t>
  </si>
  <si>
    <t>ENSMUSG00000048701</t>
  </si>
  <si>
    <t>Ccdc6</t>
  </si>
  <si>
    <t>ENSMUSG00000028007</t>
  </si>
  <si>
    <t>Snx7</t>
  </si>
  <si>
    <t>ENSMUSG00000023272</t>
  </si>
  <si>
    <t>Creld2</t>
  </si>
  <si>
    <t>ENSMUSG00000039717</t>
  </si>
  <si>
    <t>Ralyl</t>
  </si>
  <si>
    <t>ENSMUSG00000031024</t>
  </si>
  <si>
    <t>Denn2b</t>
  </si>
  <si>
    <t>ENSMUSG00000105352</t>
  </si>
  <si>
    <t>C030018K13Rik</t>
  </si>
  <si>
    <t>ENSMUSG00000029434</t>
  </si>
  <si>
    <t>Vps33a</t>
  </si>
  <si>
    <t>ENSMUSG00000035456</t>
  </si>
  <si>
    <t>Prdm8</t>
  </si>
  <si>
    <t>ENSMUSG00000086363</t>
  </si>
  <si>
    <t>A330102I10Rik</t>
  </si>
  <si>
    <t>ENSMUSG00000020032</t>
  </si>
  <si>
    <t>Nuak1</t>
  </si>
  <si>
    <t>ENSMUSG00000036565</t>
  </si>
  <si>
    <t>Ttyh3</t>
  </si>
  <si>
    <t>ENSMUSG00000049076</t>
  </si>
  <si>
    <t>Acap2</t>
  </si>
  <si>
    <t>ENSMUSG00000033594</t>
  </si>
  <si>
    <t>Spata2l</t>
  </si>
  <si>
    <t>ENSMUSG00000001632</t>
  </si>
  <si>
    <t>Brpf1</t>
  </si>
  <si>
    <t>ENSMUSG00000006471</t>
  </si>
  <si>
    <t>Ndor1</t>
  </si>
  <si>
    <t>ENSMUSG00000028801</t>
  </si>
  <si>
    <t>Stpg1</t>
  </si>
  <si>
    <t>ENSMUSG00000030256</t>
  </si>
  <si>
    <t>Bhlhe41</t>
  </si>
  <si>
    <t>ENSMUSG00000033762</t>
  </si>
  <si>
    <t>Recql4</t>
  </si>
  <si>
    <t>ENSMUSG00000041231</t>
  </si>
  <si>
    <t>Ublcp1</t>
  </si>
  <si>
    <t>ENSMUSG00000070462</t>
  </si>
  <si>
    <t>Tlnrd1</t>
  </si>
  <si>
    <t>ENSMUSG00000015944</t>
  </si>
  <si>
    <t>Castor2</t>
  </si>
  <si>
    <t>ENSMUSG00000026558</t>
  </si>
  <si>
    <t>Uck2</t>
  </si>
  <si>
    <t>ENSMUSG00000005483</t>
  </si>
  <si>
    <t>Dnajb1</t>
  </si>
  <si>
    <t>ENSMUSG00000062778</t>
  </si>
  <si>
    <t>Chia1</t>
  </si>
  <si>
    <t>ENSMUSG00000051390</t>
  </si>
  <si>
    <t>Zbtb22</t>
  </si>
  <si>
    <t>ENSMUSG00000034271</t>
  </si>
  <si>
    <t>Jdp2</t>
  </si>
  <si>
    <t>ENSMUSG00000026380</t>
  </si>
  <si>
    <t>Tfcp2l1</t>
  </si>
  <si>
    <t>ENSMUSG00000031557</t>
  </si>
  <si>
    <t>Plekha2</t>
  </si>
  <si>
    <t>ENSMUSG00000024793</t>
  </si>
  <si>
    <t>Tnfrsf25</t>
  </si>
  <si>
    <t>ENSMUSG00000103332</t>
  </si>
  <si>
    <t>Pcdhga2</t>
  </si>
  <si>
    <t>ENSMUSG00000102440</t>
  </si>
  <si>
    <t>Pcdhga9</t>
  </si>
  <si>
    <t>ENSMUSG00000045876</t>
  </si>
  <si>
    <t>Pcdhb8</t>
  </si>
  <si>
    <t>ENSMUSG00000051242</t>
  </si>
  <si>
    <t>Pcdhb9</t>
  </si>
  <si>
    <t>ENSMUSG00000074892</t>
  </si>
  <si>
    <t>B3galt5</t>
  </si>
  <si>
    <t>ENSMUSG00000045333</t>
  </si>
  <si>
    <t>Zfp423</t>
  </si>
  <si>
    <t>ENSMUSG00000052563</t>
  </si>
  <si>
    <t>D930048N14Rik</t>
  </si>
  <si>
    <t>ENSMUSG00000073609</t>
  </si>
  <si>
    <t>D2hgdh</t>
  </si>
  <si>
    <t>ENSMUSG00000013275</t>
  </si>
  <si>
    <t>Slc41a1</t>
  </si>
  <si>
    <t>ENSMUSG00000026434</t>
  </si>
  <si>
    <t>Nucks1</t>
  </si>
  <si>
    <t>ENSMUSG00000039128</t>
  </si>
  <si>
    <t>Cdc123</t>
  </si>
  <si>
    <t>ENSMUSG00000039501</t>
  </si>
  <si>
    <t>Znfx1</t>
  </si>
  <si>
    <t>ENSMUSG00000042359</t>
  </si>
  <si>
    <t>Osbpl6</t>
  </si>
  <si>
    <t>ENSMUSG00000028037</t>
  </si>
  <si>
    <t>Ifi44</t>
  </si>
  <si>
    <t>ENSMUSG00000104713</t>
  </si>
  <si>
    <t>Gbp6</t>
  </si>
  <si>
    <t>ENSMUSG00000042010</t>
  </si>
  <si>
    <t>Acacb</t>
  </si>
  <si>
    <t>ENSMUSG00000042742</t>
  </si>
  <si>
    <t>Bmt2</t>
  </si>
  <si>
    <t>ENSMUSG00000035202</t>
  </si>
  <si>
    <t>Lars2</t>
  </si>
  <si>
    <t>ENSMUSG00000019558</t>
  </si>
  <si>
    <t>Slc6a8</t>
  </si>
  <si>
    <t>ENSMUSG00000045007</t>
  </si>
  <si>
    <t>Tubg2</t>
  </si>
  <si>
    <t>ENSMUSG00000033684</t>
  </si>
  <si>
    <t>Qsox1</t>
  </si>
  <si>
    <t>ENSMUSG00000042978</t>
  </si>
  <si>
    <t>Sbk1</t>
  </si>
  <si>
    <t>ENSMUSG00000053470</t>
  </si>
  <si>
    <t>Kdm3a</t>
  </si>
  <si>
    <t>ENSMUSG00000033170</t>
  </si>
  <si>
    <t>Card10</t>
  </si>
  <si>
    <t>ENSMUSG00000042109</t>
  </si>
  <si>
    <t>Csdc2</t>
  </si>
  <si>
    <t>ENSMUSG00000022807</t>
  </si>
  <si>
    <t>Osbpl11</t>
  </si>
  <si>
    <t>ENSMUSG00000038059</t>
  </si>
  <si>
    <t>Smim3</t>
  </si>
  <si>
    <t>ENSMUSG00000040565</t>
  </si>
  <si>
    <t>Btaf1</t>
  </si>
  <si>
    <t>ENSMUSG00000038539</t>
  </si>
  <si>
    <t>Atf5</t>
  </si>
  <si>
    <t>ENSMUSG00000031776</t>
  </si>
  <si>
    <t>Arl2bp</t>
  </si>
  <si>
    <t>ENSMUSG00000023192</t>
  </si>
  <si>
    <t>Grm2</t>
  </si>
  <si>
    <t>ENSMUSG00000038205</t>
  </si>
  <si>
    <t>Prkab2</t>
  </si>
  <si>
    <t>ENSMUSG00000031700</t>
  </si>
  <si>
    <t>Gpt2</t>
  </si>
  <si>
    <t>ENSMUSG00000048332</t>
  </si>
  <si>
    <t>Lhfp</t>
  </si>
  <si>
    <t>ENSMUSG00000054889</t>
  </si>
  <si>
    <t>Dsp</t>
  </si>
  <si>
    <t>ENSMUSG00000056459</t>
  </si>
  <si>
    <t>Zbtb25</t>
  </si>
  <si>
    <t>ENSMUSG00000020308</t>
  </si>
  <si>
    <t>Tpgs1</t>
  </si>
  <si>
    <t>ENSMUSG00000020262</t>
  </si>
  <si>
    <t>Adarb1</t>
  </si>
  <si>
    <t>ENSMUSG00000057637</t>
  </si>
  <si>
    <t>Prdm2</t>
  </si>
  <si>
    <t>ENSMUSG00000040998</t>
  </si>
  <si>
    <t>Npnt</t>
  </si>
  <si>
    <t>ENSMUSG00000024937</t>
  </si>
  <si>
    <t>Ehbp1l1</t>
  </si>
  <si>
    <t>ENSMUSG00000008090</t>
  </si>
  <si>
    <t>Fgfrl1</t>
  </si>
  <si>
    <t>ENSMUSG00000040918</t>
  </si>
  <si>
    <t>Slc19a2</t>
  </si>
  <si>
    <t>ENSMUSG00000041653</t>
  </si>
  <si>
    <t>Pnpla3</t>
  </si>
  <si>
    <t>ENSMUSG00000038034</t>
  </si>
  <si>
    <t>Igsf8</t>
  </si>
  <si>
    <t>ENSMUSG00000061410</t>
  </si>
  <si>
    <t>Zcchc14</t>
  </si>
  <si>
    <t>ENSMUSG00000013483</t>
  </si>
  <si>
    <t>Card14</t>
  </si>
  <si>
    <t>ENSMUSG00000048385</t>
  </si>
  <si>
    <t>Scrt1</t>
  </si>
  <si>
    <t>ENSMUSG00000033545</t>
  </si>
  <si>
    <t>Znrf1</t>
  </si>
  <si>
    <t>ENSMUSG00000018401</t>
  </si>
  <si>
    <t>Mtmr4</t>
  </si>
  <si>
    <t>ENSMUSG00000040209</t>
  </si>
  <si>
    <t>Zfp704</t>
  </si>
  <si>
    <t>ENSMUSG00000025915</t>
  </si>
  <si>
    <t>Sgk3</t>
  </si>
  <si>
    <t>ENSMUSG00000026058</t>
  </si>
  <si>
    <t>Khdrbs2</t>
  </si>
  <si>
    <t>ENSMUSG00000034570</t>
  </si>
  <si>
    <t>Inpp5j</t>
  </si>
  <si>
    <t>ENSMUSG00000019823</t>
  </si>
  <si>
    <t>Mical1</t>
  </si>
  <si>
    <t>ENSMUSG00000079470</t>
  </si>
  <si>
    <t>Utp14b</t>
  </si>
  <si>
    <t>ENSMUSG00000038648</t>
  </si>
  <si>
    <t>Creb3l2</t>
  </si>
  <si>
    <t>ENSMUSG00000020614</t>
  </si>
  <si>
    <t>Fam20a</t>
  </si>
  <si>
    <t>ENSMUSG00000007908</t>
  </si>
  <si>
    <t>Hmgcll1</t>
  </si>
  <si>
    <t>ENSMUSG00000037003</t>
  </si>
  <si>
    <t>Tns2</t>
  </si>
  <si>
    <t>ENSMUSG00000026657</t>
  </si>
  <si>
    <t>Frmd4a</t>
  </si>
  <si>
    <t>ENSMUSG00000030757</t>
  </si>
  <si>
    <t>Zkscan2</t>
  </si>
  <si>
    <t>ENSMUSG00000038608</t>
  </si>
  <si>
    <t>Dock10</t>
  </si>
  <si>
    <t>ENSMUSG00000096847</t>
  </si>
  <si>
    <t>Tmem151b</t>
  </si>
  <si>
    <t>ENSMUSG00000061013</t>
  </si>
  <si>
    <t>Mkx</t>
  </si>
  <si>
    <t>ENSMUSG00000050138</t>
  </si>
  <si>
    <t>Kcnk12</t>
  </si>
  <si>
    <t>ENSMUSG00000079038</t>
  </si>
  <si>
    <t>D130040H23Rik</t>
  </si>
  <si>
    <t>ENSMUSG00000022269</t>
  </si>
  <si>
    <t>Marchf11</t>
  </si>
  <si>
    <t>ENSMUSG00000030321</t>
  </si>
  <si>
    <t>Efcab12</t>
  </si>
  <si>
    <t>ENSMUSG00000032265</t>
  </si>
  <si>
    <t>Tent5a</t>
  </si>
  <si>
    <t>ENSMUSG00000048489</t>
  </si>
  <si>
    <t>Depp1</t>
  </si>
  <si>
    <t>ENSMUSG00000028842</t>
  </si>
  <si>
    <t>Ago3</t>
  </si>
  <si>
    <t>ENSMUSG00000002028</t>
  </si>
  <si>
    <t>Kmt2a</t>
  </si>
  <si>
    <t>ENSMUSG00000118663</t>
  </si>
  <si>
    <t>Spata5l1</t>
  </si>
  <si>
    <t>ENSMUSG00000063765</t>
  </si>
  <si>
    <t>Chadl</t>
  </si>
  <si>
    <t>ENSMUSG00000037447</t>
  </si>
  <si>
    <t>Arid5a</t>
  </si>
  <si>
    <t>ENSMUSG00000046691</t>
  </si>
  <si>
    <t>Chtf8</t>
  </si>
  <si>
    <t>ENSMUSG00000044005</t>
  </si>
  <si>
    <t>Gls2</t>
  </si>
  <si>
    <t>ENSMUSG00000039824</t>
  </si>
  <si>
    <t>Myl6b</t>
  </si>
  <si>
    <t>ENSMUSG00000018476</t>
  </si>
  <si>
    <t>Kdm6b</t>
  </si>
  <si>
    <t>ENSMUSG00000040447</t>
  </si>
  <si>
    <t>Spns2</t>
  </si>
  <si>
    <t>ENSMUSG00000035172</t>
  </si>
  <si>
    <t>Plekhh3</t>
  </si>
  <si>
    <t>ENSMUSG00000035007</t>
  </si>
  <si>
    <t>Rundc1</t>
  </si>
  <si>
    <t>ENSMUSG00000035021</t>
  </si>
  <si>
    <t>Baz1a</t>
  </si>
  <si>
    <t>ENSMUSG00000057963</t>
  </si>
  <si>
    <t>Itpk1</t>
  </si>
  <si>
    <t>ENSMUSG00000021374</t>
  </si>
  <si>
    <t>Nup153</t>
  </si>
  <si>
    <t>ENSMUSG00000038014</t>
  </si>
  <si>
    <t>Fam120a</t>
  </si>
  <si>
    <t>ENSMUSG00000022263</t>
  </si>
  <si>
    <t>Trio</t>
  </si>
  <si>
    <t>ENSMUSG00000022338</t>
  </si>
  <si>
    <t>Eny2</t>
  </si>
  <si>
    <t>ENSMUSG00000033697</t>
  </si>
  <si>
    <t>Arhgap39</t>
  </si>
  <si>
    <t>ENSMUSG00000042292</t>
  </si>
  <si>
    <t>Mrtfa</t>
  </si>
  <si>
    <t>ENSMUSG00000035828</t>
  </si>
  <si>
    <t>Pim3</t>
  </si>
  <si>
    <t>ENSMUSG00000022781</t>
  </si>
  <si>
    <t>Pak2</t>
  </si>
  <si>
    <t>ENSMUSG00000025730</t>
  </si>
  <si>
    <t>Rab40c</t>
  </si>
  <si>
    <t>ENSMUSG00000023959</t>
  </si>
  <si>
    <t>Clic5</t>
  </si>
  <si>
    <t>ENSMUSG00000033632</t>
  </si>
  <si>
    <t>AW554918</t>
  </si>
  <si>
    <t>ENSMUSG00000050875</t>
  </si>
  <si>
    <t>Minar2</t>
  </si>
  <si>
    <t>ENSMUSG00000024558</t>
  </si>
  <si>
    <t>Mapk4</t>
  </si>
  <si>
    <t>ENSMUSG00000045903</t>
  </si>
  <si>
    <t>Npas4</t>
  </si>
  <si>
    <t>ENSMUSG00000036192</t>
  </si>
  <si>
    <t>Rorb</t>
  </si>
  <si>
    <t>ENSMUSG00000048572</t>
  </si>
  <si>
    <t>Tmem252</t>
  </si>
  <si>
    <t>ENSMUSG00000055491</t>
  </si>
  <si>
    <t>Pprc1</t>
  </si>
  <si>
    <t>ENSMUSG00000036907</t>
  </si>
  <si>
    <t>C1ql2</t>
  </si>
  <si>
    <t>ENSMUSG00000016526</t>
  </si>
  <si>
    <t>Dyrk3</t>
  </si>
  <si>
    <t>ENSMUSG00000026663</t>
  </si>
  <si>
    <t>Atf6</t>
  </si>
  <si>
    <t>ENSMUSG00000043015</t>
  </si>
  <si>
    <t>Nemp2</t>
  </si>
  <si>
    <t>ENSMUSG00000038349</t>
  </si>
  <si>
    <t>Plcl1</t>
  </si>
  <si>
    <t>ENSMUSG00000049630</t>
  </si>
  <si>
    <t>C1ql3</t>
  </si>
  <si>
    <t>ENSMUSG00000026961</t>
  </si>
  <si>
    <t>Lrrc26</t>
  </si>
  <si>
    <t>ENSMUSG00000026819</t>
  </si>
  <si>
    <t>Slc25a25</t>
  </si>
  <si>
    <t>ENSMUSG00000027253</t>
  </si>
  <si>
    <t>Lrp4</t>
  </si>
  <si>
    <t>ENSMUSG00000037754</t>
  </si>
  <si>
    <t>Ppp1r16b</t>
  </si>
  <si>
    <t>ENSMUSG00000039117</t>
  </si>
  <si>
    <t>Taf4</t>
  </si>
  <si>
    <t>ENSMUSG00000043572</t>
  </si>
  <si>
    <t>Pars2</t>
  </si>
  <si>
    <t>ENSMUSG00000028876</t>
  </si>
  <si>
    <t>Epha10</t>
  </si>
  <si>
    <t>ENSMUSG00000037692</t>
  </si>
  <si>
    <t>Ahdc1</t>
  </si>
  <si>
    <t>ENSMUSG00000060862</t>
  </si>
  <si>
    <t>Zbtb40</t>
  </si>
  <si>
    <t>ENSMUSG00000057751</t>
  </si>
  <si>
    <t>Megf6</t>
  </si>
  <si>
    <t>ENSMUSG00000044716</t>
  </si>
  <si>
    <t>Dok7</t>
  </si>
  <si>
    <t>ENSMUSG00000046808</t>
  </si>
  <si>
    <t>Atp10d</t>
  </si>
  <si>
    <t>ENSMUSG00000029415</t>
  </si>
  <si>
    <t>Sdad1</t>
  </si>
  <si>
    <t>ENSMUSG00000033316</t>
  </si>
  <si>
    <t>Galnt9</t>
  </si>
  <si>
    <t>ENSMUSG00000041638</t>
  </si>
  <si>
    <t>Gcn1</t>
  </si>
  <si>
    <t>ENSMUSG00000066640</t>
  </si>
  <si>
    <t>Fbxl18</t>
  </si>
  <si>
    <t>ENSMUSG00000039244</t>
  </si>
  <si>
    <t>E130309D02Rik</t>
  </si>
  <si>
    <t>ENSMUSG00000034312</t>
  </si>
  <si>
    <t>Iqsec1</t>
  </si>
  <si>
    <t>ENSMUSG00000047228</t>
  </si>
  <si>
    <t>A2ml1</t>
  </si>
  <si>
    <t>ENSMUSG00000051403</t>
  </si>
  <si>
    <t>Ppp1r37</t>
  </si>
  <si>
    <t>ENSMUSG00000109336</t>
  </si>
  <si>
    <t>Samd4b</t>
  </si>
  <si>
    <t>ENSMUSG00000058145</t>
  </si>
  <si>
    <t>Adamts17</t>
  </si>
  <si>
    <t>ENSMUSG00000030657</t>
  </si>
  <si>
    <t>Xylt1</t>
  </si>
  <si>
    <t>ENSMUSG00000044702</t>
  </si>
  <si>
    <t>Palb2</t>
  </si>
  <si>
    <t>ENSMUSG00000037921</t>
  </si>
  <si>
    <t>Ddx60</t>
  </si>
  <si>
    <t>ENSMUSG00000066829</t>
  </si>
  <si>
    <t>Zfp810</t>
  </si>
  <si>
    <t>ENSMUSG00000034275</t>
  </si>
  <si>
    <t>Igsf9b</t>
  </si>
  <si>
    <t>ENSMUSG00000037112</t>
  </si>
  <si>
    <t>Sik2</t>
  </si>
  <si>
    <t>ENSMUSG00000034858</t>
  </si>
  <si>
    <t>Fam214a</t>
  </si>
  <si>
    <t>ENSMUSG00000049624</t>
  </si>
  <si>
    <t>Slc17a5</t>
  </si>
  <si>
    <t>ENSMUSG00000029298</t>
  </si>
  <si>
    <t>Gbp9</t>
  </si>
  <si>
    <t>ENSMUSG00000054453</t>
  </si>
  <si>
    <t>Sytl5</t>
  </si>
  <si>
    <t>ENSMUSG00000040586</t>
  </si>
  <si>
    <t>Ofd1</t>
  </si>
  <si>
    <t>ENSMUSG00000037990</t>
  </si>
  <si>
    <t>Sh3rf3</t>
  </si>
  <si>
    <t>ENSMUSG00000051067</t>
  </si>
  <si>
    <t>Lingo3</t>
  </si>
  <si>
    <t>ENSMUSG00000054519</t>
  </si>
  <si>
    <t>Zfp867</t>
  </si>
  <si>
    <t>ENSMUSG00000037926</t>
  </si>
  <si>
    <t>Ssh2</t>
  </si>
  <si>
    <t>ENSMUSG00000078651</t>
  </si>
  <si>
    <t>Aoc2</t>
  </si>
  <si>
    <t>ENSMUSG00000041592</t>
  </si>
  <si>
    <t>Sdk2</t>
  </si>
  <si>
    <t>ENSMUSG00000047415</t>
  </si>
  <si>
    <t>Gpr68</t>
  </si>
  <si>
    <t>ENSMUSG00000041771</t>
  </si>
  <si>
    <t>Slc24a4</t>
  </si>
  <si>
    <t>ENSMUSG00000040721</t>
  </si>
  <si>
    <t>Zfhx2</t>
  </si>
  <si>
    <t>ENSMUSG00000032849</t>
  </si>
  <si>
    <t>Abcc4</t>
  </si>
  <si>
    <t>ENSMUSG00000041849</t>
  </si>
  <si>
    <t>Card6</t>
  </si>
  <si>
    <t>ENSMUSG00000038984</t>
  </si>
  <si>
    <t>Tspyl5</t>
  </si>
  <si>
    <t>ENSMUSG00000036698</t>
  </si>
  <si>
    <t>Ago2</t>
  </si>
  <si>
    <t>ENSMUSG00000022416</t>
  </si>
  <si>
    <t>Cacna1i</t>
  </si>
  <si>
    <t>ENSMUSG00000069729</t>
  </si>
  <si>
    <t>Arid1b</t>
  </si>
  <si>
    <t>ENSMUSG00000059852</t>
  </si>
  <si>
    <t>Kcng2</t>
  </si>
  <si>
    <t>ENSMUSG00000034765</t>
  </si>
  <si>
    <t>Dusp5</t>
  </si>
  <si>
    <t>ENSMUSG00000007476</t>
  </si>
  <si>
    <t>Lrrc8a</t>
  </si>
  <si>
    <t>ENSMUSG00000050592</t>
  </si>
  <si>
    <t>Fam78a</t>
  </si>
  <si>
    <t>ENSMUSG00000039913</t>
  </si>
  <si>
    <t>Pak5</t>
  </si>
  <si>
    <t>ENSMUSG00000037016</t>
  </si>
  <si>
    <t>Frem2</t>
  </si>
  <si>
    <t>ENSMUSG00000090053</t>
  </si>
  <si>
    <t>Palm2</t>
  </si>
  <si>
    <t>ENSMUSG00000041544</t>
  </si>
  <si>
    <t>Disp3</t>
  </si>
  <si>
    <t>ENSMUSG00000051339</t>
  </si>
  <si>
    <t>2900026A02Rik</t>
  </si>
  <si>
    <t>ENSMUSG00000049241</t>
  </si>
  <si>
    <t>Hcar1</t>
  </si>
  <si>
    <t>ENSMUSG00000056014</t>
  </si>
  <si>
    <t>A430033K04Rik</t>
  </si>
  <si>
    <t>ENSMUSG00000107499</t>
  </si>
  <si>
    <t>Ccdc142</t>
  </si>
  <si>
    <t>ENSMUSG00000070509</t>
  </si>
  <si>
    <t>Rgma</t>
  </si>
  <si>
    <t>ENSMUSG00000035713</t>
  </si>
  <si>
    <t>Usp35</t>
  </si>
  <si>
    <t>ENSMUSG00000033763</t>
  </si>
  <si>
    <t>Mtss2</t>
  </si>
  <si>
    <t>ENSMUSG00000001995</t>
  </si>
  <si>
    <t>Sipa1l2</t>
  </si>
  <si>
    <t>ENSMUSG00000057551</t>
  </si>
  <si>
    <t>Zfp317</t>
  </si>
  <si>
    <t>ENSMUSG00000022075</t>
  </si>
  <si>
    <t>Rhobtb2</t>
  </si>
  <si>
    <t>ENSMUSG00000014547</t>
  </si>
  <si>
    <t>Wdfy2</t>
  </si>
  <si>
    <t>ENSMUSG00000036834</t>
  </si>
  <si>
    <t>Plch1</t>
  </si>
  <si>
    <t>ENSMUSG00000048232</t>
  </si>
  <si>
    <t>Fbxo10</t>
  </si>
  <si>
    <t>ENSMUSG00000061894</t>
  </si>
  <si>
    <t>Zscan20</t>
  </si>
  <si>
    <t>ENSMUSG00000001089</t>
  </si>
  <si>
    <t>Luzp1</t>
  </si>
  <si>
    <t>ENSMUSG00000039747</t>
  </si>
  <si>
    <t>Orai2</t>
  </si>
  <si>
    <t>ENSMUSG00000051495</t>
  </si>
  <si>
    <t>Irf2bp2</t>
  </si>
  <si>
    <t>ENSMUSG00000031925</t>
  </si>
  <si>
    <t>Maml2</t>
  </si>
  <si>
    <t>ENSMUSG00000013419</t>
  </si>
  <si>
    <t>Zfp651</t>
  </si>
  <si>
    <t>ENSMUSG00000022601</t>
  </si>
  <si>
    <t>Zbtb11</t>
  </si>
  <si>
    <t>ENSMUSG00000044030</t>
  </si>
  <si>
    <t>Irf2bp1</t>
  </si>
  <si>
    <t>ENSMUSG00000049396</t>
  </si>
  <si>
    <t>Gemin4</t>
  </si>
  <si>
    <t>ENSMUSG00000068735</t>
  </si>
  <si>
    <t>Trp53i11</t>
  </si>
  <si>
    <t>ENSMUSG00000044365</t>
  </si>
  <si>
    <t>Cxxc4</t>
  </si>
  <si>
    <t>ENSMUSG00000031530</t>
  </si>
  <si>
    <t>Dusp4</t>
  </si>
  <si>
    <t>ENSMUSG00000098912</t>
  </si>
  <si>
    <t>1500004A13Rik</t>
  </si>
  <si>
    <t>ENSMUSG00000035919</t>
  </si>
  <si>
    <t>Bbs9</t>
  </si>
  <si>
    <t>ENSMUSG00000051703</t>
  </si>
  <si>
    <t>Tmem198</t>
  </si>
  <si>
    <t>ENSMUSG00000038463</t>
  </si>
  <si>
    <t>Olfml2b</t>
  </si>
  <si>
    <t>ENSMUSG00000065954</t>
  </si>
  <si>
    <t>Tacc1</t>
  </si>
  <si>
    <t>ENSMUSG00000057715</t>
  </si>
  <si>
    <t>A830018L16Rik</t>
  </si>
  <si>
    <t>ENSMUSG00000042202</t>
  </si>
  <si>
    <t>Slc35e2</t>
  </si>
  <si>
    <t>ENSMUSG00000052812</t>
  </si>
  <si>
    <t>Atad2b</t>
  </si>
  <si>
    <t>ENSMUSG00000022321</t>
  </si>
  <si>
    <t>Cdh10</t>
  </si>
  <si>
    <t>ENSMUSG00000035614</t>
  </si>
  <si>
    <t>Togaram1</t>
  </si>
  <si>
    <t>ENSMUSG00000051335</t>
  </si>
  <si>
    <t>Gfod1</t>
  </si>
  <si>
    <t>ENSMUSG00000034751</t>
  </si>
  <si>
    <t>Mast4</t>
  </si>
  <si>
    <t>ENSMUSG00000054509</t>
  </si>
  <si>
    <t>Parp4</t>
  </si>
  <si>
    <t>ENSMUSG00000071856</t>
  </si>
  <si>
    <t>Mcc</t>
  </si>
  <si>
    <t>ENSMUSG00000097814</t>
  </si>
  <si>
    <t>Panct2</t>
  </si>
  <si>
    <t>ENSMUSG00000074890</t>
  </si>
  <si>
    <t>Lcmt2</t>
  </si>
  <si>
    <t>ENSMUSG00000085084</t>
  </si>
  <si>
    <t>4930570G19Rik</t>
  </si>
  <si>
    <t>ENSMUSG00000031026</t>
  </si>
  <si>
    <t>Trim66</t>
  </si>
  <si>
    <t>ENSMUSG00000070284</t>
  </si>
  <si>
    <t>Gmppb</t>
  </si>
  <si>
    <t>ENSMUSG00000061578</t>
  </si>
  <si>
    <t>Ksr2</t>
  </si>
  <si>
    <t>ENSMUSG00000059401</t>
  </si>
  <si>
    <t>Mamld1</t>
  </si>
  <si>
    <t>ENSMUSG00000042599</t>
  </si>
  <si>
    <t>Kdm7a</t>
  </si>
  <si>
    <t>ENSMUSG00000034247</t>
  </si>
  <si>
    <t>Plekhm1</t>
  </si>
  <si>
    <t>ENSMUSG00000063804</t>
  </si>
  <si>
    <t>Lin28b</t>
  </si>
  <si>
    <t>ENSMUSG00000044707</t>
  </si>
  <si>
    <t>Ccnjl</t>
  </si>
  <si>
    <t>ENSMUSG00000067931</t>
  </si>
  <si>
    <t>Zfp948</t>
  </si>
  <si>
    <t>ENSMUSG00000064202</t>
  </si>
  <si>
    <t>Spata6l</t>
  </si>
  <si>
    <t>ENSMUSG00000039725</t>
  </si>
  <si>
    <t>Trp53rka</t>
  </si>
  <si>
    <t>ENSMUSG00000074872</t>
  </si>
  <si>
    <t>Ctxn2</t>
  </si>
  <si>
    <t>ENSMUSG00000049225</t>
  </si>
  <si>
    <t>Pdp1</t>
  </si>
  <si>
    <t>ENSMUSG00000052014</t>
  </si>
  <si>
    <t>A330070K13Rik</t>
  </si>
  <si>
    <t>ENSMUSG00000037428</t>
  </si>
  <si>
    <t>Vgf</t>
  </si>
  <si>
    <t>ENSMUSG00000029658</t>
  </si>
  <si>
    <t>Wdr95</t>
  </si>
  <si>
    <t>ENSMUSG00000090698</t>
  </si>
  <si>
    <t>Apold1</t>
  </si>
  <si>
    <t>ENSMUSG00000059981</t>
  </si>
  <si>
    <t>Taok2</t>
  </si>
  <si>
    <t>ENSMUSG00000031822</t>
  </si>
  <si>
    <t>Gse1</t>
  </si>
  <si>
    <t>ENSMUSG00000020639</t>
  </si>
  <si>
    <t>Pfn4</t>
  </si>
  <si>
    <t>ENSMUSG00000038894</t>
  </si>
  <si>
    <t>Irs2</t>
  </si>
  <si>
    <t>ENSMUSG00000060314</t>
  </si>
  <si>
    <t>Zfp941</t>
  </si>
  <si>
    <t>ENSMUSG00000078995</t>
  </si>
  <si>
    <t>Zfp456</t>
  </si>
  <si>
    <t>ENSMUSG00000020431</t>
  </si>
  <si>
    <t>Adcy1</t>
  </si>
  <si>
    <t>ENSMUSG00000094786</t>
  </si>
  <si>
    <t>Gm14403</t>
  </si>
  <si>
    <t>ENSMUSG00000032607</t>
  </si>
  <si>
    <t>Amt</t>
  </si>
  <si>
    <t>ENSMUSG00000072969</t>
  </si>
  <si>
    <t>Armcx5</t>
  </si>
  <si>
    <t>ENSMUSG00000037553</t>
  </si>
  <si>
    <t>Zdhhc18</t>
  </si>
  <si>
    <t>ENSMUSG00000078490</t>
  </si>
  <si>
    <t>Cfap74</t>
  </si>
  <si>
    <t>ENSMUSG00000036412</t>
  </si>
  <si>
    <t>Arsi</t>
  </si>
  <si>
    <t>ENSMUSG00000060257</t>
  </si>
  <si>
    <t>Scrt2</t>
  </si>
  <si>
    <t>ENSMUSG00000035429</t>
  </si>
  <si>
    <t>Ptprh</t>
  </si>
  <si>
    <t>ENSMUSG00000073125</t>
  </si>
  <si>
    <t>Xlr3b</t>
  </si>
  <si>
    <t>ENSMUSG00000078864</t>
  </si>
  <si>
    <t>Gm14322</t>
  </si>
  <si>
    <t>ENSMUSG00000042256</t>
  </si>
  <si>
    <t>Ptchd4</t>
  </si>
  <si>
    <t>ENSMUSG00000078866</t>
  </si>
  <si>
    <t>Zfp970</t>
  </si>
  <si>
    <t>ENSMUSG00000043290</t>
  </si>
  <si>
    <t>Zfp784</t>
  </si>
  <si>
    <t>ENSMUSG00000092060</t>
  </si>
  <si>
    <t>Bend4</t>
  </si>
  <si>
    <t>ENSMUSG00000062488</t>
  </si>
  <si>
    <t>Ifit3b</t>
  </si>
  <si>
    <t>ENSMUSG00000073060</t>
  </si>
  <si>
    <t>Zxda</t>
  </si>
  <si>
    <t>ENSMUSG00000070327</t>
  </si>
  <si>
    <t>Rnf213</t>
  </si>
  <si>
    <t>ENSMUSG00000072637</t>
  </si>
  <si>
    <t>Gm11201</t>
  </si>
  <si>
    <t>ENSMUSG00000053739</t>
  </si>
  <si>
    <t>Gm9919</t>
  </si>
  <si>
    <t>ENSMUSG00000078877</t>
  </si>
  <si>
    <t>Gm14295</t>
  </si>
  <si>
    <t>ENSMUSG00000093460</t>
  </si>
  <si>
    <t>Six3os1</t>
  </si>
  <si>
    <t>ENSMUSG00000086006</t>
  </si>
  <si>
    <t>Gm13293</t>
  </si>
  <si>
    <t>ENSMUSG00000085289</t>
  </si>
  <si>
    <t>Gm15337</t>
  </si>
  <si>
    <t>ENSMUSG00000096753</t>
  </si>
  <si>
    <t>Fam181a</t>
  </si>
  <si>
    <t>ENSMUSG00000096995</t>
  </si>
  <si>
    <t>2810029C07Rik</t>
  </si>
  <si>
    <t>ENSMUSG00000051586</t>
  </si>
  <si>
    <t>protein MICAL-3-like</t>
  </si>
  <si>
    <t>NA</t>
  </si>
  <si>
    <t>Mir5105</t>
  </si>
  <si>
    <t>Rn45s</t>
  </si>
  <si>
    <t>Geneid</t>
  </si>
  <si>
    <t>X1500004A13Rik</t>
  </si>
  <si>
    <t>Gm16534</t>
  </si>
  <si>
    <t>Ints15</t>
  </si>
  <si>
    <t>source</t>
  </si>
  <si>
    <t>term_name</t>
  </si>
  <si>
    <t>term_id</t>
  </si>
  <si>
    <t>highlighte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GO:MF</t>
  </si>
  <si>
    <t>transcription regulator activity</t>
  </si>
  <si>
    <t>GO:0140110</t>
  </si>
  <si>
    <t>ARID5A,ATF3,BHLHE22,BTAF1,CBFA2T3,DNAJB1,EGR1,EGR3,EGR4,ELK4,ETV3,FOSB,FOSL2,IRF2BP2,KDM3A,KDM7A,KLF2,MED7,NAB2,NFIL3,NPAS4,NR4A2,NR4A3,PPRC1,PRDM2,PRRX1,RARA,RBM14,SCRT1,SKI,SKIL,SPEN,SRF,TACC1,TOB2,ZBTB11,ZFP948,ZSCAN20</t>
  </si>
  <si>
    <t>sequence-specific DNA binding</t>
  </si>
  <si>
    <t>GO:0043565</t>
  </si>
  <si>
    <t>ARID5A,ATF3,BHLHE22,CCNT1,EGR1,EGR3,EGR4,ELK4,ETV3,FOSB,FOSL2,KDM6B,KLF2,KMT2A,NFIL3,NPAS4,NR4A2,NR4A3,PER1,PRDM2,PRRX1,RARA,SCRT1,SKIL,SRF,TAF4,ZBTB11,ZFP948,ZSCAN20</t>
  </si>
  <si>
    <t>sequence-specific double-stranded DNA binding</t>
  </si>
  <si>
    <t>GO:1990837</t>
  </si>
  <si>
    <t>ARID5A,ATF3,BHLHE22,CCNT1,EGR1,EGR3,EGR4,ELK4,ETV3,FOSB,FOSL2,KDM6B,KLF2,NFIL3,NPAS4,NR4A2,NR4A3,PER1,PRDM2,PRRX1,RARA,SCRT1,SKIL,SRF,TAF4,ZBTB11,ZFP948,ZSCAN20</t>
  </si>
  <si>
    <t>heterocyclic compound binding</t>
  </si>
  <si>
    <t>GO:1901363</t>
  </si>
  <si>
    <t>ARID5A,ARL5B,ATF3,BAZ1A,BHLHE22,BTAF1,CCNT1,CDK12,CHKA,CLK1,DYRK3,EGR1,EGR3,EGR4,ELAVL3,ELK4,ETV3,FOSB,FOSL2,GEM,GFOD1,GMPPB,IPMK,KDM3A,KDM6B,KLF2,KMT2A,KSR2,LARS2,MAP3K13,MEX3A,MFHAS1,MKNK2,NFIL3,NPAS4,NR4A2,NR4A3,NUAK1,P4HA1,PDK4,PER1,PPRC1,PRDM2,PRRX1,RARA,RASL11B,RBM14,RBM38,SAMD4B,SBK1,SCRT1,SIK1,SIK2,SKIL,SLX4,SPEN,SRF,STK40,TAF4,TPK1,TRIO,ZBTB11,ZFP948,ZSCAN20</t>
  </si>
  <si>
    <t>transcription regulatory region nucleic acid binding</t>
  </si>
  <si>
    <t>GO:0001067</t>
  </si>
  <si>
    <t>ARID5A,ATF3,CCNT1,EGR1,EGR3,EGR4,ELK4,ETV3,FOSB,FOSL2,KDM6B,KLF2,NFIL3,NPAS4,NR4A2,NR4A3,PER1,PRDM2,PRRX1,RARA,SCRT1,SKIL,SRF,TAF4,ZBTB11,ZFP948,ZSCAN20</t>
  </si>
  <si>
    <t>transcription cis-regulatory region binding</t>
  </si>
  <si>
    <t>GO:0000976</t>
  </si>
  <si>
    <t>organic cyclic compound binding</t>
  </si>
  <si>
    <t>GO:0097159</t>
  </si>
  <si>
    <t>double-stranded DNA binding</t>
  </si>
  <si>
    <t>GO:0003690</t>
  </si>
  <si>
    <t>transcription factor binding</t>
  </si>
  <si>
    <t>GO:0008134</t>
  </si>
  <si>
    <t>ARID5A,BTAF1,CCNT1,CRKL,FAM220A,KDM3A,NR4A2,NR4A3,PER1,PRRX1,RARA,SIK1,SKI,SPEN,SRF,TACC1,TAF4,TOB2</t>
  </si>
  <si>
    <t>DNA-binding transcription factor binding</t>
  </si>
  <si>
    <t>GO:0140297</t>
  </si>
  <si>
    <t>ARID5A,CCNT1,CRKL,FAM220A,KDM3A,NR4A2,NR4A3,PER1,PRRX1,SIK1,SKI,SPEN,SRF,TACC1,TAF4,TOB2</t>
  </si>
  <si>
    <t>DNA-binding transcription factor activity, RNA polymerase II-specific</t>
  </si>
  <si>
    <t>GO:0000981</t>
  </si>
  <si>
    <t>ATF3,BHLHE22,EGR1,EGR3,EGR4,ELK4,ETV3,FOSB,FOSL2,KLF2,NFIL3,NPAS4,NR4A2,NR4A3,PRDM2,PRRX1,RARA,SCRT1,SKI,SKIL,SRF,ZBTB11,ZFP948,ZSCAN20</t>
  </si>
  <si>
    <t>RNA polymerase II cis-regulatory region sequence-specific DNA binding</t>
  </si>
  <si>
    <t>GO:0000978</t>
  </si>
  <si>
    <t>ATF3,EGR1,EGR3,EGR4,ELK4,FOSB,FOSL2,KDM6B,KLF2,NFIL3,NPAS4,NR4A2,NR4A3,PER1,PRRX1,RARA,SCRT1,SKIL,SRF,ZBTB11,ZFP948,ZSCAN20</t>
  </si>
  <si>
    <t>RNA polymerase II transcription regulatory region sequence-specific DNA binding</t>
  </si>
  <si>
    <t>GO:0000977</t>
  </si>
  <si>
    <t>ATF3,EGR1,EGR3,EGR4,ELK4,ETV3,FOSB,FOSL2,KDM6B,KLF2,NFIL3,NPAS4,NR4A2,NR4A3,PER1,PRDM2,PRRX1,RARA,SCRT1,SKIL,SRF,ZBTB11,ZFP948,ZSCAN20</t>
  </si>
  <si>
    <t>DNA binding</t>
  </si>
  <si>
    <t>GO:0003677</t>
  </si>
  <si>
    <t>ARID5A,ATF3,BAZ1A,BHLHE22,BTAF1,CCNT1,EGR1,EGR3,EGR4,ELK4,ETV3,FOSB,FOSL2,KDM3A,KDM6B,KLF2,KMT2A,NFIL3,NPAS4,NR4A2,NR4A3,PER1,PRDM2,PRRX1,RARA,SCRT1,SKIL,SLX4,SRF,TAF4,ZBTB11,ZFP948,ZSCAN20</t>
  </si>
  <si>
    <t>cis-regulatory region sequence-specific DNA binding</t>
  </si>
  <si>
    <t>GO:0000987</t>
  </si>
  <si>
    <t>catalytic activity, acting on a protein</t>
  </si>
  <si>
    <t>GO:0140096</t>
  </si>
  <si>
    <t>CDK12,CHKA,CLK1,DUSP4,DUSP5,DUSP6,DYRK3,F3,KDM3A,KDM6B,KDM7A,KMT2A,KSR2,MAP3K13,MARCHF11,MED7,MKNK2,MTMR4,NUAK1,P4HA1,PDK4,PRDM2,PRKAB2,PTPN1,RNF213,SBK1,SIAH2,SIK1,SIK2,STK40,TRIO,ZNRF1</t>
  </si>
  <si>
    <t>DNA-binding transcription factor activity</t>
  </si>
  <si>
    <t>GO:0003700</t>
  </si>
  <si>
    <t>ion binding</t>
  </si>
  <si>
    <t>GO:0043167</t>
  </si>
  <si>
    <t>ARL5B,BAZ1A,BMT2,BTAF1,CBFA2T3,CDK12,CHKA,CLK1,DYRK3,EGR1,EGR3,EGR4,GEM,GMPPB,IPMK,IRF2BP2,KDM3A,KDM6B,KDM7A,KLF2,KMT2A,KSR2,LARS2,MAP3K13,MARCHF11,MEX3A,MFHAS1,MKNK2,MTMR4,NR4A2,NR4A3,NUAK1,P4HA1,PDK4,PTPN1,RARA,RASL11B,RNF213,SBK1,SCRT1,SIAH2,SIK1,SIK2,SKI,SLC25A25,SLX4,STK40,TPK1,TRIO,WDFY2,ZBTB11,ZFP948,ZMYM1,ZNRF1,ZSCAN20</t>
  </si>
  <si>
    <t>transcription coregulator activity</t>
  </si>
  <si>
    <t>GO:0003712</t>
  </si>
  <si>
    <t>ARID5A,BTAF1,CBFA2T3,DNAJB1,IRF2BP2,KDM3A,KDM7A,MED7,NAB2,PPRC1,RBM14,SPEN,TACC1,TOB2</t>
  </si>
  <si>
    <t>transferase activity, transferring phosphorus-containing groups</t>
  </si>
  <si>
    <t>GO:0016772</t>
  </si>
  <si>
    <t>CDK12,CHKA,CLK1,DYRK3,GMPPB,IPMK,KSR2,MAP3K13,MKNK2,NUAK1,PDK4,PRKAB2,SBK1,SIK1,SIK2,STK40,TENT5A,TPK1,TRIO</t>
  </si>
  <si>
    <t>DNA-binding transcription activator activity, RNA polymerase II-specific</t>
  </si>
  <si>
    <t>GO:0001228</t>
  </si>
  <si>
    <t>ATF3,EGR1,EGR3,EGR4,ELK4,FOSB,FOSL2,NPAS4,NR4A2,NR4A3,PRDM2,PRRX1,SRF,ZFP948</t>
  </si>
  <si>
    <t>protein kinase activity</t>
  </si>
  <si>
    <t>GO:0004672</t>
  </si>
  <si>
    <t>CDK12,CHKA,CLK1,DYRK3,KSR2,MAP3K13,MKNK2,NUAK1,PDK4,PRKAB2,SBK1,SIK1,SIK2,STK40,TRIO</t>
  </si>
  <si>
    <t>kinase activity</t>
  </si>
  <si>
    <t>GO:0016301</t>
  </si>
  <si>
    <t>CDK12,CHKA,CLK1,DYRK3,IPMK,KSR2,MAP3K13,MKNK2,NUAK1,PDK4,PRKAB2,SBK1,SIK1,SIK2,STK40,TPK1,TRIO</t>
  </si>
  <si>
    <t>DNA-binding transcription activator activity</t>
  </si>
  <si>
    <t>GO:0001216</t>
  </si>
  <si>
    <t>phosphotransferase activity, alcohol group as acceptor</t>
  </si>
  <si>
    <t>GO:0016773</t>
  </si>
  <si>
    <t>CDK12,CHKA,CLK1,DYRK3,IPMK,KSR2,MAP3K13,MKNK2,NUAK1,PDK4,PRKAB2,SBK1,SIK1,SIK2,STK40,TRIO</t>
  </si>
  <si>
    <t>RNA polymerase II-specific DNA-binding transcription factor binding</t>
  </si>
  <si>
    <t>GO:0061629</t>
  </si>
  <si>
    <t>ARID5A,CRKL,FAM220A,KDM3A,NR4A2,NR4A3,PRRX1,SPEN,SRF,TACC1,TAF4,TOB2</t>
  </si>
  <si>
    <t>cation binding</t>
  </si>
  <si>
    <t>GO:0043169</t>
  </si>
  <si>
    <t>BAZ1A,BMT2,CBFA2T3,CHKA,DYRK3,EGR1,EGR3,EGR4,GEM,IPMK,IRF2BP2,KDM3A,KDM6B,KDM7A,KLF2,KMT2A,MAP3K13,MARCHF11,MEX3A,MKNK2,MTMR4,NR4A2,NR4A3,P4HA1,PTPN1,RARA,RNF213,SCRT1,SIAH2,SIK1,SIK2,SKI,SLC25A25,SLX4,TPK1,WDFY2,ZBTB11,ZFP948,ZMYM1,ZNRF1,ZSCAN20</t>
  </si>
  <si>
    <t>protein serine/threonine kinase activity</t>
  </si>
  <si>
    <t>GO:0004674</t>
  </si>
  <si>
    <t>CDK12,CLK1,DYRK3,MAP3K13,MKNK2,NUAK1,PRKAB2,SBK1,SIK1,SIK2,STK40,TRIO</t>
  </si>
  <si>
    <t>protein serine kinase activity</t>
  </si>
  <si>
    <t>GO:0106310</t>
  </si>
  <si>
    <t>CDK12,CLK1,DYRK3,MAP3K13,MKNK2,NUAK1,SBK1,SIK1,STK40,TRIO</t>
  </si>
  <si>
    <t>transferase activity</t>
  </si>
  <si>
    <t>GO:0016740</t>
  </si>
  <si>
    <t>BMT2,CDK12,CHKA,CLK1,DYRK3,GMPPB,IPMK,KMT2A,KSR2,MAP3K13,MARCHF11,MED7,MKNK2,NUAK1,PDK4,PRDM2,PRKAB2,RNF213,SBK1,SIAH2,SIK1,SIK2,STK40,TENT5A,TPK1,TRIO,ZNRF1</t>
  </si>
  <si>
    <t>chromatin binding</t>
  </si>
  <si>
    <t>GO:0003682</t>
  </si>
  <si>
    <t>ARID5A,CBFA2T3,CCNT1,EGR1,ELK4,FOSL2,KDM3A,KDM6B,KMT2A,PER1,RARA,SKIL,SRF</t>
  </si>
  <si>
    <t>metal ion binding</t>
  </si>
  <si>
    <t>GO:0046872</t>
  </si>
  <si>
    <t>BAZ1A,CBFA2T3,DYRK3,EGR1,EGR3,EGR4,GEM,IPMK,IRF2BP2,KDM3A,KDM6B,KDM7A,KLF2,KMT2A,MAP3K13,MARCHF11,MEX3A,MKNK2,MTMR4,NR4A2,NR4A3,P4HA1,PTPN1,RARA,RNF213,SCRT1,SIAH2,SIK1,SIK2,SKI,SLC25A25,SLX4,WDFY2,ZBTB11,ZFP948,ZMYM1,ZNRF1,ZSCAN20</t>
  </si>
  <si>
    <t>purine ribonucleoside triphosphate binding</t>
  </si>
  <si>
    <t>GO:0035639</t>
  </si>
  <si>
    <t>ARL5B,BTAF1,CDK12,CHKA,CLK1,DYRK3,GEM,GMPPB,IPMK,KSR2,LARS2,MAP3K13,MFHAS1,MKNK2,NUAK1,PDK4,RASL11B,SBK1,SIK1,SIK2,STK40,TPK1,TRIO</t>
  </si>
  <si>
    <t>protein tyrosine/threonine phosphatase activity</t>
  </si>
  <si>
    <t>GO:0008330</t>
  </si>
  <si>
    <t>DUSP4,DUSP5,DUSP6</t>
  </si>
  <si>
    <t>purine ribonucleotide binding</t>
  </si>
  <si>
    <t>GO:0032555</t>
  </si>
  <si>
    <t>ribonucleotide binding</t>
  </si>
  <si>
    <t>GO:0032553</t>
  </si>
  <si>
    <t>MAP kinase tyrosine/serine/threonine phosphatase activity</t>
  </si>
  <si>
    <t>GO:0017017</t>
  </si>
  <si>
    <t>DNA-binding transcription repressor activity</t>
  </si>
  <si>
    <t>GO:0001217</t>
  </si>
  <si>
    <t>ATF3,ETV3,NFIL3,PRDM2,PRRX1,RARA,SCRT1,SKI,SKIL</t>
  </si>
  <si>
    <t>purine nucleotide binding</t>
  </si>
  <si>
    <t>GO:0017076</t>
  </si>
  <si>
    <t>nucleic acid binding</t>
  </si>
  <si>
    <t>GO:0003676</t>
  </si>
  <si>
    <t>ARID5A,ATF3,BAZ1A,BHLHE22,BTAF1,CCNT1,EGR1,EGR3,EGR4,ELAVL3,ELK4,ETV3,FOSB,FOSL2,KDM3A,KDM6B,KLF2,KMT2A,MEX3A,NFIL3,NPAS4,NR4A2,NR4A3,PER1,PPRC1,PRDM2,PRRX1,RARA,RBM14,RBM38,SAMD4B,SCRT1,SKIL,SLX4,SPEN,SRF,TAF4,ZBTB11,ZFP948,ZSCAN20</t>
  </si>
  <si>
    <t>nucleotide binding</t>
  </si>
  <si>
    <t>GO:0000166</t>
  </si>
  <si>
    <t>ARL5B,BTAF1,CDK12,CHKA,CLK1,DYRK3,GEM,GFOD1,GMPPB,IPMK,KSR2,LARS2,MAP3K13,MFHAS1,MKNK2,NUAK1,PDK4,RASL11B,SBK1,SIK1,SIK2,STK40,TPK1,TRIO</t>
  </si>
  <si>
    <t>nucleoside phosphate binding</t>
  </si>
  <si>
    <t>GO:1901265</t>
  </si>
  <si>
    <t>MAP kinase phosphatase activity</t>
  </si>
  <si>
    <t>GO:0033549</t>
  </si>
  <si>
    <t>protein tyrosine phosphatase activity</t>
  </si>
  <si>
    <t>GO:0004725</t>
  </si>
  <si>
    <t>DUSP4,DUSP5,DUSP6,MTMR4,PTPN1</t>
  </si>
  <si>
    <t>small molecule binding</t>
  </si>
  <si>
    <t>GO:0036094</t>
  </si>
  <si>
    <t>ARL5B,BTAF1,CDK12,CHKA,CLK1,DYRK3,GEM,GFOD1,GMPPB,IPMK,KSR2,LARS2,MAP3K13,MFHAS1,MKNK2,NUAK1,P4HA1,PDK4,RARA,RASL11B,SBK1,SIK1,SIK2,STK40,TPK1,TRIO</t>
  </si>
  <si>
    <t>nuclear receptor binding</t>
  </si>
  <si>
    <t>GO:0016922</t>
  </si>
  <si>
    <t>ARID5A,KDM3A,NR4A2,NR4A3,TACC1,TOB2</t>
  </si>
  <si>
    <t>nuclear glucocorticoid receptor binding</t>
  </si>
  <si>
    <t>GO:0035259</t>
  </si>
  <si>
    <t>NR4A2,NR4A3,TACC1</t>
  </si>
  <si>
    <t>anion binding</t>
  </si>
  <si>
    <t>GO:0043168</t>
  </si>
  <si>
    <t>ARL5B,BTAF1,CDK12,CHKA,CLK1,DYRK3,GEM,GMPPB,IPMK,KSR2,LARS2,MAP3K13,MFHAS1,MKNK2,NUAK1,P4HA1,PDK4,RARA,RASL11B,SBK1,SIK1,SIK2,STK40,TPK1,TRIO</t>
  </si>
  <si>
    <t>enzyme binding</t>
  </si>
  <si>
    <t>GO:0019899</t>
  </si>
  <si>
    <t>CCNT1,CDK12,CRKL,DIAPH2,DNAJB1,EGR1,ERRFI1,ETV3,F3,IRS2,MAP3K13,MFHAS1,MTMR4,NR4A3,PER1,PRKAB2,PTPN1,RARA,SIAH2,SIK1,SKI,SLX4,SRF,TRIO</t>
  </si>
  <si>
    <t>histone H3K27me2/H3K27me3 demethylase activity</t>
  </si>
  <si>
    <t>GO:0071558</t>
  </si>
  <si>
    <t>KDM6B,KDM7A</t>
  </si>
  <si>
    <t>chromatin DNA binding</t>
  </si>
  <si>
    <t>GO:0031490</t>
  </si>
  <si>
    <t>KDM3A,KDM6B,PER1,RARA,SRF</t>
  </si>
  <si>
    <t>2-oxoglutarate-dependent dioxygenase activity</t>
  </si>
  <si>
    <t>GO:0016706</t>
  </si>
  <si>
    <t>KDM3A,KDM6B,KDM7A,P4HA1</t>
  </si>
  <si>
    <t>ATP binding</t>
  </si>
  <si>
    <t>GO:0005524</t>
  </si>
  <si>
    <t>BTAF1,CDK12,CHKA,CLK1,DYRK3,IPMK,KSR2,LARS2,MAP3K13,MKNK2,NUAK1,PDK4,SBK1,SIK1,SIK2,STK40,TPK1,TRIO</t>
  </si>
  <si>
    <t>DNA-binding transcription repressor activity, RNA polymerase II-specific</t>
  </si>
  <si>
    <t>GO:0001227</t>
  </si>
  <si>
    <t>ATF3,ETV3,NFIL3,PRDM2,PRRX1,SCRT1,SKI,SKIL</t>
  </si>
  <si>
    <t>transcription corepressor activity</t>
  </si>
  <si>
    <t>GO:0003714</t>
  </si>
  <si>
    <t>ARID5A,CBFA2T3,DNAJB1,IRF2BP2,SPEN,TOB2</t>
  </si>
  <si>
    <t>histone H3K9me/H3K9me2 demethylase activity</t>
  </si>
  <si>
    <t>GO:0140683</t>
  </si>
  <si>
    <t>KDM3A,KDM7A</t>
  </si>
  <si>
    <t>histone demethylase activity</t>
  </si>
  <si>
    <t>GO:0032452</t>
  </si>
  <si>
    <t>KDM3A,KDM6B,KDM7A</t>
  </si>
  <si>
    <t>protein demethylase activity</t>
  </si>
  <si>
    <t>GO:0140457</t>
  </si>
  <si>
    <t>carbohydrate derivative binding</t>
  </si>
  <si>
    <t>GO:0097367</t>
  </si>
  <si>
    <t>adenyl ribonucleotide binding</t>
  </si>
  <si>
    <t>GO:0032559</t>
  </si>
  <si>
    <t>catalytic activity</t>
  </si>
  <si>
    <t>GO:0003824</t>
  </si>
  <si>
    <t>ARL5B,BMT2,BTAF1,CDK12,CHKA,CLK1,DUSP4,DUSP5,DUSP6,DYRK3,F3,GEM,GFOD1,GMPPB,IPMK,KDM3A,KDM6B,KDM7A,KMT2A,KSR2,LARS2,MAP3K13,MARCHF11,MED7,MKNK2,MTMR4,NUAK1,P4HA1,PDK4,PRDM2,PRKAB2,PTPN1,RASL11B,RNF213,SBK1,SIAH2,SIK1,SIK2,STK40,TENT5A,TPK1,TRIO,ZNRF1</t>
  </si>
  <si>
    <t>kinase binding</t>
  </si>
  <si>
    <t>GO:0019900</t>
  </si>
  <si>
    <t>CCNT1,CDK12,CRKL,ERRFI1,IRS2,NR4A3,PER1,PRKAB2,PTPN1,RARA,SIK1,SKI</t>
  </si>
  <si>
    <t>zinc ion binding</t>
  </si>
  <si>
    <t>GO:0008270</t>
  </si>
  <si>
    <t>EGR1,KDM7A,KMT2A,MARCHF11,NR4A2,NR4A3,PTPN1,RARA,SIAH2,SKI,ZMYM1</t>
  </si>
  <si>
    <t>adenyl nucleotide binding</t>
  </si>
  <si>
    <t>GO:0030554</t>
  </si>
  <si>
    <t>protein serine/threonine phosphatase activity</t>
  </si>
  <si>
    <t>GO:0004722</t>
  </si>
  <si>
    <t>DUSP4,DUSP5,DUSP6,MTMR4</t>
  </si>
  <si>
    <t>dioxygenase activity</t>
  </si>
  <si>
    <t>GO:0051213</t>
  </si>
  <si>
    <t>protein kinase binding</t>
  </si>
  <si>
    <t>GO:0019901</t>
  </si>
  <si>
    <t>CCNT1,CDK12,CRKL,ERRFI1,IRS2,NR4A3,PRKAB2,PTPN1,RARA,SIK1,SKI</t>
  </si>
  <si>
    <t>protein serine/threonine/tyrosine kinase activity</t>
  </si>
  <si>
    <t>GO:0004712</t>
  </si>
  <si>
    <t>CLK1,DYRK3,PDK4</t>
  </si>
  <si>
    <t>demethylase activity</t>
  </si>
  <si>
    <t>GO:0032451</t>
  </si>
  <si>
    <t>phosphoprotein phosphatase activity</t>
  </si>
  <si>
    <t>GO:0004721</t>
  </si>
  <si>
    <t>protein tyrosine/serine/threonine phosphatase activity</t>
  </si>
  <si>
    <t>GO:0008138</t>
  </si>
  <si>
    <t>histone H3K9 demethylase activity</t>
  </si>
  <si>
    <t>GO:0032454</t>
  </si>
  <si>
    <t>transition metal ion binding</t>
  </si>
  <si>
    <t>GO:0046914</t>
  </si>
  <si>
    <t>EGR1,KDM3A,KDM7A,KMT2A,MARCHF11,NR4A2,NR4A3,P4HA1,PTPN1,RARA,SIAH2,SKI,ZMYM1</t>
  </si>
  <si>
    <t>ligand-activated transcription factor activity</t>
  </si>
  <si>
    <t>GO:0098531</t>
  </si>
  <si>
    <t>NR4A2,NR4A3,RARA</t>
  </si>
  <si>
    <t>nuclear receptor activity</t>
  </si>
  <si>
    <t>GO:0004879</t>
  </si>
  <si>
    <t>nuclear receptor coactivator activity</t>
  </si>
  <si>
    <t>GO:0030374</t>
  </si>
  <si>
    <t>PPRC1,RBM14,TACC1</t>
  </si>
  <si>
    <t>nuclear retinoid X receptor binding</t>
  </si>
  <si>
    <t>GO:0046965</t>
  </si>
  <si>
    <t>ARID5A,TACC1</t>
  </si>
  <si>
    <t>mannose-1-phosphate guanylyltransferase (GTP) activity</t>
  </si>
  <si>
    <t>GO:0004475</t>
  </si>
  <si>
    <t>GMPPB</t>
  </si>
  <si>
    <t>thiamine diphosphokinase activity</t>
  </si>
  <si>
    <t>GO:0004788</t>
  </si>
  <si>
    <t>TPK1</t>
  </si>
  <si>
    <t>thiamine binding</t>
  </si>
  <si>
    <t>GO:0030975</t>
  </si>
  <si>
    <t>inositol-1,4,5-trisphosphate 6-kinase activity</t>
  </si>
  <si>
    <t>GO:0000823</t>
  </si>
  <si>
    <t>IPMK</t>
  </si>
  <si>
    <t>inositol tetrakisphosphate 5-kinase activity</t>
  </si>
  <si>
    <t>GO:0047326</t>
  </si>
  <si>
    <t>myosin phosphatase activity</t>
  </si>
  <si>
    <t>GO:0017018</t>
  </si>
  <si>
    <t>myo-inositol-1,2,3,4,6-heptakisphosphate 5-kinase activity</t>
  </si>
  <si>
    <t>GO:0102732</t>
  </si>
  <si>
    <t>inositol tetrakisphosphate 3-kinase activity</t>
  </si>
  <si>
    <t>GO:0000824</t>
  </si>
  <si>
    <t>serum response element binding</t>
  </si>
  <si>
    <t>GO:0010736</t>
  </si>
  <si>
    <t>SRF</t>
  </si>
  <si>
    <t>MAP kinase serine/threonine phosphatase activity</t>
  </si>
  <si>
    <t>GO:1990439</t>
  </si>
  <si>
    <t>DUSP4</t>
  </si>
  <si>
    <t>translation repressor activity</t>
  </si>
  <si>
    <t>GO:0030371</t>
  </si>
  <si>
    <t>RARA,SAMD4B</t>
  </si>
  <si>
    <t>insulin receptor binding</t>
  </si>
  <si>
    <t>GO:0005158</t>
  </si>
  <si>
    <t>IRS2,PTPN1</t>
  </si>
  <si>
    <t>nuclear thyroid hormone receptor binding</t>
  </si>
  <si>
    <t>GO:0046966</t>
  </si>
  <si>
    <t>phosphatase activity</t>
  </si>
  <si>
    <t>GO:0016791</t>
  </si>
  <si>
    <t>nuclear retinoic acid receptor binding</t>
  </si>
  <si>
    <t>GO:0042974</t>
  </si>
  <si>
    <t>histone acetyltransferase binding</t>
  </si>
  <si>
    <t>GO:0035035</t>
  </si>
  <si>
    <t>EGR1,NR4A3</t>
  </si>
  <si>
    <t>leucine-tRNA ligase activity</t>
  </si>
  <si>
    <t>GO:0004823</t>
  </si>
  <si>
    <t>LARS2</t>
  </si>
  <si>
    <t>IkappaB kinase complex binding</t>
  </si>
  <si>
    <t>GO:0106137</t>
  </si>
  <si>
    <t>MAP3K13</t>
  </si>
  <si>
    <t>protein-cysteine methyltransferase activity</t>
  </si>
  <si>
    <t>GO:0106363</t>
  </si>
  <si>
    <t>KMT2A</t>
  </si>
  <si>
    <t>flavonoid binding</t>
  </si>
  <si>
    <t>GO:0097243</t>
  </si>
  <si>
    <t>inositol tetrakisphosphate 6-kinase activity</t>
  </si>
  <si>
    <t>GO:0000825</t>
  </si>
  <si>
    <t>inositol tetrakisphosphate kinase activity</t>
  </si>
  <si>
    <t>GO:0051765</t>
  </si>
  <si>
    <t>nuclear androgen receptor binding</t>
  </si>
  <si>
    <t>GO:0050681</t>
  </si>
  <si>
    <t>ARID5A,KDM3A</t>
  </si>
  <si>
    <t>protein phosphatase binding</t>
  </si>
  <si>
    <t>GO:0019903</t>
  </si>
  <si>
    <t>IRS2,MFHAS1,MTMR4,PTPN1</t>
  </si>
  <si>
    <t>RNA polymerase II general transcription initiation factor activity</t>
  </si>
  <si>
    <t>GO:0016251</t>
  </si>
  <si>
    <t>PRRX1,TAF4</t>
  </si>
  <si>
    <t>identical protein binding</t>
  </si>
  <si>
    <t>GO:0042802</t>
  </si>
  <si>
    <t>ARID5A,ATF3,CASTOR2,CCDC6,CHKA,CRKL,HOMER1,KMT2A,LMNB2,MAP3K13,NAB2,NFIL3,NR4A3,P4HA1,SKI,SKIL,SRF,TLNRD1,TPK1</t>
  </si>
  <si>
    <t>choline kinase activity</t>
  </si>
  <si>
    <t>GO:0004103</t>
  </si>
  <si>
    <t>CHKA</t>
  </si>
  <si>
    <t>cholinesterase activity</t>
  </si>
  <si>
    <t>GO:0004104</t>
  </si>
  <si>
    <t>hemi-methylated DNA-binding</t>
  </si>
  <si>
    <t>GO:0044729</t>
  </si>
  <si>
    <t>EGR1</t>
  </si>
  <si>
    <t>calcium channel regulator activity</t>
  </si>
  <si>
    <t>GO:0005246</t>
  </si>
  <si>
    <t>CACNG6,GEM</t>
  </si>
  <si>
    <t>protein domain specific binding</t>
  </si>
  <si>
    <t>GO:0019904</t>
  </si>
  <si>
    <t>CCDC6,ERRFI1,FMN1,IRS2,PRRX1,RARA,SKI,SKIL,TACC1</t>
  </si>
  <si>
    <t>protein phosphatase 2A binding</t>
  </si>
  <si>
    <t>GO:0051721</t>
  </si>
  <si>
    <t>MFHAS1,PTPN1</t>
  </si>
  <si>
    <t>GO:BP</t>
  </si>
  <si>
    <t>regulation of cellular metabolic process</t>
  </si>
  <si>
    <t>GO:0031323</t>
  </si>
  <si>
    <t>ARID5A,ATF3,BAZ1A,BHLHE22,BTAF1,CBFA2T3,CCNT1,CDK12,CLK1,CRKL,DEPP1,DNAJB1,DNAJB5,DUSP5,DUSP6,EGR1,EGR3,EGR4,ELK4,ERRFI1,ETV3,FAM220A,FOSB,FOSL2,GADD45B,IRF2BP2,IRS2,KDM3A,KDM6B,KDM7A,KLF2,KMT2A,MAP3K13,MED7,MFHAS1,MKNK2,MTMR4,NAB2,NFIL3,NPAS4,NR4A2,NR4A3,NUAK1,PDK4,PER1,PPRC1,PRDM2,PRRX1,PTPN1,RARA,RBM14,RBM38,SAMD4B,SCRT1,SIK1,SKI,SKIL,SLX4,SPEN,SRF,TACC1,TAF4,TENT5A,TOB2,TSC22D2,WDFY2,ZBTB11,ZFP948,ZSCAN20</t>
  </si>
  <si>
    <t>regulation of primary metabolic process</t>
  </si>
  <si>
    <t>GO:0080090</t>
  </si>
  <si>
    <t>ARID5A,ATF3,BAZ1A,BHLHE22,BTAF1,CBFA2T3,CCNT1,CDK12,CLK1,CRKL,DNAJB1,DNAJB5,DUSP5,DUSP6,EGR1,EGR3,EGR4,ELK4,ERRFI1,ETV3,F3,FAM220A,FOSB,FOSL2,GADD45B,IRF2BP2,IRS2,KDM3A,KDM6B,KDM7A,KLF2,KMT2A,MAP3K13,MED7,MFHAS1,MKNK2,MTMR4,NAB2,NFIL3,NPAS4,NR4A2,NR4A3,NUAK1,PDK4,PER1,PPRC1,PRDM2,PRRX1,PTPN1,RARA,RBM14,RBM38,SAMD4B,SCRT1,SIAH2,SIK1,SKI,SKIL,SLX4,SPEN,SRF,TACC1,TAF4,TENT5A,TOB2,TSC22D2,WDFY2,ZBTB11,ZFP948,ZSCAN20</t>
  </si>
  <si>
    <t>regulation of nitrogen compound metabolic process</t>
  </si>
  <si>
    <t>GO:0051171</t>
  </si>
  <si>
    <t>ARID5A,ATF3,BAZ1A,BHLHE22,BTAF1,CBFA2T3,CCNT1,CDK12,CLK1,CRKL,DNAJB1,DNAJB5,DUSP5,DUSP6,EGR1,EGR3,EGR4,ELK4,ERRFI1,ETV3,F3,FAM220A,FOSB,FOSL2,GADD45B,IRF2BP2,KDM3A,KDM6B,KDM7A,KLF2,KMT2A,MAP3K13,MED7,MFHAS1,MKNK2,NAB2,NFIL3,NPAS4,NR4A2,NR4A3,NUAK1,PDK4,PER1,PPRC1,PRDM2,PRRX1,PTPN1,RARA,RBM14,RBM38,SAMD4B,SCRT1,SIAH2,SIK1,SKI,SKIL,SLX4,SPEN,SRF,TACC1,TAF4,TENT5A,TOB2,TSC22D2,WDFY2,ZBTB11,ZFP948,ZSCAN20</t>
  </si>
  <si>
    <t>regulation of RNA metabolic process</t>
  </si>
  <si>
    <t>GO:0051252</t>
  </si>
  <si>
    <t>ARID5A,ATF3,BAZ1A,BHLHE22,BTAF1,CBFA2T3,CCNT1,CDK12,CLK1,DNAJB1,DNAJB5,DUSP5,EGR1,EGR3,EGR4,ELK4,ETV3,FAM220A,FOSB,FOSL2,IRF2BP2,KDM3A,KDM6B,KDM7A,KLF2,KMT2A,MAP3K13,MED7,NAB2,NFIL3,NPAS4,NR4A2,NR4A3,PER1,PPRC1,PRDM2,PRRX1,RARA,RBM14,RBM38,SAMD4B,SCRT1,SIK1,SKI,SKIL,SPEN,SRF,TACC1,TAF4,TENT5A,TOB2,TSC22D2,ZBTB11,ZFP948,ZSCAN20</t>
  </si>
  <si>
    <t>regulation of nucleobase-containing compound metabolic process</t>
  </si>
  <si>
    <t>GO:0019219</t>
  </si>
  <si>
    <t>ARID5A,ATF3,BAZ1A,BHLHE22,BTAF1,CBFA2T3,CCNT1,CDK12,CLK1,DNAJB1,DNAJB5,DUSP5,EGR1,EGR3,EGR4,ELK4,ETV3,FAM220A,FOSB,FOSL2,IRF2BP2,KDM3A,KDM6B,KDM7A,KLF2,KMT2A,MAP3K13,MED7,NAB2,NFIL3,NPAS4,NR4A2,NR4A3,PDK4,PER1,PPRC1,PRDM2,PRRX1,RARA,RBM14,RBM38,SAMD4B,SCRT1,SIK1,SKI,SKIL,SLX4,SPEN,SRF,TACC1,TAF4,TENT5A,TOB2,TSC22D2,ZBTB11,ZFP948,ZSCAN20</t>
  </si>
  <si>
    <t>regulation of DNA-templated transcription</t>
  </si>
  <si>
    <t>GO:0006355</t>
  </si>
  <si>
    <t>ARID5A,ATF3,BAZ1A,BHLHE22,BTAF1,CBFA2T3,CCNT1,CDK12,DNAJB1,DNAJB5,DUSP5,EGR1,EGR3,EGR4,ELK4,ETV3,FAM220A,FOSB,FOSL2,IRF2BP2,KDM3A,KDM6B,KDM7A,KLF2,KMT2A,MAP3K13,MED7,NAB2,NFIL3,NPAS4,NR4A2,NR4A3,PER1,PPRC1,PRDM2,PRRX1,RARA,RBM14,SCRT1,SIK1,SKI,SKIL,SPEN,SRF,TACC1,TAF4,TOB2,TSC22D2,ZBTB11,ZFP948,ZSCAN20</t>
  </si>
  <si>
    <t>regulation of nucleic acid-templated transcription</t>
  </si>
  <si>
    <t>GO:1903506</t>
  </si>
  <si>
    <t>regulation of transcription by RNA polymerase II</t>
  </si>
  <si>
    <t>GO:0006357</t>
  </si>
  <si>
    <t>ARID5A,ATF3,BHLHE22,CBFA2T3,CCNT1,CDK12,DNAJB1,DNAJB5,EGR1,EGR3,EGR4,ELK4,ETV3,FAM220A,FOSB,FOSL2,IRF2BP2,KDM3A,KDM6B,KDM7A,KLF2,KMT2A,MED7,NFIL3,NPAS4,NR4A2,NR4A3,PER1,PPRC1,PRDM2,PRRX1,RARA,RBM14,SCRT1,SIK1,SKI,SKIL,SPEN,SRF,TAF4,TSC22D2,ZBTB11,ZFP948,ZSCAN20</t>
  </si>
  <si>
    <t>regulation of RNA biosynthetic process</t>
  </si>
  <si>
    <t>GO:2001141</t>
  </si>
  <si>
    <t>regulation of metabolic process</t>
  </si>
  <si>
    <t>GO:0019222</t>
  </si>
  <si>
    <t>ARID5A,ATF3,BAZ1A,BHLHE22,BTAF1,CBFA2T3,CCNT1,CDK12,CLK1,CRKL,DEPP1,DNAJB1,DNAJB5,DUSP5,DUSP6,EGR1,EGR3,EGR4,ELK4,ERRFI1,ETV3,F3,FAM220A,FOSB,FOSL2,GADD45B,IRF2BP2,IRS2,KDM3A,KDM6B,KDM7A,KLF2,KMT2A,LMNB2,MAP3K13,MED7,MFHAS1,MKNK2,MTMR4,NAB2,NFIL3,NPAS4,NR4A2,NR4A3,NUAK1,PDK4,PER1,PPRC1,PRDM2,PRKAB2,PRRX1,PTPN1,RARA,RBM14,RBM38,SAMD4B,SCRT1,SIAH2,SIK1,SKI,SKIL,SLX4,SPEN,SRF,STK40,TACC1,TAF4,TENT5A,TOB2,TSC22D2,WDFY2,ZBTB11,ZFP948,ZSCAN20</t>
  </si>
  <si>
    <t>regulation of biosynthetic process</t>
  </si>
  <si>
    <t>GO:0009889</t>
  </si>
  <si>
    <t>ARID5A,ATF3,BAZ1A,BHLHE22,BTAF1,CBFA2T3,CCNT1,CDK12,DNAJB1,DNAJB5,DUSP5,EGR1,EGR3,EGR4,ELK4,ERRFI1,ETV3,FAM220A,FOSB,FOSL2,IRF2BP2,IRS2,KDM3A,KDM6B,KDM7A,KLF2,KMT2A,MAP3K13,MED7,MKNK2,NAB2,NFIL3,NPAS4,NR4A2,NR4A3,PDK4,PER1,PPRC1,PRDM2,PRRX1,RARA,RBM14,SAMD4B,SCRT1,SIK1,SKI,SKIL,SPEN,SRF,TACC1,TAF4,TOB2,TSC22D2,ZBTB11,ZFP948,ZSCAN20</t>
  </si>
  <si>
    <t>regulation of macromolecule biosynthetic process</t>
  </si>
  <si>
    <t>GO:0010556</t>
  </si>
  <si>
    <t>ARID5A,ATF3,BAZ1A,BHLHE22,BTAF1,CBFA2T3,CCNT1,CDK12,DNAJB1,DNAJB5,DUSP5,EGR1,EGR3,EGR4,ELK4,ETV3,FAM220A,FOSB,FOSL2,IRF2BP2,IRS2,KDM3A,KDM6B,KDM7A,KLF2,KMT2A,MAP3K13,MED7,MKNK2,NAB2,NFIL3,NPAS4,NR4A2,NR4A3,PER1,PPRC1,PRDM2,PRRX1,RARA,RBM14,SAMD4B,SCRT1,SIK1,SKI,SKIL,SPEN,SRF,TACC1,TAF4,TOB2,TSC22D2,ZBTB11,ZFP948,ZSCAN20</t>
  </si>
  <si>
    <t>regulation of macromolecule metabolic process</t>
  </si>
  <si>
    <t>GO:0060255</t>
  </si>
  <si>
    <t>ARID5A,ATF3,BAZ1A,BHLHE22,BTAF1,CBFA2T3,CCNT1,CDK12,CLK1,CRKL,DNAJB1,DNAJB5,DUSP5,DUSP6,EGR1,EGR3,EGR4,ELK4,ERRFI1,ETV3,F3,FAM220A,FOSB,FOSL2,GADD45B,IRF2BP2,IRS2,KDM3A,KDM6B,KDM7A,KLF2,KMT2A,LMNB2,MAP3K13,MED7,MFHAS1,MKNK2,MTMR4,NAB2,NFIL3,NPAS4,NR4A2,NR4A3,NUAK1,PER1,PPRC1,PRDM2,PRRX1,PTPN1,RARA,RBM14,RBM38,SAMD4B,SCRT1,SIAH2,SIK1,SKI,SKIL,SLX4,SPEN,SRF,STK40,TACC1,TAF4,TENT5A,TOB2,TSC22D2,WDFY2,ZBTB11,ZFP948,ZSCAN20</t>
  </si>
  <si>
    <t>transcription by RNA polymerase II</t>
  </si>
  <si>
    <t>GO:0006366</t>
  </si>
  <si>
    <t>regulation of cellular biosynthetic process</t>
  </si>
  <si>
    <t>GO:0031326</t>
  </si>
  <si>
    <t>ARID5A,ATF3,BAZ1A,BHLHE22,BTAF1,CBFA2T3,CCNT1,CDK12,DNAJB1,DNAJB5,DUSP5,EGR1,EGR3,EGR4,ELK4,ETV3,FAM220A,FOSB,FOSL2,IRF2BP2,IRS2,KDM3A,KDM6B,KDM7A,KLF2,KMT2A,MAP3K13,MED7,MKNK2,NAB2,NFIL3,NPAS4,NR4A2,NR4A3,PDK4,PER1,PPRC1,PRDM2,PRRX1,RARA,RBM14,SAMD4B,SCRT1,SIK1,SKI,SKIL,SPEN,SRF,TACC1,TAF4,TOB2,TSC22D2,ZBTB11,ZFP948,ZSCAN20</t>
  </si>
  <si>
    <t>nucleic acid-templated transcription</t>
  </si>
  <si>
    <t>GO:0097659</t>
  </si>
  <si>
    <t>DNA-templated transcription</t>
  </si>
  <si>
    <t>GO:0006351</t>
  </si>
  <si>
    <t>RNA biosynthetic process</t>
  </si>
  <si>
    <t>GO:0032774</t>
  </si>
  <si>
    <t>heterocycle biosynthetic process</t>
  </si>
  <si>
    <t>GO:0018130</t>
  </si>
  <si>
    <t>ARID5A,ATF3,BAZ1A,BHLHE22,BTAF1,CBFA2T3,CCNT1,CDK12,DNAJB1,DNAJB5,DUSP5,EGR1,EGR3,EGR4,ELK4,ETV3,FAM220A,FOSB,FOSL2,GMPPB,IRF2BP2,KDM3A,KDM6B,KDM7A,KLF2,KMT2A,MAP3K13,MED7,NAB2,NFIL3,NPAS4,NR4A2,NR4A3,PDK4,PER1,PPRC1,PRDM2,PRRX1,RARA,RBM14,SCRT1,SIK1,SKI,SKIL,SPEN,SRF,TACC1,TAF4,TOB2,TPK1,TSC22D2,ZBTB11,ZFP948,ZSCAN20</t>
  </si>
  <si>
    <t>aromatic compound biosynthetic process</t>
  </si>
  <si>
    <t>GO:0019438</t>
  </si>
  <si>
    <t>negative regulation of cellular metabolic process</t>
  </si>
  <si>
    <t>GO:0031324</t>
  </si>
  <si>
    <t>ARID5A,ATF3,BTAF1,CBFA2T3,CRKL,DNAJB1,DNAJB5,DUSP5,DUSP6,EGR1,ELK4,ERRFI1,ETV3,FAM220A,GADD45B,IRF2BP2,IRS2,KDM3A,KLF2,KMT2A,MFHAS1,NAB2,NFIL3,NR4A2,NR4A3,PER1,PRDM2,PRRX1,PTPN1,RARA,RBM38,SAMD4B,SCRT1,SIK1,SKI,SKIL,SLX4,SPEN,SRF,TENT5A,TOB2</t>
  </si>
  <si>
    <t>nucleobase-containing compound biosynthetic process</t>
  </si>
  <si>
    <t>GO:0034654</t>
  </si>
  <si>
    <t>ARID5A,ATF3,BAZ1A,BHLHE22,BTAF1,CBFA2T3,CCNT1,CDK12,DNAJB1,DNAJB5,DUSP5,EGR1,EGR3,EGR4,ELK4,ETV3,FAM220A,FOSB,FOSL2,GMPPB,IRF2BP2,KDM3A,KDM6B,KDM7A,KLF2,KMT2A,MAP3K13,MED7,NAB2,NFIL3,NPAS4,NR4A2,NR4A3,PDK4,PER1,PPRC1,PRDM2,PRRX1,RARA,RBM14,SCRT1,SIK1,SKI,SKIL,SPEN,SRF,TACC1,TAF4,TOB2,TSC22D2,ZBTB11,ZFP948,ZSCAN20</t>
  </si>
  <si>
    <t>organic cyclic compound biosynthetic process</t>
  </si>
  <si>
    <t>GO:1901362</t>
  </si>
  <si>
    <t>regulation of gene expression</t>
  </si>
  <si>
    <t>GO:0010468</t>
  </si>
  <si>
    <t>ARID5A,ATF3,BAZ1A,BHLHE22,BTAF1,CBFA2T3,CCNT1,CDK12,CLK1,CRKL,DNAJB1,DNAJB5,DUSP5,EGR1,EGR3,EGR4,ELK4,ERRFI1,ETV3,F3,FAM220A,FOSB,FOSL2,IRF2BP2,KDM3A,KDM6B,KDM7A,KLF2,KMT2A,LMNB2,MAP3K13,MED7,MKNK2,NAB2,NFIL3,NPAS4,NR4A2,NR4A3,PER1,PPRC1,PRDM2,PRRX1,RARA,RBM14,RBM38,SAMD4B,SCRT1,SIK1,SKI,SKIL,SPEN,SRF,STK40,TACC1,TAF4,TENT5A,TOB2,TSC22D2,ZBTB11,ZFP948,ZSCAN20</t>
  </si>
  <si>
    <t>cellular nitrogen compound biosynthetic process</t>
  </si>
  <si>
    <t>GO:0044271</t>
  </si>
  <si>
    <t>ARID5A,ATF3,BAZ1A,BHLHE22,BTAF1,CBFA2T3,CCNT1,CDK12,DNAJB1,DNAJB5,DUSP5,EGR1,EGR3,EGR4,ELK4,ETV3,FAM220A,FOSB,FOSL2,GMPPB,IRF2BP2,KDM3A,KDM6B,KDM7A,KLF2,KMT2A,LARS2,MAP3K13,MED7,MKNK2,NAB2,NFIL3,NPAS4,NR4A2,NR4A3,PDK4,PER1,PPRC1,PRDM2,PRRX1,RARA,RBM14,SAMD4B,SCRT1,SIK1,SKI,SKIL,SPEN,SRF,TACC1,TAF4,TOB2,TPK1,TSC22D2,ZBTB11,ZFP948,ZSCAN20</t>
  </si>
  <si>
    <t>negative regulation of nitrogen compound metabolic process</t>
  </si>
  <si>
    <t>GO:0051172</t>
  </si>
  <si>
    <t>ARID5A,ATF3,BTAF1,CBFA2T3,CRKL,DNAJB1,DNAJB5,DUSP5,DUSP6,EGR1,ELK4,ERRFI1,ETV3,FAM220A,GADD45B,IRF2BP2,KDM3A,KLF2,KMT2A,MFHAS1,NAB2,NFIL3,NR4A2,NR4A3,PER1,PRDM2,PRRX1,PTPN1,RARA,RBM38,SAMD4B,SCRT1,SIAH2,SIK1,SKI,SKIL,SLX4,SPEN,SRF,TENT5A,TOB2</t>
  </si>
  <si>
    <t>macromolecule biosynthetic process</t>
  </si>
  <si>
    <t>GO:0009059</t>
  </si>
  <si>
    <t>ARID5A,ATF3,BAZ1A,BHLHE22,BTAF1,CBFA2T3,CCNT1,CDK12,DNAJB1,DNAJB5,DUSP5,EGR1,EGR3,EGR4,ELK4,ETV3,FAM220A,FOSB,FOSL2,GMPPB,IRF2BP2,IRS2,KDM3A,KDM6B,KDM7A,KLF2,KMT2A,LARS2,MAP3K13,MED7,MKNK2,NAB2,NFIL3,NPAS4,NR4A2,NR4A3,PER1,PPRC1,PRDM2,PRRX1,RARA,RBM14,SAMD4B,SCRT1,SIK1,SKI,SKIL,SPEN,SRF,TACC1,TAF4,TOB2,TSC22D2,ZBTB11,ZFP948,ZSCAN20</t>
  </si>
  <si>
    <t>cellular biosynthetic process</t>
  </si>
  <si>
    <t>GO:0044249</t>
  </si>
  <si>
    <t>ARID5A,ATF3,BAZ1A,BHLHE22,BTAF1,CBFA2T3,CCNT1,CDK12,CHKA,DNAJB1,DNAJB5,DUSP5,EGR1,EGR3,EGR4,ELK4,ETV3,FAM220A,FOSB,FOSL2,GMPPB,IPMK,IRF2BP2,IRS2,KDM3A,KDM6B,KDM7A,KLF2,KMT2A,LARS2,MAP3K13,MED7,MKNK2,NAB2,NFIL3,NPAS4,NR4A2,NR4A3,PDK4,PER1,PPRC1,PRDM2,PRKAB2,PRRX1,RARA,RBM14,SAMD4B,SCRT1,SIK1,SKI,SKIL,SPEN,SRF,TACC1,TAF4,TOB2,TPK1,TSC22D2,ZBTB11,ZFP948,ZSCAN20</t>
  </si>
  <si>
    <t>biosynthetic process</t>
  </si>
  <si>
    <t>GO:0009058</t>
  </si>
  <si>
    <t>ARID5A,ATF3,BAZ1A,BHLHE22,BTAF1,CBFA2T3,CCNT1,CDK12,CHKA,DNAJB1,DNAJB5,DUSP5,EGR1,EGR3,EGR4,ELK4,ERRFI1,ETV3,FAM220A,FOSB,FOSL2,GMPPB,IPMK,IRF2BP2,IRS2,KDM3A,KDM6B,KDM7A,KLF2,KMT2A,LARS2,MAP3K13,MED7,MKNK2,NAB2,NFIL3,NPAS4,NR4A2,NR4A3,PDK4,PER1,PPRC1,PRDM2,PRKAB2,PRRX1,RARA,RBM14,SAMD4B,SCRT1,SIK1,SKI,SKIL,SPEN,SRF,TACC1,TAF4,TOB2,TPK1,TSC22D2,ZBTB11,ZFP948,ZSCAN20</t>
  </si>
  <si>
    <t>negative regulation of nucleobase-containing compound metabolic process</t>
  </si>
  <si>
    <t>GO:0045934</t>
  </si>
  <si>
    <t>ARID5A,ATF3,BTAF1,CBFA2T3,DNAJB1,DNAJB5,DUSP5,EGR1,ELK4,ETV3,FAM220A,IRF2BP2,KLF2,KMT2A,NAB2,NFIL3,NR4A2,NR4A3,PER1,PRDM2,PRRX1,RARA,RBM38,SCRT1,SIK1,SKI,SKIL,SLX4,SPEN,SRF,TENT5A,TOB2</t>
  </si>
  <si>
    <t>organic substance biosynthetic process</t>
  </si>
  <si>
    <t>GO:1901576</t>
  </si>
  <si>
    <t>negative regulation of RNA metabolic process</t>
  </si>
  <si>
    <t>GO:0051253</t>
  </si>
  <si>
    <t>ARID5A,ATF3,BTAF1,CBFA2T3,DNAJB1,DNAJB5,DUSP5,EGR1,ELK4,ETV3,FAM220A,IRF2BP2,KLF2,NAB2,NFIL3,NR4A2,NR4A3,PER1,PRDM2,PRRX1,RARA,RBM38,SCRT1,SIK1,SKI,SKIL,SPEN,SRF,TENT5A,TOB2</t>
  </si>
  <si>
    <t>negative regulation of cellular process</t>
  </si>
  <si>
    <t>GO:0048523</t>
  </si>
  <si>
    <t>ARID5A,ATF3,BMT2,BTAF1,CASTOR2,CBFA2T3,CDK12,CRKL,DNAJB1,DNAJB5,DUSP4,DUSP5,DUSP6,DYRK3,EGR1,EGR3,ELK4,ERRFI1,ETV3,FAM220A,GADD45B,GEM,IRF2BP2,IRS2,KDM3A,KLF2,KMT2A,MFHAS1,NAB2,NFIL3,NR4A2,NR4A3,PDK4,PER1,PRDM2,PRRX1,PTPN1,RARA,RASL11B,RBM14,RBM38,SAG,SAMD4B,SCRT1,SIAH2,SIK1,SKI,SKIL,SLX4,SPEN,SRF,STK40,TENT5A,TOB2,TRIO</t>
  </si>
  <si>
    <t>protein modification process</t>
  </si>
  <si>
    <t>GO:0036211</t>
  </si>
  <si>
    <t>ARID5A,CCNT1,CDK12,CHKA,CLK1,CRKL,DUSP4,DUSP5,DUSP6,DYRK3,EGR1,ELK4,ERRFI1,FAM220A,GADD45B,GMPPB,KDM3A,KDM6B,KDM7A,KMT2A,KSR2,MAP3K13,MARCHF11,MED7,MFHAS1,MKNK2,MTMR4,NAB2,NUAK1,P4HA1,PDK4,PER1,PRDM2,PTPN1,RARA,RBM14,RNF213,SBK1,SIAH2,SIK1,SIK2,STK40,TAF4,TRIO,WDFY2,ZNRF1</t>
  </si>
  <si>
    <t>negative regulation of DNA-templated transcription</t>
  </si>
  <si>
    <t>GO:0045892</t>
  </si>
  <si>
    <t>ARID5A,ATF3,BTAF1,CBFA2T3,DNAJB1,DNAJB5,DUSP5,EGR1,ELK4,ETV3,FAM220A,IRF2BP2,KLF2,NAB2,NFIL3,NR4A2,NR4A3,PER1,PRDM2,PRRX1,RARA,SCRT1,SIK1,SKI,SKIL,SPEN,SRF,TOB2</t>
  </si>
  <si>
    <t>negative regulation of nucleic acid-templated transcription</t>
  </si>
  <si>
    <t>GO:1903507</t>
  </si>
  <si>
    <t>negative regulation of RNA biosynthetic process</t>
  </si>
  <si>
    <t>GO:1902679</t>
  </si>
  <si>
    <t>negative regulation of macromolecule metabolic process</t>
  </si>
  <si>
    <t>GO:0010605</t>
  </si>
  <si>
    <t>ARID5A,ATF3,BAZ1A,BTAF1,CBFA2T3,CRKL,DNAJB1,DNAJB5,DUSP5,DUSP6,EGR1,ELK4,ERRFI1,ETV3,FAM220A,GADD45B,IRF2BP2,KDM3A,KLF2,KMT2A,LMNB2,MFHAS1,NAB2,NFIL3,NR4A2,NR4A3,PER1,PRDM2,PRRX1,PTPN1,RARA,RBM38,SAMD4B,SCRT1,SIAH2,SIK1,SKI,SKIL,SLX4,SPEN,SRF,TENT5A,TOB2</t>
  </si>
  <si>
    <t>positive regulation of transcription by RNA polymerase II</t>
  </si>
  <si>
    <t>GO:0045944</t>
  </si>
  <si>
    <t>ARID5A,ATF3,CCNT1,CDK12,EGR1,EGR3,EGR4,ELK4,FOSB,FOSL2,KDM3A,KDM6B,KLF2,KMT2A,MED7,NPAS4,NR4A2,NR4A3,PER1,PPRC1,PRDM2,PRRX1,RARA,RBM14,SRF,TAF4,ZFP948</t>
  </si>
  <si>
    <t>macromolecule modification</t>
  </si>
  <si>
    <t>GO:0043412</t>
  </si>
  <si>
    <t>developmental process</t>
  </si>
  <si>
    <t>GO:0032502</t>
  </si>
  <si>
    <t>APOLD1,ARID5A,ATF3,BHLHE22,CBFA2T3,CCDC134,CDK12,CRKL,DIAPH2,DUSP4,DUSP5,DUSP6,DYRK3,EGR1,EGR3,ELAVL3,ELK4,ERRFI1,ETV3,F3,FMN1,FOSL2,GADD45B,HOMER1,IPMK,IRF2BP2,IRS2,KDM3A,KDM6B,KDM7A,KLF2,KMT2A,LUZP1,MAP3K13,MED7,MFHAS1,MKNK2,NAB2,NFIL3,NPAS4,NR4A2,NR4A3,OSBPL11,PRRX1,RARA,RBM38,SBK1,SCRT1,SIAH2,SIK1,SKI,SKIL,SLC19A2,SLC25A25,SPEN,SRF,STK40,TACC1,TAF4,TENT5A,TOB2,TRIO,WDFY2</t>
  </si>
  <si>
    <t>negative regulation of metabolic process</t>
  </si>
  <si>
    <t>GO:0009892</t>
  </si>
  <si>
    <t>ARID5A,ATF3,BAZ1A,BTAF1,CBFA2T3,CRKL,DNAJB1,DNAJB5,DUSP5,DUSP6,EGR1,ELK4,ERRFI1,ETV3,FAM220A,GADD45B,IRF2BP2,IRS2,KDM3A,KLF2,KMT2A,LMNB2,MFHAS1,NAB2,NFIL3,NR4A2,NR4A3,PER1,PRDM2,PRRX1,PTPN1,RARA,RBM38,SAMD4B,SCRT1,SIAH2,SIK1,SKI,SKIL,SLX4,SPEN,SRF,TENT5A,TOB2</t>
  </si>
  <si>
    <t>negative regulation of biosynthetic process</t>
  </si>
  <si>
    <t>GO:0009890</t>
  </si>
  <si>
    <t>ARID5A,ATF3,BTAF1,CBFA2T3,DNAJB1,DNAJB5,DUSP5,EGR1,ELK4,ERRFI1,ETV3,FAM220A,IRF2BP2,KLF2,NAB2,NFIL3,NR4A2,NR4A3,PER1,PRDM2,PRRX1,RARA,SAMD4B,SCRT1,SIK1,SKI,SKIL,SPEN,SRF,TOB2</t>
  </si>
  <si>
    <t>positive regulation of nucleic acid-templated transcription</t>
  </si>
  <si>
    <t>GO:1903508</t>
  </si>
  <si>
    <t>ARID5A,ATF3,CCNT1,CDK12,EGR1,EGR3,EGR4,ELK4,FOSB,FOSL2,KDM3A,KDM6B,KDM7A,KLF2,KMT2A,MED7,NFIL3,NPAS4,NR4A2,NR4A3,PER1,PPRC1,PRDM2,PRRX1,RARA,RBM14,SRF,TACC1,TAF4,ZFP948</t>
  </si>
  <si>
    <t>positive regulation of DNA-templated transcription</t>
  </si>
  <si>
    <t>GO:0045893</t>
  </si>
  <si>
    <t>negative regulation of macromolecule biosynthetic process</t>
  </si>
  <si>
    <t>GO:0010558</t>
  </si>
  <si>
    <t>ARID5A,ATF3,BTAF1,CBFA2T3,DNAJB1,DNAJB5,DUSP5,EGR1,ELK4,ETV3,FAM220A,IRF2BP2,KLF2,NAB2,NFIL3,NR4A2,NR4A3,PER1,PRDM2,PRRX1,RARA,SAMD4B,SCRT1,SIK1,SKI,SKIL,SPEN,SRF,TOB2</t>
  </si>
  <si>
    <t>positive regulation of RNA biosynthetic process</t>
  </si>
  <si>
    <t>GO:1902680</t>
  </si>
  <si>
    <t>negative regulation of transcription by RNA polymerase II</t>
  </si>
  <si>
    <t>GO:0000122</t>
  </si>
  <si>
    <t>ARID5A,ATF3,CBFA2T3,DNAJB1,DNAJB5,EGR1,ELK4,ETV3,FAM220A,IRF2BP2,KLF2,NFIL3,NR4A2,NR4A3,PER1,PRDM2,PRRX1,RARA,SCRT1,SIK1,SKI,SKIL,SPEN</t>
  </si>
  <si>
    <t>negative regulation of cellular biosynthetic process</t>
  </si>
  <si>
    <t>GO:0031327</t>
  </si>
  <si>
    <t>positive regulation of macromolecule biosynthetic process</t>
  </si>
  <si>
    <t>GO:0010557</t>
  </si>
  <si>
    <t>ARID5A,ATF3,CCNT1,CDK12,EGR1,EGR3,EGR4,ELK4,FOSB,FOSL2,IRS2,KDM3A,KDM6B,KDM7A,KLF2,KMT2A,MED7,NFIL3,NPAS4,NR4A2,NR4A3,PER1,PPRC1,PRDM2,PRRX1,RARA,RBM14,SRF,TACC1,TAF4,ZFP948</t>
  </si>
  <si>
    <t>positive regulation of nucleobase-containing compound metabolic process</t>
  </si>
  <si>
    <t>GO:0045935</t>
  </si>
  <si>
    <t>ARID5A,ATF3,BAZ1A,CCNT1,CDK12,EGR1,EGR3,EGR4,ELK4,FOSB,FOSL2,KDM3A,KDM6B,KDM7A,KLF2,KMT2A,MED7,NFIL3,NPAS4,NR4A2,NR4A3,PER1,PPRC1,PRDM2,PRRX1,RARA,RBM14,SLX4,SRF,TACC1,TAF4,ZFP948</t>
  </si>
  <si>
    <t>negative regulation of biological process</t>
  </si>
  <si>
    <t>GO:0048519</t>
  </si>
  <si>
    <t>ARID5A,ATF3,BAZ1A,BMT2,BTAF1,CASTOR2,CBFA2T3,CDK12,CRKL,DNAJB1,DNAJB5,DUSP4,DUSP5,DUSP6,DYRK3,EGR1,EGR3,ELK4,ERRFI1,ETV3,FAM220A,GADD45B,GEM,IRF2BP2,IRS2,KDM3A,KLF2,KMT2A,LMNB2,MFHAS1,NAB2,NFIL3,NR4A2,NR4A3,PDK4,PER1,PRDM2,PRRX1,PTPN1,RARA,RASL11B,RBM14,RBM38,SAG,SAMD4B,SCRT1,SIAH2,SIK1,SKI,SKIL,SLX4,SPEN,SRF,STK40,TENT5A,TOB2,TRIO</t>
  </si>
  <si>
    <t>cell differentiation</t>
  </si>
  <si>
    <t>GO:0030154</t>
  </si>
  <si>
    <t>APOLD1,ARID5A,ATF3,BHLHE22,CBFA2T3,CCDC134,CDK12,CRKL,DIAPH2,DUSP6,DYRK3,EGR1,EGR3,ELAVL3,ELK4,ERRFI1,ETV3,FOSL2,GADD45B,HOMER1,IRF2BP2,KDM3A,KDM6B,KLF2,KMT2A,MAP3K13,MFHAS1,MKNK2,NAB2,NFIL3,NPAS4,NR4A2,NR4A3,OSBPL11,PRRX1,RARA,RBM38,SCRT1,SIK1,SKI,SKIL,SLC19A2,SPEN,SRF,TACC1,TENT5A,TOB2,TRIO,WDFY2</t>
  </si>
  <si>
    <t>positive regulation of RNA metabolic process</t>
  </si>
  <si>
    <t>GO:0051254</t>
  </si>
  <si>
    <t>cellular developmental process</t>
  </si>
  <si>
    <t>GO:0048869</t>
  </si>
  <si>
    <t>positive regulation of macromolecule metabolic process</t>
  </si>
  <si>
    <t>GO:0010604</t>
  </si>
  <si>
    <t>ARID5A,ATF3,BAZ1A,CBFA2T3,CCNT1,CDK12,CRKL,EGR1,EGR3,EGR4,ELK4,F3,FOSB,FOSL2,IRS2,KDM3A,KDM6B,KDM7A,KLF2,KMT2A,MAP3K13,MED7,NAB2,NFIL3,NPAS4,NR4A2,NR4A3,PER1,PPRC1,PRDM2,PRRX1,PTPN1,RARA,RBM14,RBM38,SLX4,SRF,TACC1,TAF4,TENT5A,WDFY2,ZFP948</t>
  </si>
  <si>
    <t>positive regulation of cellular biosynthetic process</t>
  </si>
  <si>
    <t>GO:0031328</t>
  </si>
  <si>
    <t>positive regulation of cellular metabolic process</t>
  </si>
  <si>
    <t>GO:0031325</t>
  </si>
  <si>
    <t>ARID5A,ATF3,BAZ1A,CBFA2T3,CCNT1,CDK12,CRKL,EGR1,EGR3,EGR4,ELK4,FOSB,FOSL2,IRS2,KDM3A,KDM6B,KDM7A,KLF2,KMT2A,MAP3K13,MED7,NAB2,NFIL3,NPAS4,NR4A2,NR4A3,PER1,PPRC1,PRDM2,PRRX1,PTPN1,RARA,RBM14,SLX4,SRF,TACC1,TAF4,WDFY2,ZFP948</t>
  </si>
  <si>
    <t>positive regulation of nitrogen compound metabolic process</t>
  </si>
  <si>
    <t>GO:0051173</t>
  </si>
  <si>
    <t>ARID5A,ATF3,BAZ1A,CBFA2T3,CCNT1,CDK12,CRKL,EGR1,EGR3,EGR4,ELK4,F3,FOSB,FOSL2,KDM3A,KDM6B,KDM7A,KLF2,KMT2A,MAP3K13,MED7,NAB2,NFIL3,NPAS4,NR4A2,NR4A3,PER1,PPRC1,PRDM2,PRRX1,PTPN1,RARA,RBM14,SLX4,SRF,TACC1,TAF4,WDFY2,ZFP948</t>
  </si>
  <si>
    <t>positive regulation of biosynthetic process</t>
  </si>
  <si>
    <t>GO:0009891</t>
  </si>
  <si>
    <t>positive regulation of metabolic process</t>
  </si>
  <si>
    <t>GO:0009893</t>
  </si>
  <si>
    <t>ARID5A,ATF3,BAZ1A,CBFA2T3,CCNT1,CDK12,CRKL,EGR1,EGR3,EGR4,ELK4,F3,FOSB,FOSL2,IRS2,KDM3A,KDM6B,KDM7A,KLF2,KMT2A,MAP3K13,MED7,NAB2,NFIL3,NPAS4,NR4A2,NR4A3,PER1,PPRC1,PRDM2,PRKAB2,PRRX1,PTPN1,RARA,RBM14,RBM38,SLX4,SRF,TACC1,TAF4,TENT5A,WDFY2,ZFP948</t>
  </si>
  <si>
    <t>phosphorylation</t>
  </si>
  <si>
    <t>GO:0016310</t>
  </si>
  <si>
    <t>CBFA2T3,CCNT1,CDK12,CHKA,CLK1,CRKL,DUSP6,DYRK3,EGR1,ERRFI1,GADD45B,IPMK,IRS2,KSR2,MAP3K13,MKNK2,NAB2,NUAK1,PDK4,PTPN1,RARA,SBK1,SIK1,SIK2,STK40,TAF4,TPK1,TRIO,WDFY2</t>
  </si>
  <si>
    <t>protein metabolic process</t>
  </si>
  <si>
    <t>GO:0019538</t>
  </si>
  <si>
    <t>APOLD1,ARID5A,CBFA2T3,CCNT1,CDK12,CHKA,CLK1,CRKL,DUSP4,DUSP5,DUSP6,DYRK3,EGR1,ELK4,ERRFI1,F3,FAM220A,GADD45B,GMPPB,KDM3A,KDM6B,KDM7A,KLF2,KMT2A,KSR2,LARS2,MAP3K13,MARCHF11,MED7,MFHAS1,MKNK2,MTMR4,NAB2,NUAK1,P4HA1,PDK4,PER1,PRDM2,PTPN1,RARA,RBM14,RNF213,SAMD4B,SBK1,SIAH2,SIK1,SIK2,STK40,TAF4,TRIO,WDFY2,ZNRF1</t>
  </si>
  <si>
    <t>anatomical structure development</t>
  </si>
  <si>
    <t>GO:0048856</t>
  </si>
  <si>
    <t>APOLD1,ARID5A,ATF3,BHLHE22,CBFA2T3,CCDC134,CRKL,DIAPH2,DUSP4,DUSP5,DUSP6,DYRK3,EGR1,EGR3,ELAVL3,ERRFI1,F3,FMN1,FOSL2,HOMER1,IPMK,IRF2BP2,IRS2,KDM3A,KDM6B,KDM7A,KLF2,KMT2A,LUZP1,MAP3K13,MFHAS1,MKNK2,NAB2,NFIL3,NPAS4,NR4A2,NR4A3,PRRX1,RARA,RBM38,SBK1,SCRT1,SIAH2,SIK1,SKI,SKIL,SLC25A25,SPEN,SRF,STK40,TACC1,TAF4,TENT5A,TOB2,TRIO</t>
  </si>
  <si>
    <t>phosphate-containing compound metabolic process</t>
  </si>
  <si>
    <t>GO:0006796</t>
  </si>
  <si>
    <t>CBFA2T3,CCNT1,CDK12,CHKA,CLK1,CRKL,DUSP4,DUSP5,DUSP6,DYRK3,EGR1,ERRFI1,FAM220A,GADD45B,IPMK,IRS2,KSR2,MAP3K13,MFHAS1,MKNK2,MTMR4,NAB2,NUAK1,PDK4,PTPN1,RARA,SBK1,SIK1,SIK2,SLC25A25,STK40,TAF4,TPK1,TRIO,WDFY2</t>
  </si>
  <si>
    <t>phosphorus metabolic process</t>
  </si>
  <si>
    <t>GO:0006793</t>
  </si>
  <si>
    <t>protein phosphorylation</t>
  </si>
  <si>
    <t>GO:0006468</t>
  </si>
  <si>
    <t>CCNT1,CDK12,CHKA,CLK1,CRKL,DUSP6,DYRK3,EGR1,ERRFI1,GADD45B,KSR2,MAP3K13,MKNK2,NAB2,NUAK1,PDK4,PTPN1,RARA,SBK1,SIK1,SIK2,STK40,TAF4,TRIO,WDFY2</t>
  </si>
  <si>
    <t>positive regulation of biological process</t>
  </si>
  <si>
    <t>GO:0048518</t>
  </si>
  <si>
    <t>ARHGEF3,ARID5A,ATF3,BAZ1A,CBFA2T3,CCNT1,CDK12,CRKL,DUSP5,DUSP6,DYRK3,EGR1,EGR3,EGR4,ELK4,F3,FMN1,FOSB,FOSL2,GADD45B,HOMER1,IRS2,KDM3A,KDM6B,KDM7A,KLF2,KMT2A,MAP3K13,MED7,MFHAS1,NAB2,NFIL3,NPAS4,NR4A2,NR4A3,OSBPL11,PER1,PPRC1,PRDM2,PRKAB2,PRRX1,PTPN1,RARA,RBM14,RBM38,SIK1,SKIL,SLX4,SPEN,SRF,TACC1,TAF4,TENT5A,TOB2,WDFY2,ZFP948</t>
  </si>
  <si>
    <t>organonitrogen compound metabolic process</t>
  </si>
  <si>
    <t>GO:1901564</t>
  </si>
  <si>
    <t>APOLD1,ARID5A,CBFA2T3,CCNT1,CDK12,CHKA,CLK1,CRKL,DUSP4,DUSP5,DUSP6,DYRK3,EGR1,ELK4,ERRFI1,F3,FAM220A,GADD45B,GMPPB,KDM3A,KDM6B,KDM7A,KLF2,KMT2A,KSR2,LARS2,MAP3K13,MARCHF11,MED7,MFHAS1,MKNK2,MTMR4,NAB2,NR4A2,NUAK1,P4HA1,PDK4,PER1,PRDM2,PTPN1,RARA,RBM14,RNF213,SAMD4B,SBK1,SIAH2,SIK1,SIK2,SLC25A25,STK40,TAF4,TPK1,TRIO,WDFY2,ZNRF1</t>
  </si>
  <si>
    <t>positive regulation of cellular process</t>
  </si>
  <si>
    <t>GO:0048522</t>
  </si>
  <si>
    <t>ARHGEF3,ARID5A,ATF3,BAZ1A,CBFA2T3,CCNT1,CDK12,CRKL,DUSP6,DYRK3,EGR1,EGR3,EGR4,ELK4,F3,FMN1,FOSB,FOSL2,GADD45B,IRS2,KDM3A,KDM6B,KDM7A,KLF2,KMT2A,MAP3K13,MED7,MFHAS1,NAB2,NFIL3,NPAS4,NR4A2,NR4A3,PER1,PPRC1,PRDM2,PRRX1,PTPN1,RARA,RBM14,SIK1,SKIL,SLX4,SPEN,SRF,TACC1,TAF4,TENT5A,WDFY2,ZFP948</t>
  </si>
  <si>
    <t>RNA metabolic process</t>
  </si>
  <si>
    <t>GO:0016070</t>
  </si>
  <si>
    <t>ARID5A,ATF3,BAZ1A,BHLHE22,BTAF1,CBFA2T3,CCNT1,CDK12,CLK1,DNAJB1,DNAJB5,DUSP5,EGR1,EGR3,EGR4,ELK4,ETV3,FAM220A,FOSB,FOSL2,IRF2BP2,KDM3A,KDM6B,KDM7A,KLF2,KMT2A,LARS2,MAP3K13,MED7,NAB2,NFIL3,NPAS4,NR4A2,NR4A3,PER1,PPRC1,PRDM2,PRRX1,RARA,RBM14,RBM38,SAMD4B,SCRT1,SIK1,SKI,SKIL,SPEN,SRF,TACC1,TAF4,TENT5A,TOB2,TSC22D2,ZBTB11,ZFP948,ZSCAN20</t>
  </si>
  <si>
    <t>multicellular organism development</t>
  </si>
  <si>
    <t>GO:0007275</t>
  </si>
  <si>
    <t>APOLD1,ARID5A,BHLHE22,CCDC134,CRKL,DUSP4,DUSP5,DUSP6,EGR1,EGR3,ELAVL3,ERRFI1,F3,FMN1,IPMK,IRS2,KDM6B,KDM7A,KLF2,KMT2A,LUZP1,MAP3K13,NAB2,NPAS4,NR4A2,NR4A3,PRRX1,RARA,SBK1,SCRT1,SIAH2,SIK1,SKI,SKIL,SLC25A25,SPEN,SRF,STK40,TACC1,TAF4,TENT5A,TOB2,TRIO</t>
  </si>
  <si>
    <t>cellular response to stress</t>
  </si>
  <si>
    <t>GO:0033554</t>
  </si>
  <si>
    <t>ATF3,BMT2,CHKA,DNAJB1,DYRK3,EGR1,ERRFI1,GADD45B,KDM6B,KLF2,MAP3K13,MFHAS1,NR4A2,NR4A3,NUAK1,PDK4,PER1,PRRX1,PTPN1,RBM38,SIK1,SKIL,SLX4,SRF,TAF4</t>
  </si>
  <si>
    <t>system development</t>
  </si>
  <si>
    <t>GO:0048731</t>
  </si>
  <si>
    <t>APOLD1,ARID5A,BHLHE22,CCDC134,CRKL,DUSP6,EGR1,EGR3,ELAVL3,ERRFI1,F3,FMN1,IPMK,IRS2,KDM6B,KDM7A,KLF2,KMT2A,LUZP1,MAP3K13,NAB2,NPAS4,NR4A2,NR4A3,PRRX1,RARA,SBK1,SCRT1,SIK1,SKI,SKIL,SLC25A25,SPEN,SRF,STK40,TACC1,TAF4,TRIO</t>
  </si>
  <si>
    <t>cellular response to endogenous stimulus</t>
  </si>
  <si>
    <t>GO:0071495</t>
  </si>
  <si>
    <t>ARID5A,CASTOR2,CRKL,EGR1,EGR3,ERRFI1,FOSB,IRS2,KDM3A,KLF2,MTMR4,NPAS4,NR4A2,NR4A3,PDK4,PER1,PTPN1,RARA,RASL11B,SKI,SKIL,SLX4</t>
  </si>
  <si>
    <t>heterocycle metabolic process</t>
  </si>
  <si>
    <t>GO:0046483</t>
  </si>
  <si>
    <t>ARID5A,ATF3,BAZ1A,BHLHE22,BTAF1,CBFA2T3,CCNT1,CDK12,CLK1,DNAJB1,DNAJB5,DUSP5,EGR1,EGR3,EGR4,ELK4,ETV3,FAM220A,FOSB,FOSL2,GMPPB,IRF2BP2,KDM3A,KDM6B,KDM7A,KLF2,KMT2A,LARS2,MAP3K13,MED7,NAB2,NFIL3,NPAS4,NR4A2,NR4A3,PDK4,PER1,PPRC1,PRDM2,PRRX1,RARA,RBM14,RBM38,SAMD4B,SCRT1,SIK1,SKI,SKIL,SLC25A25,SLX4,SPEN,SRF,TACC1,TAF4,TENT5A,TOB2,TPK1,TSC22D2,ZBTB11,ZFP948,ZSCAN20</t>
  </si>
  <si>
    <t>response to endogenous stimulus</t>
  </si>
  <si>
    <t>GO:0009719</t>
  </si>
  <si>
    <t>ARID5A,CASTOR2,CRKL,DUSP6,EGR1,EGR3,ERRFI1,FOSB,IRS2,KDM3A,KLF2,MTMR4,NPAS4,NR4A2,NR4A3,PDK4,PER1,PTPN1,RARA,RASL11B,SKI,SKIL,SLX4,SRF</t>
  </si>
  <si>
    <t>nucleobase-containing compound metabolic process</t>
  </si>
  <si>
    <t>GO:0006139</t>
  </si>
  <si>
    <t>ARID5A,ATF3,BAZ1A,BHLHE22,BTAF1,CBFA2T3,CCNT1,CDK12,CLK1,DNAJB1,DNAJB5,DUSP5,EGR1,EGR3,EGR4,ELK4,ETV3,FAM220A,FOSB,FOSL2,GMPPB,IRF2BP2,KDM3A,KDM6B,KDM7A,KLF2,KMT2A,LARS2,MAP3K13,MED7,NAB2,NFIL3,NPAS4,NR4A2,NR4A3,PDK4,PER1,PPRC1,PRDM2,PRRX1,RARA,RBM14,RBM38,SAMD4B,SCRT1,SIK1,SKI,SKIL,SLC25A25,SLX4,SPEN,SRF,TACC1,TAF4,TENT5A,TOB2,TSC22D2,ZBTB11,ZFP948,ZSCAN20</t>
  </si>
  <si>
    <t>cellular aromatic compound metabolic process</t>
  </si>
  <si>
    <t>GO:0006725</t>
  </si>
  <si>
    <t>nucleic acid metabolic process</t>
  </si>
  <si>
    <t>GO:0090304</t>
  </si>
  <si>
    <t>ARID5A,ATF3,BAZ1A,BHLHE22,BTAF1,CBFA2T3,CCNT1,CDK12,CLK1,DNAJB1,DNAJB5,DUSP5,EGR1,EGR3,EGR4,ELK4,ETV3,FAM220A,FOSB,FOSL2,IRF2BP2,KDM3A,KDM6B,KDM7A,KLF2,KMT2A,LARS2,MAP3K13,MED7,NAB2,NFIL3,NPAS4,NR4A2,NR4A3,PER1,PPRC1,PRDM2,PRRX1,RARA,RBM14,RBM38,SAMD4B,SCRT1,SIK1,SKI,SKIL,SLX4,SPEN,SRF,TACC1,TAF4,TENT5A,TOB2,TSC22D2,ZBTB11,ZFP948,ZSCAN20</t>
  </si>
  <si>
    <t>DNA-templated transcription elongation</t>
  </si>
  <si>
    <t>GO:0006354</t>
  </si>
  <si>
    <t>BTAF1,CCNT1,CDK12,KDM3A,KDM7A,MED7,NAB2,PPRC1</t>
  </si>
  <si>
    <t>cellular response to extracellular stimulus</t>
  </si>
  <si>
    <t>GO:0031668</t>
  </si>
  <si>
    <t>ATF3,BMT2,CHKA,NR4A2,NUAK1,PDK4,PRKAB2,SIK1,SRF</t>
  </si>
  <si>
    <t>cellular nitrogen compound metabolic process</t>
  </si>
  <si>
    <t>GO:0034641</t>
  </si>
  <si>
    <t>ARID5A,ATF3,BAZ1A,BHLHE22,BTAF1,CBFA2T3,CCNT1,CDK12,CLK1,DNAJB1,DNAJB5,DUSP5,EGR1,EGR3,EGR4,ELK4,ETV3,FAM220A,FOSB,FOSL2,GMPPB,IRF2BP2,KDM3A,KDM6B,KDM7A,KLF2,KMT2A,LARS2,MAP3K13,MED7,MKNK2,NAB2,NFIL3,NPAS4,NR4A2,NR4A3,PDK4,PER1,PPRC1,PRDM2,PRRX1,RARA,RBM14,RBM38,SAMD4B,SCRT1,SIK1,SKI,SKIL,SLC25A25,SLX4,SPEN,SRF,TACC1,TAF4,TENT5A,TOB2,TPK1,TSC22D2,ZBTB11,ZFP948,ZSCAN20</t>
  </si>
  <si>
    <t>organic cyclic compound metabolic process</t>
  </si>
  <si>
    <t>GO:1901360</t>
  </si>
  <si>
    <t>gene expression</t>
  </si>
  <si>
    <t>GO:0010467</t>
  </si>
  <si>
    <t>ARID5A,ATF3,BAZ1A,BHLHE22,BTAF1,CBFA2T3,CCNT1,CDK12,CLK1,CRKL,DNAJB1,DNAJB5,DUSP5,EGR1,EGR3,EGR4,ELK4,ERRFI1,ETV3,F3,FAM220A,FMN1,FOSB,FOSL2,IRF2BP2,KDM3A,KDM6B,KDM7A,KLF2,KMT2A,LARS2,LMNB2,MAP3K13,MED7,MKNK2,NAB2,NFIL3,NPAS4,NR4A2,NR4A3,PER1,PPRC1,PRDM2,PRRX1,RARA,RBM14,RBM38,SAMD4B,SCRT1,SIK1,SKI,SKIL,SPEN,SRF,STK40,TACC1,TAF4,TENT5A,TOB2,TSC22D2,ZBTB11,ZFP948,ZSCAN20</t>
  </si>
  <si>
    <t>negative regulation of signal transduction</t>
  </si>
  <si>
    <t>GO:0009968</t>
  </si>
  <si>
    <t>ATF3,BMT2,CASTOR2,DUSP4,DUSP5,DUSP6,DYRK3,EGR1,ERRFI1,MFHAS1,NR4A2,PER1,PTPN1,RASL11B,SAG,SIAH2,SKI,SKIL</t>
  </si>
  <si>
    <t>tissue development</t>
  </si>
  <si>
    <t>GO:0009888</t>
  </si>
  <si>
    <t>APOLD1,ARID5A,ATF3,DUSP4,DUSP5,EGR1,ERRFI1,FMN1,FOSL2,HOMER1,IPMK,KDM6B,KLF2,LUZP1,NAB2,NR4A3,PRRX1,RARA,SIK1,SKI,SKIL,SLC25A25,SRF,TENT5A</t>
  </si>
  <si>
    <t>negative regulation of signaling</t>
  </si>
  <si>
    <t>GO:0023057</t>
  </si>
  <si>
    <t>ATF3,BMT2,CASTOR2,DUSP4,DUSP5,DUSP6,DYRK3,EGR1,ERRFI1,MFHAS1,NR4A2,PER1,PTPN1,RASL11B,SAG,SIAH2,SKI,SKIL,SRF</t>
  </si>
  <si>
    <t>negative regulation of cell communication</t>
  </si>
  <si>
    <t>GO:0010648</t>
  </si>
  <si>
    <t>protein dephosphorylation</t>
  </si>
  <si>
    <t>GO:0006470</t>
  </si>
  <si>
    <t>DUSP4,DUSP5,DUSP6,FAM220A,MFHAS1,MTMR4,NUAK1,PTPN1</t>
  </si>
  <si>
    <t>negative regulation of MAPK cascade</t>
  </si>
  <si>
    <t>GO:0043409</t>
  </si>
  <si>
    <t>ATF3,DUSP4,DUSP5,DUSP6,ERRFI1,PER1,PTPN1</t>
  </si>
  <si>
    <t>regulation of MAPK cascade</t>
  </si>
  <si>
    <t>GO:0043408</t>
  </si>
  <si>
    <t>ATF3,CRKL,DUSP4,DUSP5,DUSP6,ERRFI1,GADD45B,MAP3K13,MFHAS1,PER1,PTPN1,RARA,STK40</t>
  </si>
  <si>
    <t>cellular response to nutrient levels</t>
  </si>
  <si>
    <t>GO:0031669</t>
  </si>
  <si>
    <t>ATF3,BMT2,CHKA,NUAK1,PDK4,PRKAB2,SIK1,SRF</t>
  </si>
  <si>
    <t>animal organ development</t>
  </si>
  <si>
    <t>GO:0048513</t>
  </si>
  <si>
    <t>ARID5A,ATF3,CCDC134,CRKL,DUSP6,EGR1,ERRFI1,FMN1,FOSL2,HOMER1,IRS2,KDM6B,KDM7A,KLF2,KMT2A,LUZP1,NAB2,NR4A2,NR4A3,PRRX1,RARA,SBK1,SIK1,SKI,SKIL,SLC25A25,SRF,STK40,TACC1,TAF4,TENT5A</t>
  </si>
  <si>
    <t>regulation of signaling</t>
  </si>
  <si>
    <t>GO:0023051</t>
  </si>
  <si>
    <t>ARHGEF3,ATF3,BMT2,CASTOR2,CRKL,DUSP4,DUSP5,DUSP6,DYRK3,EGR1,ERRFI1,F3,GADD45B,HOMER1,IRS2,KLF2,KMT2A,MAP3K13,MFHAS1,NPAS4,NR4A2,PER1,PRRX1,PTPN1,RARA,RASL11B,SAG,SIAH2,SKI,SKIL,SRF,STK40</t>
  </si>
  <si>
    <t>regulation of cell communication</t>
  </si>
  <si>
    <t>GO:0010646</t>
  </si>
  <si>
    <t>regulation of molecular function</t>
  </si>
  <si>
    <t>GO:0065009</t>
  </si>
  <si>
    <t>ARHGEF3,BTAF1,CCNT1,CDK12,CRKL,DNAJB1,EGR1,ERRFI1,F3,FAM220A,GADD45B,GEM,HOMER1,IRS2,KMT2A,MAP3K13,NAB2,NR4A2,NUAK1,PPRC1,PRKAB2,PTPN1,RARA,SIAH2,SIK1,SKI,SLX4,SRF,TRIO</t>
  </si>
  <si>
    <t>cellular response to hormone stimulus</t>
  </si>
  <si>
    <t>GO:0032870</t>
  </si>
  <si>
    <t>ARID5A,ERRFI1,FOSB,IRS2,KDM3A,NPAS4,NR4A2,NR4A3,PDK4,PER1,PTPN1,RARA</t>
  </si>
  <si>
    <t>intracellular signal transduction</t>
  </si>
  <si>
    <t>GO:0035556</t>
  </si>
  <si>
    <t>ARHGEF3,ATF3,BMT2,CASTOR2,CRKL,DUSP4,DUSP5,DUSP6,DYRK3,ERRFI1,F3,GADD45B,MAP3K13,MFHAS1,MKNK2,NUAK1,PER1,PTPN1,RARA,RBM14,RBM38,SIK1,SIK2,SKI,SKIL,STK40</t>
  </si>
  <si>
    <t>negative regulation of ERK1 and ERK2 cascade</t>
  </si>
  <si>
    <t>GO:0070373</t>
  </si>
  <si>
    <t>ATF3,DUSP4,DUSP6,ERRFI1,PTPN1</t>
  </si>
  <si>
    <t>regulation of phosphorus metabolic process</t>
  </si>
  <si>
    <t>GO:0051174</t>
  </si>
  <si>
    <t>CBFA2T3,CCNT1,CDK12,CRKL,DUSP6,EGR1,ERRFI1,GADD45B,IRS2,MAP3K13,MFHAS1,MTMR4,NAB2,NUAK1,PDK4,PTPN1,RARA,WDFY2</t>
  </si>
  <si>
    <t>MAPK cascade</t>
  </si>
  <si>
    <t>GO:0000165</t>
  </si>
  <si>
    <t>regulation of phosphate metabolic process</t>
  </si>
  <si>
    <t>GO:0019220</t>
  </si>
  <si>
    <t>regulation of signal transduction</t>
  </si>
  <si>
    <t>GO:0009966</t>
  </si>
  <si>
    <t>ARHGEF3,ATF3,BMT2,CASTOR2,CRKL,DUSP4,DUSP5,DUSP6,DYRK3,EGR1,ERRFI1,F3,GADD45B,HOMER1,KLF2,MAP3K13,MFHAS1,NR4A2,PER1,PRRX1,PTPN1,RARA,RASL11B,SAG,SIAH2,SKI,SKIL,STK40</t>
  </si>
  <si>
    <t>histone modification</t>
  </si>
  <si>
    <t>GO:0016570</t>
  </si>
  <si>
    <t>ARID5A,ELK4,KDM3A,KDM6B,KDM7A,KMT2A,PER1,PRDM2,RBM14,TAF4</t>
  </si>
  <si>
    <t>circulatory system development</t>
  </si>
  <si>
    <t>GO:0072359</t>
  </si>
  <si>
    <t>APOLD1,CCDC134,CRKL,DUSP6,EGR1,EGR3,ERRFI1,F3,KDM6B,KLF2,LUZP1,PRRX1,RARA,SIK1,SKI,SRF</t>
  </si>
  <si>
    <t>response to extracellular stimulus</t>
  </si>
  <si>
    <t>GO:0009991</t>
  </si>
  <si>
    <t>ATF3,BMT2,CHKA,NR4A2,NUAK1,PDK4,PRKAB2,RARA,SIK1,SLC25A25,SRF</t>
  </si>
  <si>
    <t>cellular response to external stimulus</t>
  </si>
  <si>
    <t>GO:0071496</t>
  </si>
  <si>
    <t>nervous system development</t>
  </si>
  <si>
    <t>GO:0007399</t>
  </si>
  <si>
    <t>BHLHE22,CCDC134,CRKL,EGR3,ELAVL3,IPMK,IRS2,KDM6B,KDM7A,LUZP1,MAP3K13,NAB2,NPAS4,NR4A2,NR4A3,PRRX1,RARA,SBK1,SCRT1,SKI,SKIL,SPEN,SRF,TACC1,TRIO</t>
  </si>
  <si>
    <t>hippocampus development</t>
  </si>
  <si>
    <t>GO:0021766</t>
  </si>
  <si>
    <t>CRKL,KDM6B,NR4A3,RARA,SRF</t>
  </si>
  <si>
    <t>regulation of type B pancreatic cell proliferation</t>
  </si>
  <si>
    <t>GO:0061469</t>
  </si>
  <si>
    <t>ERRFI1,IRS2,NR4A3</t>
  </si>
  <si>
    <t>negative regulation of response to stimulus</t>
  </si>
  <si>
    <t>GO:0048585</t>
  </si>
  <si>
    <t>ATF3,BMT2,CASTOR2,DUSP4,DUSP5,DUSP6,DYRK3,EGR1,ERRFI1,MFHAS1,NR4A2,NR4A3,PER1,PTPN1,RASL11B,SAG,SIAH2,SKI,SKIL</t>
  </si>
  <si>
    <t>protein autophosphorylation</t>
  </si>
  <si>
    <t>GO:0046777</t>
  </si>
  <si>
    <t>CDK12,CLK1,ERRFI1,MAP3K13,MKNK2,SIK1,SIK2</t>
  </si>
  <si>
    <t>regulation of intracellular signal transduction</t>
  </si>
  <si>
    <t>GO:1902531</t>
  </si>
  <si>
    <t>ARHGEF3,ATF3,BMT2,CASTOR2,CRKL,DUSP4,DUSP5,DUSP6,DYRK3,ERRFI1,F3,GADD45B,MAP3K13,MFHAS1,PER1,PTPN1,RARA,SKIL,STK40</t>
  </si>
  <si>
    <t>circadian rhythm</t>
  </si>
  <si>
    <t>GO:0007623</t>
  </si>
  <si>
    <t>EGR1,HOMER1,KMT2A,NFIL3,PER1,SIAH2,SIK1</t>
  </si>
  <si>
    <t>response to hormone</t>
  </si>
  <si>
    <t>GO:0009725</t>
  </si>
  <si>
    <t>ARID5A,EGR1,ERRFI1,FOSB,IRS2,KDM3A,NPAS4,NR4A2,NR4A3,PDK4,PER1,PTPN1,RARA,SRF</t>
  </si>
  <si>
    <t>negative regulation of intracellular signal transduction</t>
  </si>
  <si>
    <t>GO:1902532</t>
  </si>
  <si>
    <t>ATF3,BMT2,CASTOR2,DUSP4,DUSP5,DUSP6,DYRK3,ERRFI1,PER1,PTPN1</t>
  </si>
  <si>
    <t>regulation of ERK1 and ERK2 cascade</t>
  </si>
  <si>
    <t>GO:0070372</t>
  </si>
  <si>
    <t>ATF3,CRKL,DUSP4,DUSP6,ERRFI1,MFHAS1,PTPN1,RARA</t>
  </si>
  <si>
    <t>hemopoiesis</t>
  </si>
  <si>
    <t>GO:0030097</t>
  </si>
  <si>
    <t>CBFA2T3,CCDC134,DYRK3,EGR1,EGR3,IRF2BP2,KLF2,KMT2A,MFHAS1,MKNK2,NFIL3,RARA,SRF,TOB2</t>
  </si>
  <si>
    <t>tube development</t>
  </si>
  <si>
    <t>GO:0035295</t>
  </si>
  <si>
    <t>APOLD1,CCDC134,CRKL,EGR3,ERRFI1,F3,FMN1,IPMK,KLF2,LUZP1,NR4A3,PRRX1,RARA,SRF,STK40</t>
  </si>
  <si>
    <t>dephosphorylation</t>
  </si>
  <si>
    <t>GO:0016311</t>
  </si>
  <si>
    <t>response to nutrient levels</t>
  </si>
  <si>
    <t>GO:0031667</t>
  </si>
  <si>
    <t>ATF3,BMT2,CHKA,NUAK1,PDK4,PRKAB2,RARA,SIK1,SLC25A25,SRF</t>
  </si>
  <si>
    <t>ERK1 and ERK2 cascade</t>
  </si>
  <si>
    <t>GO:0070371</t>
  </si>
  <si>
    <t>cellular response to starvation</t>
  </si>
  <si>
    <t>GO:0009267</t>
  </si>
  <si>
    <t>ATF3,BMT2,CHKA,NUAK1,PDK4,SIK1</t>
  </si>
  <si>
    <t>response to stress</t>
  </si>
  <si>
    <t>GO:0006950</t>
  </si>
  <si>
    <t>ARID5A,ATF3,BMT2,CBFA2T3,CHKA,DNAJB1,DNAJB5,DUSP6,DYRK3,EGR1,ERRFI1,F3,FOSL2,GADD45B,KDM6B,KLF2,MAP3K13,MFHAS1,NR4A2,NR4A3,NUAK1,PDK4,PER1,PRRX1,PTPN1,RBM14,RBM38,SIK1,SKIL,SLX4,SRF,TAF4,TSC22D2</t>
  </si>
  <si>
    <t>anatomical structure formation involved in morphogenesis</t>
  </si>
  <si>
    <t>GO:0048646</t>
  </si>
  <si>
    <t>APOLD1,CCDC134,DUSP4,DUSP5,EGR3,F3,FMN1,IPMK,KDM6B,KLF2,LUZP1,NR4A3,RARA,SKIL,SRF</t>
  </si>
  <si>
    <t>cellular response to corticotropin-releasing hormone stimulus</t>
  </si>
  <si>
    <t>GO:0071376</t>
  </si>
  <si>
    <t>NR4A2,NR4A3</t>
  </si>
  <si>
    <t>response to corticotropin-releasing hormone</t>
  </si>
  <si>
    <t>GO:0043435</t>
  </si>
  <si>
    <t>formation of primary germ layer</t>
  </si>
  <si>
    <t>GO:0001704</t>
  </si>
  <si>
    <t>DUSP4,DUSP5,KDM6B,NR4A3,SRF</t>
  </si>
  <si>
    <t>muscle tissue development</t>
  </si>
  <si>
    <t>GO:0060537</t>
  </si>
  <si>
    <t>ATF3,EGR1,HOMER1,KDM6B,RARA,SIK1,SKI,SKIL,SRF</t>
  </si>
  <si>
    <t>pallium development</t>
  </si>
  <si>
    <t>GO:0021543</t>
  </si>
  <si>
    <t>CRKL,KDM6B,NR4A3,RARA,SRF,TACC1</t>
  </si>
  <si>
    <t>multicellular organismal homeostasis</t>
  </si>
  <si>
    <t>GO:0048871</t>
  </si>
  <si>
    <t>DYRK3,EGR1,KDM3A,KDM6B,KLF2,KMT2A,MFHAS1,NR4A3,PDK4,PRKAB2,SKIL,SRF</t>
  </si>
  <si>
    <t>cell development</t>
  </si>
  <si>
    <t>GO:0048468</t>
  </si>
  <si>
    <t>CBFA2T3,CCDC134,CRKL,DIAPH2,DYRK3,EGR1,EGR3,FOSL2,HOMER1,IRF2BP2,KDM3A,KLF2,KMT2A,MAP3K13,MFHAS1,MKNK2,NFIL3,NR4A2,NR4A3,PRRX1,RARA,SKI,SKIL,SPEN,SRF,TOB2,TRIO</t>
  </si>
  <si>
    <t>histone lysine demethylation</t>
  </si>
  <si>
    <t>GO:0070076</t>
  </si>
  <si>
    <t>limbic system development</t>
  </si>
  <si>
    <t>GO:0021761</t>
  </si>
  <si>
    <t>intracellular receptor signaling pathway</t>
  </si>
  <si>
    <t>GO:0030522</t>
  </si>
  <si>
    <t>CRKL,KDM3A,KLF2,NR4A2,NR4A3,PER1,RARA</t>
  </si>
  <si>
    <t>histone demethylation</t>
  </si>
  <si>
    <t>GO:0016577</t>
  </si>
  <si>
    <t>enzyme-linked receptor protein signaling pathway</t>
  </si>
  <si>
    <t>GO:0007167</t>
  </si>
  <si>
    <t>CRKL,EGR1,ERRFI1,F3,IRS2,MTMR4,NR4A3,PDK4,PTPN1,RASL11B,RBM14,SKI,SKIL</t>
  </si>
  <si>
    <t>histone H3-K27 demethylation</t>
  </si>
  <si>
    <t>GO:0071557</t>
  </si>
  <si>
    <t>positive regulation of tau-protein kinase activity</t>
  </si>
  <si>
    <t>GO:1902949</t>
  </si>
  <si>
    <t>EGR1,NAB2</t>
  </si>
  <si>
    <t>peptidyl-amino acid modification</t>
  </si>
  <si>
    <t>GO:0018193</t>
  </si>
  <si>
    <t>ARID5A,CHKA,CLK1,DYRK3,EGR1,ERRFI1,KDM3A,KMT2A,MAP3K13,MKNK2,P4HA1,PER1,PTPN1,SBK1,TAF4</t>
  </si>
  <si>
    <t>regulation of response to stimulus</t>
  </si>
  <si>
    <t>GO:0048583</t>
  </si>
  <si>
    <t>ARHGEF3,ARID5A,ATF3,BMT2,CASTOR2,CRKL,DUSP4,DUSP5,DUSP6,DYRK3,EGR1,ERRFI1,F3,GADD45B,HOMER1,KLF2,MAP3K13,MFHAS1,NR4A2,NR4A3,PER1,PRRX1,PTPN1,RARA,RASL11B,RBM14,SAG,SIAH2,SKI,SKIL,STK40,TAF4</t>
  </si>
  <si>
    <t>regulation of protein metabolic process</t>
  </si>
  <si>
    <t>GO:0051246</t>
  </si>
  <si>
    <t>ARID5A,CBFA2T3,CCNT1,CDK12,CRKL,DUSP6,EGR1,ERRFI1,F3,GADD45B,KDM3A,KLF2,KMT2A,MAP3K13,MFHAS1,MKNK2,NAB2,NUAK1,PER1,PTPN1,RARA,SAMD4B,SIAH2,WDFY2</t>
  </si>
  <si>
    <t>multicellular organismal process</t>
  </si>
  <si>
    <t>GO:0032501</t>
  </si>
  <si>
    <t>APOLD1,ARID5A,BHLHE22,CCDC134,CRKL,DIAPH2,DUSP4,DUSP5,DUSP6,DYRK3,EGR1,EGR3,ELAVL3,ERRFI1,F3,FMN1,FOSB,HOMER1,IPMK,IRF2BP2,IRS2,KDM3A,KDM6B,KDM7A,KLF2,KMT2A,LUZP1,MAP3K13,MED7,MFHAS1,NAB2,NFIL3,NPAS4,NR4A2,NR4A3,PDK4,PER1,PRDM2,PRKAB2,PRRX1,RARA,SBK1,SCRT1,SIAH2,SIK1,SKI,SKIL,SLC19A2,SLC25A25,SPEN,SRF,STK40,TACC1,TAF4,TENT5A,TOB2,TRIO</t>
  </si>
  <si>
    <t>protein dealkylation</t>
  </si>
  <si>
    <t>GO:0008214</t>
  </si>
  <si>
    <t>protein demethylation</t>
  </si>
  <si>
    <t>GO:0006482</t>
  </si>
  <si>
    <t>retinoic acid receptor signaling pathway</t>
  </si>
  <si>
    <t>GO:0048384</t>
  </si>
  <si>
    <t>CRKL,KLF2,RARA</t>
  </si>
  <si>
    <t>trachea cartilage development</t>
  </si>
  <si>
    <t>GO:0060534</t>
  </si>
  <si>
    <t>RARA,SRF</t>
  </si>
  <si>
    <t>type B pancreatic cell proliferation</t>
  </si>
  <si>
    <t>GO:0044342</t>
  </si>
  <si>
    <t>regulation of multicellular organismal process</t>
  </si>
  <si>
    <t>GO:0051239</t>
  </si>
  <si>
    <t>APOLD1,ARID5A,DUSP5,DUSP6,EGR1,EGR3,ERRFI1,F3,HOMER1,IRS2,KDM3A,KDM6B,KLF2,MAP3K13,MFHAS1,NR4A2,NR4A3,PDK4,PER1,PRKAB2,RARA,SKI,SKIL,SPEN,SRF,TENT5A,TOB2</t>
  </si>
  <si>
    <t>regulation of protein modification process</t>
  </si>
  <si>
    <t>GO:0031399</t>
  </si>
  <si>
    <t>ARID5A,CCNT1,CDK12,CRKL,DUSP6,EGR1,ERRFI1,GADD45B,KDM3A,KMT2A,MAP3K13,MFHAS1,NAB2,NUAK1,PTPN1,SIAH2,WDFY2</t>
  </si>
  <si>
    <t>peptidyl-tyrosine dephosphorylation</t>
  </si>
  <si>
    <t>GO:0035335</t>
  </si>
  <si>
    <t>DUSP5,DUSP6,PTPN1</t>
  </si>
  <si>
    <t>response to oxygen-containing compound</t>
  </si>
  <si>
    <t>GO:1901700</t>
  </si>
  <si>
    <t>ARID5A,CASTOR2,CRKL,EGR1,ERRFI1,FOSB,FOSL2,HOMER1,IRS2,KDM6B,KLF2,NPAS4,NR4A2,NR4A3,PDK4,PER1,PRDM2,PTPN1,RARA,SRF</t>
  </si>
  <si>
    <t>striated muscle cell differentiation</t>
  </si>
  <si>
    <t>GO:0051146</t>
  </si>
  <si>
    <t>HOMER1,KDM6B,RARA,RBM38,SIK1,SKI,SRF</t>
  </si>
  <si>
    <t>response to starvation</t>
  </si>
  <si>
    <t>GO:0042594</t>
  </si>
  <si>
    <t>vasculature development</t>
  </si>
  <si>
    <t>GO:0001944</t>
  </si>
  <si>
    <t>APOLD1,CCDC134,CRKL,EGR1,EGR3,ERRFI1,F3,KLF2,LUZP1,PRRX1,SRF</t>
  </si>
  <si>
    <t>regulation of cell population proliferation</t>
  </si>
  <si>
    <t>GO:0042127</t>
  </si>
  <si>
    <t>ATF3,CBFA2T3,CRKL,EGR1,EGR3,ERRFI1,ETV3,F3,FOSL2,IRS2,KMT2A,NR4A3,PRRX1,RARA,RBM38,SKI,SRF,TOB2</t>
  </si>
  <si>
    <t>tube morphogenesis</t>
  </si>
  <si>
    <t>GO:0035239</t>
  </si>
  <si>
    <t>APOLD1,CCDC134,EGR3,F3,FMN1,IPMK,KLF2,LUZP1,NR4A3,PRRX1,RARA,SRF</t>
  </si>
  <si>
    <t>brain development</t>
  </si>
  <si>
    <t>GO:0007420</t>
  </si>
  <si>
    <t>CCDC134,CRKL,IRS2,KDM6B,KDM7A,NR4A2,NR4A3,RARA,SBK1,SRF,TACC1</t>
  </si>
  <si>
    <t>negative regulation of phosphorus metabolic process</t>
  </si>
  <si>
    <t>GO:0010563</t>
  </si>
  <si>
    <t>CBFA2T3,CRKL,DUSP6,ERRFI1,GADD45B,IRS2,MFHAS1,PTPN1</t>
  </si>
  <si>
    <t>negative regulation of phosphate metabolic process</t>
  </si>
  <si>
    <t>GO:0045936</t>
  </si>
  <si>
    <t>regulation of transcription from RNA polymerase II promoter in response to stress</t>
  </si>
  <si>
    <t>GO:0043618</t>
  </si>
  <si>
    <t>ATF3,EGR1,KLF2</t>
  </si>
  <si>
    <t>regulation of p38MAPK cascade</t>
  </si>
  <si>
    <t>GO:1900744</t>
  </si>
  <si>
    <t>GADD45B,MFHAS1,PER1</t>
  </si>
  <si>
    <t>rhythmic process</t>
  </si>
  <si>
    <t>GO:0048511</t>
  </si>
  <si>
    <t>regulation of developmental process</t>
  </si>
  <si>
    <t>GO:0050793</t>
  </si>
  <si>
    <t>APOLD1,CDK12,CRKL,DUSP6,EGR3,ERRFI1,F3,KDM3A,KLF2,MAP3K13,NAB2,PRRX1,RARA,RBM38,SIK1,SKI,SKIL,SPEN,SRF,TENT5A,TOB2,TRIO,WDFY2</t>
  </si>
  <si>
    <t>regulation of DNA-templated transcription in response to stress</t>
  </si>
  <si>
    <t>GO:0043620</t>
  </si>
  <si>
    <t>regulation of fatty acid oxidation</t>
  </si>
  <si>
    <t>GO:0046320</t>
  </si>
  <si>
    <t>IRS2,NR4A3,PDK4</t>
  </si>
  <si>
    <t>long-term memory</t>
  </si>
  <si>
    <t>GO:0007616</t>
  </si>
  <si>
    <t>EGR1,NPAS4,SRF</t>
  </si>
  <si>
    <t>head development</t>
  </si>
  <si>
    <t>GO:0060322</t>
  </si>
  <si>
    <t>regulation of cell differentiation</t>
  </si>
  <si>
    <t>GO:0045595</t>
  </si>
  <si>
    <t>APOLD1,CDK12,EGR3,ERRFI1,KDM3A,MAP3K13,RARA,RBM38,SIK1,SKI,SKIL,SPEN,SRF,TENT5A,TOB2,TRIO,WDFY2</t>
  </si>
  <si>
    <t>histone H3 deacetylation</t>
  </si>
  <si>
    <t>GO:0070932</t>
  </si>
  <si>
    <t>ELK4,PER1</t>
  </si>
  <si>
    <t>programmed cell death</t>
  </si>
  <si>
    <t>GO:0012501</t>
  </si>
  <si>
    <t>ATF3,CRKL,DUSP6,DYRK3,EGR1,EGR3,GADD45B,IPMK,IRS2,MKNK2,NR4A2,NR4A3,PDK4,PTPN1,RARA,SIAH2,SIK1,SKIL,STK40</t>
  </si>
  <si>
    <t>muscle structure development</t>
  </si>
  <si>
    <t>GO:0061061</t>
  </si>
  <si>
    <t>ATF3,EGR1,HOMER1,KDM6B,RARA,RBM38,SIK1,SKI,SKIL,SRF</t>
  </si>
  <si>
    <t>regulation of TORC1 signaling</t>
  </si>
  <si>
    <t>GO:1903432</t>
  </si>
  <si>
    <t>BMT2,CASTOR2,DYRK3</t>
  </si>
  <si>
    <t>skin morphogenesis</t>
  </si>
  <si>
    <t>GO:0043589</t>
  </si>
  <si>
    <t>ERRFI1,SRF</t>
  </si>
  <si>
    <t>regulation of tau-protein kinase activity</t>
  </si>
  <si>
    <t>GO:1902947</t>
  </si>
  <si>
    <t>regulation of phosphorylation</t>
  </si>
  <si>
    <t>GO:0042325</t>
  </si>
  <si>
    <t>CBFA2T3,CCNT1,CDK12,CRKL,DUSP6,EGR1,ERRFI1,GADD45B,IRS2,MAP3K13,NAB2,PTPN1,RARA,WDFY2</t>
  </si>
  <si>
    <t>positive regulation of transcription elongation by RNA polymerase II</t>
  </si>
  <si>
    <t>GO:0032968</t>
  </si>
  <si>
    <t>CCNT1,CDK12,MED7</t>
  </si>
  <si>
    <t>blood vessel development</t>
  </si>
  <si>
    <t>GO:0001568</t>
  </si>
  <si>
    <t>APOLD1,CCDC134,CRKL,EGR1,EGR3,F3,KLF2,LUZP1,PRRX1,SRF</t>
  </si>
  <si>
    <t>anatomical structure morphogenesis</t>
  </si>
  <si>
    <t>GO:0009653</t>
  </si>
  <si>
    <t>APOLD1,CCDC134,CRKL,DUSP4,DUSP5,EGR3,ERRFI1,F3,FMN1,IPMK,KDM6B,KLF2,LUZP1,MAP3K13,NAB2,NR4A2,NR4A3,PRRX1,RARA,SKIL,SRF,STK40,TRIO</t>
  </si>
  <si>
    <t>response to organic cyclic compound</t>
  </si>
  <si>
    <t>GO:0014070</t>
  </si>
  <si>
    <t>DUSP6,EGR1,ERRFI1,FOSB,FOSL2,HOMER1,KDM3A,KLF2,NPAS4,NR4A3,PER1,PRDM2,RARA</t>
  </si>
  <si>
    <t>regulation of apoptotic process</t>
  </si>
  <si>
    <t>GO:0042981</t>
  </si>
  <si>
    <t>ATF3,DUSP6,DYRK3,EGR1,EGR3,GADD45B,IRS2,NR4A2,NR4A3,PDK4,PTPN1,RARA,SIAH2,SIK1,SKIL,STK40</t>
  </si>
  <si>
    <t>cellular response to peptide</t>
  </si>
  <si>
    <t>GO:1901653</t>
  </si>
  <si>
    <t>ERRFI1,IRS2,KLF2,NR4A2,NR4A3,PDK4,PTPN1</t>
  </si>
  <si>
    <t>response to growth factor</t>
  </si>
  <si>
    <t>GO:0070848</t>
  </si>
  <si>
    <t>CRKL,DUSP6,EGR1,EGR3,ERRFI1,MTMR4,PTPN1,RASL11B,SKI,SKIL</t>
  </si>
  <si>
    <t>p38MAPK cascade</t>
  </si>
  <si>
    <t>GO:0038066</t>
  </si>
  <si>
    <t>histone H3-K9 demethylation</t>
  </si>
  <si>
    <t>GO:0033169</t>
  </si>
  <si>
    <t>negative regulation of phosphorylation</t>
  </si>
  <si>
    <t>GO:0042326</t>
  </si>
  <si>
    <t>CBFA2T3,CRKL,DUSP6,ERRFI1,GADD45B,IRS2,PTPN1</t>
  </si>
  <si>
    <t>regulation of kinase activity</t>
  </si>
  <si>
    <t>GO:0043549</t>
  </si>
  <si>
    <t>CCNT1,CDK12,EGR1,ERRFI1,GADD45B,IRS2,MAP3K13,NAB2,PTPN1,RARA</t>
  </si>
  <si>
    <t>cell population proliferation</t>
  </si>
  <si>
    <t>GO:0008283</t>
  </si>
  <si>
    <t>ATF3,CBFA2T3,CRKL,EGR1,EGR3,ERRFI1,ETV3,F3,FOSL2,IRS2,KMT2A,NR4A3,PRRX1,RARA,RBM38,SKI,SRF,TACC1,TOB2</t>
  </si>
  <si>
    <t>gastrulation</t>
  </si>
  <si>
    <t>GO:0007369</t>
  </si>
  <si>
    <t>phosphorylation of RNA polymerase II C-terminal domain</t>
  </si>
  <si>
    <t>GO:0070816</t>
  </si>
  <si>
    <t>CCNT1,CDK12</t>
  </si>
  <si>
    <t>positive regulation of extrinsic apoptotic signaling pathway via death domain receptors</t>
  </si>
  <si>
    <t>GO:1902043</t>
  </si>
  <si>
    <t>ATF3,SKIL</t>
  </si>
  <si>
    <t>regulation of programmed cell death</t>
  </si>
  <si>
    <t>GO:0043067</t>
  </si>
  <si>
    <t>connective tissue development</t>
  </si>
  <si>
    <t>GO:0061448</t>
  </si>
  <si>
    <t>ARID5A,EGR1,PRRX1,RARA,SLC25A25,SRF</t>
  </si>
  <si>
    <t>cellular response to oxygen-containing compound</t>
  </si>
  <si>
    <t>GO:1901701</t>
  </si>
  <si>
    <t>ARID5A,CASTOR2,CRKL,EGR1,ERRFI1,IRS2,KDM6B,KLF2,NPAS4,NR4A2,NR4A3,PDK4,PTPN1,RARA,SRF</t>
  </si>
  <si>
    <t>embryonic morphogenesis</t>
  </si>
  <si>
    <t>GO:0048598</t>
  </si>
  <si>
    <t>DUSP4,DUSP5,IPMK,KDM6B,LUZP1,NR4A3,PRRX1,RARA,SRF</t>
  </si>
  <si>
    <t>telencephalon development</t>
  </si>
  <si>
    <t>GO:0021537</t>
  </si>
  <si>
    <t>apoptotic process</t>
  </si>
  <si>
    <t>GO:0006915</t>
  </si>
  <si>
    <t>ATF3,CRKL,DUSP6,DYRK3,EGR1,EGR3,GADD45B,IRS2,MKNK2,NR4A2,NR4A3,PDK4,PTPN1,RARA,SIAH2,SIK1,SKIL,STK40</t>
  </si>
  <si>
    <t>central nervous system development</t>
  </si>
  <si>
    <t>GO:0007417</t>
  </si>
  <si>
    <t>CCDC134,CRKL,IRS2,KDM6B,KDM7A,NR4A2,NR4A3,RARA,SBK1,SRF,TACC1,TRIO</t>
  </si>
  <si>
    <t>positive regulation of DNA-templated transcription, elongation</t>
  </si>
  <si>
    <t>GO:0032786</t>
  </si>
  <si>
    <t>TORC1 signaling</t>
  </si>
  <si>
    <t>GO:0038202</t>
  </si>
  <si>
    <t>cellular response to glucose starvation</t>
  </si>
  <si>
    <t>GO:0042149</t>
  </si>
  <si>
    <t>CHKA,NUAK1,SIK1</t>
  </si>
  <si>
    <t>platelet-derived growth factor receptor signaling pathway</t>
  </si>
  <si>
    <t>GO:0048008</t>
  </si>
  <si>
    <t>F3,NR4A3,PTPN1</t>
  </si>
  <si>
    <t>response to peptide</t>
  </si>
  <si>
    <t>GO:1901652</t>
  </si>
  <si>
    <t>EGR1,ERRFI1,IRS2,KLF2,NR4A2,NR4A3,PDK4,PTPN1</t>
  </si>
  <si>
    <t>response to organic substance</t>
  </si>
  <si>
    <t>GO:0010033</t>
  </si>
  <si>
    <t>ARID5A,ATF3,CASTOR2,CRKL,DNAJB5,DUSP6,EGR1,ERRFI1,ETV3,FOSB,FOSL2,HOMER1,IRS2,KDM3A,KLF2,NFIL3,NPAS4,NR4A2,NR4A3,PDK4,PER1,PRDM2,PTPN1,RARA,SKIL,SRF</t>
  </si>
  <si>
    <t>muscle cell differentiation</t>
  </si>
  <si>
    <t>GO:0042692</t>
  </si>
  <si>
    <t>embryo development</t>
  </si>
  <si>
    <t>GO:0009790</t>
  </si>
  <si>
    <t>CCDC134,DUSP4,DUSP5,IPMK,KDM6B,KLF2,KMT2A,LUZP1,NR4A3,PRRX1,RARA,SKIL,SRF</t>
  </si>
  <si>
    <t>circadian regulation of gene expression</t>
  </si>
  <si>
    <t>GO:0032922</t>
  </si>
  <si>
    <t>EGR1,KMT2A,PER1</t>
  </si>
  <si>
    <t>positive regulation of molecular function</t>
  </si>
  <si>
    <t>GO:0044093</t>
  </si>
  <si>
    <t>CCNT1,CRKL,DNAJB1,EGR1,F3,FAM220A,KMT2A,MAP3K13,NAB2,NR4A2,PPRC1,PTPN1,RARA,SKI,SRF</t>
  </si>
  <si>
    <t>positive regulation of transcription initiation by RNA polymerase II</t>
  </si>
  <si>
    <t>GO:0060261</t>
  </si>
  <si>
    <t>MED7,SRF,TAF4</t>
  </si>
  <si>
    <t>myotube differentiation</t>
  </si>
  <si>
    <t>GO:0014902</t>
  </si>
  <si>
    <t>HOMER1,RBM38,SIK1,SKI</t>
  </si>
  <si>
    <t>positive regulation of multicellular organismal process</t>
  </si>
  <si>
    <t>GO:0051240</t>
  </si>
  <si>
    <t>ARID5A,DUSP5,EGR1,EGR3,F3,IRS2,KDM3A,KDM6B,MAP3K13,NR4A3,PRKAB2,RARA,SKIL,SPEN,SRF,TENT5A,TOB2</t>
  </si>
  <si>
    <t>cellular response to peptide hormone stimulus</t>
  </si>
  <si>
    <t>GO:0071375</t>
  </si>
  <si>
    <t>ERRFI1,IRS2,NR4A2,NR4A3,PDK4,PTPN1</t>
  </si>
  <si>
    <t>cell death</t>
  </si>
  <si>
    <t>GO:0008219</t>
  </si>
  <si>
    <t>forebrain development</t>
  </si>
  <si>
    <t>GO:0030900</t>
  </si>
  <si>
    <t>CRKL,KDM6B,NR4A2,NR4A3,RARA,SRF,TACC1</t>
  </si>
  <si>
    <t>regulation of miRNA transcription</t>
  </si>
  <si>
    <t>GO:1902893</t>
  </si>
  <si>
    <t>EGR1,RARA,SRF</t>
  </si>
  <si>
    <t>myeloid cell differentiation</t>
  </si>
  <si>
    <t>GO:0030099</t>
  </si>
  <si>
    <t>CBFA2T3,DYRK3,KLF2,MFHAS1,RARA,SRF,TOB2</t>
  </si>
  <si>
    <t>positive regulation of transcription from RNA polymerase II promoter in response to stress</t>
  </si>
  <si>
    <t>GO:0036003</t>
  </si>
  <si>
    <t>ATF3,KLF2</t>
  </si>
  <si>
    <t>miRNA transcription</t>
  </si>
  <si>
    <t>GO:0061614</t>
  </si>
  <si>
    <t>cellular response to organic substance</t>
  </si>
  <si>
    <t>GO:0071310</t>
  </si>
  <si>
    <t>ARID5A,ATF3,CASTOR2,CRKL,EGR1,ERRFI1,ETV3,FOSB,IRS2,KDM3A,KLF2,NFIL3,NPAS4,NR4A2,NR4A3,PDK4,PER1,PTPN1,RARA,SRF</t>
  </si>
  <si>
    <t>negative regulation of TORC1 signaling</t>
  </si>
  <si>
    <t>GO:1904262</t>
  </si>
  <si>
    <t>BMT2,CASTOR2</t>
  </si>
  <si>
    <t>trachea development</t>
  </si>
  <si>
    <t>GO:0060438</t>
  </si>
  <si>
    <t>erythrocyte differentiation</t>
  </si>
  <si>
    <t>GO:0030218</t>
  </si>
  <si>
    <t>DYRK3,KLF2,MFHAS1,SRF</t>
  </si>
  <si>
    <t>cellular response to nitrogen compound</t>
  </si>
  <si>
    <t>GO:1901699</t>
  </si>
  <si>
    <t>CASTOR2,CRKL,EGR1,ERRFI1,IRS2,KLF2,NR4A2,NR4A3,PDK4,PTPN1</t>
  </si>
  <si>
    <t>regulation of transcription elongation by RNA polymerase II</t>
  </si>
  <si>
    <t>GO:0034243</t>
  </si>
  <si>
    <t>regulation of transcription initiation by RNA polymerase II</t>
  </si>
  <si>
    <t>GO:0060260</t>
  </si>
  <si>
    <t>regulation of cellular response to stress</t>
  </si>
  <si>
    <t>GO:0080135</t>
  </si>
  <si>
    <t>DYRK3,GADD45B,MFHAS1,NR4A3,PER1,PRRX1,PTPN1,SKIL,TAF4</t>
  </si>
  <si>
    <t>positive regulation of DNA-templated transcription initiation</t>
  </si>
  <si>
    <t>GO:2000144</t>
  </si>
  <si>
    <t>mesoderm formation</t>
  </si>
  <si>
    <t>GO:0001707</t>
  </si>
  <si>
    <t>KDM6B,NR4A3,SRF</t>
  </si>
  <si>
    <t>cardiac muscle cell differentiation</t>
  </si>
  <si>
    <t>GO:0055007</t>
  </si>
  <si>
    <t>KDM6B,RARA,SIK1,SRF</t>
  </si>
  <si>
    <t>cellular response to growth factor stimulus</t>
  </si>
  <si>
    <t>GO:0071363</t>
  </si>
  <si>
    <t>CRKL,EGR1,EGR3,ERRFI1,MTMR4,PTPN1,RASL11B,SKI,SKIL</t>
  </si>
  <si>
    <t>demethylation</t>
  </si>
  <si>
    <t>GO:0070988</t>
  </si>
  <si>
    <t>small molecule biosynthetic process</t>
  </si>
  <si>
    <t>GO:0044283</t>
  </si>
  <si>
    <t>ATF3,EGR1,IPMK,KDM3A,PDK4,PRKAB2,SIK1,TPK1</t>
  </si>
  <si>
    <t>negative regulation of miRNA transcription</t>
  </si>
  <si>
    <t>GO:1902894</t>
  </si>
  <si>
    <t>response to peptide hormone</t>
  </si>
  <si>
    <t>GO:0043434</t>
  </si>
  <si>
    <t>EGR1,ERRFI1,IRS2,NR4A2,NR4A3,PDK4,PTPN1</t>
  </si>
  <si>
    <t>mesoderm morphogenesis</t>
  </si>
  <si>
    <t>GO:0048332</t>
  </si>
  <si>
    <t>regulation of catalytic activity</t>
  </si>
  <si>
    <t>GO:0050790</t>
  </si>
  <si>
    <t>ARHGEF3,CCNT1,CDK12,CRKL,EGR1,ERRFI1,F3,GADD45B,IRS2,MAP3K13,NAB2,NR4A2,NUAK1,PRKAB2,PTPN1,RARA,SIAH2,SLX4,TRIO</t>
  </si>
  <si>
    <t>cellular response to stimulus</t>
  </si>
  <si>
    <t>GO:0051716</t>
  </si>
  <si>
    <t>ARHGEF3,ARID5A,ATF3,BMT2,CASTOR2,CHKA,CRKL,DNAJB1,DUSP4,DUSP5,DUSP6,DYRK3,EGR1,EGR3,ERRFI1,ETV3,F3,FOSB,GADD45B,HOMER1,IRS2,KDM3A,KDM6B,KLF2,MAP3K13,MFHAS1,MKNK2,MTMR4,NFIL3,NPAS4,NR4A2,NR4A3,NUAK1,PDK4,PER1,PRKAB2,PRRX1,PTPN1,RARA,RASL11B,RBM14,RBM38,SAG,SIAH2,SIK1,SIK2,SKI,SKIL,SLX4,SRF,STK40,TAF4</t>
  </si>
  <si>
    <t>stress-activated protein kinase signaling cascade</t>
  </si>
  <si>
    <t>GO:0031098</t>
  </si>
  <si>
    <t>ERRFI1,GADD45B,MAP3K13,MFHAS1,PER1</t>
  </si>
  <si>
    <t>regulation of anoikis</t>
  </si>
  <si>
    <t>GO:2000209</t>
  </si>
  <si>
    <t>PDK4,SIK1</t>
  </si>
  <si>
    <t>positive regulation of fatty acid oxidation</t>
  </si>
  <si>
    <t>GO:0046321</t>
  </si>
  <si>
    <t>IRS2,NR4A3</t>
  </si>
  <si>
    <t>Sertoli cell fate commitment</t>
  </si>
  <si>
    <t>GO:0060010</t>
  </si>
  <si>
    <t>RARA</t>
  </si>
  <si>
    <t>positive regulation of cerebral blood circulation</t>
  </si>
  <si>
    <t>GO:0120277</t>
  </si>
  <si>
    <t>DUSP5</t>
  </si>
  <si>
    <t>regulation of cerebral blood circulation</t>
  </si>
  <si>
    <t>GO:0120276</t>
  </si>
  <si>
    <t>cerebral blood circulation</t>
  </si>
  <si>
    <t>GO:0120275</t>
  </si>
  <si>
    <t>positive regulation of glomerular metanephric mesangial cell proliferation</t>
  </si>
  <si>
    <t>GO:0072303</t>
  </si>
  <si>
    <t>regulation of metanephric glomerular mesangial cell proliferation</t>
  </si>
  <si>
    <t>GO:0072301</t>
  </si>
  <si>
    <t>positive regulation of post-translational protein modification</t>
  </si>
  <si>
    <t>GO:1901875</t>
  </si>
  <si>
    <t>formaldehyde biosynthetic process</t>
  </si>
  <si>
    <t>GO:0046293</t>
  </si>
  <si>
    <t>KDM3A</t>
  </si>
  <si>
    <t>homeostasis of number of cells</t>
  </si>
  <si>
    <t>GO:0048872</t>
  </si>
  <si>
    <t>DYRK3,KLF2,KMT2A,MFHAS1,SKIL,SRF</t>
  </si>
  <si>
    <t>response to mycophenolic acid</t>
  </si>
  <si>
    <t>GO:0071505</t>
  </si>
  <si>
    <t>pyruvate oxidation</t>
  </si>
  <si>
    <t>GO:0009444</t>
  </si>
  <si>
    <t>NR4A3</t>
  </si>
  <si>
    <t>regulation of cell death</t>
  </si>
  <si>
    <t>GO:0010941</t>
  </si>
  <si>
    <t>neural fold bending</t>
  </si>
  <si>
    <t>GO:0021503</t>
  </si>
  <si>
    <t>LUZP1</t>
  </si>
  <si>
    <t>cellular response to mycophenolic acid</t>
  </si>
  <si>
    <t>GO:0071506</t>
  </si>
  <si>
    <t>positive regulation of mast cell activation by Fc-epsilon receptor signaling pathway</t>
  </si>
  <si>
    <t>GO:0038097</t>
  </si>
  <si>
    <t>erythrocyte homeostasis</t>
  </si>
  <si>
    <t>GO:0034101</t>
  </si>
  <si>
    <t>regulation of cellular ketone metabolic process</t>
  </si>
  <si>
    <t>GO:0010565</t>
  </si>
  <si>
    <t>EGR1,IRS2,NR4A3,PDK4</t>
  </si>
  <si>
    <t>response to nitrogen compound</t>
  </si>
  <si>
    <t>GO:1901698</t>
  </si>
  <si>
    <t>CASTOR2,CRKL,EGR1,ERRFI1,FOSB,HOMER1,IRS2,KLF2,NR4A2,NR4A3,PDK4,PER1,PTPN1</t>
  </si>
  <si>
    <t>regulation of transferase activity</t>
  </si>
  <si>
    <t>GO:0051338</t>
  </si>
  <si>
    <t>negative regulation of miRNA metabolic process</t>
  </si>
  <si>
    <t>GO:2000629</t>
  </si>
  <si>
    <t>regulation of miRNA metabolic process</t>
  </si>
  <si>
    <t>GO:2000628</t>
  </si>
  <si>
    <t>regulation of DNA-templated transcription initiation</t>
  </si>
  <si>
    <t>GO:2000142</t>
  </si>
  <si>
    <t>fat cell differentiation</t>
  </si>
  <si>
    <t>GO:0045444</t>
  </si>
  <si>
    <t>NR4A2,NR4A3,OSBPL11,TRIO,WDFY2</t>
  </si>
  <si>
    <t>respiratory system development</t>
  </si>
  <si>
    <t>GO:0060541</t>
  </si>
  <si>
    <t>ERRFI1,KLF2,RARA,SRF,STK40</t>
  </si>
  <si>
    <t>cardiac muscle tissue development</t>
  </si>
  <si>
    <t>GO:0048738</t>
  </si>
  <si>
    <t>KDM6B,RARA,SIK1,SKI,SRF</t>
  </si>
  <si>
    <t>peptidyl-lysine dimethylation</t>
  </si>
  <si>
    <t>GO:0018027</t>
  </si>
  <si>
    <t>KDM3A,KMT2A</t>
  </si>
  <si>
    <t>regulation of DNA-templated transcription elongation</t>
  </si>
  <si>
    <t>GO:0032784</t>
  </si>
  <si>
    <t>chromatin organization</t>
  </si>
  <si>
    <t>GO:0006325</t>
  </si>
  <si>
    <t>BAZ1A,BTAF1,KDM3A,KDM6B,KDM7A,KLF2,KMT2A,LMNB2</t>
  </si>
  <si>
    <t>GO:CC</t>
  </si>
  <si>
    <t>nucleoplasm</t>
  </si>
  <si>
    <t>GO:0005654</t>
  </si>
  <si>
    <t>ARID5A,ATF3,BTAF1,CBFA2T3,CCNT1,CDK12,CRKL,DNAJB1,DUSP4,DUSP6,DYRK3,EGR1,EGR3,ELK4,ETV3,FOSB,FOSL2,IPMK,IRF2BP2,KDM3A,KDM6B,KDM7A,KMT2A,MED7,MKNK2,NR4A2,NUAK1,OSBPL11,PER1,PPRC1,PRDM2,PRKAB2,PRRX1,RARA,RBM14,SCRT1,SIAH2,SKI,SKIL,SLX4,SPEN,SRF,STK40,TAF4,ZBTB11</t>
  </si>
  <si>
    <t>intracellular organelle lumen</t>
  </si>
  <si>
    <t>GO:0070013</t>
  </si>
  <si>
    <t>ARID5A,ATF3,BAZ1A,BTAF1,CBFA2T3,CCNT1,CDK12,CRKL,DIAPH2,DNAJB1,DUSP4,DUSP6,DYRK3,EGR1,EGR3,ELK4,ETV3,FOSB,FOSL2,IPMK,IRF2BP2,KDM3A,KDM6B,KDM7A,KMT2A,LARS2,LMNB2,MED7,MKNK2,NR4A2,NUAK1,OSBPL11,P4HA1,PDK4,PER1,PPRC1,PRDM2,PRKAB2,PRRX1,PTPN1,RARA,RBM14,RNF213,SCRT1,SIAH2,SKI,SKIL,SLX4,SPEN,SRF,STK40,TAF4,ZBTB11</t>
  </si>
  <si>
    <t>organelle lumen</t>
  </si>
  <si>
    <t>GO:0043233</t>
  </si>
  <si>
    <t>membrane-enclosed lumen</t>
  </si>
  <si>
    <t>GO:0031974</t>
  </si>
  <si>
    <t>transcription regulator complex</t>
  </si>
  <si>
    <t>GO:0005667</t>
  </si>
  <si>
    <t>ARID5A,ATF3,ETV3,FOSL2,MED7,NFIL3,NPAS4,NR4A2,NR4A3,RARA,RBM14,SKIL,SPEN,TAF4</t>
  </si>
  <si>
    <t>nuclear lumen</t>
  </si>
  <si>
    <t>GO:0031981</t>
  </si>
  <si>
    <t>ARID5A,ATF3,BAZ1A,BTAF1,CBFA2T3,CCNT1,CDK12,CRKL,DIAPH2,DNAJB1,DUSP4,DUSP6,DYRK3,EGR1,EGR3,ELK4,ETV3,FOSB,FOSL2,IPMK,IRF2BP2,KDM3A,KDM6B,KDM7A,KMT2A,LMNB2,MED7,MKNK2,NR4A2,NUAK1,OSBPL11,PER1,PPRC1,PRDM2,PRKAB2,PRRX1,RARA,RBM14,RNF213,SCRT1,SIAH2,SKI,SKIL,SLX4,SPEN,SRF,STK40,TAF4,ZBTB11</t>
  </si>
  <si>
    <t>cytosol</t>
  </si>
  <si>
    <t>GO:0005829</t>
  </si>
  <si>
    <t>CASTOR2,CCDC6,CCNT1,CHKA,CRKL,DNAJB1,DNAJB5,DUSP6,DYRK3,ELK4,ERRFI1,HOMER1,IRS2,KMT2A,MEX3A,PER1,PRKAB2,PRRX1,PTPN1,RARA,RBM38,RNF213,SAMD4B,SIAH2,SIK1,SLX4,STK40,TACC1,TAF4,TOB2,ZNRF1</t>
  </si>
  <si>
    <t>cyclin/CDK positive transcription elongation factor complex</t>
  </si>
  <si>
    <t>GO:0008024</t>
  </si>
  <si>
    <t>RNA polymerase II transcription regulator complex</t>
  </si>
  <si>
    <t>GO:0090575</t>
  </si>
  <si>
    <t>ATF3,FOSL2,MED7,NFIL3,RARA,TAF4</t>
  </si>
  <si>
    <t>chromatin</t>
  </si>
  <si>
    <t>GO:0000785</t>
  </si>
  <si>
    <t>BAZ1A,EGR1,ETV3,KDM3A,KLF2,NR4A2,RARA,SLX4,SRF,TAF4</t>
  </si>
  <si>
    <t>nuclear cyclin-dependent protein kinase holoenzyme complex</t>
  </si>
  <si>
    <t>GO:0019908</t>
  </si>
  <si>
    <t>Seh1-associated complex</t>
  </si>
  <si>
    <t>GO:0035859</t>
  </si>
  <si>
    <t>carboxy-terminal domain protein kinase complex</t>
  </si>
  <si>
    <t>GO:0032806</t>
  </si>
  <si>
    <t>histone methyltransferase complex</t>
  </si>
  <si>
    <t>GO:0035097</t>
  </si>
  <si>
    <t>KDM6B,KMT2A,TAF4</t>
  </si>
  <si>
    <t>KEGG</t>
  </si>
  <si>
    <t>MAPK signaling pathway</t>
  </si>
  <si>
    <t>KEGG:04010</t>
  </si>
  <si>
    <t>CACNG6,CRKL,DUSP4,DUSP5,DUSP6,ELK4,GADD45B,MAP3K13,MKNK2,SRF</t>
  </si>
  <si>
    <t>Transcriptional misregulation in cancer</t>
  </si>
  <si>
    <t>KEGG:05202</t>
  </si>
  <si>
    <t>CCNT1,DUSP6,ELK4,GADD45B,KMT2A,NR4A3,RARA</t>
  </si>
  <si>
    <t>Circadian rhythm</t>
  </si>
  <si>
    <t>KEGG:04710</t>
  </si>
  <si>
    <t>NFIL3,PER1,PRKAB2</t>
  </si>
  <si>
    <t>FoxO signaling pathway</t>
  </si>
  <si>
    <t>KEGG:04068</t>
  </si>
  <si>
    <t>GADD45B,HOMER1,IRS2,KLF2,PRKAB2</t>
  </si>
  <si>
    <t>Insulin signaling pathway</t>
  </si>
  <si>
    <t>KEGG:04910</t>
  </si>
  <si>
    <t>CRKL,IRS2,MKNK2,PRKAB2,PTPN1</t>
  </si>
  <si>
    <t>REAC</t>
  </si>
  <si>
    <t>Signaling by NTRK1 (TRKA)</t>
  </si>
  <si>
    <t>REAC:R-MMU-187037</t>
  </si>
  <si>
    <t>CRKL,DUSP4,DUSP6,IRS2,NAB2,SRF</t>
  </si>
  <si>
    <t>Signaling by NTRKs</t>
  </si>
  <si>
    <t>REAC:R-MMU-166520</t>
  </si>
  <si>
    <t>Nuclear Events (kinase and transcription factor activation)</t>
  </si>
  <si>
    <t>REAC:R-MMU-198725</t>
  </si>
  <si>
    <t>DUSP4,DUSP6,NAB2,SRF</t>
  </si>
  <si>
    <t>RAF-independent MAPK1/3 activation</t>
  </si>
  <si>
    <t>REAC:R-MMU-112409</t>
  </si>
  <si>
    <t>Vitamin B1 (thiamin) metabolism</t>
  </si>
  <si>
    <t>REAC:R-MMU-196819</t>
  </si>
  <si>
    <t>SLC19A2,TPK1</t>
  </si>
  <si>
    <t>NGF-stimulated transcription</t>
  </si>
  <si>
    <t>REAC:R-MMU-9031628</t>
  </si>
  <si>
    <t>NAB2,SRF</t>
  </si>
  <si>
    <t>Generic Transcription Pathway</t>
  </si>
  <si>
    <t>REAC:R-MMU-212436</t>
  </si>
  <si>
    <t>CCNT1,CDK12,KMT2A,MED7,NR4A2,NR4A3,NUAK1,PRKAB2,RARA,RBM14,SKIL,TAF4</t>
  </si>
  <si>
    <t>Erythropoietin activates RAS</t>
  </si>
  <si>
    <t>REAC:R-MMU-9027284</t>
  </si>
  <si>
    <t>CRKL,IRS2</t>
  </si>
  <si>
    <t>Negative regulation of MAPK pathway</t>
  </si>
  <si>
    <t>REAC:R-MMU-5675221</t>
  </si>
  <si>
    <t>Nuclear Receptor transcription pathway</t>
  </si>
  <si>
    <t>REAC:R-MMU-383280</t>
  </si>
  <si>
    <t>HDMs demethylate histones</t>
  </si>
  <si>
    <t>REAC:R-MMU-3214842</t>
  </si>
  <si>
    <t>RNA Polymerase II Transcription</t>
  </si>
  <si>
    <t>REAC:R-MMU-73857</t>
  </si>
  <si>
    <t>ERKs are inactivated</t>
  </si>
  <si>
    <t>REAC:R-MMU-202670</t>
  </si>
  <si>
    <t>DUSP4,DUSP6</t>
  </si>
  <si>
    <t>Signaling by Erythropoietin</t>
  </si>
  <si>
    <t>REAC:R-MMU-9006335</t>
  </si>
  <si>
    <t>ERK/MAPK targets</t>
  </si>
  <si>
    <t>REAC:R-MMU-198753</t>
  </si>
  <si>
    <t>Signaling by Receptor Tyrosine Kinases</t>
  </si>
  <si>
    <t>REAC:R-MMU-9006934</t>
  </si>
  <si>
    <t>CRKL,DUSP4,DUSP6,IRS2,NAB2,PTPN1,SRF</t>
  </si>
  <si>
    <t>Gene expression (Transcription)</t>
  </si>
  <si>
    <t>REAC:R-MMU-74160</t>
  </si>
  <si>
    <t>TF</t>
  </si>
  <si>
    <t>Factor: Egr-1; motif: GCGGGGGCGG</t>
  </si>
  <si>
    <t>TF:M07354</t>
  </si>
  <si>
    <t>ARID5A,ARL5B,BAZ1A,BHLHE22,BTAF1,CACNG6,CBFA2T3,CCDC6,CHKA,DIAPH2,DNAJB5,DUSP4,DUSP6,EGR1,ELAVL3,ELK4,ETV3,FAM220A,FAM78A,FOSB,FOSL2,GADD45B,GEM,GFOD1,HOMER1,IGSF9B,IPMK,IRF2BP2,IRS2,KDM3A,KDM7A,KLF2,KMT2A,KSR2,LUZP1,MARCHF11,MED7,MEX3A,MKNK2,NAB2,NFIL3,NPAS4,NR4A2,NUAK1,P4HA1,PER1,PPRC1,PRDM2,PRKAB2,PTPN1,RARA,RASL11B,SAMD4B,SBK1,SCRT1,SIAH2,SIK1,SIK2,SKI,SKIL,SLC19A2,SLC25A25,SPATA2L,SPEN,SRF,STK40,TACC1,TAF4,TENT5A,TLNRD1,TMEM151B,TPK1,TRIO,TSC22D2,WDFY2,ZNRF1</t>
  </si>
  <si>
    <t>TF:M01873</t>
  </si>
  <si>
    <t>ARID5A,ARL5B,BAZ1A,BHLHE22,BTAF1,CACNG6,CBFA2T3,CCDC6,CHKA,DIAPH2,DNAJB5,DUSP4,DUSP6,EGR1,ELK4,ETV3,FAM220A,FOSB,FOSL2,GADD45B,GEM,GFOD1,HOMER1,IGSF9B,IPMK,IRF2BP2,IRS2,KDM3A,KDM7A,KLF2,KMT2A,LUZP1,MARCHF11,MED7,MEX3A,MKNK2,NAB2,NPAS4,NR4A2,NUAK1,P4HA1,PPRC1,PRDM2,PRKAB2,PTPN1,RARA,RASL11B,SAMD4B,SBK1,SCRT1,SIAH2,SIK1,SIK2,SKI,SKIL,SLC19A2,SLC25A25,SPATA2L,SPEN,SRF,STK40,TACC1,TAF4,TENT5A,TLNRD1,TPK1,TRIO,TSC22D2</t>
  </si>
  <si>
    <t>Factor: E2F; motif: GGCGSG; match class: 1</t>
  </si>
  <si>
    <t>TF:M00803_1</t>
  </si>
  <si>
    <t>ARHGEF3,ARL5B,BAZ1A,BHLHE22,BTAF1,CBFA2T3,CCDC134,CCDC6,CHKA,CLK1,DIAPH2,DNAJB1,DUSP4,DUSP5,DYRK3,EGR1,EGR3,EGR4,ELAVL3,ELK4,ERRFI1,F3,FAM220A,FAM78A,FOSB,FOSL2,GFOD1,IGSF9B,IPMK,IRF2BP2,IRS2,KDM3A,KDM7A,KLF2,KMT2A,KSR2,LMNB2,MARCHF11,MEX3A,MFHAS1,MKNK2,NAB2,NFIL3,NPAS4,NR4A2,NR4A3,NUAK1,OSBPL11,P4HA1,PPRC1,PRDM2,PRKAB2,PTPN1,RARA,RASL11B,RBM14,SAMD4B,SBK1,SCRT1,SIAH2,SIK1,SIK2,SKI,SKIL,SLC19A2,SLC25A25,SPATA2L,SPEN,SRF,TACC1,TAF4,TENT5A,TLNRD1,TMEM151B,TOB2,TPK1,TRIO,TSC22D2,WDFY2,ZNRF1</t>
  </si>
  <si>
    <t>Factor: EGR; motif: CGCCCCCGCNN</t>
  </si>
  <si>
    <t>TF:M08878</t>
  </si>
  <si>
    <t>ARID5A,ARL5B,BAZ1A,BHLHE22,CACNG6,CBFA2T3,CCDC6,CDK12,CHKA,DIAPH2,DNAJB5,DUSP4,DUSP6,EGR1,EGR4,ELAVL3,ELK4,ETV3,F3,FAM220A,FAM78A,FOSB,FOSL2,GADD45B,GEM,GFOD1,HOMER1,IGSF9B,IPMK,IRF2BP2,IRS2,KDM3A,KDM7A,KLF2,KMT2A,MARCHF11,MED7,MEX3A,MKNK2,NAB2,NFIL3,NPAS4,NUAK1,P4HA1,PPRC1,PRDM2,PRKAB2,PTPN1,RARA,RASL11B,SAMD4B,SBK1,SCRT1,SIAH2,SIK1,SIK2,SKIL,SLC19A2,SLC25A25,SPATA2L,SRF,STK40,TACC1,TAF4,TENT5A,TLNRD1,TMEM151B,TPK1,TRIO,TSC22D2,WDFY2,ZNRF1</t>
  </si>
  <si>
    <t>Factor: Egr-2; motif: GCGTGGGCGG</t>
  </si>
  <si>
    <t>TF:M05494</t>
  </si>
  <si>
    <t>ARID5A,ARL5B,BAZ1A,BHLHE22,BMT2,BTAF1,CACNG6,CBFA2T3,CCDC6,CDK12,CHKA,CLK1,DIAPH2,DUSP4,DUSP5,DYRK3,EGR1,EGR4,ELAVL3,ELK4,ERRFI1,ETV3,F3,FAM78A,FOSB,FOSL2,GADD45B,GFOD1,GMPPB,IGSF9B,IPMK,IRF2BP2,IRS2,KDM3A,KDM7A,KLF2,KMT2A,KSR2,LARS2,LMNB2,LUZP1,MED7,MEX3A,NAB2,NFIL3,NPAS4,NR4A2,NR4A3,NUAK1,P4HA1,PER1,PPRC1,PRKAB2,PTPN1,RARA,RASL11B,SAG,SAMD4B,SBK1,SCRT1,SIAH2,SIK1,SIK2,SKI,SKIL,SLC19A2,SLC25A25,SPATA2L,SPEN,STK40,TACC1,TAF4,TENT5A,TLNRD1,TMEM151B,TRIO,TSC22D2,ZBTB11,ZNRF1,ZSCAN20</t>
  </si>
  <si>
    <t>Factor: BCL6B; motif: NNNNCCGCCCCWNNNN; match class: 1</t>
  </si>
  <si>
    <t>TF:M02844_1</t>
  </si>
  <si>
    <t>ARHGEF3,ARID5A,ARL5B,ATF3,BAZ1A,BHLHE22,BMT2,CACNG6,CASTOR2,CBFA2T3,CCDC6,CDK12,CHKA,D130040H23RIK,DIAPH2,DNAJB1,DNAJB5,DUSP4,DUSP6,EGR3,ELK4,ETV3,FAM220A,FAM78A,FOSB,FOSL2,GADD45B,GMPPB,IGSF9B,IPMK,IRF2BP2,IRS2,KDM3A,KDM7A,KLF2,KMT2A,KSR2,LARS2,LMNB2,LUZP1,MAP3K13,MARCHF11,MEX3A,MFHAS1,MKNK2,MTMR4,NFIL3,NPAS4,NR4A2,NR4A3,NUAK1,OSBPL11,P4HA1,PPRC1,PRKAB2,PRRX1,PTPN1,RARA,RASL11B,RBM38,SBK1,SCRT1,SIAH2,SIK1,SIK2,SKI,SKIL,SLC19A2,SLC25A25,SPATA2L,SPEN,SRF,STK40,TACC1,TAF4,TENT5A,TLNRD1,TMEM151B,TOB2,TPK1,TRIO,TSC22D2,WDFY2,ZBTB11,ZMYM1,ZNRF1,ZSCAN20</t>
  </si>
  <si>
    <t>Factor: CTCF; motif: NAGGGGGCGCNNKNNNN; match class: 1</t>
  </si>
  <si>
    <t>TF:M08995_1</t>
  </si>
  <si>
    <t>ARID5A,BHLHE22,BMT2,BTAF1,CACNG6,CASTOR2,CBFA2T3,CCDC6,CDK12,CHKA,CLK1,CRKL,DIAPH2,DNAJB1,DNAJB5,DUSP4,DUSP5,DUSP6,DYRK3,EGR1,EGR3,EGR4,ELAVL3,ELK4,F3,FAM78A,FOSB,FOSL2,GADD45B,GEM,GFOD1,GMPPB,HOMER1,IGSF9B,IPMK,IRF2BP2,IRS2,KDM3A,KDM7A,KLF2,KMT2A,KSR2,LMNB2,LUZP1,MAP3K13,MARCHF11,MED7,MEX3A,MFHAS1,MKNK2,MTMR4,NAB2,NFIL3,NPAS4,NR4A2,NR4A3,NUAK1,P4HA1,PER1,PPRC1,PRDM2,PRKAB2,PRRX1,PTPN1,RARA,RASL11B,RBM14,RNF213,SAMD4B,SBK1,SCRT1,SIAH2,SIK1,SIK2,SKI,SKIL,SLC19A2,SLC25A25,SPEN,SRF,STK40,TACC1,TAF4,TENT5A,TLNRD1,TMEM151B,TRIO,TSC22D2,WDFY2,ZBTB11,ZNRF1</t>
  </si>
  <si>
    <t>Factor: Egr-2; motif: GCGTGGGCGG; match class: 1</t>
  </si>
  <si>
    <t>TF:M05494_1</t>
  </si>
  <si>
    <t>ARL5B,BAZ1A,BMT2,CCDC6,CHKA,DIAPH2,DUSP4,ELAVL3,ELK4,ETV3,F3,FAM78A,FOSB,FOSL2,GFOD1,IGSF9B,IRF2BP2,IRS2,KDM3A,KLF2,KMT2A,LMNB2,LUZP1,MEX3A,NAB2,NPAS4,NR4A2,P4HA1,PTPN1,RARA,RASL11B,SAMD4B,SBK1,SCRT1,SIAH2,SIK1,SIK2,SKI,SKIL,SLC25A25,SPATA2L,TAF4,TLNRD1,TMEM151B,TRIO,TSC22D2,ZBTB11,ZSCAN20</t>
  </si>
  <si>
    <t>Factor: WT1; motif: CGCCCCCNCN</t>
  </si>
  <si>
    <t>TF:M02036</t>
  </si>
  <si>
    <t>ARID5A,ARL5B,BAZ1A,BHLHE22,BMT2,CACNG6,CBFA2T3,CCDC6,CDK12,CHKA,DIAPH2,DNAJB5,DUSP4,DUSP5,DUSP6,EGR1,EGR3,ELAVL3,ELK4,ETV3,F3,FAM220A,FAM78A,FOSB,FOSL2,GADD45B,GEM,GFOD1,HOMER1,IGSF9B,IPMK,IRF2BP2,IRS2,KDM3A,KDM7A,KLF2,KMT2A,KSR2,MARCHF11,MED7,MEX3A,MKNK2,NFIL3,NPAS4,NR4A2,NUAK1,P4HA1,PER1,PPRC1,PRDM2,PRKAB2,PTPN1,RARA,RASL11B,RBM14,SAMD4B,SBK1,SCRT1,SIAH2,SIK1,SIK2,SKI,SKIL,SLC19A2,SLC25A25,SPATA2L,SPEN,SRF,STK40,TACC1,TAF4,TENT5A,TLNRD1,TMEM151B,TPK1,TRIO,TSC22D2,WDFY2,ZBTB11,ZNRF1</t>
  </si>
  <si>
    <t>Factor: E2F-3; motif: GGCGGGN; match class: 1</t>
  </si>
  <si>
    <t>TF:M02089_1</t>
  </si>
  <si>
    <t>ARHGEF3,ARL5B,BAZ1A,BHLHE22,CACNG6,CBFA2T3,CCDC134,CCDC6,CHKA,CLK1,DIAPH2,DNAJB1,DNAJB5,DUSP4,DUSP5,EGR1,EGR3,ELK4,F3,FAM220A,FAM78A,FOSB,FOSL2,GFOD1,GMPPB,IRF2BP2,IRS2,KDM3A,KDM7A,KLF2,KMT2A,KSR2,LARS2,LUZP1,MARCHF11,MEX3A,MTMR4,NAB2,NFIL3,NPAS4,NR4A2,NUAK1,OSBPL11,P4HA1,PER1,PPRC1,PRDM2,PRKAB2,PTPN1,RARA,RASL11B,RBM14,RBM38,SAMD4B,SCRT1,SIAH2,SIK1,SIK2,SKI,SKIL,SLC19A2,SLC25A25,SPEN,STK40,TACC1,TAF4,TENT5A,TLNRD1,TMEM151B,TOB2,TPK1,TRIO,TSC22D2,WDFY2,ZMYM1,ZNRF1</t>
  </si>
  <si>
    <t>Factor: Egr-1; motif: GCGGGGGCGG; match class: 1</t>
  </si>
  <si>
    <t>TF:M07354_1</t>
  </si>
  <si>
    <t>BAZ1A,BHLHE22,CBFA2T3,CCDC6,CHKA,DUSP4,EGR1,FAM78A,FOSB,IRF2BP2,IRS2,KDM3A,KDM7A,KLF2,KMT2A,MARCHF11,MEX3A,NPAS4,NR4A2,NUAK1,P4HA1,PPRC1,PTPN1,RARA,SAMD4B,SCRT1,SIAH2,SIK1,SIK2,SKI,SKIL,SLC25A25,STK40,TACC1,TAF4,TENT5A,TLNRD1,TMEM151B,TRIO,ZNRF1</t>
  </si>
  <si>
    <t>Factor: RNF96; motif: BCCCGCRGCC</t>
  </si>
  <si>
    <t>TF:M01199</t>
  </si>
  <si>
    <t>APOLD1,ARHGEF3,ARID5A,BAZ1A,BHLHE22,BMT2,CBFA2T3,CCDC6,CDK12,CHKA,CLK1,DUSP4,EGR3,EGR4,ELAVL3,ELK4,ERRFI1,ETV3,FAM220A,FAM78A,FOSL2,GADD45B,GEM,GFOD1,GMPPB,HOMER1,IGSF9B,IPMK,IRF2BP2,IRS2,KDM3A,KDM7A,KLF2,KMT2A,LARS2,LMNB2,LUZP1,MARCHF11,MEX3A,MFHAS1,MKNK2,NFIL3,NPAS4,NR4A2,NR4A3,P4HA1,PDK4,PER1,PRDM2,RASL11B,SBK1,SIAH2,SIK1,SIK2,SKI,SKIL,SLC19A2,SLC25A25,SPEN,SRF,STK40,TACC1,TAF4,TLNRD1,TMEM151B,TOB2,TPK1,TRIO,TSC22D2,WDFY2,ZBTB11</t>
  </si>
  <si>
    <t>Factor: KROX; motif: CCCGCCCCCRCCCC</t>
  </si>
  <si>
    <t>TF:M00982</t>
  </si>
  <si>
    <t>ARID5A,ARL5B,BAZ1A,BHLHE22,CACNG6,CBFA2T3,CCDC6,CHKA,CLK1,DIAPH2,DNAJB5,DUSP4,DUSP6,EGR1,ELAVL3,ELK4,ETV3,F3,FAM220A,FAM78A,FOSB,FOSL2,GEM,HOMER1,IRF2BP2,IRS2,KDM3A,KDM7A,KLF2,KMT2A,KSR2,LMNB2,MARCHF11,MEX3A,NFIL3,NPAS4,NR4A2,NR4A3,NUAK1,P4HA1,PPRC1,PRDM2,PRKAB2,PTPN1,RARA,SAMD4B,SBK1,SCRT1,SIAH2,SIK2,SKIL,SLC19A2,SLC25A25,SPATA2L,SRF,STK40,TACC1,TAF4,TENT5A,TLNRD1,TMEM151B,TPK1,TRIO,TSC22D2,WDFY2,ZBTB11,ZNRF1,ZSCAN20</t>
  </si>
  <si>
    <t>Factor: WT1; motif: GNGGGGGCGGGG</t>
  </si>
  <si>
    <t>TF:M03893</t>
  </si>
  <si>
    <t>ARID5A,ARL5B,BAZ1A,BHLHE22,CACNG6,CASTOR2,CBFA2T3,CCDC6,CHKA,CLK1,DIAPH2,DNAJB5,DUSP4,DUSP5,DUSP6,EGR1,EGR3,ELAVL3,ELK4,ETV3,F3,FAM78A,FOSB,FOSL2,GEM,HOMER1,IPMK,IRF2BP2,IRS2,KDM3A,KDM7A,KLF2,KMT2A,KSR2,LMNB2,MARCHF11,MED7,MEX3A,MKNK2,NFIL3,NPAS4,NUAK1,P4HA1,PER1,PPRC1,PRKAB2,PTPN1,RARA,SAMD4B,SBK1,SCRT1,SIAH2,SIK1,SIK2,SKI,SKIL,SLC19A2,SLC25A25,SPATA2L,SPEN,STK40,TACC1,TAF4,TENT5A,TLNRD1,TMEM151B,TPK1,TRIO,TSC22D2,WDFY2,ZNRF1,ZSCAN20</t>
  </si>
  <si>
    <t>Factor: Egr-1; motif: NNGCGKGGGCGGGG</t>
  </si>
  <si>
    <t>TF:M10213</t>
  </si>
  <si>
    <t>ARID5A,ARL5B,BAZ1A,BHLHE22,CACNG6,CBFA2T3,CCDC6,CDK12,CHKA,DIAPH2,DNAJB5,DUSP4,DYRK3,EGR1,ELK4,ETV3,F3,FAM78A,FOSB,FOSL2,GADD45B,IRF2BP2,IRS2,KDM3A,KDM7A,KLF2,KMT2A,KSR2,MARCHF11,MED7,MEX3A,MKNK2,NAB2,NPAS4,NR4A2,NUAK1,P4HA1,PPRC1,PRKAB2,PTPN1,RARA,SAMD4B,SCRT1,SIAH2,SIK1,SIK2,SKIL,SLC19A2,SLC25A25,STK40,TACC1,TAF4,TENT5A,TRIO,TSC22D2,ZNRF1,ZSCAN20</t>
  </si>
  <si>
    <t>Factor: WT1; motif: CGCCCCCNCN; match class: 1</t>
  </si>
  <si>
    <t>TF:M02036_1</t>
  </si>
  <si>
    <t>BHLHE22,BMT2,CBFA2T3,CCDC6,CHKA,EGR1,EGR3,ELAVL3,F3,FAM78A,HOMER1,IRF2BP2,IRS2,KDM3A,KDM7A,KLF2,KMT2A,MARCHF11,MEX3A,MKNK2,NPAS4,NR4A2,NUAK1,P4HA1,PPRC1,PRKAB2,PTPN1,RARA,SAMD4B,SCRT1,SIAH2,SIK1,SIK2,SKIL,SLC19A2,SLC25A25,STK40,TACC1,TAF4,TENT5A,TLNRD1,TMEM151B,TRIO,TSC22D2,WDFY2,ZBTB11,ZNRF1</t>
  </si>
  <si>
    <t>Factor: AP-2; motif: GSCCSCRGGCNRNRNN</t>
  </si>
  <si>
    <t>TF:M00800</t>
  </si>
  <si>
    <t>ARHGEF3,BAZ1A,BHLHE22,BMT2,BTAF1,CACNG6,CBFA2T3,CCDC6,CDK12,CHKA,CLK1,DNAJB1,DUSP5,DUSP6,DYRK3,EGR3,ELAVL3,ELK4,ERRFI1,ETV3,F3,FAM78A,FOSB,FOSL2,GADD45B,GEM,GFOD1,IPMK,IRF2BP2,IRS2,KDM3A,KDM7A,KLF2,KMT2A,KSR2,LARS2,LUZP1,MARCHF11,MEX3A,MFHAS1,MKNK2,NAB2,NFIL3,NPAS4,NR4A2,NR4A3,OSBPL11,P4HA1,PRDM2,PRKAB2,PTPN1,RARA,RASL11B,RBM38,SBK1,SCRT1,SIAH2,SIK1,SIK2,SKI,SKIL,SLC19A2,SPEN,SRF,TACC1,TAF4,TLNRD1,TMEM151B,TRIO,ZBTB11,ZNRF1,ZSCAN20</t>
  </si>
  <si>
    <t>Factor: KROX; motif: CCCGCCCCCRCCCC; match class: 1</t>
  </si>
  <si>
    <t>TF:M00982_1</t>
  </si>
  <si>
    <t>ARID5A,BAZ1A,BHLHE22,CBFA2T3,CCDC6,CHKA,DUSP4,EGR1,ELAVL3,ELK4,F3,FAM78A,FOSL2,IRS2,KDM3A,KDM7A,KLF2,KMT2A,MARCHF11,MEX3A,NPAS4,NUAK1,PPRC1,PTPN1,RARA,SAMD4B,SCRT1,SIAH2,SIK2,SKIL,STK40,TACC1,TAF4,TENT5A,TLNRD1,TMEM151B,WDFY2</t>
  </si>
  <si>
    <t>Factor: Egr; motif: GTGGGSGCRRS</t>
  </si>
  <si>
    <t>TF:M00807</t>
  </si>
  <si>
    <t>BAZ1A,BHLHE22,BTAF1,CACNG6,CCDC134,CCDC6,CHKA,DEPP1,DIAPH2,DNAJB5,DUSP4,EGR1,EGR3,EGR4,F3,FAM220A,FAM78A,GADD45B,GFOD1,IGSF9B,IRF2BP2,IRS2,KDM7A,KSR2,MARCHF11,MED7,MEX3A,MFHAS1,MKNK2,NAB2,NFIL3,NUAK1,PPRC1,PRDM2,PTPN1,RARA,RASL11B,SAMD4B,SIK1,SKIL,SLC19A2,SPATA2L,STK40,TACC1,TRIO</t>
  </si>
  <si>
    <t>Factor: EGR-1; motif: NGCGKGGGCGKNN</t>
  </si>
  <si>
    <t>TF:M08996</t>
  </si>
  <si>
    <t>ARHGEF3,ARID5A,ARL5B,BAZ1A,CACNG6,CBFA2T3,CCDC6,CDK12,CHKA,DIAPH2,EGR1,EGR4,ELK4,F3,FAM78A,FOSB,FOSL2,GADD45B,GFOD1,IRF2BP2,IRS2,KDM3A,KDM7A,KLF2,LMNB2,LUZP1,MED7,MEX3A,NAB2,NPAS4,NUAK1,PPRC1,PRDM2,PTPN1,RARA,RASL11B,SAMD4B,SCRT1,SIAH2,SIK2,SKIL,SLC25A25,SPATA2L,SRF,STK40,TACC1,TAF4,TENT5A,TOB2,TPK1,TRIO,TSC22D2,ZSCAN20</t>
  </si>
  <si>
    <t>Factor: SP1:SP3; motif: CCSCCCCCYCC</t>
  </si>
  <si>
    <t>TF:M01219</t>
  </si>
  <si>
    <t>ARID5A,ARL5B,BHLHE22,BTAF1,CACNG6,CASTOR2,CBFA2T3,CCDC6,CHKA,CLK1,DEPP1,DIAPH2,DNAJB5,DUSP4,DUSP6,DYRK3,EGR1,EGR3,ELAVL3,ELK4,ETV3,FAM78A,FOSB,GEM,GFOD1,HOMER1,IGSF9B,IRF2BP2,IRS2,KDM3A,KDM7A,KLF2,KMT2A,LMNB2,MAP3K13,MARCHF11,MED7,MEX3A,MKNK2,NAB2,NFIL3,NPAS4,NR4A3,NUAK1,P4HA1,PPRC1,PRKAB2,PTPN1,RARA,RNF213,SAMD4B,SBK1,SCRT1,SIAH2,SIK1,SIK2,SKIL,SLC25A25,STK40,TACC1,TAF4,TENT5A,TLNRD1,TMEM151B,TMEM252,TOB2,TRIO,TSC22D2,WDFY2,ZBTB11,ZNRF1</t>
  </si>
  <si>
    <t>Factor: AP-2; motif: MKCCCSCNGGCG; match class: 1</t>
  </si>
  <si>
    <t>TF:M00189_1</t>
  </si>
  <si>
    <t>ARL5B,BAZ1A,BHLHE22,CACNG6,CBFA2T3,DUSP4,DUSP5,EGR4,ELAVL3,ELK4,ETV3,F3,FOSL2,HOMER1,IPMK,IRF2BP2,IRS2,KDM3A,KDM7A,KLF2,KMT2A,KSR2,LUZP1,MARCHF11,MEX3A,MFHAS1,MKNK2,NFIL3,NR4A2,NR4A3,OSBPL11,PPRC1,PRDM2,RASL11B,RNF213,SIAH2,SIK1,SKI,SKIL,SLC19A2,SLC25A25,SPEN,TACC1,TAF4,TENT5A,TLNRD1,TMEM151B,ZBTB11,ZMYM1,ZNRF1</t>
  </si>
  <si>
    <t>Factor: Osx; motif: CCNCCCCCNNN</t>
  </si>
  <si>
    <t>TF:M07329</t>
  </si>
  <si>
    <t>ARID5A,ARL5B,BAZ1A,BHLHE22,BMT2,CACNG6,CASTOR2,CBFA2T3,CCDC6,CHKA,DEPP1,DIAPH2,DNAJB5,DUSP4,DUSP5,EGR1,EGR3,ELK4,ETV3,F3,FAM78A,FOSB,FOSL2,GEM,HOMER1,IRF2BP2,IRS2,KDM3A,KDM7A,KLF2,KMT2A,KSR2,LARS2,MARCHF11,MED7,MEX3A,MKNK2,MTMR4,NPAS4,NR4A2,NUAK1,P4HA1,PPRC1,PRKAB2,PRRX1,PTPN1,RNF213,SAG,SBK1,SCRT1,SIAH2,SIK1,SIK2,SKIL,SLC19A2,SPEN,STK40,TACC1,TAF4,TLNRD1,TMEM151B,TMEM252,TOB2,TSC22D2,ZBTB11,ZNRF1,ZSCAN20</t>
  </si>
  <si>
    <t>Factor: AP-2alpha; motif: NGCCYSNNGSN</t>
  </si>
  <si>
    <t>TF:M01857</t>
  </si>
  <si>
    <t>BTAF1,CACNG6,CASTOR2,CBFA2T3,CCDC134,CCDC6,CHKA,DIAPH2,DNAJB1,DUSP5,DYRK3,EGR1,EGR3,EGR4,ELAVL3,ELK4,ERRFI1,ETV3,F3,FAM220A,FAM78A,FOSL2,GADD45B,GMPPB,HOMER1,IGSF9B,IPMK,IRF2BP2,IRS2,KDM3A,KLF2,KMT2A,KSR2,LARS2,LUZP1,MARCHF11,MEX3A,MFHAS1,NFIL3,NR4A2,NUAK1,OSBPL11,P4HA1,PRDM2,PRKAB2,PTPN1,RARA,RBM14,SAMD4B,SBK1,SCRT1,SIAH2,SIK1,SIK2,SKI,SKIL,SPEN,SRF,STK40,TAF4,TENT5A,TLNRD1,TMEM151B,TRIO,ZBTB11,ZMYM1,ZNRF1</t>
  </si>
  <si>
    <t>Factor: E2F-1; motif: NNNSSCGCSAANN</t>
  </si>
  <si>
    <t>TF:M07250</t>
  </si>
  <si>
    <t>ATF3,BHLHE22,BMT2,CBFA2T3,CCDC134,CCDC6,CDK12,CHKA,CLK1,CRKL,D130040H23RIK,DIAPH2,DNAJB1,DNAJB5,DUSP4,DUSP5,DUSP6,DYRK3,EGR3,EGR4,ELK4,ERRFI1,ETV3,F3,FAM220A,FAM78A,FOSB,FOSL2,GADD45B,GFOD1,HOMER1,IGSF9B,IPMK,IRF2BP2,IRS2,KDM3A,KDM7A,KLF2,KSR2,LMNB2,LUZP1,MED7,MEX3A,MFHAS1,MKNK2,MTMR4,NAB2,NR4A2,NR4A3,OSBPL11,PPRC1,PRDM2,PRRX1,PTPN1,RARA,RASL11B,RBM14,RBM38,RNF213,SAMD4B,SBK1,SIAH2,SIK1,SIK2,SKI,SKIL,SLC19A2,SLC25A25,SLX4,SPATA2L,SPEN,SRF,STK40,TAF4,TMEM151B,TMEM252,TPK1,TRIO,TSC22D2,ZBTB11,ZFP948,ZNRF1,ZSCAN20</t>
  </si>
  <si>
    <t>Factor: WT1; motif: GNGGGGGCGGGG; match class: 1</t>
  </si>
  <si>
    <t>TF:M03893_1</t>
  </si>
  <si>
    <t>BHLHE22,CACNG6,CCDC6,CHKA,DNAJB5,DUSP4,EGR1,ELK4,F3,FOSB,FOSL2,IRF2BP2,IRS2,KDM3A,KDM7A,KLF2,KMT2A,MARCHF11,MEX3A,MKNK2,NPAS4,NUAK1,PPRC1,PTPN1,RARA,SAMD4B,SCRT1,SIAH2,SIK1,SIK2,SKIL,SLC25A25,TACC1,TAF4,TENT5A,TMEM151B,TRIO,TSC22D2,WDFY2,ZNRF1</t>
  </si>
  <si>
    <t>Factor: ZF5; motif: GYCGCGCARNGCNN; match class: 1</t>
  </si>
  <si>
    <t>TF:M02933_1</t>
  </si>
  <si>
    <t>ARID5A,BAZ1A,BMT2,BTAF1,CASTOR2,CBFA2T3,CCDC134,CCDC6,CHKA,DNAJB1,DUSP5,DUSP6,DYRK3,EGR1,EGR3,EGR4,ELAVL3,ERRFI1,FAM220A,FAM78A,FOSB,FOSL2,GADD45B,IGSF9B,IPMK,IRF2BP2,IRS2,KDM3A,KDM7A,KLF2,KSR2,LUZP1,MARCHF11,MEX3A,MFHAS1,MKNK2,NAB2,NFIL3,NR4A2,NR4A3,NUAK1,PRDM2,PTPN1,RARA,RBM14,SAMD4B,SBK1,SCRT1,SIAH2,SIK1,SIK2,SKI,SKIL,SPATA2L,SPEN,SRF,TACC1,TAF4,TENT5A,TLNRD1,TPK1,TRIO,TSC22D2,ZBTB11</t>
  </si>
  <si>
    <t>Factor: Sp1; motif: NGGGGCGGGGN; match class: 1</t>
  </si>
  <si>
    <t>TF:M07395_1</t>
  </si>
  <si>
    <t>ARHGEF3,ARL5B,BAZ1A,CACNG6,CASTOR2,CBFA2T3,CCDC134,CCDC6,CHKA,CLK1,DNAJB1,DUSP4,EGR3,ELK4,F3,FAM220A,FOSB,FOSL2,GMPPB,IRS2,KDM3A,KLF2,KMT2A,KSR2,LUZP1,MEX3A,MTMR4,NFIL3,NPAS4,NUAK1,P4HA1,PER1,PPRC1,PRKAB2,RARA,RASL11B,SAMD4B,SCRT1,SIAH2,SIK1,SIK2,SKI,SKIL,SLC19A2,SLC25A25,SPEN,STK40,TAF4,TMEM151B,TOB2,TPK1,TRIO,TSC22D2,WDFY2,ZBTB11</t>
  </si>
  <si>
    <t>Factor: Sp1; motif: NGGGGCGGGGN</t>
  </si>
  <si>
    <t>TF:M07395</t>
  </si>
  <si>
    <t>ARHGEF3,ARID5A,ARL5B,BAZ1A,BHLHE22,CACNG6,CASTOR2,CBFA2T3,CCDC134,CCDC6,CHKA,CLK1,DNAJB1,DNAJB5,DUSP4,DUSP5,DYRK3,EGR1,EGR3,ELK4,F3,FAM220A,FAM78A,FOSB,FOSL2,GFOD1,GMPPB,IGSF9B,IRF2BP2,IRS2,KDM3A,KDM7A,KLF2,KMT2A,KSR2,LMNB2,LUZP1,MARCHF11,MEX3A,MKNK2,MTMR4,NAB2,NFIL3,NPAS4,NR4A2,NR4A3,NUAK1,P4HA1,PER1,PPRC1,PRKAB2,PRRX1,PTPN1,RARA,RASL11B,RBM38,RNF213,SAMD4B,SBK1,SCRT1,SIAH2,SIK1,SIK2,SKI,SKIL,SLC19A2,SLC25A25,SPEN,SRF,STK40,TAF4,TENT5A,TLNRD1,TMEM151B,TOB2,TPK1,TRIO,TSC22D2,WDFY2,ZBTB11,ZMYM1,ZNRF1,ZSCAN20</t>
  </si>
  <si>
    <t>Factor: AP-2; motif: MKCCCSCNGGCG</t>
  </si>
  <si>
    <t>TF:M00189</t>
  </si>
  <si>
    <t>ARID5A,ARL5B,BAZ1A,BHLHE22,BTAF1,CACNG6,CBFA2T3,CCDC6,CHKA,CLK1,DEPP1,DNAJB5,DUSP4,DUSP5,EGR4,ELAVL3,ELK4,ERRFI1,ETV3,F3,FOSL2,GMPPB,HOMER1,IGSF9B,IPMK,IRF2BP2,IRS2,KDM3A,KDM7A,KLF2,KMT2A,KSR2,LMNB2,LUZP1,MARCHF11,MEX3A,MFHAS1,MKNK2,NAB2,NFIL3,NPAS4,NR4A2,NR4A3,NUAK1,OSBPL11,P4HA1,PER1,PPRC1,PRDM2,PTPN1,RASL11B,RBM38,RNF213,SBK1,SCRT1,SIAH2,SIK1,SIK2,SKI,SKIL,SLC19A2,SLC25A25,SPEN,SRF,TACC1,TAF4,TENT5A,TLNRD1,TMEM151B,TMEM252,TOB2,TRIO,TSC22D2,ZBTB11,ZMYM1,ZNRF1,ZSCAN20</t>
  </si>
  <si>
    <t>Factor: WT1; motif: NGCGGGGGGGTSMMCYN</t>
  </si>
  <si>
    <t>TF:M05599</t>
  </si>
  <si>
    <t>ARHGEF3,ARL5B,BAZ1A,BTAF1,CASTOR2,CBFA2T3,CCDC134,CHKA,CLK1,DEPP1,DIAPH2,DNAJB5,DUSP4,DYRK3,EGR1,EGR3,EGR4,ELK4,FAM78A,FOSB,FOSL2,IGSF9B,IRF2BP2,IRS2,KDM3A,KDM7A,KMT2A,KSR2,LARS2,LUZP1,MED7,MEX3A,MKNK2,NFIL3,NPAS4,NUAK1,OSBPL11,PRDM2,PRKAB2,PTPN1,RARA,RBM14,SBK1,SCRT1,SIAH2,SIK1,SKI,SKIL,SLC19A2,SLC25A25,SPEN,STK40,TACC1,TAF4,TLNRD1,TMEM151B,TRIO,TSC22D2,WDFY2,ZNRF1</t>
  </si>
  <si>
    <t>Factor: Sp1; motif: GGNGGGGGNGGGGGMGGGGCNGGG; match class: 1</t>
  </si>
  <si>
    <t>TF:M10375_1</t>
  </si>
  <si>
    <t>APOLD1,ARL5B,BAZ1A,BHLHE22,CACNG6,CASTOR2,CBFA2T3,CCDC6,CDK12,CHKA,DIAPH2,DNAJB5,DUSP4,DUSP5,DUSP6,DYRK3,EGR1,EGR3,ELAVL3,ELK4,ERRFI1,F3,FAM220A,FAM78A,FOSL2,GFOD1,GMPPB,IGSF9B,IRF2BP2,IRS2,KDM3A,KDM7A,KLF2,KMT2A,KSR2,LARS2,LMNB2,MAP3K13,MARCHF11,MED7,MEX3A,MKNK2,NAB2,NFIL3,NPAS4,NR4A2,NR4A3,NUAK1,PPRC1,PRKAB2,RARA,RBM38,RNF213,SAMD4B,SBK1,SCRT1,SIAH2,SIK1,SIK2,SKI,SKIL,SLC19A2,SPEN,SRF,TAF4,TENT5A,TMEM151B,TMEM252,TRIO,TSC22D2,WDFY2,ZBTB11,ZNRF1</t>
  </si>
  <si>
    <t>Factor: E2F-7; motif: GRGGCGGGAANNN</t>
  </si>
  <si>
    <t>TF:M10212</t>
  </si>
  <si>
    <t>ARHGEF3,ARL5B,BAZ1A,BTAF1,CACNG6,CASTOR2,CBFA2T3,CCDC6,CLK1,DNAJB1,DUSP4,DUSP5,DUSP6,DYRK3,EGR3,EGR4,ELAVL3,ELK4,ETV3,FAM220A,FOSB,FOSL2,GADD45B,GEM,GFOD1,GMPPB,HOMER1,IGSF9B,IRS2,KDM3A,KDM7A,KLF2,KMT2A,KSR2,LMNB2,LUZP1,MAP3K13,MARCHF11,MED7,MEX3A,MFHAS1,MTMR4,NAB2,NFIL3,NPAS4,NR4A2,NR4A3,OSBPL11,PER1,PPRC1,PTPN1,RASL11B,RBM38,SBK1,SCRT1,SIAH2,SIK2,SKI,SKIL,SLC19A2,SLC25A25,SPEN,SRF,STK40,TACC1,TAF4,TENT5A,TLNRD1,TMEM151B,TRIO,TSC22D2,WDFY2,ZBTB11,ZFP948,ZMYM1,ZNRF1,ZSCAN20</t>
  </si>
  <si>
    <t>Factor: Sp1; motif: GGGGCGGGGC; match class: 1</t>
  </si>
  <si>
    <t>TF:M00931_1</t>
  </si>
  <si>
    <t>ARHGEF3,ARL5B,CACNG6,CBFA2T3,CCDC134,CCDC6,CHKA,CLK1,DNAJB1,DNAJB5,DUSP4,EGR3,ELK4,F3,FAM220A,FOSB,FOSL2,GMPPB,IRS2,KDM3A,KLF2,KMT2A,KSR2,LUZP1,MEX3A,MTMR4,NFIL3,NPAS4,NR4A2,NUAK1,P4HA1,PER1,PPRC1,PRKAB2,RARA,RASL11B,SAMD4B,SCRT1,SIAH2,SIK1,SIK2,SKI,SKIL,SLC19A2,SLC25A25,TAF4,TMEM151B,TOB2,TPK1,TRIO,TSC22D2,WDFY2</t>
  </si>
  <si>
    <t>Factor: MOVO-B; motif: GNGGGGG</t>
  </si>
  <si>
    <t>TF:M01104</t>
  </si>
  <si>
    <t>ARID5A,ARL5B,BAZ1A,BHLHE22,BTAF1,CACNG6,CASTOR2,CBFA2T3,CCDC134,CCDC6,CDK12,CHKA,CLK1,DIAPH2,DNAJB1,DNAJB5,DUSP5,DYRK3,EGR1,EGR3,ELK4,FAM220A,FAM78A,FOSB,FOSL2,GFOD1,HOMER1,IGSF9B,IRF2BP2,IRS2,KDM3A,KDM7A,KLF2,KMT2A,KSR2,LARS2,LUZP1,MARCHF11,MED7,MEX3A,MKNK2,NAB2,NPAS4,NR4A2,NR4A3,NUAK1,P4HA1,PPRC1,PRDM2,PRKAB2,PRRX1,PTPN1,RASL11B,RNF213,SCRT1,SIAH2,SIK1,SIK2,SKI,SKIL,SLC25A25,SPEN,SRF,STK40,TACC1,TAF4,TENT5A,TMEM151B,TOB2,TPK1,TRIO,ZMYM1,ZNRF1,ZSCAN20</t>
  </si>
  <si>
    <t>Factor: ZF5; motif: GYCGCGCARNGCNN</t>
  </si>
  <si>
    <t>TF:M02933</t>
  </si>
  <si>
    <t>ARID5A,ARL5B,BAZ1A,BMT2,BTAF1,CACNG6,CASTOR2,CBFA2T3,CCDC134,CCDC6,CHKA,CRKL,DIAPH2,DNAJB1,DUSP4,DUSP5,DUSP6,DYRK3,EGR1,EGR3,EGR4,ELAVL3,ERRFI1,FAM220A,FAM78A,FOSB,FOSL2,GADD45B,GEM,GFOD1,GMPPB,IGSF9B,IPMK,IRF2BP2,IRS2,KDM3A,KDM7A,KLF2,KMT2A,KSR2,LUZP1,MARCHF11,MEX3A,MFHAS1,MKNK2,MTMR4,NAB2,NFIL3,NPAS4,NR4A2,NR4A3,NUAK1,OSBPL11,PRDM2,PTPN1,RARA,RBM14,SAMD4B,SBK1,SCRT1,SIAH2,SIK1,SIK2,SKI,SKIL,SLC19A2,SLC25A25,SPATA2L,SPEN,SRF,STK40,TACC1,TAF4,TENT5A,TLNRD1,TMEM151B,TOB2,TPK1,TRIO,TSC22D2,WDFY2,ZBTB11,ZNRF1,ZSCAN20</t>
  </si>
  <si>
    <t>Factor: Sp1; motif: NNGGGGCGGGGNN</t>
  </si>
  <si>
    <t>TF:M00932</t>
  </si>
  <si>
    <t>ARHGEF3,ARL5B,BAZ1A,BHLHE22,CACNG6,CASTOR2,CBFA2T3,CCDC134,CCDC6,CDK12,CHKA,CLK1,DNAJB1,DNAJB5,DUSP4,DUSP5,DYRK3,EGR1,EGR3,ELAVL3,ELK4,F3,FAM220A,FAM78A,FOSB,FOSL2,GFOD1,GMPPB,IGSF9B,IRS2,KDM3A,KDM7A,KLF2,KMT2A,KSR2,LARS2,LMNB2,LUZP1,MARCHF11,MEX3A,MKNK2,MTMR4,NAB2,NFIL3,NPAS4,NR4A2,NUAK1,P4HA1,PER1,PPRC1,PRKAB2,PRRX1,PTPN1,RARA,RASL11B,RBM38,RNF213,SAMD4B,SBK1,SCRT1,SIAH2,SIK1,SIK2,SKI,SKIL,SLC19A2,SLC25A25,SPEN,SRF,TACC1,TAF4,TENT5A,TLNRD1,TMEM151B,TOB2,TPK1,TRIO,TSC22D2,WDFY2,ZBTB11,ZNRF1</t>
  </si>
  <si>
    <t>Factor: Sp1; motif: CCCCGCCCCN</t>
  </si>
  <si>
    <t>TF:M00933</t>
  </si>
  <si>
    <t>APOLD1,ARHGEF3,ARL5B,BAZ1A,BHLHE22,BMT2,CACNG6,CASTOR2,CBFA2T3,CCDC134,CCDC6,CDK12,CHKA,CLK1,DNAJB1,DNAJB5,DUSP4,DUSP5,EGR1,EGR3,ELAVL3,ELK4,F3,FAM220A,FAM78A,FOSB,FOSL2,GFOD1,GMPPB,IGSF9B,IRS2,KDM3A,KDM7A,KLF2,KMT2A,KSR2,LARS2,LMNB2,LUZP1,MARCHF11,MED7,MEX3A,MKNK2,MTMR4,NFIL3,NPAS4,NR4A2,NUAK1,P4HA1,PER1,PPRC1,PRKAB2,PRRX1,PTPN1,RARA,RASL11B,RBM14,RBM38,RNF213,SAMD4B,SCRT1,SIAH2,SIK1,SIK2,SKI,SKIL,SLC19A2,SLC25A25,SRF,TAF4,TMEM151B,TOB2,TPK1,TRIO,TSC22D2,WDFY2,ZBTB11,ZFP948,ZNRF1,ZSCAN20</t>
  </si>
  <si>
    <t>Factor: Sp1; motif: CCCCGCCCCN; match class: 1</t>
  </si>
  <si>
    <t>TF:M00933_1</t>
  </si>
  <si>
    <t>ARL5B,CACNG6,CASTOR2,CBFA2T3,CDK12,CHKA,DNAJB1,DNAJB5,DUSP4,EGR1,EGR3,ELAVL3,ELK4,F3,FAM220A,FOSL2,GMPPB,KDM3A,KLF2,KMT2A,KSR2,LUZP1,MARCHF11,MEX3A,MKNK2,NFIL3,NPAS4,NUAK1,PER1,PPRC1,PRKAB2,RASL11B,RBM38,RNF213,SAMD4B,SCRT1,SIAH2,SIK1,SIK2,SKI,SKIL,SLC19A2,SLC25A25,TAF4,TMEM151B,TPK1,TRIO,TSC22D2,WDFY2,ZNRF1</t>
  </si>
  <si>
    <t>TF:M01873_1</t>
  </si>
  <si>
    <t>BAZ1A,BHLHE22,CBFA2T3,CCDC6,CHKA,DUSP4,EGR1,FOSB,FOSL2,IRS2,KDM3A,KDM7A,MARCHF11,MEX3A,NPAS4,NUAK1,P4HA1,PPRC1,PTPN1,RARA,SKI,SKIL,SLC25A25,STK40,TACC1,TAF4,TENT5A,TLNRD1,TRIO</t>
  </si>
  <si>
    <t>Factor: HIC1; motif: NNNGGKTGCCCSNNNNNN</t>
  </si>
  <si>
    <t>TF:M01073</t>
  </si>
  <si>
    <t>BTAF1,CASTOR2,CBFA2T3,CCDC134,CCDC6,CHKA,CLK1,DIAPH2,DUSP4,DUSP5,EGR3,ELAVL3,ETV3,FOSL2,GEM,HOMER1,IGSF9B,KDM3A,KDM7A,LMNB2,LUZP1,MFHAS1,NR4A2,NR4A3,P4HA1,PRDM2,PRKAB2,PTPN1,RARA,RNF213,SAG,SBK1,SKIL,SLC19A2,SPEN,SRF,TAF4,TMEM151B,TRIO,ZBTB11,ZNRF1</t>
  </si>
  <si>
    <t>Factor: Sp2; motif: NYSGCCCCGCCCCCY</t>
  </si>
  <si>
    <t>TF:M03567</t>
  </si>
  <si>
    <t>ARHGEF3,ARL5B,BAZ1A,BHLHE22,CACNG6,CASTOR2,CBFA2T3,CCDC134,CCDC6,CHKA,CLK1,DNAJB1,DNAJB5,DUSP4,EGR1,EGR3,ELK4,F3,FAM220A,FAM78A,FOSB,FOSL2,GMPPB,IGSF9B,IRS2,KDM3A,KDM7A,KLF2,KMT2A,KSR2,LMNB2,LUZP1,MEX3A,MTMR4,NFIL3,NPAS4,NUAK1,P4HA1,PER1,PPRC1,PRKAB2,PTPN1,RARA,RASL11B,RBM38,RNF213,SAMD4B,SCRT1,SIAH2,SIK1,SIK2,SKI,SKIL,SLC19A2,SLC25A25,SRF,TAF4,TMEM151B,TOB2,TPK1,TRIO,TSC22D2,WDFY2,ZBTB11,ZMYM1,ZNRF1</t>
  </si>
  <si>
    <t>Factor: SP2; motif: GNNGGGGGCGGGGSN</t>
  </si>
  <si>
    <t>TF:M03807</t>
  </si>
  <si>
    <t>ARHGEF3,ARL5B,BAZ1A,BHLHE22,CACNG6,CASTOR2,CBFA2T3,CCDC134,CCDC6,CHKA,CLK1,DNAJB1,DNAJB5,DUSP4,DUSP5,EGR1,EGR3,ELK4,F3,FAM220A,FAM78A,FOSB,FOSL2,GMPPB,IRS2,KDM3A,KDM7A,KLF2,KMT2A,KSR2,LUZP1,MEX3A,MKNK2,MTMR4,NFIL3,NPAS4,NR4A2,NUAK1,P4HA1,PER1,PPRC1,PRKAB2,PRRX1,PTPN1,RARA,RASL11B,RBM38,RNF213,SAMD4B,SCRT1,SIAH2,SIK1,SIK2,SKI,SKIL,SLC19A2,SLC25A25,SPEN,SRF,TAF4,TENT5A,TMEM151B,TOB2,TPK1,TRIO,TSC22D2,WDFY2,ZBTB11,ZMYM1,ZNRF1</t>
  </si>
  <si>
    <t>Factor: SP1; motif: GGGGYGGGGNS</t>
  </si>
  <si>
    <t>TF:M01303</t>
  </si>
  <si>
    <t>APOLD1,ARL5B,BAZ1A,BHLHE22,CACNG6,CASTOR2,CBFA2T3,CCDC134,CCDC6,CDK12,CHKA,CLK1,DIAPH2,DUSP4,EGR3,EGR4,F3,FAM220A,FAM78A,FOSL2,GMPPB,HOMER1,IGSF9B,IPMK,IRS2,KDM3A,KDM6B,KDM7A,KLF2,KMT2A,KSR2,LARS2,LMNB2,LUZP1,MARCHF11,MEX3A,MTMR4,NFIL3,NPAS4,NR4A2,NR4A3,NUAK1,P4HA1,PER1,PPRC1,PRKAB2,PRRX1,RARA,RASL11B,RBM38,RNF213,SAMD4B,SBK1,SIAH2,SIK1,SIK2,SKI,SKIL,SLC19A2,SRF,TACC1,TAF4,TENT5A,TMEM151B,TOB2,TPK1,TSC22D2,WDFY2,ZBTB11,ZNRF1</t>
  </si>
  <si>
    <t>Factor: Sp1; motif: NGGGGGCGGGGYN; match class: 1</t>
  </si>
  <si>
    <t>TF:M00196_1</t>
  </si>
  <si>
    <t>ARHGEF3,ARL5B,CACNG6,CBFA2T3,CCDC6,CHKA,CLK1,DNAJB1,DUSP4,EGR3,ELK4,F3,FAM220A,FOSB,FOSL2,GMPPB,IRS2,KDM3A,KLF2,KMT2A,KSR2,LUZP1,MEX3A,MKNK2,MTMR4,NFIL3,NPAS4,NUAK1,PER1,PPRC1,PRKAB2,PTPN1,RARA,RASL11B,SAMD4B,SCRT1,SIAH2,SIK1,SIK2,SKI,SKIL,SLC19A2,SLC25A25,TAF4,TMEM151B,TOB2,TPK1,TRIO,TSC22D2,WDFY2,ZBTB11</t>
  </si>
  <si>
    <t>Factor: WT1; motif: NNGGGNGGGSGN</t>
  </si>
  <si>
    <t>TF:M07436</t>
  </si>
  <si>
    <t>APOLD1,BAZ1A,BHLHE22,BMT2,BTAF1,CACNG6,CASTOR2,CDK12,CHKA,CLK1,DEPP1,DIAPH2,DNAJB5,DUSP4,DUSP5,DUSP6,EGR1,EGR3,EGR4,ELAVL3,ELK4,ETV3,F3,FAM78A,FOSB,GADD45B,GMPPB,HOMER1,IGSF9B,IRF2BP2,IRS2,KDM3A,KDM7A,KLF2,KMT2A,KSR2,LARS2,LUZP1,MAP3K13,MARCHF11,MED7,MEX3A,MKNK2,MTMR4,NAB2,NPAS4,NR4A2,NR4A3,NUAK1,P4HA1,PPRC1,PTPN1,RARA,RNF213,SBK1,SCRT1,SIAH2,SIK1,SIK2,SKIL,SPEN,SRF,STK40,TAF4,TENT5A,TLNRD1,TMEM151B,TMEM252,TOB2,TPK1,TRIO,WDFY2,ZNRF1</t>
  </si>
  <si>
    <t>Factor: CREM; motif: TGACGTCASYN; match class: 1</t>
  </si>
  <si>
    <t>TF:M01820_1</t>
  </si>
  <si>
    <t>ARL5B,BTAF1,CDK12,CHKA,CLK1,CRKL,DUSP4,DUSP5,EGR4,ERRFI1,FAM220A,FOSB,FOSL2,GEM,GMPPB,IRS2,MAP3K13,MFHAS1,NFIL3,NPAS4,NR4A2,PRDM2,SCRT1,SIK1,SIK2,SKIL,SLC25A25,TLNRD1,TSC22D2,ZBTB11,ZSCAN20</t>
  </si>
  <si>
    <t>Factor: Sp1; motif: GGGGCGGGGC</t>
  </si>
  <si>
    <t>TF:M00931</t>
  </si>
  <si>
    <t>ARHGEF3,ARL5B,BAZ1A,BHLHE22,CACNG6,CASTOR2,CBFA2T3,CCDC134,CCDC6,CHKA,CLK1,DNAJB1,DNAJB5,DUSP4,DUSP5,DYRK3,EGR1,EGR3,ELK4,F3,FAM220A,FAM78A,FOSB,FOSL2,GFOD1,GMPPB,IGSF9B,IRS2,KDM3A,KDM7A,KLF2,KMT2A,KSR2,LARS2,LMNB2,LUZP1,MARCHF11,MEX3A,MKNK2,MTMR4,NAB2,NFIL3,NPAS4,NR4A2,NUAK1,P4HA1,PER1,PPRC1,PRKAB2,PRRX1,PTPN1,RARA,RASL11B,RBM38,RNF213,SAMD4B,SBK1,SCRT1,SIAH2,SIK1,SIK2,SKI,SKIL,SLC19A2,SLC25A25,SPEN,SRF,TAF4,TENT5A,TLNRD1,TMEM151B,TOB2,TPK1,TRIO,TSC22D2,WDFY2,ZBTB11,ZNRF1</t>
  </si>
  <si>
    <t>Factor: ZAC; motif: KGGGCCR; match class: 1</t>
  </si>
  <si>
    <t>TF:M05547_1</t>
  </si>
  <si>
    <t>BMT2,CACNG6,CASTOR2,CBFA2T3,CCDC6,CHKA,DUSP5,ELAVL3,ERRFI1,FOSL2,GFOD1,IPMK,IRF2BP2,IRS2,KDM7A,KLF2,LUZP1,MEX3A,MFHAS1,NPAS4,NR4A2,PRKAB2,SBK1,SCRT1,SIAH2,SIK2,SKI,SKIL,SLC25A25,SRF,STK40,TAF4,TLNRD1,TMEM151B,TRIO,ZBTB11,ZNRF1</t>
  </si>
  <si>
    <t>Factor: E2F-1; motif: TTGGCGCGRAANNGNM</t>
  </si>
  <si>
    <t>TF:M00938</t>
  </si>
  <si>
    <t>ARID5A,BHLHE22,CCDC6,DNAJB1,DNAJB5,DYRK3,EGR4,ELK4,ETV3,FAM220A,FAM78A,FOSB,FOSL2,HOMER1,IPMK,IRF2BP2,IRS2,KDM7A,KSR2,LMNB2,LUZP1,MARCHF11,MED7,MEX3A,MFHAS1,MKNK2,MTMR4,NAB2,NFIL3,NR4A2,NR4A3,P4HA1,PPRC1,PRDM2,RARA,RBM14,SAMD4B,SCRT1,SIAH2,SIK1,SIK2,SKI,SKIL,SLC19A2,SLC25A25,SPEN,SRF,TACC1,TAF4,TENT5A,TLNRD1,TMEM252,TOB2,TPK1,TRIO,TSC22D2,WDFY2</t>
  </si>
  <si>
    <t>Factor: CREB,; motif: NTGACGTNA; match class: 1</t>
  </si>
  <si>
    <t>TF:M00981_1</t>
  </si>
  <si>
    <t>APOLD1,ARHGEF3,ARL5B,BTAF1,CHKA,CLK1,CRKL,DUSP5,EGR1,EGR3,EGR4,ERRFI1,ETV3,FAM220A,FMN1,FOSB,FOSL2,GEM,GMPPB,IPMK,KDM7A,KSR2,MAP3K13,MFHAS1,NFIL3,NPAS4,NR4A2,NR4A3,SCRT1,SIAH2,SIK1,SIK2,SKIL,SLC19A2,TENT5A,TMEM252,TSC22D2,ZBTB11,ZSCAN20</t>
  </si>
  <si>
    <t>Factor: MOVO-B; motif: GNGGGGG; match class: 1</t>
  </si>
  <si>
    <t>TF:M01104_1</t>
  </si>
  <si>
    <t>BAZ1A,BHLHE22,CBFA2T3,CCDC134,CCDC6,CHKA,DNAJB5,DUSP5,DYRK3,EGR1,EGR3,FAM78A,FOSL2,IRS2,KDM3A,KDM7A,KLF2,KMT2A,KSR2,MARCHF11,MED7,MEX3A,NPAS4,NR4A2,NUAK1,P4HA1,PPRC1,PRDM2,PTPN1,SCRT1,SIAH2,SIK1,SIK2,SKIL,SRF,TACC1,TAF4,TENT5A,TMEM151B,TOB2,TPK1,TRIO,ZNRF1</t>
  </si>
  <si>
    <t>Factor: Zfp536; motif: NCGGAKG</t>
  </si>
  <si>
    <t>TF:M05541</t>
  </si>
  <si>
    <t>ARHGEF3,BHLHE22,BMT2,CBFA2T3,CCDC6,CDK12,CHKA,DEPP1,DIAPH2,DNAJB1,DUSP4,DYRK3,EGR4,ELK4,ERRFI1,ETV3,FAM220A,FAM78A,FMN1,FOSB,GADD45B,GFOD1,GMPPB,HOMER1,IPMK,IRF2BP2,IRS2,KMT2A,LUZP1,MARCHF11,MFHAS1,MKNK2,MTMR4,NAB2,NFIL3,NPAS4,NR4A2,NR4A3,NUAK1,OSBPL11,PPRC1,PRRX1,PTPN1,RARA,RBM14,RBM38,SAMD4B,SCRT1,SIAH2,SIK1,SKIL,SLC19A2,SPEN,SRF,TACC1,TAF4,TLNRD1,TPK1,TRIO,TSC22D2,WDFY2,ZBTB11,ZMYM1,ZNRF1</t>
  </si>
  <si>
    <t>Factor: Sp1; motif: NNGGGGCGGGGNN; match class: 1</t>
  </si>
  <si>
    <t>TF:M00932_1</t>
  </si>
  <si>
    <t>ARHGEF3,ARL5B,CACNG6,CBFA2T3,CHKA,CLK1,DNAJB1,DNAJB5,DUSP4,EGR1,EGR3,ELK4,F3,FAM220A,FOSB,FOSL2,GMPPB,IRS2,KDM3A,KLF2,KMT2A,KSR2,LUZP1,MARCHF11,MEX3A,NFIL3,NPAS4,NUAK1,P4HA1,PER1,PPRC1,PRKAB2,RARA,RASL11B,RNF213,SAMD4B,SCRT1,SIAH2,SIK1,SIK2,SKI,SKIL,SLC19A2,SLC25A25,TAF4,TMEM151B,TOB2,TPK1,TRIO,TSC22D2,WDFY2</t>
  </si>
  <si>
    <t>Factor: EGR; motif: CGCCCCCGCNN; match class: 1</t>
  </si>
  <si>
    <t>TF:M08878_1</t>
  </si>
  <si>
    <t>BAZ1A,BHLHE22,CACNG6,CBFA2T3,CCDC6,CHKA,EGR1,ELK4,FAM78A,IRS2,KDM3A,KDM7A,MARCHF11,MEX3A,NPAS4,NUAK1,PPRC1,PTPN1,RARA,SAMD4B,SCRT1,SIAH2,SIK1,SKIL,SLC25A25,STK40,TACC1,TAF4,TENT5A,TMEM151B,TRIO</t>
  </si>
  <si>
    <t>Factor: ZAC; motif: KGGGCCR</t>
  </si>
  <si>
    <t>TF:M05547</t>
  </si>
  <si>
    <t>ARHGEF3,BAZ1A,BHLHE22,BMT2,CACNG6,CASTOR2,CBFA2T3,CCDC134,CCDC6,CDK12,CHKA,CLK1,DIAPH2,DUSP4,DUSP5,DYRK3,EGR1,EGR3,EGR4,ELAVL3,ELK4,ERRFI1,ETV3,FOSL2,GADD45B,GFOD1,HOMER1,IPMK,IRF2BP2,IRS2,KDM7A,KLF2,KMT2A,KSR2,LUZP1,MEX3A,MFHAS1,NFIL3,NPAS4,NR4A2,P4HA1,PRKAB2,PTPN1,RARA,SAMD4B,SBK1,SCRT1,SIAH2,SIK1,SIK2,SKI,SKIL,SLC19A2,SLC25A25,SPEN,SRF,STK40,TACC1,TAF4,TLNRD1,TMEM151B,TMEM252,TOB2,TRIO,ZBTB11,ZNRF1</t>
  </si>
  <si>
    <t>Factor: Sp1; motif: NGGGGGCGGGGYN</t>
  </si>
  <si>
    <t>TF:M00196</t>
  </si>
  <si>
    <t>ARHGEF3,ARID5A,ARL5B,BAZ1A,BHLHE22,CACNG6,CASTOR2,CBFA2T3,CCDC134,CCDC6,CHKA,CLK1,DNAJB1,DNAJB5,DUSP4,DUSP5,EGR1,EGR3,ELK4,F3,FAM220A,FAM78A,FOSB,FOSL2,GFOD1,GMPPB,IGSF9B,IRF2BP2,IRS2,KDM3A,KDM7A,KLF2,KMT2A,KSR2,LARS2,LMNB2,LUZP1,MARCHF11,MEX3A,MKNK2,MTMR4,NAB2,NFIL3,NPAS4,NR4A2,NUAK1,P4HA1,PER1,PPRC1,PRKAB2,PRRX1,PTPN1,RARA,RASL11B,RBM38,RNF213,SAMD4B,SBK1,SCRT1,SIAH2,SIK1,SIK2,SKI,SKIL,SLC19A2,SLC25A25,SPEN,SRF,TAF4,TENT5A,TMEM151B,TOB2,TPK1,TRIO,TSC22D2,WDFY2,ZBTB11,ZNRF1</t>
  </si>
  <si>
    <t>Factor: GKLF; motif: NNRRGRRNGNSNNN; match class: 1</t>
  </si>
  <si>
    <t>TF:M07040_1</t>
  </si>
  <si>
    <t>APOLD1,ARID5A,ATF3,BAZ1A,BMT2,BTAF1,CACNG6,CASTOR2,CBFA2T3,CCDC6,CDK12,CHKA,CLK1,DEPP1,DIAPH2,DNAJB5,DUSP4,DUSP6,DYRK3,EGR1,EGR3,ELAVL3,ELK4,ETV3,F3,FAM220A,FAM78A,FOSB,FOSL2,IGSF9B,IRF2BP2,IRS2,KDM3A,KDM7A,KMT2A,KSR2,LARS2,LUZP1,MAP3K13,MARCHF11,MED7,MEX3A,NAB2,NFIL3,NPAS4,NR4A2,NR4A3,NUAK1,PDK4,PRKAB2,PRRX1,PTPN1,RARA,RBM38,RNF213,SAMD4B,SBK1,SCRT1,SIK1,SIK2,SKI,SKIL,SPATA2L,SRF,STK40,TAF4,TENT5A,TLNRD1,TMEM151B,TMEM252,TOB2,WDFY2,ZBTB11,ZFP948,ZNRF1,ZSCAN20</t>
  </si>
  <si>
    <t>Factor: ZBP89; motif: CCCCKCCCCCNN; match class: 1</t>
  </si>
  <si>
    <t>TF:M07397_1</t>
  </si>
  <si>
    <t>APOLD1,BMT2,CACNG6,CASTOR2,CDK12,CLK1,DIAPH2,DNAJB5,DUSP4,DUSP5,EGR1,EGR3,ELAVL3,ELK4,F3,FAM78A,IGSF9B,IRS2,KDM3A,KLF2,KMT2A,KSR2,LARS2,MAP3K13,MARCHF11,MED7,MEX3A,NAB2,NPAS4,NUAK1,PPRC1,PTPN1,RARA,RNF213,SCRT1,SIAH2,SIK1,SIK2,SKIL,TAF4,TENT5A,TLNRD1,TMEM151B,TMEM252,TSC22D2,WDFY2,ZNRF1</t>
  </si>
  <si>
    <t>Factor: WT1; motif: SMCNCCNSC</t>
  </si>
  <si>
    <t>TF:M01118</t>
  </si>
  <si>
    <t>APOLD1,ARID5A,ARL5B,BAZ1A,BMT2,BTAF1,CACNG6,CASTOR2,CBFA2T3,CCDC6,CDK12,CHKA,CLK1,DEPP1,DIAPH2,DNAJB1,DNAJB5,DUSP4,DUSP5,DUSP6,DYRK3,EGR1,EGR3,ELAVL3,ELK4,ERRFI1,F3,FAM78A,FOSB,FOSL2,GFOD1,IGSF9B,IRS2,KDM3A,KDM7A,KLF2,KMT2A,KSR2,LARS2,LUZP1,MAP3K13,MARCHF11,MED7,MEX3A,MKNK2,NAB2,NPAS4,NR4A2,NR4A3,OSBPL11,PPRC1,PTPN1,RARA,RBM14,RBM38,RNF213,SBK1,SCRT1,SIK1,SIK2,SKIL,SRF,TAF4,TENT5A,TLNRD1,TMEM151B,TMEM252,TOB2,TRIO,WDFY2,ZBTB11,ZFP948,ZNRF1,ZSCAN20</t>
  </si>
  <si>
    <t>Factor: Kaiso; motif: GCMGGGRGCRGS; match class: 1</t>
  </si>
  <si>
    <t>TF:M03876_1</t>
  </si>
  <si>
    <t>ARID5A,ARL5B,BAZ1A,BTAF1,CACNG6,CASTOR2,CBFA2T3,CCDC6,CDK12,DIAPH2,DNAJB5,DYRK3,ELAVL3,FAM220A,FAM78A,FOSL2,GADD45B,GEM,GFOD1,KDM3A,KDM7A,KLF2,KMT2A,KSR2,LUZP1,MARCHF11,MED7,MEX3A,MFHAS1,MKNK2,NFIL3,NPAS4,NR4A2,NUAK1,P4HA1,PRKAB2,RARA,SAG,SAMD4B,SBK1,SCRT1,SIAH2,SIK1,SIK2,SKI,SKIL,SPEN,SRF,STK40,TACC1,TAF4,TENT5A,TLNRD1,TMEM151B,TMEM252,TRIO,TSC22D2,WDFY2,ZBTB11,ZNRF1</t>
  </si>
  <si>
    <t>Factor: ZBED6; motif: NRRGCTCGCCNN</t>
  </si>
  <si>
    <t>TF:M01598</t>
  </si>
  <si>
    <t>ATF3,BAZ1A,BHLHE22,CACNG6,CBFA2T3,CCDC134,CCNT1,CDK12,CHKA,CRKL,D130040H23RIK,DNAJB1,DUSP4,DUSP5,DYRK3,EGR1,EGR4,ELK4,ETV3,FMN1,IGSF9B,IPMK,KDM7A,KLF2,KMT2A,LUZP1,MAP3K13,MARCHF11,MFHAS1,MTMR4,NPAS4,NR4A3,NUAK1,P4HA1,PPRC1,PRDM2,PRKAB2,PTPN1,RBM38,SAMD4B,SIAH2,SIK1,SIK2,SKI,SKIL,SLC19A2,SLC25A25,SRF,TACC1,TAF4,TENT5A,TLNRD1,TOB2,TPK1,TRIO,TSC22D2,ZBTB11,ZNRF1</t>
  </si>
  <si>
    <t>Factor: Egr1; motif: NCCGCCCCCGCANN</t>
  </si>
  <si>
    <t>TF:M02744</t>
  </si>
  <si>
    <t>ARID5A,ARL5B,BAZ1A,BHLHE22,CBFA2T3,CCDC6,CHKA,DIAPH2,DNAJB5,DUSP6,EGR1,ETV3,FOSB,FOSL2,GEM,HOMER1,IRF2BP2,IRS2,KDM3A,KDM7A,KLF2,MED7,MEX3A,NPAS4,NUAK1,P4HA1,PPRC1,PRKAB2,PTPN1,RARA,SBK1,SCRT1,SIAH2,SIK2,SKIL,SLC19A2,SLC25A25,SPATA2L,STK40,TACC1,TLNRD1,TRIO,TSC22D2</t>
  </si>
  <si>
    <t>Factor: EGR-1; motif: TGCGTGGGCGK</t>
  </si>
  <si>
    <t>TF:M01972</t>
  </si>
  <si>
    <t>ARHGEF3,ARID5A,ARL5B,BAZ1A,BHLHE22,CBFA2T3,CCDC6,CHKA,CLK1,DIAPH2,EGR4,ELK4,FAM78A,FOSB,FOSL2,GADD45B,GEM,IGSF9B,IRF2BP2,IRS2,KDM3A,KDM7A,KLF2,LMNB2,LUZP1,MARCHF11,MED7,NAB2,NPAS4,NUAK1,PPRC1,PRKAB2,PTPN1,RARA,RASL11B,SIAH2,SIK1,SIK2,SKIL,SLC19A2,SLC25A25,SPATA2L,STK40,TACC1,TAF4,TOB2,TRIO,TSC22D2</t>
  </si>
  <si>
    <t>Factor: SP2; motif: GNNGGGGGCGGGGSN; match class: 1</t>
  </si>
  <si>
    <t>TF:M03807_1</t>
  </si>
  <si>
    <t>ARL5B,CBFA2T3,CHKA,CLK1,DUSP4,EGR3,ELK4,F3,FAM220A,FOSL2,GMPPB,IRS2,KDM3A,KDM7A,KLF2,KMT2A,LUZP1,MEX3A,NFIL3,NPAS4,NUAK1,PRKAB2,PTPN1,RARA,RASL11B,SAMD4B,SCRT1,SIAH2,SIK1,SIK2,SKI,SKIL,SLC19A2,SLC25A25,TAF4,TMEM151B,TPK1,TSC22D2,WDFY2</t>
  </si>
  <si>
    <t>Factor: AP2; motif: GCCYGSGGSN</t>
  </si>
  <si>
    <t>TF:M08867</t>
  </si>
  <si>
    <t>APOLD1,ARID5A,CACNG6,CHKA,CLK1,CRKL,DNAJB1,DUSP4,DUSP5,DYRK3,EGR1,EGR4,ELK4,ERRFI1,ETV3,F3,FAM220A,FAM78A,GFOD1,IGSF9B,IPMK,IRF2BP2,IRS2,KDM6B,KDM7A,KMT2A,KSR2,LARS2,LUZP1,MARCHF11,MEX3A,MFHAS1,MKNK2,NAB2,NFIL3,NR4A2,NUAK1,P4HA1,PER1,PPRC1,PRDM2,PTPN1,RARA,RASL11B,RNF213,SAG,SBK1,SIAH2,SIK1,SIK2,SKI,SKIL,SLC19A2,SPEN,SRF,STK40,TAF4,TENT5A,TLNRD1,TMEM151B,TMEM252,TPK1,TRIO,TSC22D2,ZBTB11,ZMYM1,ZNRF1,ZSCAN20</t>
  </si>
  <si>
    <t>Factor: CREB; motif: NSTGACGTMANN; match class: 1</t>
  </si>
  <si>
    <t>TF:M00178_1</t>
  </si>
  <si>
    <t>ARL5B,BTAF1,CLK1,CRKL,DUSP5,EGR1,EGR3,EGR4,ERRFI1,FAM220A,FOSB,FOSL2,GEM,GMPPB,MAP3K13,NFIL3,NPAS4,NR4A3,SCRT1,SIAH2,SIK1,SIK2,SKIL,SLC19A2,TSC22D2,ZBTB11,ZSCAN20</t>
  </si>
  <si>
    <t>Factor: Plagl1; motif: NNNGGGGSSCCCCNNN</t>
  </si>
  <si>
    <t>TF:M02786</t>
  </si>
  <si>
    <t>ARID5A,CBFA2T3,DUSP5,EGR4,ELAVL3,ERRFI1,FAM78A,FOSB,GADD45B,IPMK,IRS2,KDM7A,KLF2,KMT2A,LUZP1,MEX3A,MFHAS1,NPAS4,NR4A2,NUAK1,PPRC1,PRKAB2,PTPN1,RNF213,SBK1,SIAH2,SKI,SKIL,SLC19A2,ZBTB11,ZSCAN20</t>
  </si>
  <si>
    <t>Factor: Atf-1; motif: RTGACGTA; match class: 1</t>
  </si>
  <si>
    <t>TF:M07980_1</t>
  </si>
  <si>
    <t>APOLD1,ARL5B,BTAF1,CHKA,CLK1,CRKL,DUSP5,EGR1,EGR3,EGR4,ELK4,ERRFI1,ETV3,FAM220A,FMN1,FOSB,FOSL2,GEM,GMPPB,IRF2BP2,KDM7A,KSR2,MAP3K13,MFHAS1,NPAS4,NR4A2,NR4A3,RBM14,SCRT1,SIAH2,SIK1,SIK2,SKIL,SLC19A2,TENT5A,TMEM252,TSC22D2,WDFY2,ZBTB11,ZSCAN20</t>
  </si>
  <si>
    <t>Factor: BTEB2; motif: RGGGNGKGGN; match class: 1</t>
  </si>
  <si>
    <t>TF:M07277_1</t>
  </si>
  <si>
    <t>ARL5B,BAZ1A,CACNG6,CBFA2T3,CHKA,CLK1,DNAJB5,DUSP4,EGR3,ELK4,FAM220A,FAM78A,GMPPB,KDM3A,KLF2,KMT2A,KSR2,LUZP1,MEX3A,NFIL3,NPAS4,NUAK1,PER1,PPRC1,PRKAB2,RARA,RNF213,SCRT1,SIAH2,SIK1,SIK2,SKI,SKIL,SLC19A2,SLC25A25,TAF4,TMEM151B,TOB2,TSC22D2,WDFY2</t>
  </si>
  <si>
    <t>Factor: Egr-1; motif: WTGCGTGGGCGK</t>
  </si>
  <si>
    <t>TF:M00243</t>
  </si>
  <si>
    <t>ARHGEF3,ARL5B,BAZ1A,BHLHE22,CASTOR2,CBFA2T3,CLK1,DIAPH2,DNAJB1,DNAJB5,DUSP4,DYRK3,EGR4,ELK4,ERRFI1,ETV3,FAM78A,GADD45B,GEM,GFOD1,GMPPB,IGSF9B,IPMK,IRF2BP2,IRS2,KDM3A,KDM7A,LMNB2,LUZP1,MAP3K13,MARCHF11,MFHAS1,NAB2,NPAS4,NR4A3,NUAK1,PRKAB2,RASL11B,SBK1,SIAH2,SIK1,SKIL,SLC19A2,SPEN,STK40,TACC1,TAF4,TRIO,TSC22D2</t>
  </si>
  <si>
    <t>Factor: SP1:SP3; motif: CCSCCCCCYCC; match class: 1</t>
  </si>
  <si>
    <t>TF:M01219_1</t>
  </si>
  <si>
    <t>BHLHE22,BTAF1,CASTOR2,CCDC6,CLK1,DIAPH2,DUSP4,DUSP6,EGR1,EGR3,ELAVL3,ELK4,FAM78A,FOSB,IGSF9B,IRS2,KDM3A,KDM7A,KLF2,KMT2A,MAP3K13,MEX3A,NAB2,NPAS4,NR4A3,PRKAB2,PTPN1,RARA,RNF213,SIAH2,SIK1,SIK2,SKIL,STK40,TAF4,TLNRD1,TMEM151B,TMEM252,TOB2,TSC22D2,WDFY2,ZNRF1</t>
  </si>
  <si>
    <t>Factor: Plagl1; motif: NNNGGGGSSCCCCNNN; match class: 1</t>
  </si>
  <si>
    <t>TF:M02786_1</t>
  </si>
  <si>
    <t>ARID5A,CBFA2T3,EGR4,ELAVL3,ERRFI1,FAM78A,FOSB,GADD45B,IPMK,IRS2,KDM7A,KLF2,KMT2A,LUZP1,MEX3A,MFHAS1,NPAS4,NR4A2,NUAK1,PPRC1,PRKAB2,RNF213,SBK1,SIAH2,SKI,SKIL,SLC19A2,ZBTB11,ZSCAN20</t>
  </si>
  <si>
    <t>Factor: CREM; motif: TGACGTCASYN</t>
  </si>
  <si>
    <t>TF:M01820</t>
  </si>
  <si>
    <t>APOLD1,ARHGEF3,ARL5B,ATF3,BTAF1,CDK12,CHKA,CLK1,CRKL,DUSP4,DUSP5,EGR3,EGR4,ELK4,ERRFI1,F3,FAM220A,FAM78A,FOSB,FOSL2,GEM,GMPPB,IRF2BP2,IRS2,LARS2,LUZP1,MAP3K13,MEX3A,MFHAS1,MKNK2,MTMR4,NFIL3,NPAS4,NR4A2,NR4A3,PDK4,PRDM2,RBM14,SCRT1,SIAH2,SIK1,SIK2,SKIL,SLC19A2,SLC25A25,SPATA2L,SPEN,SRF,TACC1,TENT5A,TLNRD1,TMEM252,TSC22D2,WDFY2,ZBTB11,ZFP948,ZMYM1,ZSCAN20</t>
  </si>
  <si>
    <t>Factor: GKLF; motif: WGGGYGKGGCCN</t>
  </si>
  <si>
    <t>TF:M09692</t>
  </si>
  <si>
    <t>APOLD1,ARHGEF3,ARID5A,ARL5B,BAZ1A,BMT2,CCDC134,CCDC6,CCNT1,CDK12,CHKA,CLK1,DEPP1,DIAPH2,DNAJB1,DNAJB5,DUSP4,DUSP5,EGR3,ELK4,ETV3,F3,FAM220A,FMN1,FOSB,FOSL2,GMPPB,IRS2,KLF2,KMT2A,LARS2,LMNB2,LUZP1,MED7,MEX3A,MFHAS1,MTMR4,NAB2,NFIL3,NPAS4,NR4A2,NUAK1,OSBPL11,P4HA1,PER1,PRDM2,PRKAB2,PTPN1,RARA,RASL11B,RBM14,RBM38,RNF213,SAG,SAMD4B,SCRT1,SIAH2,SIK1,SIK2,SKI,SKIL,SLC19A2,SLC25A25,SLX4,SPATA2L,STK40,TACC1,TAF4,TENT5A,TLNRD1,TMEM151B,TOB2,TRIO,TSC22D2,WDFY2,ZBTB11,ZSCAN20</t>
  </si>
  <si>
    <t>Factor: AP-2; motif: SNNNCCNCAGGCN</t>
  </si>
  <si>
    <t>TF:M00915</t>
  </si>
  <si>
    <t>APOLD1,ARL5B,BAZ1A,BMT2,CACNG6,CCDC6,CRKL,DNAJB1,DNAJB5,DUSP4,DUSP5,DUSP6,DYRK3,EGR1,ELAVL3,ELK4,ERRFI1,ETV3,F3,FAM220A,GADD45B,IPMK,IRF2BP2,IRS2,KDM3A,KMT2A,KSR2,LUZP1,MAP3K13,MARCHF11,MED7,MEX3A,MFHAS1,MKNK2,NAB2,NFIL3,NPAS4,NR4A2,NR4A3,NUAK1,OSBPL11,PPRC1,PRRX1,RARA,RASL11B,RNF213,SAG,SBK1,SCRT1,SIAH2,SIK1,SIK2,SKI,SKIL,SLC19A2,SPATA2L,SPEN,STK40,TAF4,TLNRD1,TMEM151B,TPK1,TRIO,ZBTB11,ZMYM1,ZNRF1</t>
  </si>
  <si>
    <t>Factor: SP100; motif: NNCGTCGNNTAAWNN</t>
  </si>
  <si>
    <t>TF:M02913</t>
  </si>
  <si>
    <t>ARID5A,ARL5B,ATF3,BAZ1A,BMT2,CASTOR2,CBFA2T3,CCDC6,CDK12,CHKA,CLK1,CRKL,DIAPH2,DNAJB1,DNAJB5,DUSP4,DUSP5,DUSP6,DYRK3,EGR3,ELAVL3,ELK4,ERRFI1,ETV3,F3,FAM220A,FAM78A,FOSL2,GEM,GFOD1,HOMER1,IGSF9B,IPMK,IRF2BP2,IRS2,KDM7A,KLF2,KMT2A,KSR2,LARS2,LMNB2,MARCHF11,MEX3A,MKNK2,MTMR4,NAB2,NPAS4,NR4A2,NUAK1,PER1,PRDM2,PRKAB2,PRRX1,PTPN1,RARA,RBM14,SBK1,SCRT1,SIAH2,SIK1,SIK2,SKI,SLC19A2,SPEN,SRF,TAF4,TENT5A,TLNRD1,TOB2,TPK1,TRIO,TSC22D2,WDFY2,ZFP948</t>
  </si>
  <si>
    <t>Factor: Pax-5; motif: RRMSWGANWYCTNRAGCGKRACSRYNSM; match class: 1</t>
  </si>
  <si>
    <t>TF:M00144_1</t>
  </si>
  <si>
    <t>ARHGEF3,ARID5A,BTAF1,CCDC134,CCDC6,CHKA,DUSP6,EGR1,ELAVL3,ELK4,F3,FAM78A,FOSB,FOSL2,GADD45B,GEM,GFOD1,GMPPB,IGSF9B,IRF2BP2,IRS2,KDM6B,KDM7A,KLF2,KMT2A,MARCHF11,MED7,MFHAS1,NAB2,NR4A3,PER1,PRDM2,PTPN1,RASL11B,RBM14,RBM38,SBK1,SCRT1,SIAH2,SKI,SKIL,SLC19A2,SPATA2L,SPEN,SRF,STK40,TAF4,TENT5A,TLNRD1,TOB2,TRIO,TSC22D2,WDFY2,ZBTB11,ZNRF1,ZSCAN20</t>
  </si>
  <si>
    <t>Factor: CREB; motif: CNNTGACGTMA; match class: 1</t>
  </si>
  <si>
    <t>TF:M00917_1</t>
  </si>
  <si>
    <t>ARL5B,BTAF1,CLK1,CRKL,DUSP5,EGR1,EGR3,EGR4,ERRFI1,FAM220A,FMN1,FOSB,FOSL2,GEM,GMPPB,MAP3K13,NPAS4,NR4A3,SCRT1,SIK1,SIK2,SKIL,TENT5A,TMEM252,TSC22D2,ZBTB11,ZSCAN20</t>
  </si>
  <si>
    <t>Factor: Sp2; motif: NYSGCCCCGCCCCCY; match class: 1</t>
  </si>
  <si>
    <t>TF:M03567_1</t>
  </si>
  <si>
    <t>ARL5B,CACNG6,CBFA2T3,CHKA,CLK1,DUSP4,EGR3,F3,FAM220A,FOSL2,GMPPB,IRS2,KDM3A,KLF2,KMT2A,LUZP1,NFIL3,NPAS4,NUAK1,PRKAB2,SAMD4B,SCRT1,SIAH2,SIK1,SIK2,SKI,SKIL,SLC19A2,SLC25A25,TAF4,TMEM151B,TPK1,TSC22D2,WDFY2</t>
  </si>
  <si>
    <t>Factor: Egr-1; motif: NNGCGKGGGCGGGG; match class: 1</t>
  </si>
  <si>
    <t>TF:M10213_1</t>
  </si>
  <si>
    <t>BHLHE22,CACNG6,CCDC6,DNAJB5,DYRK3,ELK4,FOSL2,IRS2,KDM3A,KDM7A,KLF2,MARCHF11,MKNK2,NAB2,NPAS4,NUAK1,PPRC1,PTPN1,SCRT1,SKIL,TRIO,ZNRF1</t>
  </si>
  <si>
    <t>Factor: ATF2; motif: VGTGACGTMACN; match class: 1</t>
  </si>
  <si>
    <t>TF:M00179_1</t>
  </si>
  <si>
    <t>ARL5B,BTAF1,CLK1,CRKL,DUSP5,EGR1,EGR3,EGR4,ERRFI1,FAM220A,FOSB,FOSL2,GEM,GMPPB,MAP3K13,MFHAS1,NFIL3,NPAS4,NR4A3,SCRT1,SIK1,SIK2,SKIL,SLC19A2,TMEM252,TSC22D2,ZBTB11,ZSCAN20</t>
  </si>
  <si>
    <t>Factor: Foxn1; motif: RGAMGC</t>
  </si>
  <si>
    <t>TF:M12470</t>
  </si>
  <si>
    <t>ARHGEF3,ARL5B,BAZ1A,BHLHE22,BMT2,CACNG6,CASTOR2,CBFA2T3,CCDC134,CCDC6,CDK12,CHKA,CLK1,CRKL,DIAPH2,DNAJB1,DNAJB5,DUSP5,DYRK3,EGR1,EGR4,ERRFI1,ETV3,F3,FAM220A,FAM78A,FOSB,FOSL2,GFOD1,IGSF9B,IPMK,IRF2BP2,IRS2,KDM7A,KLF2,KMT2A,LMNB2,LUZP1,MARCHF11,MED7,MFHAS1,MKNK2,MTMR4,NAB2,NFIL3,NR4A3,NUAK1,OSBPL11,P4HA1,PPRC1,PRKAB2,PRRX1,PTPN1,RASL11B,RBM14,RBM38,SBK1,SCRT1,SIAH2,SIK1,SIK2,SKI,SKIL,SLC19A2,SLC25A25,SPATA2L,SPEN,SRF,STK40,TAF4,TENT5A,TLNRD1,TOB2,TRIO,WDFY2,ZBTB11,ZFP948,ZMYM1,ZNRF1,ZSCAN20</t>
  </si>
  <si>
    <t>Factor: Klf17; motif: NGGGCGG</t>
  </si>
  <si>
    <t>TF:M05407</t>
  </si>
  <si>
    <t>ARID5A,ARL5B,BAZ1A,BTAF1,CACNG6,CASTOR2,CBFA2T3,CCDC6,CDK12,CLK1,CRKL,DIAPH2,DNAJB1,DNAJB5,EGR1,EGR4,ELAVL3,ELK4,ETV3,F3,FAM78A,FOSB,GFOD1,GMPPB,IGSF9B,IPMK,IRF2BP2,IRS2,KDM3A,KDM7A,KMT2A,KSR2,LARS2,LMNB2,MED7,NAB2,NFIL3,NR4A3,PDK4,PRKAB2,PTPN1,RASL11B,RBM38,SAMD4B,SCRT1,SIAH2,SKI,SKIL,SLC25A25,SPATA2L,SPEN,STK40,TAF4,TLNRD1,TMEM151B,TOB2,TPK1,TRIO,TSC22D2,WDFY2,ZFP948,ZSCAN20</t>
  </si>
  <si>
    <t>Factor: Zic3; motif: NMCCCCCGGGGGGGN; match class: 1</t>
  </si>
  <si>
    <t>TF:M02837_1</t>
  </si>
  <si>
    <t>CASTOR2,CBFA2T3,CCDC6,DUSP4,EGR1,FAM78A,FOSL2,GFOD1,IGSF9B,IPMK,IRF2BP2,KMT2A,LARS2,LMNB2,LUZP1,MEX3A,NFIL3,NR4A2,RBM38,SAG,SCRT1,SIAH2,SKI,SKIL,SRF,TENT5A,TLNRD1,TMEM151B,ZBTB11,ZSCAN20</t>
  </si>
  <si>
    <t>Factor: ZBP89; motif: CCCCKCCCCCNN</t>
  </si>
  <si>
    <t>TF:M07397</t>
  </si>
  <si>
    <t>APOLD1,ARL5B,BHLHE22,BMT2,BTAF1,CACNG6,CASTOR2,CCDC6,CDK12,CHKA,CLK1,DIAPH2,DNAJB5,DUSP4,DUSP5,DUSP6,EGR1,EGR3,EGR4,ELAVL3,ELK4,F3,FAM78A,GFOD1,IGSF9B,IRS2,KDM3A,KDM7A,KLF2,KMT2A,KSR2,LARS2,LMNB2,LUZP1,MAP3K13,MARCHF11,MED7,MEX3A,MKNK2,NAB2,NPAS4,NR4A2,NUAK1,PER1,PPRC1,PRKAB2,PTPN1,RARA,RASL11B,RBM14,RBM38,RNF213,SAMD4B,SCRT1,SIAH2,SIK1,SIK2,SKIL,SLC19A2,TAF4,TENT5A,TLNRD1,TMEM151B,TMEM252,TOB2,TRIO,TSC22D2,WDFY2,ZFP948,ZNRF1,ZSCAN20</t>
  </si>
  <si>
    <t>Factor: BTEB2; motif: RGGGNGKGGN</t>
  </si>
  <si>
    <t>TF:M07277</t>
  </si>
  <si>
    <t>ARHGEF3,ARID5A,ARL5B,BAZ1A,BHLHE22,CACNG6,CASTOR2,CBFA2T3,CCDC134,CCDC6,CDK12,CHKA,CLK1,DNAJB1,DNAJB5,DUSP4,DUSP5,DUSP6,EGR1,EGR3,ELAVL3,ELK4,F3,FAM220A,FAM78A,FOSB,FOSL2,GMPPB,IRS2,KDM3A,KDM7A,KLF2,KMT2A,KSR2,LMNB2,LUZP1,MEX3A,MTMR4,NFIL3,NPAS4,NUAK1,P4HA1,PER1,PPRC1,PRKAB2,PRRX1,PTPN1,RARA,RBM38,RNF213,SAMD4B,SCRT1,SIAH2,SIK1,SIK2,SKI,SKIL,SLC19A2,SLC25A25,SRF,TAF4,TMEM151B,TOB2,TPK1,TSC22D2,WDFY2,ZBTB11,ZNRF1</t>
  </si>
  <si>
    <t>Factor: CREB1; motif: NNNNACGTCANN; match class: 1</t>
  </si>
  <si>
    <t>TF:M03544_1</t>
  </si>
  <si>
    <t>ARL5B,BTAF1,CLK1,CRKL,DUSP5,EGR3,EGR4,ERRFI1,FAM220A,FOSL2,GEM,GMPPB,MAP3K13,NPAS4,NR4A3,SCRT1,SIK1,SIK2,SKIL,TMEM252,TSC22D2,ZBTB11,ZSCAN20</t>
  </si>
  <si>
    <t>Factor: MAZ; motif: NKGGGAGGGGRGGR; match class: 1</t>
  </si>
  <si>
    <t>TF:M02023_1</t>
  </si>
  <si>
    <t>ARHGEF3,BAZ1A,BTAF1,CACNG6,CASTOR2,CCDC6,CLK1,DIAPH2,DNAJB5,DUSP4,DUSP6,EGR1,EGR3,ELAVL3,F3,FAM78A,FOSL2,GMPPB,IGSF9B,IRS2,KMT2A,KSR2,LARS2,MAP3K13,MARCHF11,MED7,MEX3A,NAB2,NFIL3,NPAS4,NR4A2,RASL11B,RNF213,SCRT1,SIAH2,SIK1,SIK2,SKIL,SRF,TAF4,TENT5A,TLNRD1,TMEM151B,TMEM252,WDFY2,ZNRF1</t>
  </si>
  <si>
    <t>Factor: AP-2alpha; motif: NGCCYSNNGSN; match class: 1</t>
  </si>
  <si>
    <t>TF:M01857_1</t>
  </si>
  <si>
    <t>CACNG6,CBFA2T3,ERRFI1,FAM78A,IGSF9B,IPMK,IRF2BP2,KLF2,KMT2A,MEX3A,MFHAS1,NFIL3,NR4A2,NUAK1,P4HA1,PRDM2,SCRT1,SIAH2,SIK1,SIK2,SKI,SKIL,SPEN,SRF,TAF4,TLNRD1,TMEM151B,TRIO,ZBTB11,ZMYM1,ZNRF1</t>
  </si>
  <si>
    <t>Factor: Sp1; motif: GGGGCGGGGT</t>
  </si>
  <si>
    <t>TF:M00008</t>
  </si>
  <si>
    <t>ARHGEF3,ARL5B,BAZ1A,BHLHE22,CACNG6,CBFA2T3,CCDC134,CCDC6,CHKA,DIAPH2,DNAJB1,DNAJB5,DUSP4,DUSP5,DUSP6,EGR1,F3,FAM220A,FOSB,FOSL2,GADD45B,GMPPB,HOMER1,IPMK,IRF2BP2,IRS2,KDM3A,KLF2,KMT2A,KSR2,LARS2,LMNB2,LUZP1,MARCHF11,MEX3A,MKNK2,MTMR4,NFIL3,NPAS4,NR4A2,NUAK1,P4HA1,PDK4,PER1,PPRC1,PRDM2,PRKAB2,RARA,RASL11B,RBM14,RBM38,RNF213,SAMD4B,SCRT1,SIAH2,SIK1,SIK2,SKI,SKIL,SLC19A2,SLC25A25,SPATA2L,TACC1,TAF4,TLNRD1,TMEM151B,TOB2,TRIO,TSC22D2,WDFY2,ZBTB11,ZSCAN20</t>
  </si>
  <si>
    <t>Factor: BTEB3; motif: BNRNGGGAGGNGT; match class: 1</t>
  </si>
  <si>
    <t>TF:M01865_1</t>
  </si>
  <si>
    <t>BMT2,CASTOR2,CDK12,DNAJB5,DUSP4,DYRK3,EGR3,ELAVL3,ELK4,ETV3,FOSL2,GADD45B,IGSF9B,IRS2,KDM3A,KMT2A,KSR2,MARCHF11,MED7,MEX3A,MKNK2,MTMR4,NAB2,NPAS4,PDK4,RBM38,SCRT1,SIK2,SKI,SKIL,SPEN,SRF,STK40,TENT5A,TLNRD1,TMEM151B,ZFP948,ZNRF1</t>
  </si>
  <si>
    <t>Factor: CREB1; motif: NNNNTGACGTNANNN; match class: 1</t>
  </si>
  <si>
    <t>TF:M07248_1</t>
  </si>
  <si>
    <t>Factor: CNOT3; motif: GGCCGCGSSS</t>
  </si>
  <si>
    <t>TF:M01253</t>
  </si>
  <si>
    <t>ARID5A,BAZ1A,CASTOR2,CBFA2T3,CLK1,DNAJB1,DYRK3,ELK4,F3,FAM220A,FOSB,FOSL2,GADD45B,HOMER1,IRF2BP2,IRS2,MFHAS1,MKNK2,MTMR4,NAB2,NFIL3,PRDM2,PTPN1,RBM14,SIK2,SKI,SKIL,SPATA2L,SPEN,SRF,TAF4,TLNRD1,TSC22D2</t>
  </si>
  <si>
    <t>Factor: SP4; motif: SCCCCGCCCCS</t>
  </si>
  <si>
    <t>TF:M01273</t>
  </si>
  <si>
    <t>ARL5B,BAZ1A,CCDC134,CHKA,DUSP4,FAM220A,FOSL2,GMPPB,IRS2,KLF2,LUZP1,MEX3A,NFIL3,NPAS4,NUAK1,PER1,PRKAB2,RARA,SAMD4B,SCRT1,SIAH2,SIK1,SIK2,SKI,SKIL,SLC19A2,SLC25A25,TMEM151B,TOB2,TSC22D2,WDFY2,ZBTB11</t>
  </si>
  <si>
    <t>Factor: RNF96; motif: BCCCGCRGCC; match class: 1</t>
  </si>
  <si>
    <t>TF:M01199_1</t>
  </si>
  <si>
    <t>BAZ1A,BHLHE22,CBFA2T3,CCDC6,CHKA,CLK1,EGR3,EGR4,ELK4,ERRFI1,FAM78A,FOSL2,IGSF9B,IPMK,IRF2BP2,KDM3A,KDM7A,KLF2,KMT2A,LUZP1,MEX3A,NFIL3,NR4A2,PDK4,PRDM2,SIAH2,SKI,SKIL,SPEN,SRF,STK40,TAF4,TMEM151B,TRIO,TSC22D2</t>
  </si>
  <si>
    <t>Factor: Zic2; motif: NMCCCCCGGGGGGGN; match class: 1</t>
  </si>
  <si>
    <t>TF:M02836_1</t>
  </si>
  <si>
    <t>CASTOR2,CBFA2T3,CCDC6,DUSP4,EGR1,ERRFI1,FAM78A,FOSL2,GFOD1,IGSF9B,IPMK,IRF2BP2,KMT2A,LARS2,LMNB2,LUZP1,MEX3A,MFHAS1,NFIL3,NR4A2,RBM38,SAG,SCRT1,SIAH2,SKI,SKIL,SRF,TENT5A,TLNRD1,TMEM151B,TOB2,ZBTB11,ZSCAN20</t>
  </si>
  <si>
    <t>Factor: Sp1; motif: GGGGCGGGGT; match class: 1</t>
  </si>
  <si>
    <t>TF:M00008_1</t>
  </si>
  <si>
    <t>ARL5B,BAZ1A,CACNG6,CCDC6,CHKA,DNAJB1,DNAJB5,DUSP4,DUSP5,FAM220A,FOSB,FOSL2,GMPPB,IRS2,KDM3A,KLF2,KMT2A,KSR2,LUZP1,MARCHF11,MTMR4,NFIL3,NUAK1,PER1,PRKAB2,RARA,RBM38,SAMD4B,SCRT1,SIAH2,SIK1,SIK2,SKI,SKIL,SLC19A2,SLC25A25,SPATA2L,TMEM151B,TSC22D2,WDFY2</t>
  </si>
  <si>
    <t>Factor: E2F-2; motif: NNNANGGCGCGCNNN</t>
  </si>
  <si>
    <t>TF:M02742</t>
  </si>
  <si>
    <t>ARID5A,ARL5B,BAZ1A,BTAF1,CASTOR2,CCDC6,EGR1,EGR3,EGR4,ELK4,FAM78A,FOSL2,GEM,GFOD1,IGSF9B,IRF2BP2,IRS2,KDM3A,KDM7A,KLF2,KSR2,LUZP1,MARCHF11,MEX3A,NFIL3,NPAS4,NR4A2,NR4A3,PTPN1,RASL11B,RBM14,SAMD4B,SBK1,SIAH2,SIK1,SKI,SKIL,SPATA2L,SRF,TAF4,TRIO</t>
  </si>
  <si>
    <t>Factor: CREB; motif: NNTKACGTCANNNS; match class: 1</t>
  </si>
  <si>
    <t>TF:M00916_1</t>
  </si>
  <si>
    <t>Factor: KLF3; motif: NNNNNNGGGCGGGGCNNGN; match class: 1</t>
  </si>
  <si>
    <t>TF:M10278_1</t>
  </si>
  <si>
    <t>ARHGEF3,ARL5B,CBFA2T3,CHKA,DNAJB5,DUSP4,EGR3,ELK4,F3,FAM220A,FOSL2,GMPPB,IRS2,KDM3A,KLF2,KMT2A,KSR2,LUZP1,NFIL3,NPAS4,NUAK1,PER1,PPRC1,PRKAB2,SAMD4B,SCRT1,SIAH2,SIK1,SIK2,SKI,SKIL,SLC19A2,SLC25A25,TAF4,TMEM151B,TRIO,TSC22D2,WDFY2</t>
  </si>
  <si>
    <t>Factor: Osx; motif: CCNCCCCCNNN; match class: 1</t>
  </si>
  <si>
    <t>TF:M07329_1</t>
  </si>
  <si>
    <t>ARID5A,BAZ1A,BMT2,CCDC6,DNAJB5,DUSP4,DUSP5,ELK4,HOMER1,IRS2,KDM3A,KDM7A,LARS2,MEX3A,MKNK2,NPAS4,NR4A2,NUAK1,PPRC1,PTPN1,RNF213,SIK1,TACC1,TLNRD1,TMEM151B,TMEM252,TOB2,TSC22D2,ZNRF1</t>
  </si>
  <si>
    <t>Factor: Zic1; motif: NNCCCCCGGGGGGG</t>
  </si>
  <si>
    <t>TF:M02835</t>
  </si>
  <si>
    <t>BAZ1A,CASTOR2,CBFA2T3,CCDC134,CCDC6,D130040H23RIK,DEPP1,DIAPH2,DUSP4,DUSP5,EGR1,EGR3,EGR4,ELAVL3,ELK4,ERRFI1,ETV3,FAM220A,FAM78A,FOSL2,GADD45B,GEM,GFOD1,HOMER1,IGSF9B,IPMK,IRF2BP2,KDM3A,KDM6B,KDM7A,KLF2,KMT2A,KSR2,LARS2,LMNB2,LUZP1,MED7,MEX3A,MFHAS1,MKNK2,MTMR4,NAB2,NFIL3,NR4A2,NR4A3,P4HA1,PDK4,PPRC1,PRRX1,PTPN1,RARA,RASL11B,RBM38,RNF213,SAG,SAMD4B,SBK1,SCRT1,SIAH2,SIK2,SKI,SKIL,SPATA2L,SPEN,SRF,STK40,TACC1,TAF4,TENT5A,TLNRD1,TMEM151B,TMEM252,TOB2,TRIO,ZBTB11,ZFP948,ZNRF1,ZSCAN20</t>
  </si>
  <si>
    <t>Factor: Zic3; motif: NMCCCCCGGGGGGGN</t>
  </si>
  <si>
    <t>TF:M02837</t>
  </si>
  <si>
    <t>CASTOR2,CBFA2T3,CCDC6,DUSP4,DUSP5,EGR1,EGR3,ERRFI1,ETV3,FAM78A,FOSL2,GFOD1,IGSF9B,IPMK,IRF2BP2,KMT2A,LARS2,LMNB2,LUZP1,MED7,MEX3A,NFIL3,NR4A2,P4HA1,RBM38,SAG,SCRT1,SIAH2,SIK2,SKI,SKIL,SRF,TENT5A,TLNRD1,TMEM151B,TOB2,TRIO,ZBTB11,ZSCAN20</t>
  </si>
  <si>
    <t>Factor: Tfap2a; motif: NGCCYSAGGCN; match class: 1</t>
  </si>
  <si>
    <t>TF:M04156_1</t>
  </si>
  <si>
    <t>APOLD1,CBFA2T3,CHKA,CRKL,DIAPH2,DNAJB1,DUSP4,EGR1,EGR4,ELAVL3,ERRFI1,ETV3,FAM220A,GFOD1,GMPPB,HOMER1,IPMK,IRF2BP2,IRS2,KDM3A,KDM6B,KMT2A,LARS2,LUZP1,MARCHF11,MED7,MEX3A,MFHAS1,MKNK2,NR4A2,OSBPL11,P4HA1,PER1,PRKAB2,RARA,RASL11B,RBM14,RNF213,SAG,SCRT1,SIAH2,SIK1,SIK2,SKI,SKIL,SLX4,SPEN,SRF,TAF4,TLNRD1,TPK1,TRIO,TSC22D2,ZMYM1,ZNRF1</t>
  </si>
  <si>
    <t>Factor: HIF2A; motif: ACGTGNNN</t>
  </si>
  <si>
    <t>TF:M07356</t>
  </si>
  <si>
    <t>BTAF1,CCDC134,CCDC6,DUSP4,DUSP5,F3,FAM220A,FOSL2,GEM,IRF2BP2,KDM3A,KDM7A,KLF2,NAB2,NFIL3,P4HA1,PDK4,PER1,PPRC1,PRDM2,RBM38,SKIL,SLC19A2,TENT5A,TLNRD1</t>
  </si>
  <si>
    <t>Factor: ATF-2; motif: NNTGACGTCAN; match class: 1</t>
  </si>
  <si>
    <t>TF:M07312_1</t>
  </si>
  <si>
    <t>ARL5B,BTAF1,CLK1,CRKL,DUSP5,EGR3,EGR4,ERRFI1,FAM220A,FOSL2,GEM,MAP3K13,NPAS4,NR4A3,SCRT1,SIK1,SIK2,SKIL,TMEM252,TSC22D2,ZBTB11,ZSCAN20</t>
  </si>
  <si>
    <t>Factor: CREB; motif: TGACGTMA; match class: 1</t>
  </si>
  <si>
    <t>TF:M00039_1</t>
  </si>
  <si>
    <t>ARL5B,BTAF1,CLK1,CRKL,DUSP5,EGR3,EGR4,ERRFI1,FAM220A,FMN1,FOSL2,GEM,GMPPB,MAP3K13,NPAS4,NR4A3,SCRT1,SIK1,SIK2,SKIL,TENT5A,TMEM252,TSC22D2,ZBTB11,ZSCAN20</t>
  </si>
  <si>
    <t>Factor: Egr-2; motif: NTGCGTRGGCGK</t>
  </si>
  <si>
    <t>TF:M00246</t>
  </si>
  <si>
    <t>ARHGEF3,ARID5A,ARL5B,BHLHE22,CACNG6,CCDC6,CDK12,CLK1,DIAPH2,DNAJB1,DUSP4,EGR4,ELK4,ERRFI1,ETV3,F3,FAM78A,GADD45B,GEM,GFOD1,GMPPB,IGSF9B,IRF2BP2,IRS2,KDM7A,KSR2,LMNB2,LUZP1,MAP3K13,MARCHF11,NAB2,NPAS4,PRDM2,PRKAB2,RARA,RASL11B,RBM14,SAMD4B,SBK1,SCRT1,SIAH2,SIK1,SKIL,SLC19A2,SLC25A25,SPATA2L,STK40,TACC1,TAF4,TOB2,TRIO,TSC22D2,ZSCAN20</t>
  </si>
  <si>
    <t>Factor: E2F-4; motif: NGGGGGCGGGRMNN</t>
  </si>
  <si>
    <t>TF:M10211</t>
  </si>
  <si>
    <t>ARHGEF3,ARL5B,BHLHE22,BTAF1,CACNG6,CASTOR2,CBFA2T3,CCDC6,CHKA,CLK1,DUSP4,DUSP5,DYRK3,EGR1,EGR3,EGR4,ELK4,ERRFI1,ETV3,F3,FOSL2,IRS2,KDM3A,KDM7A,KLF2,KMT2A,KSR2,LMNB2,LUZP1,MARCHF11,MEX3A,MTMR4,NPAS4,NR4A3,NUAK1,PDK4,PER1,PPRC1,PRKAB2,PTPN1,RARA,RASL11B,RBM38,SAMD4B,SCRT1,SIAH2,SIK1,SIK2,SKI,SKIL,SLC19A2,SLC25A25,SPEN,SRF,STK40,TAF4,TENT5A,TLNRD1,TMEM151B,TRIO,TSC22D2,WDFY2,ZNRF1</t>
  </si>
  <si>
    <t>Factor: E2F-4; motif: NTTTCSCGCC; match class: 1</t>
  </si>
  <si>
    <t>TF:M07380_1</t>
  </si>
  <si>
    <t>ARHGEF3,BAZ1A,CCDC6,CLK1,DIAPH2,DUSP4,DUSP5,DYRK3,EGR3,FAM78A,FOSB,FOSL2,GEM,IRF2BP2,IRS2,KDM3A,KDM7A,KLF2,KMT2A,LMNB2,LUZP1,MARCHF11,MFHAS1,MKNK2,MTMR4,NAB2,NPAS4,NR4A2,NR4A3,PPRC1,PRDM2,RASL11B,RBM14,SAMD4B,SBK1,SCRT1,SIAH2,SIK1,SIK2,SKI,SKIL,SLC19A2,SLC25A25,SPEN,STK40,TACC1,TAF4,TENT5A,TLNRD1,TMEM151B,TRIO,TSC22D2,ZNRF1</t>
  </si>
  <si>
    <t>Factor: AP2; motif: GCCYGSGGSN; match class: 1</t>
  </si>
  <si>
    <t>TF:M08867_1</t>
  </si>
  <si>
    <t>ARID5A,DNAJB1,DUSP4,EGR1,ERRFI1,ETV3,IPMK,IRF2BP2,IRS2,KMT2A,LUZP1,MARCHF11,MEX3A,MFHAS1,MKNK2,NR4A2,P4HA1,PPRC1,PRDM2,RARA,RASL11B,SAG,SIAH2,SIK1,SIK2,SKI,SKIL,SRF,TAF4,TLNRD1,TMEM151B,TPK1,ZMYM1,ZNRF1</t>
  </si>
  <si>
    <t>Factor: HIF-1alpha; motif: NNACGTGNN</t>
  </si>
  <si>
    <t>TF:M07043</t>
  </si>
  <si>
    <t>ARL5B,CCDC6,CHKA,DUSP4,ETV3,FAM220A,FOSL2,KDM3A,KDM7A,KLF2,NAB2,NFIL3,NR4A2,P4HA1,PRDM2,RASL11B,SAMD4B,SPEN,TENT5A,TLNRD1</t>
  </si>
  <si>
    <t>Factor: c-Myc:Max; motif: GCCAYGYGSN</t>
  </si>
  <si>
    <t>TF:M00322</t>
  </si>
  <si>
    <t>ARHGEF3,ARL5B,BAZ1A,BTAF1,CBFA2T3,CCDC6,CLK1,DNAJB5,DUSP5,DYRK3,EGR1,EGR3,EGR4,ELAVL3,ELK4,ETV3,F3,FAM78A,FOSL2,GADD45B,GMPPB,IRF2BP2,IRS2,KDM3A,KDM7A,LMNB2,LUZP1,MARCHF11,MED7,MEX3A,MFHAS1,MKNK2,MTMR4,NAB2,NFIL3,NR4A2,NR4A3,P4HA1,PER1,PPRC1,PRDM2,PRKAB2,PTPN1,RARA,RASL11B,RBM14,SAG,SAMD4B,SBK1,SIAH2,SIK1,SKI,SLC19A2,SPEN,SRF,TACC1,TLNRD1,TMEM252,TOB2,TPK1,TSC22D2,WDFY2,ZBTB11,ZFP948,ZNRF1</t>
  </si>
  <si>
    <t>Factor: ctcf; motif: CCNCNAGRKGGCRSTN</t>
  </si>
  <si>
    <t>TF:M07249</t>
  </si>
  <si>
    <t>BHLHE22,CBFA2T3,CCDC134,CCDC6,CDK12,CRKL,DNAJB1,DUSP4,DUSP5,EGR3,ELAVL3,ERRFI1,F3,FAM220A,FAM78A,FOSL2,GADD45B,GEM,GFOD1,IRF2BP2,KDM3A,KMT2A,KSR2,LARS2,LUZP1,MARCHF11,MEX3A,MFHAS1,MKNK2,MTMR4,NR4A2,NR4A3,NUAK1,OSBPL11,PPRC1,RASL11B,RBM14,SCRT1,SIAH2,SIK1,SKI,SKIL,SLC19A2,SPATA2L,SPEN,STK40,TAF4,TENT5A,TMEM151B,TRIO,TSC22D2,ZBTB11,ZFP948,ZSCAN20</t>
  </si>
  <si>
    <t>Factor: CREB1; motif: NRRTGACGTMA; match class: 1</t>
  </si>
  <si>
    <t>TF:M10200_1</t>
  </si>
  <si>
    <t>ARL5B,BTAF1,CLK1,CRKL,EGR3,EGR4,ERRFI1,FAM220A,FMN1,FOSB,FOSL2,GEM,MAP3K13,NFIL3,NPAS4,NR4A3,SCRT1,SIK1,SIK2,SKIL,TSC22D2,ZBTB11,ZSCAN20</t>
  </si>
  <si>
    <t>Factor: E2F-1; motif: NKTSSCGC</t>
  </si>
  <si>
    <t>TF:M00428</t>
  </si>
  <si>
    <t>ARID5A,ARL5B,ATF3,BHLHE22,BTAF1,CACNG6,CASTOR2,CBFA2T3,CCDC6,CDK12,CHKA,CRKL,DIAPH2,DNAJB1,DNAJB5,DUSP4,DUSP5,DUSP6,DYRK3,EGR1,EGR3,F3,FAM220A,FAM78A,FOSB,FOSL2,IGSF9B,IPMK,IRF2BP2,IRS2,KDM7A,KLF2,KMT2A,LMNB2,MAP3K13,MFHAS1,MKNK2,MTMR4,NR4A2,NR4A3,OSBPL11,PDK4,PPRC1,PRDM2,PRKAB2,PRRX1,PTPN1,RARA,RASL11B,RBM14,RNF213,SAMD4B,SBK1,SIAH2,SIK1,SIK2,SKI,SKIL,SLC19A2,SPEN,SRF,STK40,TACC1,TAF4,TOB2,TSC22D2,WDFY2,ZNRF1</t>
  </si>
  <si>
    <t>Factor: E2F-4; motif: GCGGGAAANA; match class: 1</t>
  </si>
  <si>
    <t>TF:M02090_1</t>
  </si>
  <si>
    <t>BAZ1A,BTAF1,CASTOR2,CBFA2T3,CRKL,DIAPH2,DNAJB1,DUSP4,DUSP5,DUSP6,DYRK3,EGR3,ELK4,ERRFI1,ETV3,FOSB,GADD45B,GMPPB,HOMER1,IGSF9B,KDM3A,KMT2A,KSR2,LARS2,MARCHF11,MEX3A,MFHAS1,MTMR4,NAB2,NFIL3,NR4A3,PDK4,PER1,PPRC1,PRKAB2,RASL11B,SCRT1,SIK1,SIK2,SLC19A2,SLC25A25,SPEN,TLNRD1,TOB2,TPK1,TRIO,TSC22D2,ZNRF1</t>
  </si>
  <si>
    <t>Factor: ATF-1; motif: TNACGTCAN; match class: 1</t>
  </si>
  <si>
    <t>TF:M01861_1</t>
  </si>
  <si>
    <t>ARL5B,BTAF1,CLK1,CRKL,DUSP5,EGR3,EGR4,ERRFI1,FAM220A,FMN1,FOSB,FOSL2,GEM,GMPPB,KDM7A,MAP3K13,NPAS4,NR4A3,SCRT1,SIK1,SIK2,SKIL,TENT5A,TMEM252,TSC22D2,ZBTB11,ZSCAN20</t>
  </si>
  <si>
    <t>Factor: Wt1; motif: NNCCTCCCCCACNN</t>
  </si>
  <si>
    <t>TF:M12438</t>
  </si>
  <si>
    <t>ARHGEF3,ARID5A,BHLHE22,CACNG6,CBFA2T3,CCDC6,CDK12,CHKA,DNAJB5,DUSP5,DUSP6,DYRK3,EGR1,EGR3,ELAVL3,ERRFI1,F3,FAM220A,FOSL2,GADD45B,GFOD1,IGSF9B,IRS2,KDM3A,KLF2,KMT2A,KSR2,LARS2,LUZP1,MAP3K13,MED7,MEX3A,MKNK2,MTMR4,NAB2,NPAS4,NR4A2,PPRC1,PRRX1,RARA,RBM38,RNF213,SAG,SCRT1,SIK1,SKIL,SPEN,SRF,TAF4,TENT5A,TMEM151B,TRIO,ZBTB11,ZFP948,ZNRF1,ZSCAN20</t>
  </si>
  <si>
    <t>Factor: Sp4; motif: NNNNMCGCCCCCTNNNN</t>
  </si>
  <si>
    <t>TF:M02810</t>
  </si>
  <si>
    <t>ARID5A,BHLHE22,CACNG6,CASTOR2,CCDC6,CLK1,DUSP5,DUSP6,EGR1,EGR3,EGR4,ETV3,F3,GEM,HOMER1,IPMK,KDM3A,KDM7A,KLF2,KMT2A,MEX3A,MTMR4,NPAS4,NR4A3,NUAK1,P4HA1,PRKAB2,PTPN1,RARA,SAMD4B,SBK1,SIAH2,SIK1,SIK2,SKIL,SLC25A25,SPEN,STK40,TACC1,TLNRD1,TSC22D2,WDFY2,ZNRF1</t>
  </si>
  <si>
    <t>Factor: HES-1; motif: GSCACGMGMC</t>
  </si>
  <si>
    <t>TF:M02011</t>
  </si>
  <si>
    <t>ARL5B,BAZ1A,CCDC134,CCDC6,CHKA,EGR3,ELK4,F3,FAM78A,GFOD1,GMPPB,HOMER1,IRF2BP2,IRS2,KDM3A,KDM7A,KSR2,MARCHF11,MEX3A,MKNK2,NR4A3,PER1,PRDM2,PRKAB2,PTPN1,RBM14,SAG,SAMD4B,SBK1,SIK1,SIK2,SKI,SPATA2L,SPEN,TACC1,TOB2,TPK1,WDFY2,ZNRF1,ZSCAN20</t>
  </si>
  <si>
    <t>Factor: Tcfap2b; motif: NYGCCYNARGGCAN; match class: 1</t>
  </si>
  <si>
    <t>TF:M02820_1</t>
  </si>
  <si>
    <t>ARHGEF3,BAZ1A,CACNG6,CASTOR2,CBFA2T3,CCDC6,CHKA,CLK1,DNAJB5,DUSP4,EGR4,ELAVL3,ELK4,ETV3,FAM78A,GADD45B,GEM,GMPPB,IGSF9B,IPMK,IRF2BP2,KDM6B,KMT2A,KSR2,LMNB2,LUZP1,MEX3A,MFHAS1,NAB2,NR4A2,NR4A3,P4HA1,PER1,PRDM2,RASL11B,RBM14,RBM38,RNF213,SAG,SCRT1,SIK1,SKI,SKIL,SPEN,STK40,TLNRD1,TMEM151B,TMEM252,TRIO,ZBTB11,ZNRF1</t>
  </si>
  <si>
    <t>Factor: Zfp740; motif: NCCCCCCCAC; match class: 1</t>
  </si>
  <si>
    <t>TF:M03944_1</t>
  </si>
  <si>
    <t>ARID5A,BAZ1A,BTAF1,CASTOR2,CCDC6,CDK12,CHKA,CLK1,DEPP1,DIAPH2,DUSP4,DUSP6,DYRK3,EGR1,EGR3,ELAVL3,ELK4,F3,FAM78A,FOSB,GMPPB,IGSF9B,IRS2,KDM7A,KMT2A,KSR2,LARS2,MAP3K13,MED7,MEX3A,NAB2,NR4A2,PTPN1,RARA,RNF213,SCRT1,SIK1,SKIL,SLC25A25,SRF,TLNRD1,TMEM151B,TMEM252,TOB2,WDFY2,ZNRF1</t>
  </si>
  <si>
    <t>Factor: KLF3; motif: NNNNNNGGGCGGGGCNNGN</t>
  </si>
  <si>
    <t>TF:M10278</t>
  </si>
  <si>
    <t>ARHGEF3,ARL5B,BAZ1A,CACNG6,CBFA2T3,CCDC134,CCDC6,CHKA,CLK1,DNAJB1,DNAJB5,DUSP4,DYRK3,EGR1,EGR3,ELK4,F3,FAM220A,FAM78A,FOSB,FOSL2,GMPPB,IRS2,KDM3A,KDM7A,KLF2,KMT2A,KSR2,LARS2,LUZP1,MARCHF11,MEX3A,NAB2,NFIL3,NPAS4,NUAK1,P4HA1,PER1,PPRC1,PRKAB2,RARA,RASL11B,RNF213,SAMD4B,SBK1,SCRT1,SIAH2,SIK1,SIK2,SKI,SKIL,SLC19A2,SLC25A25,SPEN,TAF4,TENT5A,TMEM151B,TOB2,TPK1,TRIO,TSC22D2,WDFY2,ZBTB11,ZNRF1</t>
  </si>
  <si>
    <t>Factor: SP100; motif: NNCGTCGNNTAAWNN; match class: 1</t>
  </si>
  <si>
    <t>TF:M02913_1</t>
  </si>
  <si>
    <t>BAZ1A,CCDC6,CDK12,CHKA,CLK1,DIAPH2,DNAJB5,DUSP4,DUSP6,ELAVL3,ELK4,ERRFI1,F3,FAM220A,GEM,GFOD1,HOMER1,IRF2BP2,IRS2,KLF2,KMT2A,LMNB2,MARCHF11,MKNK2,MTMR4,NR4A2,PTPN1,SIK1,SIK2,SKI,SPEN,TAF4,TENT5A,TOB2,TPK1,TRIO</t>
  </si>
  <si>
    <t>Factor: GKLF; motif: GCCMCRCCCNNN</t>
  </si>
  <si>
    <t>TF:M01588</t>
  </si>
  <si>
    <t>ARHGEF3,ARL5B,BAZ1A,BMT2,CCDC134,CDK12,CHKA,CLK1,DEPP1,DIAPH2,DNAJB1,DNAJB5,DUSP4,DUSP5,EGR3,ELK4,F3,FAM220A,FMN1,FOSB,FOSL2,GMPPB,IRS2,KLF2,KMT2A,LMNB2,LUZP1,MED7,MEX3A,MTMR4,NFIL3,NPAS4,NR4A2,NUAK1,OSBPL11,P4HA1,PER1,PRKAB2,PTPN1,RARA,RASL11B,RBM14,RBM38,RNF213,SAMD4B,SCRT1,SIAH2,SIK1,SIK2,SKI,SKIL,SLC19A2,SLC25A25,SLX4,SPATA2L,STK40,TACC1,TAF4,TENT5A,TLNRD1,TMEM151B,TOB2,TRIO,TSC22D2,WDFY2,ZBTB11,ZSCAN20</t>
  </si>
  <si>
    <t>Factor: ATF-1; motif: CYYTGACGTCA; match class: 1</t>
  </si>
  <si>
    <t>TF:M00691_1</t>
  </si>
  <si>
    <t>ARL5B,CLK1,CRKL,DNAJB5,DUSP5,EGR1,EGR4,ETV3,FOSB,FOSL2,GEM,GMPPB,NFIL3,PER1,SIK1,SIK2,SKIL,SLC19A2</t>
  </si>
  <si>
    <t>Factor: E2F-4; motif: NGGGGGCGGGRMNN; match class: 1</t>
  </si>
  <si>
    <t>TF:M10211_1</t>
  </si>
  <si>
    <t>ARL5B,CACNG6,CASTOR2,CCDC6,CLK1,DUSP4,EGR3,KDM3A,KLF2,KMT2A,LMNB2,LUZP1,MARCHF11,MEX3A,MTMR4,NPAS4,NR4A3,NUAK1,PPRC1,RASL11B,SAMD4B,SCRT1,SIAH2,SIK1,SIK2,SLC25A25,STK40,TLNRD1,TMEM151B,TSC22D2,WDFY2</t>
  </si>
  <si>
    <t>Factor: E2F1; motif: NNNNNGCGSSAAAN</t>
  </si>
  <si>
    <t>TF:M08874</t>
  </si>
  <si>
    <t>ARL5B,BMT2,CASTOR2,CBFA2T3,CCDC134,CHKA,CRKL,DNAJB1,DUSP4,DUSP5,DUSP6,ELK4,ETV3,F3,FAM78A,FOSB,FOSL2,GADD45B,HOMER1,IGSF9B,IPMK,IRF2BP2,IRS2,KSR2,LMNB2,MEX3A,MFHAS1,MKNK2,MTMR4,NFIL3,NPAS4,NR4A2,NR4A3,OSBPL11,P4HA1,PRDM2,PTPN1,RARA,RBM14,RNF213,SAMD4B,SCRT1,SIAH2,SIK1,SKI,SLC19A2,SLC25A25,SPEN,STK40,TMEM151B,TPK1,TRIO,TSC22D2,WDFY2,ZNRF1</t>
  </si>
  <si>
    <t>Factor: BTEB3; motif: BNRNGGGAGGNGT</t>
  </si>
  <si>
    <t>TF:M01865</t>
  </si>
  <si>
    <t>ARHGEF3,ARID5A,ATF3,BMT2,BTAF1,CACNG6,CASTOR2,CBFA2T3,CDK12,CHKA,D130040H23RIK,DIAPH2,DNAJB5,DUSP4,DUSP5,DYRK3,EGR3,ELAVL3,ELK4,ERRFI1,ETV3,FAM220A,FAM78A,FOSL2,GADD45B,GFOD1,GMPPB,IGSF9B,IRF2BP2,IRS2,KDM3A,KDM7A,KLF2,KMT2A,KSR2,LUZP1,MAP3K13,MARCHF11,MED7,MEX3A,MKNK2,MTMR4,NAB2,NFIL3,NPAS4,NR4A2,NR4A3,PDK4,PRKAB2,RBM14,RBM38,RNF213,SAMD4B,SBK1,SCRT1,SIK1,SIK2,SKI,SKIL,SLC25A25,SLX4,SPEN,SRF,STK40,TAF4,TENT5A,TLNRD1,TMEM151B,TOB2,TSC22D2,ZFP948,ZNRF1,ZSCAN20</t>
  </si>
  <si>
    <t>Factor: AP-2beta; motif: GCNNNGGSCNGVGGGN</t>
  </si>
  <si>
    <t>TF:M01858</t>
  </si>
  <si>
    <t>BAZ1A,BHLHE22,BTAF1,CCDC6,DEPP1,DUSP4,EGR3,EGR4,ELK4,ERRFI1,F3,FAM78A,GADD45B,HOMER1,IPMK,IRF2BP2,IRS2,KDM3A,KLF2,KMT2A,KSR2,LUZP1,MEX3A,MFHAS1,MKNK2,NFIL3,NPAS4,NR4A2,P4HA1,PDK4,PER1,PRDM2,PRKAB2,PRRX1,RARA,SAG,SAMD4B,SBK1,SIAH2,SIK1,SIK2,SKI,SKIL,SLC25A25,SPEN,STK40,TAF4,TLNRD1,TMEM151B,ZSCAN20</t>
  </si>
  <si>
    <t>Factor: Zfp536; motif: NCGGAKG; match class: 1</t>
  </si>
  <si>
    <t>TF:M05541_1</t>
  </si>
  <si>
    <t>CBFA2T3,CCDC6,EGR4,FAM78A,FMN1,FOSB,GFOD1,GMPPB,IPMK,KMT2A,LUZP1,MFHAS1,MTMR4,NPAS4,NR4A2,RARA,RBM14,SIK1,SLC19A2,SPEN,SRF,TACC1,TRIO,TSC22D2,ZMYM1</t>
  </si>
  <si>
    <t>Factor: CPBP; motif: NGGGCGG</t>
  </si>
  <si>
    <t>TF:M05301</t>
  </si>
  <si>
    <t>ARHGEF3,ATF3,BTAF1,CBFA2T3,CCDC6,CHKA,CRKL,DIAPH2,DNAJB1,DUSP5,DYRK3,EGR1,EGR3,ELAVL3,ELK4,ERRFI1,ETV3,F3,FAM220A,FAM78A,FOSB,FOSL2,GADD45B,GFOD1,IRF2BP2,IRS2,KDM3A,KDM7A,KLF2,KMT2A,KSR2,LUZP1,MED7,MEX3A,MFHAS1,MTMR4,NFIL3,NPAS4,NR4A2,P4HA1,PDK4,PRDM2,PRKAB2,PTPN1,RARA,RASL11B,SAMD4B,SBK1,SCRT1,SIAH2,SIK1,SKIL,SLC25A25,SPATA2L,SRF,TACC1,TAF4,TLNRD1,TMEM151B,TRIO,ZBTB11,ZFP948,ZNRF1</t>
  </si>
  <si>
    <t>Factor: LKLF; motif: NGGGCGG</t>
  </si>
  <si>
    <t>TF:M05391</t>
  </si>
  <si>
    <t>Factor: Sp3; motif: AGGGCGG</t>
  </si>
  <si>
    <t>TF:M05665</t>
  </si>
  <si>
    <t>Factor: SP6; motif: WGGGCGG</t>
  </si>
  <si>
    <t>TF:M05455</t>
  </si>
  <si>
    <t>Factor: SP2; motif: GGGCGGGAC</t>
  </si>
  <si>
    <t>TF:M01783</t>
  </si>
  <si>
    <t>ARHGEF3,ARL5B,BAZ1A,CASTOR2,CCDC134,CHKA,CLK1,DIAPH2,DNAJB1,DNAJB5,DUSP4,DYRK3,EGR4,ELAVL3,ELK4,ERRFI1,ETV3,F3,FAM220A,FOSB,FOSL2,GMPPB,IRS2,KDM3A,KDM6B,KDM7A,KLF2,KMT2A,LMNB2,LUZP1,MARCHF11,MEX3A,MFHAS1,MTMR4,NAB2,NFIL3,NPAS4,NR4A3,NUAK1,OSBPL11,P4HA1,PER1,PPRC1,PRKAB2,PTPN1,RARA,RASL11B,RBM38,RNF213,SAMD4B,SBK1,SCRT1,SIAH2,SIK1,SIK2,SKI,SKIL,SLC19A2,SLC25A25,SRF,TENT5A,TLNRD1,TMEM151B,TOB2,TRIO,TSC22D2,WDFY2,ZBTB11</t>
  </si>
  <si>
    <t>Factor: MAZ; motif: NKGGGAGGGGRGGR</t>
  </si>
  <si>
    <t>TF:M02023</t>
  </si>
  <si>
    <t>APOLD1,ARHGEF3,ARID5A,ARL5B,ATF3,BAZ1A,BMT2,BTAF1,CACNG6,CASTOR2,CCDC134,CCDC6,CDK12,CHKA,CLK1,DIAPH2,DNAJB5,DUSP4,DUSP6,EGR1,EGR3,ELAVL3,ELK4,F3,FAM220A,FAM78A,FOSB,FOSL2,GMPPB,IGSF9B,IPMK,IRS2,KMT2A,KSR2,LARS2,MAP3K13,MARCHF11,MED7,MEX3A,MKNK2,NAB2,NFIL3,NPAS4,NR4A2,PRRX1,PTPN1,RARA,RASL11B,RNF213,SAMD4B,SBK1,SCRT1,SIAH2,SIK1,SIK2,SKIL,SPATA2L,SRF,TAF4,TENT5A,TLNRD1,TMEM151B,TMEM252,TOB2,WDFY2,ZFP948,ZNRF1</t>
  </si>
  <si>
    <t>Factor: CNOT3; motif: GGCCGCGSSS; match class: 1</t>
  </si>
  <si>
    <t>TF:M01253_1</t>
  </si>
  <si>
    <t>FAM220A,FOSL2,GADD45B,IRF2BP2,IRS2,MFHAS1,MKNK2,NAB2,NFIL3,SKIL,SPATA2L,SRF,TLNRD1</t>
  </si>
  <si>
    <t>Factor: Zfp281; motif: NNCCCCCCCCCCMYC</t>
  </si>
  <si>
    <t>TF:M02831</t>
  </si>
  <si>
    <t>APOLD1,BAZ1A,BMT2,BTAF1,CASTOR2,CCDC6,CLK1,DIAPH2,DUSP4,DUSP6,EGR1,EGR4,ELAVL3,ELK4,F3,FAM78A,FOSB,IGSF9B,IRS2,KDM7A,KMT2A,KSR2,LARS2,MAP3K13,MED7,MEX3A,MTMR4,NAB2,NR4A2,PTPN1,RARA,RNF213,SCRT1,SIK1,SKIL,TAF4,TENT5A,TLNRD1,TMEM151B,TMEM252,TOB2,ZNRF1</t>
  </si>
  <si>
    <t>Factor: IRF4; motif: NNNAYTCTCGGWNNN; match class: 1</t>
  </si>
  <si>
    <t>TF:M02872_1</t>
  </si>
  <si>
    <t>ARID5A,ARL5B,BAZ1A,BHLHE22,CACNG6,CASTOR2,CBFA2T3,CCDC134,CDK12,CHKA,CLK1,CRKL,DIAPH2,DNAJB1,DUSP4,DUSP5,DUSP6,EGR3,ELAVL3,ELK4,ERRFI1,F3,FAM78A,FOSL2,GADD45B,GFOD1,HOMER1,IGSF9B,IRF2BP2,IRS2,KMT2A,KSR2,LMNB2,LUZP1,MAP3K13,MARCHF11,MED7,MEX3A,MKNK2,MTMR4,NAB2,NFIL3,NPAS4,NR4A3,NUAK1,OSBPL11,P4HA1,PRRX1,RARA,RASL11B,RBM14,SBK1,SCRT1,SIAH2,SKI,SLC19A2,SLC25A25,SRF,STK40,TACC1,TAF4,TENT5A,TMEM151B,TRIO,TSC22D2,WDFY2,ZNRF1,ZSCAN20</t>
  </si>
  <si>
    <t>Factor: Zic1; motif: NNCCCCCGGGGGGG; match class: 1</t>
  </si>
  <si>
    <t>TF:M02835_1</t>
  </si>
  <si>
    <t>BAZ1A,CASTOR2,CBFA2T3,CCDC6,D130040H23RIK,DIAPH2,DUSP4,DUSP5,EGR1,EGR3,EGR4,ELAVL3,ELK4,ERRFI1,ETV3,FAM78A,FOSL2,GADD45B,GFOD1,IGSF9B,IPMK,IRF2BP2,KDM3A,KLF2,KMT2A,KSR2,LARS2,LMNB2,LUZP1,MED7,MEX3A,MFHAS1,NAB2,NFIL3,NR4A2,PDK4,PPRC1,PTPN1,RASL11B,RBM38,SAG,SBK1,SCRT1,SIAH2,SIK2,SKI,SKIL,SRF,TACC1,TENT5A,TLNRD1,TMEM151B,TMEM252,TOB2,TRIO,ZBTB11,ZFP948,ZNRF1,ZSCAN20</t>
  </si>
  <si>
    <t>Factor: AP-2alpha; motif: GCCNNNRGS</t>
  </si>
  <si>
    <t>TF:M00469</t>
  </si>
  <si>
    <t>BAZ1A,BHLHE22,CACNG6,CBFA2T3,CHKA,CRKL,DUSP5,EGR4,ELK4,FAM220A,FAM78A,GFOD1,IRF2BP2,IRS2,KMT2A,KSR2,LUZP1,MARCHF11,MED7,MEX3A,MFHAS1,MKNK2,NFIL3,NR4A2,NUAK1,P4HA1,PRDM2,SAG,SIAH2,SIK2,SKI,SKIL,SRF,TLNRD1,TRIO,ZBTB11,ZNRF1</t>
  </si>
  <si>
    <t>Factor: Tax/CREB; motif: GGGGGTTGACGYANA</t>
  </si>
  <si>
    <t>TF:M00114</t>
  </si>
  <si>
    <t>ARL5B,ATF3,CASTOR2,CDK12,CHKA,DNAJB5,DUSP5,EGR1,ELAVL3,ELK4,ERRFI1,ETV3,FAM78A,FOSB,FOSL2,GEM,HOMER1,IGSF9B,IRS2,KLF2,KMT2A,KSR2,LUZP1,MEX3A,MFHAS1,MKNK2,NPAS4,NR4A2,NR4A3,PDK4,PRDM2,PTPN1,RASL11B,RBM38,SCRT1,SIK1,SIK2,SKIL,SLC25A25,SPEN,SRF,STK40,TLNRD1,TMEM151B,TPK1,TSC22D2,WDFY2,ZBTB11,ZMYM1,ZNRF1,ZSCAN20</t>
  </si>
  <si>
    <t>Factor: CREB; motif: NSTGACGTMANN</t>
  </si>
  <si>
    <t>TF:M00178</t>
  </si>
  <si>
    <t>APOLD1,ARL5B,ATF3,BTAF1,CHKA,CLK1,CRKL,D130040H23RIK,DUSP4,DUSP5,EGR1,EGR3,EGR4,ERRFI1,ETV3,F3,FAM220A,FOSB,FOSL2,GEM,GMPPB,IRF2BP2,KDM7A,LUZP1,MAP3K13,MEX3A,MFHAS1,NFIL3,NPAS4,NR4A2,NR4A3,PRDM2,RBM14,SCRT1,SIAH2,SIK1,SIK2,SKIL,SLC19A2,SLC25A25,SPATA2L,TACC1,TLNRD1,TMEM252,TSC22D2,WDFY2,ZBTB11,ZFP948,ZMYM1,ZSCAN20</t>
  </si>
  <si>
    <t>Factor: ctcf; motif: YGGCCASCAGRGGGCGCYNN</t>
  </si>
  <si>
    <t>TF:M10203</t>
  </si>
  <si>
    <t>ARL5B,BHLHE22,BTAF1,CBFA2T3,CCDC134,CCDC6,CCNT1,CHKA,CRKL,D130040H23RIK,DIAPH2,DNAJB1,DUSP4,DUSP5,DYRK3,EGR1,EGR3,EGR4,ELAVL3,ERRFI1,F3,FAM78A,FOSL2,GADD45B,GEM,GFOD1,IPMK,KDM3A,KDM7A,KMT2A,KSR2,MARCHF11,MFHAS1,NFIL3,NR4A2,OSBPL11,PDK4,PER1,PPRC1,PRDM2,RARA,RASL11B,RBM14,SBK1,SCRT1,SIK1,SKI,SKIL,SLC19A2,SLC25A25,SPEN,STK40,TAF4,TLNRD1,TMEM151B,TSC22D2,WDFY2,ZNRF1,ZSCAN20</t>
  </si>
  <si>
    <t>Factor: CREB; motif: NSTGACGTAANN</t>
  </si>
  <si>
    <t>TF:M00177</t>
  </si>
  <si>
    <t>APOLD1,ARL5B,ATF3,BTAF1,CLK1,CRKL,D130040H23RIK,DNAJB1,DNAJB5,DUSP4,DUSP5,EGR1,EGR3,EGR4,ERRFI1,ETV3,F3,FAM220A,FOSB,FOSL2,GEM,GMPPB,IRF2BP2,KSR2,MAP3K13,MEX3A,MFHAS1,NPAS4,NR4A2,NR4A3,PRDM2,PRKAB2,RBM38,SCRT1,SIAH2,SIK1,SIK2,SKIL,SLC19A2,SPATA2L,STK40,TLNRD1,TMEM252,TPK1,TSC22D2,WDFY2,ZBTB11,ZFP948,ZSCAN20</t>
  </si>
  <si>
    <t>Factor: LRF; motif: GGGGKYNNB</t>
  </si>
  <si>
    <t>TF:M01100</t>
  </si>
  <si>
    <t>ATF3,CASTOR2,CBFA2T3,CCDC134,CCDC6,CDK12,CLK1,DUSP5,EGR3,ELAVL3,ELK4,F3,FAM220A,FAM78A,FMN1,FOSB,FOSL2,GADD45B,IGSF9B,IPMK,IRF2BP2,KDM3A,KDM6B,KDM7A,KMT2A,KSR2,MEX3A,NAB2,NFIL3,NPAS4,NR4A2,NR4A3,PPRC1,PTPN1,RARA,RBM38,SAMD4B,SBK1,SCRT1,SIK1,SKI,SKIL,SLC25A25,SRF,STK40,TAF4,TSC22D2,ZBTB11,ZSCAN20</t>
  </si>
  <si>
    <t>Factor: Foxn1; motif: RGAMGC; match class: 1</t>
  </si>
  <si>
    <t>TF:M12470_1</t>
  </si>
  <si>
    <t>ARHGEF3,ARL5B,BAZ1A,BMT2,CBFA2T3,CCDC134,CCDC6,CHKA,DIAPH2,DNAJB5,EGR4,FAM220A,FAM78A,FOSL2,IPMK,IRF2BP2,IRS2,KDM7A,KLF2,KMT2A,LUZP1,MARCHF11,MFHAS1,MTMR4,NAB2,NFIL3,NR4A3,NUAK1,P4HA1,RBM14,RBM38,SBK1,SIK1,SIK2,SKI,SKIL,SLC19A2,SLC25A25,SPATA2L,SPEN,TLNRD1,TOB2,TRIO,ZBTB11</t>
  </si>
  <si>
    <t>Factor: Tcfap2b; motif: NYGCCYNARGGCAN</t>
  </si>
  <si>
    <t>TF:M02820</t>
  </si>
  <si>
    <t>ARHGEF3,BAZ1A,BHLHE22,BMT2,BTAF1,CACNG6,CASTOR2,CBFA2T3,CCDC6,CHKA,CLK1,DIAPH2,DNAJB5,DUSP4,DUSP5,EGR4,ELAVL3,ELK4,ETV3,FAM220A,FAM78A,FOSL2,GADD45B,GEM,GFOD1,GMPPB,IGSF9B,IPMK,IRF2BP2,KDM6B,KMT2A,KSR2,LMNB2,LUZP1,MEX3A,MFHAS1,NAB2,NR4A2,NR4A3,OSBPL11,P4HA1,PER1,PRDM2,RASL11B,RBM14,RBM38,RNF213,SAG,SCRT1,SIAH2,SIK1,SKI,SKIL,SLC19A2,SLC25A25,SPATA2L,SPEN,SRF,STK40,TLNRD1,TMEM151B,TMEM252,TOB2,TRIO,ZBTB11,ZNRF1</t>
  </si>
  <si>
    <t>Factor: FKLF; motif: BGGGNGGVMD</t>
  </si>
  <si>
    <t>TF:M01837</t>
  </si>
  <si>
    <t>ARHGEF3,ARID5A,BAZ1A,CACNG6,CCDC6,CDK12,CHKA,DNAJB5,DUSP6,DYRK3,EGR1,ELK4,F3,FAM220A,FAM78A,FOSB,FOSL2,GADD45B,GEM,GFOD1,IGSF9B,IRS2,KMT2A,LARS2,MAP3K13,MEX3A,MKNK2,NAB2,NFIL3,NR4A2,NUAK1,PRDM2,PRRX1,RARA,RNF213,SAG,SCRT1,SIK1,SIK2,SKIL,SLC19A2,SLC25A25,STK40,TACC1,TAF4,TLNRD1,ZNRF1,ZSCAN20</t>
  </si>
  <si>
    <t>Factor: E2F-4; motif: GNNGGCGGGAAN</t>
  </si>
  <si>
    <t>TF:M09682</t>
  </si>
  <si>
    <t>ARHGEF3,ARL5B,BTAF1,CASTOR2,CBFA2T3,CCDC6,CLK1,DUSP4,DYRK3,EGR3,EGR4,ELK4,ETV3,FAM220A,FOSB,FOSL2,GADD45B,GMPPB,HOMER1,IGSF9B,IRS2,KDM3A,KDM7A,KLF2,KMT2A,LMNB2,LUZP1,MARCHF11,MED7,MEX3A,MFHAS1,MTMR4,NAB2,NFIL3,NPAS4,NR4A3,OSBPL11,PPRC1,RASL11B,RBM38,SBK1,SCRT1,SIAH2,SIK2,SLC25A25,SPEN,STK40,TENT5A,TLNRD1,TMEM151B,ZFP948,ZMYM1,ZNRF1,ZSCAN20</t>
  </si>
  <si>
    <t>Factor: CREB; motif: NSTGACGTAANN; match class: 1</t>
  </si>
  <si>
    <t>TF:M00177_1</t>
  </si>
  <si>
    <t>ARL5B,BTAF1,CLK1,EGR3,EGR4,ERRFI1,FAM220A,FOSB,GEM,GMPPB,IRF2BP2,KSR2,SCRT1,SIK1,SIK2,SKIL,SLC19A2,TSC22D2,WDFY2,ZBTB11,ZSCAN20</t>
  </si>
  <si>
    <t>Factor: CREB,; motif: NTGACGTNA</t>
  </si>
  <si>
    <t>TF:M00981</t>
  </si>
  <si>
    <t>APOLD1,ARHGEF3,ARID5A,ARL5B,ATF3,BTAF1,CASTOR2,CHKA,CLK1,CRKL,D130040H23RIK,DNAJB1,DUSP4,DUSP5,EGR1,EGR3,EGR4,ELK4,ERRFI1,ETV3,F3,FAM220A,FAM78A,FMN1,FOSB,FOSL2,GEM,GMPPB,IPMK,IRF2BP2,IRS2,KDM7A,KLF2,KSR2,LARS2,LUZP1,MAP3K13,MFHAS1,NFIL3,NPAS4,NR4A2,NR4A3,PDK4,PRDM2,PRKAB2,PRRX1,RARA,RBM14,SCRT1,SIAH2,SIK1,SIK2,SKIL,SLC19A2,SLC25A25,SPATA2L,STK40,TACC1,TENT5A,TLNRD1,TMEM252,TSC22D2,WDFY2,ZBTB11,ZFP948,ZMYM1,ZSCAN20</t>
  </si>
  <si>
    <t>Factor: NGFI-C; motif: WTGCGTGGGYGG</t>
  </si>
  <si>
    <t>TF:M00244</t>
  </si>
  <si>
    <t>ARHGEF3,ARL5B,BAZ1A,BHLHE22,CBFA2T3,CHKA,CLK1,DIAPH2,DNAJB1,DNAJB5,DUSP4,EGR4,ELK4,ERRFI1,ETV3,FAM78A,FOSB,FOSL2,GADD45B,GMPPB,IGSF9B,IRF2BP2,IRS2,KDM3A,KDM7A,KSR2,LMNB2,LUZP1,MAP3K13,MARCHF11,NAB2,NPAS4,NUAK1,P4HA1,PRKAB2,RASL11B,SBK1,SIAH2,SIK1,SIK2,SKI,SKIL,SLC19A2,STK40,TACC1,TAF4,TMEM151B,TRIO</t>
  </si>
  <si>
    <t>Factor: E2F-1; motif: NNNSSCGCSAANN; match class: 1</t>
  </si>
  <si>
    <t>TF:M07250_1</t>
  </si>
  <si>
    <t>BHLHE22,CCDC134,CCDC6,CHKA,DIAPH2,DNAJB1,DUSP4,DUSP5,DUSP6,EGR4,F3,FAM78A,FOSB,FOSL2,GADD45B,GFOD1,IRF2BP2,IRS2,KDM3A,KDM7A,KLF2,MEX3A,MKNK2,NR4A2,NR4A3,PRDM2,PRRX1,RASL11B,RBM14,SAMD4B,SBK1,SIAH2,SIK1,SKI,SKIL,SLC19A2,SPEN,TAF4,TMEM151B,TRIO,TSC22D2,ZNRF1</t>
  </si>
  <si>
    <t>Factor: Tfap2a; motif: NGCCYSAGGCN</t>
  </si>
  <si>
    <t>TF:M04156</t>
  </si>
  <si>
    <t>APOLD1,CBFA2T3,CHKA,CRKL,DIAPH2,DNAJB1,DUSP4,DUSP5,EGR1,EGR4,ELAVL3,ERRFI1,ETV3,F3,FAM220A,FAM78A,GFOD1,GMPPB,HOMER1,IPMK,IRF2BP2,IRS2,KDM3A,KDM6B,KMT2A,LARS2,LUZP1,MARCHF11,MED7,MEX3A,MFHAS1,MKNK2,MTMR4,NFIL3,NR4A2,OSBPL11,P4HA1,PER1,PRKAB2,RARA,RASL11B,RBM14,RNF213,SAG,SCRT1,SIAH2,SIK1,SIK2,SKI,SKIL,SLC19A2,SLX4,SPEN,SRF,STK40,TACC1,TAF4,TENT5A,TLNRD1,TMEM151B,TPK1,TRIO,TSC22D2,ZMYM1,ZNRF1</t>
  </si>
  <si>
    <t>Factor: ATF-1; motif: NNNTGACGTNNN; match class: 1</t>
  </si>
  <si>
    <t>TF:M07034_1</t>
  </si>
  <si>
    <t>ARL5B,BTAF1,CLK1,DUSP5,EGR3,EGR4,ERRFI1,FAM220A,FMN1,FOSL2,GEM,MAP3K13,NPAS4,NR4A3,SCRT1,SIK1,SIK2,SKIL,TSC22D2,ZSCAN20</t>
  </si>
  <si>
    <t>Factor: Zfp740; motif: NCCCCCCCAC</t>
  </si>
  <si>
    <t>TF:M03944</t>
  </si>
  <si>
    <t>APOLD1,ARID5A,BAZ1A,BHLHE22,BTAF1,CASTOR2,CBFA2T3,CCDC6,CDK12,CHKA,CLK1,DEPP1,DIAPH2,DUSP4,DUSP6,DYRK3,EGR1,EGR3,EGR4,ELAVL3,ELK4,F3,FAM78A,FOSB,GMPPB,IGSF9B,IRS2,KDM3A,KDM7A,KMT2A,KSR2,LARS2,MAP3K13,MARCHF11,MED7,MEX3A,MTMR4,NAB2,NPAS4,NR4A2,PPRC1,PRKAB2,PTPN1,RARA,RNF213,SAMD4B,SBK1,SCRT1,SIK1,SKIL,SLC25A25,SRF,TAF4,TENT5A,TLNRD1,TMEM151B,TMEM252,TOB2,WDFY2,ZFP948,ZNRF1,ZSCAN20</t>
  </si>
  <si>
    <t>Factor: WT1; motif: NNGGGNGGGSGN; match class: 1</t>
  </si>
  <si>
    <t>TF:M07436_1</t>
  </si>
  <si>
    <t>BAZ1A,BTAF1,CACNG6,CASTOR2,CLK1,DEPP1,DIAPH2,DNAJB5,DUSP4,DUSP6,EGR1,EGR3,EGR4,ELK4,FAM78A,IGSF9B,IRS2,KLF2,KMT2A,KSR2,LARS2,MAP3K13,MARCHF11,MEX3A,NAB2,NPAS4,NR4A2,PPRC1,PTPN1,RARA,RNF213,SCRT1,SIK1,SKIL,TAF4,TENT5A,TLNRD1,TMEM151B,TMEM252,TOB2,ZNRF1</t>
  </si>
  <si>
    <t>Factor: AP-2; motif: GSCCSCRGGCNRNRNN; match class: 1</t>
  </si>
  <si>
    <t>TF:M00800_1</t>
  </si>
  <si>
    <t>BTAF1,CBFA2T3,CHKA,DNAJB1,ERRFI1,FOSL2,IPMK,IRF2BP2,IRS2,KDM7A,KMT2A,KSR2,MEX3A,MFHAS1,NFIL3,NR4A2,OSBPL11,P4HA1,RASL11B,SIK1,SIK2,SKI,SKIL,SLC19A2,SPEN,TAF4,TLNRD1,TRIO,ZBTB11</t>
  </si>
  <si>
    <t>Factor: SP1; motif: GGGGYGGGGNS; match class: 1</t>
  </si>
  <si>
    <t>TF:M01303_1</t>
  </si>
  <si>
    <t>BAZ1A,CACNG6,CASTOR2,CBFA2T3,CHKA,DUSP4,EGR3,FAM220A,FAM78A,GMPPB,KDM3A,KMT2A,KSR2,LUZP1,MARCHF11,MEX3A,NFIL3,NPAS4,NR4A2,NUAK1,P4HA1,PRKAB2,RARA,SIAH2,SIK1,SIK2,SKI,SLC19A2,SRF,TENT5A,TMEM151B,WDFY2</t>
  </si>
  <si>
    <t>Factor: Tfap2a; motif: TGCCCYNRGGCA; match class: 1</t>
  </si>
  <si>
    <t>TF:M04155_1</t>
  </si>
  <si>
    <t>ARHGEF3,BAZ1A,CACNG6,CASTOR2,CBFA2T3,CCDC6,CHKA,DNAJB5,DUSP5,EGR4,ELK4,ETV3,GMPPB,IGSF9B,IPMK,IRF2BP2,KMT2A,KSR2,LUZP1,MEX3A,MFHAS1,NR4A2,NR4A3,PER1,RBM14,RBM38,RNF213,SKI,SKIL,SLC25A25,SPEN,TLNRD1,TRIO,ZBTB11,ZNRF1</t>
  </si>
  <si>
    <t>Factor: MAZ; motif: GGGGAGGG</t>
  </si>
  <si>
    <t>TF:M00649</t>
  </si>
  <si>
    <t>APOLD1,ATF3,BAZ1A,BMT2,BTAF1,CACNG6,CASTOR2,CCDC6,CCNT1,CDK12,DIAPH2,DNAJB5,DUSP4,DUSP5,DYRK3,EGR1,EGR3,ELAVL3,ELK4,ERRFI1,F3,FAM78A,FOSB,FOSL2,GADD45B,GFOD1,IRS2,KDM3A,KDM7A,KLF2,KMT2A,KSR2,LARS2,LMNB2,LUZP1,MARCHF11,MED7,MEX3A,MKNK2,NAB2,NFIL3,NPAS4,NR4A2,NR4A3,NUAK1,P4HA1,PPRC1,PRDM2,RBM14,RBM38,RNF213,SAMD4B,SBK1,SCRT1,SKIL,SPATA2L,STK40,TACC1,TAF4,TENT5A,TLNRD1,TMEM151B,TOB2,TRIO,ZBTB11,ZFP948,ZNRF1,ZSCAN20</t>
  </si>
  <si>
    <t>Factor: Tfap2a; motif: TGCCCYNRGGCA</t>
  </si>
  <si>
    <t>TF:M04155</t>
  </si>
  <si>
    <t>ARHGEF3,BAZ1A,BHLHE22,BTAF1,CACNG6,CASTOR2,CBFA2T3,CCDC6,CHKA,CLK1,DNAJB5,DUSP4,DUSP5,EGR4,ELAVL3,ELK4,ETV3,F3,GEM,GFOD1,GMPPB,IGSF9B,IPMK,IRF2BP2,IRS2,KMT2A,KSR2,LUZP1,MEX3A,MFHAS1,NAB2,NFIL3,NR4A2,NR4A3,NUAK1,OSBPL11,PER1,PTPN1,RASL11B,RBM14,RBM38,RNF213,SCRT1,SIAH2,SIK1,SKI,SKIL,SLC19A2,SLC25A25,SPEN,SRF,TENT5A,TLNRD1,TMEM252,TRIO,ZBTB11,ZNRF1</t>
  </si>
  <si>
    <t>Factor: Egr-3; motif: NTGCGTGGGCGK</t>
  </si>
  <si>
    <t>TF:M00245</t>
  </si>
  <si>
    <t>ARHGEF3,ARID5A,ARL5B,BHLHE22,CCDC6,CLK1,CRKL,DIAPH2,DNAJB1,DUSP4,DUSP5,EGR4,ELK4,ERRFI1,ETV3,FAM78A,GADD45B,GEM,GFOD1,GMPPB,IGSF9B,IPMK,IRS2,KSR2,LMNB2,LUZP1,MAP3K13,MARCHF11,MFHAS1,NAB2,NPAS4,NUAK1,PRDM2,PRKAB2,PTPN1,RARA,RASL11B,SAG,SBK1,SCRT1,SIAH2,SIK1,SKIL,SLC19A2,SPATA2L,SPEN,STK40,TACC1,TAF4,TLNRD1,TOB2,TRIO,TSC22D2,ZSCAN20</t>
  </si>
  <si>
    <t>Factor: LRF; motif: NGKGGGTSNCN; match class: 1</t>
  </si>
  <si>
    <t>TF:M07387_1</t>
  </si>
  <si>
    <t>CCDC6,DYRK3,FAM220A,KDM7A,KSR2,MEX3A,RARA,SCRT1,SIAH2,SKIL,STK40,TAF4,ZBTB11</t>
  </si>
  <si>
    <t>Factor: Zic2; motif: NMCCCCCGGGGGGGN</t>
  </si>
  <si>
    <t>TF:M02836</t>
  </si>
  <si>
    <t>CASTOR2,CBFA2T3,CCDC6,DUSP4,DUSP5,EGR1,ERRFI1,ETV3,FAM78A,FOSL2,GFOD1,IGSF9B,IPMK,IRF2BP2,KDM6B,KMT2A,LARS2,LMNB2,LUZP1,MED7,MEX3A,MFHAS1,NFIL3,NR4A2,RBM38,SAG,SCRT1,SIAH2,SKI,SKIL,SRF,TENT5A,TLNRD1,TMEM151B,TMEM252,TOB2,TRIO,ZBTB11,ZSCAN20</t>
  </si>
  <si>
    <t>Factor: ATF-4; motif: KACGTCAKS; match class: 1</t>
  </si>
  <si>
    <t>TF:M01864_1</t>
  </si>
  <si>
    <t>ARL5B,BTAF1,CLK1,CRKL,DUSP5,EGR3,ERRFI1,FAM220A,GEM,GMPPB,MAP3K13,NPAS4,NR4A3,SCRT1,SIK1,SIK2,SKIL,TMEM252,TSC22D2,ZBTB11,ZSCAN20</t>
  </si>
  <si>
    <t>Factor: ATF-1; motif: TNACGTCAN</t>
  </si>
  <si>
    <t>TF:M01861</t>
  </si>
  <si>
    <t>APOLD1,ARHGEF3,ARL5B,ATF3,BTAF1,CASTOR2,CHKA,CLK1,CRKL,D130040H23RIK,DUSP4,DUSP5,EGR1,EGR3,EGR4,ELK4,ERRFI1,F3,FAM220A,FMN1,FOSB,FOSL2,GEM,GMPPB,IRF2BP2,KDM7A,LARS2,LUZP1,MAP3K13,MFHAS1,NFIL3,NPAS4,NR4A3,PDK4,PRDM2,PRRX1,RBM14,SCRT1,SIAH2,SIK1,SIK2,SKIL,SLC19A2,SLC25A25,SPATA2L,TACC1,TENT5A,TLNRD1,TMEM252,TSC22D2,WDFY2,ZBTB11,ZFP948,ZMYM1,ZSCAN20</t>
  </si>
  <si>
    <t>Factor: E2F; motif: NNTTTCGCGCN</t>
  </si>
  <si>
    <t>TF:M08875</t>
  </si>
  <si>
    <t>ARL5B,BMT2,CBFA2T3,CCDC134,CHKA,DIAPH2,DNAJB1,DNAJB5,DUSP4,DUSP6,DYRK3,ELK4,ETV3,F3,FAM78A,FOSB,FOSL2,GADD45B,IGSF9B,IPMK,IRF2BP2,IRS2,KLF2,KSR2,MEX3A,MKNK2,NR4A2,NR4A3,OSBPL11,PRDM2,PTPN1,RARA,RBM14,RNF213,SAMD4B,SCRT1,SIAH2,SIK1,SKI,SLC25A25,SPEN,TACC1,TAF4,TPK1,TRIO,TSC22D2,ZBTB11,ZNRF1</t>
  </si>
  <si>
    <t>Factor: WT1; motif: NGCGGGGGGGTSMMCYN; match class: 1</t>
  </si>
  <si>
    <t>TF:M05599_1</t>
  </si>
  <si>
    <t>BAZ1A,CBFA2T3,CLK1,DUSP4,FAM78A,FOSB,FOSL2,IRS2,KDM3A,KDM7A,MED7,MEX3A,NPAS4,PRKAB2,PTPN1,SCRT1,SIAH2,SKIL,SLC25A25,STK40,TACC1,TAF4,ZNRF1</t>
  </si>
  <si>
    <t>Factor: Sp4; motif: SCCCCKCCCCCSN</t>
  </si>
  <si>
    <t>TF:M07617</t>
  </si>
  <si>
    <t>ARL5B,CACNG6,CDK12,CHKA,CLK1,DNAJB5,DUSP4,EGR1,EGR3,ELK4,KDM3A,KLF2,MEX3A,NPAS4,NUAK1,PER1,PPRC1,PRKAB2,PTPN1,RARA,RNF213,SAMD4B,SCRT1,SIAH2,SIK1,SLC19A2,TMEM151B,TOB2,TSC22D2,WDFY2,ZNRF1</t>
  </si>
  <si>
    <t>Factor: IRF6; motif: NNNACTCYCGGKNNN; match class: 1</t>
  </si>
  <si>
    <t>TF:M02874_1</t>
  </si>
  <si>
    <t>ARID5A,BAZ1A,BMT2,CACNG6,CCDC134,CCDC6,CDK12,CHKA,DIAPH2,DNAJB1,DNAJB5,DUSP4,DUSP5,DUSP6,EGR1,EGR3,ELK4,F3,FOSB,FOSL2,GADD45B,GEM,GFOD1,IGSF9B,IRF2BP2,IRS2,KLF2,KMT2A,KSR2,MARCHF11,MED7,MEX3A,MTMR4,NAB2,NFIL3,NPAS4,NR4A3,NUAK1,OSBPL11,P4HA1,PRRX1,PTPN1,RARA,RASL11B,RBM14,SBK1,SCRT1,SIAH2,SKI,SLC19A2,SLC25A25,SPEN,SRF,STK40,TAF4,TENT5A,TMEM151B,TOB2,TRIO,ZBTB11</t>
  </si>
  <si>
    <t>Factor: Tcfl5; motif: NNCNCGNGNN; match class: 1</t>
  </si>
  <si>
    <t>TF:M08005_1</t>
  </si>
  <si>
    <t>ARHGEF3,ARL5B,BAZ1A,BTAF1,CASTOR2,CCDC6,CRKL,DNAJB1,DUSP5,DUSP6,EGR1,EGR4,ETV3,FAM78A,FOSB,FOSL2,GADD45B,GMPPB,IGSF9B,IRF2BP2,IRS2,KDM3A,KDM7A,KLF2,KSR2,MARCHF11,MEX3A,MKNK2,NAB2,NR4A2,NR4A3,PER1,PPRC1,PRDM2,PTPN1,RARA,RBM38,RNF213,SAG,SAMD4B,SBK1,SIAH2,SIK1,SIK2,SKI,SKIL,SLC19A2,SPEN,TACC1,TENT5A,TLNRD1,TMEM252,TSC22D2,WDFY2,ZNRF1</t>
  </si>
  <si>
    <t>Factor: Tcfl5; motif: NNCNCGNGNN</t>
  </si>
  <si>
    <t>TF:M08005</t>
  </si>
  <si>
    <t>Factor: ATF2; motif: VGTGACGTMACN</t>
  </si>
  <si>
    <t>TF:M00179</t>
  </si>
  <si>
    <t>ARHGEF3,ARL5B,ATF3,BTAF1,CHKA,CLK1,CRKL,D130040H23RIK,DNAJB1,DUSP4,DUSP5,EGR1,EGR3,EGR4,ELK4,ERRFI1,ETV3,F3,FAM220A,FOSB,FOSL2,GEM,GMPPB,IRF2BP2,KDM7A,LUZP1,MAP3K13,MFHAS1,NFIL3,NPAS4,NR4A3,PDK4,PRDM2,PRRX1,RBM14,SCRT1,SIAH2,SIK1,SIK2,SKIL,SLC19A2,SLC25A25,SPATA2L,TACC1,TENT5A,TLNRD1,TMEM252,TSC22D2,WDFY2,ZBTB11,ZFP948,ZMYM1,ZSCAN20</t>
  </si>
  <si>
    <t>Factor: MAZR; motif: NSGGGGGGGGMCN</t>
  </si>
  <si>
    <t>TF:M00491</t>
  </si>
  <si>
    <t>ARID5A,BAZ1A,BTAF1,CASTOR2,CCDC6,CHKA,CLK1,DEPP1,DIAPH2,DUSP4,DUSP6,DYRK3,EGR1,EGR3,ELAVL3,ELK4,FAM78A,FOSB,IGSF9B,IRS2,KDM7A,MAP3K13,MED7,NAB2,NPAS4,NR4A2,PTPN1,RARA,RNF213,SCRT1,SIK1,SKIL,SRF,TLNRD1,TMEM151B,TMEM252,TOB2,WDFY2,ZNRF1</t>
  </si>
  <si>
    <t>Factor: GKLF; motif: NNNRNWGGGTGKGGC</t>
  </si>
  <si>
    <t>TF:M10279</t>
  </si>
  <si>
    <t>ARHGEF3,ARID5A,ARL5B,BMT2,CBFA2T3,CCDC134,CCDC6,CCNT1,CDK12,CHKA,CLK1,DEPP1,DIAPH2,DNAJB1,DNAJB5,DUSP4,DUSP5,EGR3,ELAVL3,ELK4,F3,FMN1,FOSB,GADD45B,GMPPB,IGSF9B,KDM3A,KLF2,KMT2A,KSR2,LMNB2,LUZP1,MED7,MEX3A,MFHAS1,NFIL3,NPAS4,NR4A2,OSBPL11,PER1,PPRC1,PRKAB2,PTPN1,RARA,RASL11B,RBM14,RBM38,RNF213,SAMD4B,SBK1,SIAH2,SIK1,SIK2,SKI,SKIL,SLC19A2,SLC25A25,SLX4,SPATA2L,STK40,TACC1,TAF4,TENT5A,TLNRD1,TMEM151B,TRIO,TSC22D2,WDFY2,ZBTB11,ZFP948,ZNRF1,ZSCAN20</t>
  </si>
  <si>
    <t>Factor: CREB1; motif: NNNNTGACGTNANNN</t>
  </si>
  <si>
    <t>TF:M07248</t>
  </si>
  <si>
    <t>ARL5B,ATF3,BTAF1,CHKA,CLK1,CRKL,D130040H23RIK,DUSP4,DUSP5,EGR1,EGR3,EGR4,ELK4,ERRFI1,F3,FAM220A,FOSB,FOSL2,GEM,GMPPB,IRF2BP2,MAP3K13,MFHAS1,NPAS4,NR4A3,PDK4,PRDM2,RBM14,SCRT1,SIK1,SIK2,SKIL,SLC19A2,SLC25A25,SPATA2L,TENT5A,TMEM252,TSC22D2,WDFY2,ZBTB11,ZFP948,ZSCAN20</t>
  </si>
  <si>
    <t>Factor: Klf7; motif: NNNRCCMCGCCCNNNN</t>
  </si>
  <si>
    <t>TF:M02773</t>
  </si>
  <si>
    <t>ARHGEF3,ARL5B,CACNG6,CCDC134,CCDC6,CHKA,CLK1,DNAJB1,DNAJB5,DUSP4,DUSP5,FAM220A,GMPPB,KDM3A,KLF2,KMT2A,KSR2,LARS2,LUZP1,MARCHF11,MEX3A,MKNK2,MTMR4,NPAS4,NUAK1,P4HA1,PER1,PRKAB2,RARA,RASL11B,RBM38,RNF213,SAMD4B,SCRT1,SIAH2,SIK1,SIK2,SLC19A2,TMEM151B,TSC22D2,WDFY2</t>
  </si>
  <si>
    <t>Factor: N-Myc; motif: GSSCACGYGS</t>
  </si>
  <si>
    <t>TF:M03834</t>
  </si>
  <si>
    <t>CCDC6,CRKL,GMPPB,IRS2,KDM3A,KDM7A,KLF2,MEX3A,NR4A3,PRDM2,SAG,SAMD4B,SBK1,SKIL,SLC19A2,TACC1,TLNRD1,TOB2,WDFY2,ZNRF1</t>
  </si>
  <si>
    <t>Factor: EGR-1; motif: TGCGTGGGCGK; match class: 1</t>
  </si>
  <si>
    <t>TF:M01972_1</t>
  </si>
  <si>
    <t>BHLHE22,DIAPH2,EGR4,ELK4,NAB2,NPAS4,NUAK1,RASL11B,SIAH2,SIK1,SKIL,SLC19A2,SPATA2L,STK40,TRIO</t>
  </si>
  <si>
    <t>Factor: CREB; motif: CNNTGACGTMA</t>
  </si>
  <si>
    <t>TF:M00917</t>
  </si>
  <si>
    <t>ARHGEF3,ARL5B,ATF3,BTAF1,CASTOR2,CHKA,CLK1,CRKL,D130040H23RIK,DUSP4,DUSP5,EGR1,EGR3,EGR4,ELK4,ERRFI1,F3,FAM220A,FMN1,FOSB,FOSL2,GEM,GMPPB,IRF2BP2,LUZP1,MAP3K13,MFHAS1,NFIL3,NPAS4,NR4A3,PDK4,PRDM2,PRRX1,RBM14,SCRT1,SIAH2,SIK1,SIK2,SKIL,SLC19A2,SLC25A25,SPATA2L,TENT5A,TLNRD1,TMEM252,TSC22D2,WDFY2,ZBTB11,ZFP948,ZSCAN20</t>
  </si>
  <si>
    <t>Factor: Sp5; motif: RNGGRGGNGGRGNNGGGGGAGGRG</t>
  </si>
  <si>
    <t>TF:M10376</t>
  </si>
  <si>
    <t>APOLD1,ARL5B,BTAF1,CASTOR2,CBFA2T3,CCDC6,CDK12,DNAJB5,DUSP6,EGR1,EGR3,FOSL2,GFOD1,IRS2,KDM3A,KLF2,KMT2A,KSR2,LARS2,MAP3K13,MARCHF11,MED7,MEX3A,MFHAS1,NAB2,NPAS4,NR4A2,NR4A3,PRKAB2,PRRX1,RBM38,SCRT1,SIAH2,SIK1,SIK2,SKIL,SPEN,TAF4,TENT5A,TMEM151B,TMEM252,TSC22D2,WDFY2,ZFP948,ZNRF1</t>
  </si>
  <si>
    <t>Factor: Egr1; motif: NCCGCCCCCGCANN; match class: 1</t>
  </si>
  <si>
    <t>TF:M02744_1</t>
  </si>
  <si>
    <t>BHLHE22,CCDC6,KDM3A,KDM7A,MEX3A,NPAS4,NUAK1,PPRC1,PTPN1,RARA,SKIL,STK40,TACC1</t>
  </si>
  <si>
    <t>Factor: ZNF151; motif: GGSGGNGGGGGAGGGGMGG</t>
  </si>
  <si>
    <t>TF:M10412</t>
  </si>
  <si>
    <t>APOLD1,ARL5B,BMT2,CACNG6,CCDC6,CDK12,DUSP4,DUSP6,EGR1,ELAVL3,F3,GFOD1,KLF2,KMT2A,LARS2,MARCHF11,MED7,MKNK2,NAB2,NPAS4,NUAK1,PPRC1,PRKAB2,RBM38,RNF213,SCRT1,SIK1,SKIL,SLC19A2,TAF4,TENT5A,TMEM151B,TMEM252,TSC22D2,WDFY2,ZFP948,ZNRF1,ZSCAN20</t>
  </si>
  <si>
    <t>Factor: GKLF; motif: GCCMCRCCCNNN; match class: 1</t>
  </si>
  <si>
    <t>TF:M01588_1</t>
  </si>
  <si>
    <t>ARL5B,CCDC134,CHKA,DNAJB1,DUSP4,ELK4,FAM220A,FOSL2,GMPPB,KLF2,KMT2A,LMNB2,LUZP1,MEX3A,NFIL3,NPAS4,PRKAB2,RBM14,RBM38,RNF213,SAMD4B,SIAH2,SIK1,SKI,SKIL,SLC19A2,SLC25A25,TENT5A,TMEM151B,TSC22D2,WDFY2,ZBTB11</t>
  </si>
  <si>
    <t>Factor: WT1; motif: SMCNCCNSC; match class: 1</t>
  </si>
  <si>
    <t>TF:M01118_1</t>
  </si>
  <si>
    <t>BTAF1,CACNG6,CASTOR2,CCDC6,CDK12,CLK1,DEPP1,DIAPH2,DNAJB5,DUSP4,DUSP6,DYRK3,EGR1,ELAVL3,ELK4,FAM78A,FOSB,IGSF9B,IRS2,KDM3A,KDM7A,KMT2A,LARS2,LUZP1,MAP3K13,MED7,MEX3A,NAB2,NR4A2,PTPN1,RARA,RNF213,SCRT1,SIK1,SIK2,SKIL,TAF4,TLNRD1,TMEM151B,TMEM252,TOB2,WDFY2,ZNRF1</t>
  </si>
  <si>
    <t>Factor: HIF1; motif: GNNKACGTGCGGNN</t>
  </si>
  <si>
    <t>TF:M00797</t>
  </si>
  <si>
    <t>ARHGEF3,ARL5B,BMT2,BTAF1,CCDC6,DNAJB1,DUSP4,DUSP5,EGR3,F3,FAM78A,FOSL2,GMPPB,KDM3A,KDM7A,KLF2,KSR2,MEX3A,NAB2,NFIL3,P4HA1,PER1,PRDM2,PRKAB2,RASL11B,SAG,SAMD4B,SIAH2,SLC19A2,SPEN,TENT5A,TLNRD1,TMEM252</t>
  </si>
  <si>
    <t>Factor: Zfx; motif: SNSCAGGCCKCGSCSS; match class: 1</t>
  </si>
  <si>
    <t>TF:M01593_1</t>
  </si>
  <si>
    <t>BMT2,BTAF1,CBFA2T3,CDK12,DUSP4,LARS2,MTMR4,NR4A2,RASL11B,SKI,TAF4</t>
  </si>
  <si>
    <t>Factor: XBP-1; motif: WNNGMCACGTC; match class: 1</t>
  </si>
  <si>
    <t>TF:M01770_1</t>
  </si>
  <si>
    <t>ARL5B,BMT2,CASTOR2,DUSP5,DYRK3,EGR3,ELK4,ERRFI1,F3,FMN1,FOSL2,GEM,GMPPB,IRF2BP2,KDM6B,KDM7A,KMT2A,MAP3K13,MFHAS1,NAB2,NFIL3,NR4A3,OSBPL11,PRDM2,PTPN1,SBK1,SIAH2,SIK1,SKIL,SLC19A2,SLC25A25,SLX4,SPATA2L,TACC1,TENT5A,TOB2,WDFY2,ZBTB11</t>
  </si>
  <si>
    <t>Factor: Tax/CREB; motif: GGGGGTTGACGYANA; match class: 1</t>
  </si>
  <si>
    <t>TF:M00114_1</t>
  </si>
  <si>
    <t>CDK12,CHKA,DUSP5,FOSL2,MEX3A,MFHAS1,NR4A2,PRDM2,PTPN1,SIK1,SIK2,SLC25A25,TLNRD1,WDFY2,ZBTB11,ZMYM1</t>
  </si>
  <si>
    <t>Factor: HIC1; motif: NSNNNNTGCCCSSNN</t>
  </si>
  <si>
    <t>TF:M01072</t>
  </si>
  <si>
    <t>ARHGEF3,BTAF1,CBFA2T3,DUSP5,ELK4,FAM78A,FOSL2,GFOD1,IRF2BP2,KDM7A,MARCHF11,MFHAS1,MTMR4,NAB2,P4HA1,RARA,SAMD4B,SBK1,SCRT1,SIAH2,SIK1,SIK2,SKIL,SLC19A2,TAF4,TENT5A,TLNRD1,TMEM151B,TOB2,TRIO,ZBTB11</t>
  </si>
  <si>
    <t>Factor: TIEG1; motif: GGSGGKGNNN</t>
  </si>
  <si>
    <t>TF:M08905</t>
  </si>
  <si>
    <t>ARID5A,BHLHE22,CASTOR2,CBFA2T3,CCDC134,CCNT1,CDK12,DEPP1,DUSP6,EGR1,EGR3,EGR4,FOSB,FOSL2,GADD45B,HOMER1,IGSF9B,IRS2,KDM3A,KDM7A,KLF2,KSR2,MARCHF11,MEX3A,NAB2,NR4A2,P4HA1,PER1,PRDM2,PRKAB2,PTPN1,RBM14,RNF213,SAMD4B,SCRT1,SIK1,SRF,STK40,TMEM151B,TMEM252,TSC22D2,ZFP948,ZSCAN20</t>
  </si>
  <si>
    <t>Factor: CREB; motif: NNGNTGACGTNN; match class: 1</t>
  </si>
  <si>
    <t>TF:M00113_1</t>
  </si>
  <si>
    <t>ARL5B,BTAF1,CDK12,DUSP5,FOSL2,IRF2BP2,IRS2,KLF2,MFHAS1,PRDM2,SIK2,TLNRD1,ZBTB11,ZSCAN20</t>
  </si>
  <si>
    <t>Factor: ATF6; motif: TGACGTGG</t>
  </si>
  <si>
    <t>TF:M00483</t>
  </si>
  <si>
    <t>ARL5B,CASTOR2,CLK1,DUSP4,DUSP5,EGR3,EGR4,ELK4,F3,FMN1,FOSL2,GMPPB,IRF2BP2,KDM7A,NPAS4,NR4A3,PDK4,PRDM2,RBM14,SIK1,SIK2,SKIL,SLC19A2,SLC25A25,SPATA2L,TENT5A,TMEM252,WDFY2,ZFP948</t>
  </si>
  <si>
    <t>Factor: CREB1; motif: NNNNACGTCANN</t>
  </si>
  <si>
    <t>TF:M03544</t>
  </si>
  <si>
    <t>ARL5B,ATF3,BTAF1,CHKA,CLK1,CRKL,D130040H23RIK,DUSP4,DUSP5,EGR1,EGR3,EGR4,ERRFI1,F3,FAM220A,FOSB,FOSL2,GEM,GMPPB,IRF2BP2,MAP3K13,MFHAS1,NPAS4,NR4A3,PDK4,PRDM2,RBM14,SCRT1,SIK1,SIK2,SKIL,SLC19A2,SLC25A25,SPATA2L,TMEM252,TSC22D2,WDFY2,ZBTB11,ZFP948,ZSCAN20</t>
  </si>
  <si>
    <t>Factor: KLF; motif: GGGNGGGG</t>
  </si>
  <si>
    <t>TF:M07461</t>
  </si>
  <si>
    <t>APOLD1,ARID5A,BAZ1A,BMT2,CACNG6,CASTOR2,CBFA2T3,CCDC134,CCDC6,CCNT1,CDK12,DEPP1,DIAPH2,DUSP4,DUSP5,DUSP6,EGR3,EGR4,ELK4,ETV3,FAM220A,FAM78A,FOSB,GADD45B,GMPPB,HOMER1,IGSF9B,IPMK,KDM6B,KSR2,LARS2,LMNB2,MARCHF11,MEX3A,MKNK2,MTMR4,NFIL3,NPAS4,NR4A2,NR4A3,NUAK1,OSBPL11,P4HA1,PRKAB2,PRRX1,RARA,RASL11B,SBK1,SIK1,SIK2,SKIL,SLC19A2,SPATA2L,SPEN,SRF,STK40,TACC1,TAF4,TENT5A,TMEM151B,TMEM252,TOB2,WDFY2,ZBTB11,ZNRF1,ZSCAN20</t>
  </si>
  <si>
    <t>Factor: TIEG1; motif: GGSGGKGNNN; match class: 1</t>
  </si>
  <si>
    <t>TF:M08905_1</t>
  </si>
  <si>
    <t>CASTOR2,EGR1,HOMER1,KDM3A,KSR2,MEX3A,P4HA1,PRDM2,PRKAB2,PTPN1,SIK1,SRF,TMEM252</t>
  </si>
  <si>
    <t>Factor: E2F-1; motif: NTTSGCGG</t>
  </si>
  <si>
    <t>TF:M00430</t>
  </si>
  <si>
    <t>ARHGEF3,ARL5B,BHLHE22,BMT2,CBFA2T3,CCDC134,CCDC6,CCNT1,CDK12,CHKA,CRKL,D130040H23RIK,DIAPH2,DUSP4,DUSP6,DYRK3,EGR3,F3,FAM220A,FAM78A,FOSB,FOSL2,GADD45B,GFOD1,GMPPB,IPMK,IRF2BP2,KDM3A,KLF2,KMT2A,LMNB2,MAP3K13,MED7,MKNK2,PPRC1,PRRX1,PTPN1,RBM38,SBK1,SIK1,SIK2,SKI,SLX4,SPATA2L,SPEN,STK40,TAF4,TMEM151B,TMEM252,TPK1,TRIO,TSC22D2,WDFY2,ZBTB11,ZFP948,ZMYM1,ZNRF1</t>
  </si>
  <si>
    <t>Factor: NGFI-C; motif: WTGCGTGGGYGG; match class: 1</t>
  </si>
  <si>
    <t>TF:M00244_1</t>
  </si>
  <si>
    <t>ARL5B,BHLHE22,CHKA,DIAPH2,EGR4,ELK4,ERRFI1,FOSB,IRS2,KDM3A,MARCHF11,NAB2,NPAS4,SIAH2,SIK1,SKIL,TRIO</t>
  </si>
  <si>
    <t>Factor: Zfx; motif: SNSCAGGCCKCGSCSS</t>
  </si>
  <si>
    <t>TF:M01593</t>
  </si>
  <si>
    <t>ARL5B,BMT2,BTAF1,CBFA2T3,CCDC6,CDK12,CHKA,DUSP4,EGR1,EGR4,ELK4,ETV3,HOMER1,IRF2BP2,KMT2A,LARS2,MKNK2,MTMR4,NR4A2,NUAK1,PER1,RASL11B,SBK1,SCRT1,SIK1,SKI,TAF4,TOB2,TRIO</t>
  </si>
  <si>
    <t>Factor: Zfp740; motif: NNNCCCCCCCCMNNNN; match class: 1</t>
  </si>
  <si>
    <t>TF:M02834_1</t>
  </si>
  <si>
    <t>ARID5A,BAZ1A,BTAF1,CASTOR2,CCDC6,CHKA,CLK1,DEPP1,DIAPH2,DUSP4,DUSP6,DYRK3,EGR1,ELAVL3,ELK4,FAM78A,FOSB,IGSF9B,IRS2,KDM7A,MAP3K13,MED7,NAB2,NR4A2,PTPN1,RARA,RNF213,SCRT1,SIK1,SKIL,SRF,TLNRD1,TMEM151B,TMEM252,TOB2,WDFY2,ZNRF1</t>
  </si>
  <si>
    <t>Factor: SREBP-2; motif: NNGYCACNNSMN</t>
  </si>
  <si>
    <t>TF:M01177</t>
  </si>
  <si>
    <t>ARHGEF3,ATF3,BAZ1A,BMT2,BTAF1,CBFA2T3,CCDC6,CDK12,CHKA,CLK1,CRKL,DEPP1,DIAPH2,DNAJB1,DNAJB5,DUSP4,EGR3,EGR4,ELAVL3,FAM78A,FOSB,GADD45B,GFOD1,GMPPB,IGSF9B,IPMK,IRF2BP2,IRS2,KDM3A,KDM7A,KLF2,KMT2A,KSR2,LMNB2,MARCHF11,MED7,MFHAS1,MKNK2,NFIL3,NR4A2,NR4A3,NUAK1,OSBPL11,P4HA1,PTPN1,RBM38,RNF213,SIAH2,SIK1,SKIL,SLX4,SPEN,STK40,TACC1,TAF4,TENT5A,TLNRD1,TMEM151B,TMEM252,TRIO,TSC22D2</t>
  </si>
  <si>
    <t>Factor: LRF; motif: NGKGGGTSNCN</t>
  </si>
  <si>
    <t>TF:M07387</t>
  </si>
  <si>
    <t>BTAF1,CBFA2T3,CCDC6,CCNT1,DIAPH2,DNAJB5,DUSP4,DUSP5,DYRK3,EGR4,ELAVL3,ELK4,FAM220A,FAM78A,FOSB,FOSL2,IRS2,KDM7A,KSR2,LARS2,LMNB2,LUZP1,MAP3K13,MARCHF11,MEX3A,MFHAS1,MKNK2,PRDM2,PTPN1,RARA,RASL11B,SCRT1,SIAH2,SIK1,SKIL,SLC19A2,STK40,TACC1,TAF4,ZBTB11,ZSCAN20</t>
  </si>
  <si>
    <t>Factor: CREB; motif: NNGNTGACGTNN</t>
  </si>
  <si>
    <t>TF:M00113</t>
  </si>
  <si>
    <t>ARID5A,ARL5B,ATF3,BTAF1,CCDC134,CDK12,CHKA,CLK1,DUSP4,DUSP5,ELK4,ERRFI1,FOSB,FOSL2,GEM,GMPPB,IRF2BP2,IRS2,KLF2,KSR2,LUZP1,MFHAS1,MTMR4,NFIL3,NPAS4,NR4A2,NR4A3,PDK4,PRDM2,PTPN1,RBM14,SIAH2,SIK1,SIK2,SKIL,SLC25A25,TLNRD1,TSC22D2,WDFY2,ZBTB11,ZMYM1,ZSCAN20</t>
  </si>
  <si>
    <t>Factor: ATF6; motif: TGACGTGG; match class: 1</t>
  </si>
  <si>
    <t>TF:M00483_1</t>
  </si>
  <si>
    <t>DUSP5,EGR3,FMN1,FOSL2,NPAS4,NR4A3,SIK2</t>
  </si>
  <si>
    <t>Factor: ATF-2; motif: NNTGACGTCAN</t>
  </si>
  <si>
    <t>TF:M07312</t>
  </si>
  <si>
    <t>ARL5B,ATF3,BTAF1,CHKA,CLK1,CRKL,D130040H23RIK,DUSP4,DUSP5,EGR1,EGR3,EGR4,ERRFI1,F3,FAM220A,FOSB,FOSL2,GEM,GMPPB,IRF2BP2,MAP3K13,MFHAS1,NPAS4,NR4A3,PRDM2,RBM14,SCRT1,SIK1,SIK2,SKIL,SLC19A2,SLC25A25,SPATA2L,TMEM252,TSC22D2,WDFY2,ZBTB11,ZFP948,ZSCAN20</t>
  </si>
  <si>
    <t>Factor: SP4; motif: SCCCCGCCCCS; match class: 1</t>
  </si>
  <si>
    <t>TF:M01273_1</t>
  </si>
  <si>
    <t>CHKA,DUSP4,GMPPB,KLF2,NFIL3,SIAH2,SIK1,SKI,SLC19A2,TMEM151B,WDFY2</t>
  </si>
  <si>
    <t>Factor: CREB; motif: TGACGTMA</t>
  </si>
  <si>
    <t>TF:M00039</t>
  </si>
  <si>
    <t>ARHGEF3,ARL5B,ATF3,BTAF1,CASTOR2,CHKA,CLK1,CRKL,D130040H23RIK,DUSP4,DUSP5,EGR1,EGR3,EGR4,ELK4,ERRFI1,F3,FAM220A,FMN1,FOSB,FOSL2,GEM,GMPPB,IRF2BP2,KDM7A,MAP3K13,MFHAS1,NPAS4,NR4A3,PDK4,PRDM2,PRRX1,RBM14,SCRT1,SIK1,SIK2,SKIL,SLC19A2,SLC25A25,SPATA2L,TENT5A,TMEM252,TSC22D2,WDFY2,ZBTB11,ZFP948,ZSCAN20</t>
  </si>
  <si>
    <t>Factor: AP-2alpha; motif: NNNSCCTGRGGC</t>
  </si>
  <si>
    <t>TF:M10175</t>
  </si>
  <si>
    <t>APOLD1,CHKA,D130040H23RIK,DUSP4,DUSP5,EGR1,EGR4,ELAVL3,ERRFI1,ETV3,FAM220A,FOSL2,GADD45B,GEM,GMPPB,IPMK,IRF2BP2,IRS2,KLF2,KMT2A,LARS2,LUZP1,MED7,MEX3A,MFHAS1,MKNK2,NR4A2,NR4A3,PER1,PRKAB2,RARA,RASL11B,RNF213,SAG,SIK1,SIK2,SKI,SKIL,SRF,TLNRD1,TPK1,TSC22D2,ZMYM1,ZNRF1</t>
  </si>
  <si>
    <t>Factor: ATF-1; motif: NNNTGACGTNNN</t>
  </si>
  <si>
    <t>TF:M07034</t>
  </si>
  <si>
    <t>ARL5B,ATF3,BTAF1,CHKA,CLK1,CRKL,DUSP4,DUSP5,EGR3,EGR4,ELK4,ERRFI1,F3,FAM220A,FMN1,FOSB,FOSL2,GEM,GMPPB,IRF2BP2,MAP3K13,MFHAS1,NPAS4,NR4A3,PDK4,PRDM2,RBM14,SCRT1,SIK1,SIK2,SKIL,SLC19A2,SPATA2L,TENT5A,TMEM252,TSC22D2,WDFY2,ZBTB11,ZFP948,ZSCAN20</t>
  </si>
  <si>
    <t>Factor: CREB; motif: NNTKACGTCANNNS</t>
  </si>
  <si>
    <t>TF:M00916</t>
  </si>
  <si>
    <t>APOLD1,ARHGEF3,ARL5B,ATF3,BTAF1,CASTOR2,CHKA,CLK1,CRKL,D130040H23RIK,DUSP4,DUSP5,EGR1,EGR3,EGR4,ELK4,ERRFI1,ETV3,F3,FAM220A,FMN1,FOSB,FOSL2,GEM,GMPPB,IRF2BP2,LUZP1,MAP3K13,MFHAS1,NPAS4,NR4A3,PDK4,PRDM2,PRRX1,SCRT1,SIAH2,SIK1,SIK2,SKIL,SLC19A2,SLC25A25,SPATA2L,TENT5A,TLNRD1,TMEM252,TSC22D2,WDFY2,ZBTB11,ZFP948,ZSCAN20</t>
  </si>
  <si>
    <t>Factor: Egr1; motif: NNMCGCCCMCTCAMWN</t>
  </si>
  <si>
    <t>TF:M04506</t>
  </si>
  <si>
    <t>BHLHE22,CACNG6,CBFA2T3,EGR1,ELK4,ETV3,F3,GEM,HOMER1,IPMK,KDM3A,KDM7A,KLF2,LUZP1,MED7,MTMR4,NPAS4,NUAK1,P4HA1,PDK4,PRKAB2,PTPN1,RARA,RASL11B,SAMD4B,SBK1,SCRT1,SIAH2,SKIL,SLC19A2,SLC25A25,SPATA2L,SPEN,STK40,TACC1,TAF4,TLNRD1,TMEM151B,TRIO,TSC22D2</t>
  </si>
  <si>
    <t>Factor: BTEB2; motif: GNAGGGGGNGGGSSNN</t>
  </si>
  <si>
    <t>TF:M03814</t>
  </si>
  <si>
    <t>BHLHE22,CACNG6,CASTOR2,CDK12,CHKA,DIAPH2,DUSP5,DUSP6,EGR1,EGR3,ELAVL3,ELK4,IPMK,IRS2,KDM3A,KDM7A,KMT2A,KSR2,LUZP1,MAP3K13,MARCHF11,MED7,MEX3A,NAB2,NPAS4,NUAK1,PPRC1,PRKAB2,PTPN1,RBM38,RNF213,SAMD4B,SBK1,SCRT1,SIK1,SIK2,SLC25A25,STK40,TENT5A,TLNRD1,TMEM151B,TRIO,TSC22D2,WDFY2</t>
  </si>
  <si>
    <t>Factor: CREB1; motif: NRRTGACGTMA</t>
  </si>
  <si>
    <t>TF:M10200</t>
  </si>
  <si>
    <t>ARID5A,ARL5B,ATF3,BTAF1,CLK1,CRKL,DUSP4,DUSP5,EGR3,EGR4,ERRFI1,ETV3,F3,FAM220A,FMN1,FOSB,FOSL2,GEM,GMPPB,IRF2BP2,KDM7A,MAP3K13,NFIL3,NPAS4,NR4A3,PDK4,PRDM2,RBM14,SCRT1,SIAH2,SIK1,SIK2,SKIL,SLC19A2,SPATA2L,TACC1,TLNRD1,TSC22D2,ZBTB11,ZFP948,ZMYM1,ZSCAN20</t>
  </si>
  <si>
    <t>Factor: Zfp281; motif: NNCCCCCCCCCCMYC; match class: 1</t>
  </si>
  <si>
    <t>TF:M02831_1</t>
  </si>
  <si>
    <t>APOLD1,BTAF1,CASTOR2,CCDC6,CLK1,DIAPH2,DUSP4,DUSP6,EGR1,ELAVL3,ELK4,FAM78A,IGSF9B,IRS2,MAP3K13,NAB2,NR4A2,PTPN1,RARA,RNF213,SCRT1,SIK1,TLNRD1,TMEM151B,TMEM252,TOB2,ZNRF1</t>
  </si>
  <si>
    <t>Factor: GABP; motif: VCCGGAAGNGCR</t>
  </si>
  <si>
    <t>TF:M00341</t>
  </si>
  <si>
    <t>APOLD1,ARHGEF3,ARID5A,ARL5B,ATF3,BAZ1A,BHLHE22,BTAF1,CCDC134,CCDC6,CCNT1,CDK12,CHKA,CRKL,D130040H23RIK,DIAPH2,DUSP5,DYRK3,EGR3,EGR4,ELK4,ERRFI1,ETV3,FOSL2,GADD45B,GEM,GMPPB,HOMER1,IGSF9B,IPMK,KDM3A,KDM7A,KMT2A,KSR2,LARS2,LUZP1,MEX3A,MTMR4,NPAS4,NR4A3,P4HA1,PER1,PRDM2,PTPN1,SCRT1,SIK1,SIK2,SKI,SLC25A25,SPATA2L,SPEN,SRF,TENT5A,TOB2,TPK1,TSC22D2,WDFY2,ZBTB11,ZMYM1,ZNRF1,ZSCAN20</t>
  </si>
  <si>
    <t>Factor: E2F-1; motif: TTTSGCGS</t>
  </si>
  <si>
    <t>TF:M00431</t>
  </si>
  <si>
    <t>ATF3,BMT2,CCDC134,CDK12,CHKA,DIAPH2,DNAJB1,DNAJB5,DUSP4,DUSP5,DUSP6,ETV3,F3,FOSB,FOSL2,GFOD1,IGSF9B,IPMK,IRS2,KLF2,KSR2,LMNB2,MED7,MEX3A,MKNK2,MTMR4,NR4A2,NR4A3,OSBPL11,PPRC1,PRDM2,PRRX1,PTPN1,RARA,RBM14,RBM38,RNF213,SAMD4B,SBK1,SIAH2,SIK1,SIK2,SKI,SKIL,SPEN,SRF,TPK1,TSC22D2,ZFP948,ZNRF1</t>
  </si>
  <si>
    <t>Factor: VDR; motif: GGGKNARNRRGGWSA; match class: 1</t>
  </si>
  <si>
    <t>TF:M00444_1</t>
  </si>
  <si>
    <t>CASTOR2,CBFA2T3,CLK1,DEPP1,DNAJB5,EGR1,EGR3,ERRFI1,FOSB,FOSL2,IGSF9B,IRF2BP2,IRS2,KDM3A,KLF2,KMT2A,KSR2,LARS2,MAP3K13,MARCHF11,MEX3A,NAB2,NPAS4,NR4A2,NR4A3,RASL11B,RNF213,SCRT1,SIK1,SKIL,TAF4,TMEM151B,TMEM252,ZBTB11,ZNRF1,ZSCAN20</t>
  </si>
  <si>
    <t>Factor: E2F-1; motif: TTTSGCGCGMNR</t>
  </si>
  <si>
    <t>TF:M00516</t>
  </si>
  <si>
    <t>ATF3,CCDC6,CDK12,CHKA,CLK1,DIAPH2,DNAJB1,DNAJB5,DUSP4,DUSP5,DUSP6,F3,FOSB,FOSL2,IGSF9B,IPMK,IRF2BP2,IRS2,KLF2,LMNB2,MEX3A,MFHAS1,MKNK2,MTMR4,NAB2,NFIL3,NPAS4,NR4A2,NR4A3,OSBPL11,P4HA1,PPRC1,PRDM2,PRRX1,RARA,RBM14,RBM38,RNF213,SAMD4B,SIAH2,SIK1,SIK2,SKI,SKIL,SLC25A25,SPEN,SRF,TSC22D2,WDFY2,ZNRF1</t>
  </si>
  <si>
    <t>Factor: Zfp740; motif: NNNCCCCCCCCMNNNN</t>
  </si>
  <si>
    <t>TF:M02834</t>
  </si>
  <si>
    <t>ARID5A,BAZ1A,BTAF1,CASTOR2,CCDC6,CHKA,CLK1,DEPP1,DIAPH2,DUSP4,DUSP6,DYRK3,EGR1,ELAVL3,ELK4,F3,FAM78A,FOSB,GMPPB,IGSF9B,IRS2,KDM7A,KMT2A,LARS2,MAP3K13,MED7,MEX3A,NAB2,NR4A2,PPRC1,PTPN1,RARA,RNF213,SCRT1,SIK1,SKIL,SRF,TAF4,TENT5A,TLNRD1,TMEM151B,TMEM252,TOB2,WDFY2,ZNRF1</t>
  </si>
  <si>
    <t>Factor: Klf17; motif: NGGGCGG; match class: 1</t>
  </si>
  <si>
    <t>TF:M05407_1</t>
  </si>
  <si>
    <t>ARID5A,CACNG6,EGR1,ELK4,F3,GFOD1,KDM7A,PRKAB2,PTPN1,RBM38,SAMD4B,SKI,SKIL,SLC25A25,SPEN,STK40,TAF4,TLNRD1,TMEM151B,TRIO,ZSCAN20</t>
  </si>
  <si>
    <t>Factor: PLAG1; motif: CCCCCKWNNNGGSCCC</t>
  </si>
  <si>
    <t>TF:M01973</t>
  </si>
  <si>
    <t>ARL5B,BHLHE22,CASTOR2,CBFA2T3,CDK12,CHKA,EGR1,EGR3,EGR4,ELK4,ERRFI1,FAM78A,GADD45B,IRS2,KLF2,KSR2,MEX3A,MKNK2,MTMR4,NPAS4,NR4A2,P4HA1,PDK4,PER1,PRDM2,PRKAB2,RASL11B,RBM38,SCRT1,SIK1,SIK2,SKIL,SLC25A25,STK40,TACC1,TAF4,TMEM151B,ZMYM1,ZNRF1</t>
  </si>
  <si>
    <t>Factor: AP-2gamma; motif: GCCYNNGGS</t>
  </si>
  <si>
    <t>TF:M00470</t>
  </si>
  <si>
    <t>BAZ1A,BHLHE22,BMT2,CACNG6,CBFA2T3,CHKA,CRKL,DEPP1,DUSP5,DYRK3,EGR4,ELAVL3,ELK4,ETV3,F3,FAM220A,FAM78A,FOSL2,GADD45B,GFOD1,GMPPB,HOMER1,IRF2BP2,IRS2,KDM6B,KDM7A,KMT2A,KSR2,LUZP1,MARCHF11,MED7,MEX3A,MFHAS1,MKNK2,NAB2,NFIL3,NR4A2,NR4A3,NUAK1,P4HA1,PRDM2,RASL11B,RBM14,RNF213,SAG,SIAH2,SIK2,SKI,SKIL,SRF,TAF4,TLNRD1,TRIO,ZBTB11,ZNRF1,ZSCAN20</t>
  </si>
  <si>
    <t>Factor: Tfap2a; motif: TGCCCYNRGGGCA; match class: 1</t>
  </si>
  <si>
    <t>TF:M04157_1</t>
  </si>
  <si>
    <t>BAZ1A,BMT2,CBFA2T3,DEPP1,DIAPH2,DUSP5,ELAVL3,ERRFI1,F3,FAM220A,FAM78A,GFOD1,IGSF9B,IRF2BP2,KDM6B,KDM7A,KLF2,KMT2A,KSR2,LMNB2,LUZP1,MEX3A,MFHAS1,MKNK2,NFIL3,NR4A2,NUAK1,RBM38,SAG,SBK1,SCRT1,SIAH2,SIK1,SKI,SKIL,SPATA2L,SRF,TAF4,TLNRD1,TRIO,ZBTB11,ZNRF1</t>
  </si>
  <si>
    <t>Factor: E2F-1; motif: TTGGCGCGRAANNGNM; match class: 1</t>
  </si>
  <si>
    <t>TF:M00938_1</t>
  </si>
  <si>
    <t>CCDC6,DNAJB5,EGR4,FAM78A,FOSB,FOSL2,IPMK,IRF2BP2,KDM7A,KSR2,NR4A2,NR4A3,SIAH2,SIK1,SIK2,SKI,SKIL,SRF,TRIO</t>
  </si>
  <si>
    <t>Factor: AP-2alpha; motif: NSCCNCRGGSN</t>
  </si>
  <si>
    <t>TF:M07348</t>
  </si>
  <si>
    <t>APOLD1,ARID5A,CHKA,CRKL,DNAJB1,DUSP4,DUSP5,EGR1,EGR4,ELAVL3,ELK4,ERRFI1,ETV3,FAM220A,FOSL2,GFOD1,HOMER1,IPMK,IRF2BP2,IRS2,KMT2A,LARS2,LUZP1,MARCHF11,MED7,MEX3A,MKNK2,NR4A2,NUAK1,P4HA1,PER1,PPRC1,PRDM2,RARA,RASL11B,RBM14,SBK1,SIK1,SIK2,SKI,SKIL,SPEN,SRF,TAF4,TENT5A,TLNRD1,TPK1,TRIO,TSC22D2,ZMYM1,ZNRF1</t>
  </si>
  <si>
    <t>Factor: EGR-1; motif: NGCGKGGGCGKNN; match class: 1</t>
  </si>
  <si>
    <t>TF:M08996_1</t>
  </si>
  <si>
    <t>CBFA2T3,CCDC6,ELK4,IRS2,KDM3A,KDM7A,NUAK1,SIAH2,SKIL,SLC25A25,TACC1,TAF4,TRIO,ZSCAN20</t>
  </si>
  <si>
    <t>Factor: Atf-1; motif: RTGACGTA</t>
  </si>
  <si>
    <t>TF:M07980</t>
  </si>
  <si>
    <t>APOLD1,ARHGEF3,ARID5A,ARL5B,ATF3,BTAF1,CASTOR2,CDK12,CHKA,CLK1,CRKL,D130040H23RIK,DNAJB1,DNAJB5,DUSP4,DUSP5,EGR1,EGR3,EGR4,ELK4,ERRFI1,ETV3,F3,FAM220A,FAM78A,FMN1,FOSB,FOSL2,GEM,GMPPB,IRF2BP2,IRS2,KDM7A,KMT2A,KSR2,LARS2,MAP3K13,MFHAS1,NPAS4,NR4A2,NR4A3,PDK4,PPRC1,PRDM2,PRKAB2,PRRX1,RBM14,SCRT1,SIAH2,SIK1,SIK2,SKIL,SLC19A2,SLC25A25,SPATA2L,STK40,TENT5A,TLNRD1,TMEM252,TPK1,TSC22D2,WDFY2,ZBTB11,ZFP948,ZMYM1,ZSCAN20</t>
  </si>
  <si>
    <t>Factor: AP-2alpha; motif: GCCNNNRGS; match class: 1</t>
  </si>
  <si>
    <t>TF:M00469_1</t>
  </si>
  <si>
    <t>CBFA2T3,CRKL,DUSP5,EGR4,ELK4,FAM220A,GFOD1,IRF2BP2,KMT2A,LUZP1,MARCHF11,MEX3A,NR4A2,NUAK1,P4HA1,PRDM2,SIAH2,SIK2,SKIL,SRF,TRIO,ZBTB11,ZNRF1</t>
  </si>
  <si>
    <t>Factor: Tfap2a; motif: TGCCCYNRGGGCA</t>
  </si>
  <si>
    <t>TF:M04157</t>
  </si>
  <si>
    <t>BAZ1A,BHLHE22,BMT2,CASTOR2,CBFA2T3,CDK12,CHKA,DEPP1,DIAPH2,DNAJB5,DUSP4,DUSP5,EGR3,ELAVL3,ERRFI1,F3,FAM220A,FAM78A,GFOD1,GMPPB,HOMER1,IGSF9B,IPMK,IRF2BP2,IRS2,KDM6B,KDM7A,KLF2,KMT2A,KSR2,LMNB2,LUZP1,MAP3K13,MARCHF11,MEX3A,MFHAS1,MKNK2,MTMR4,NAB2,NFIL3,NR4A2,NUAK1,PRRX1,RASL11B,RBM38,RNF213,SAG,SBK1,SCRT1,SIAH2,SIK1,SIK2,SKI,SKIL,SPATA2L,SPEN,SRF,STK40,TAF4,TLNRD1,TMEM151B,TRIO,ZBTB11,ZFP948,ZNRF1</t>
  </si>
  <si>
    <t>Factor: FPM315; motif: SRGGGAGGAGGN</t>
  </si>
  <si>
    <t>TF:M01587</t>
  </si>
  <si>
    <t>ARID5A,ARL5B,BTAF1,CBFA2T3,CDK12,DYRK3,FOSL2,GADD45B,KMT2A,KSR2,MARCHF11,MEX3A,MTMR4,NAB2,NFIL3,NPAS4,NR4A3,PDK4,PTPN1,RBM38,RNF213,SCRT1,SPEN,TENT5A,TSC22D2,ZNRF1</t>
  </si>
  <si>
    <t>Factor: E2F; motif: TTTSGCGSG</t>
  </si>
  <si>
    <t>TF:M00918</t>
  </si>
  <si>
    <t>ARHGEF3,ATF3,CDK12,CHKA,CLK1,DIAPH2,DUSP4,DUSP5,F3,FOSB,FOSL2,GMPPB,IPMK,IRF2BP2,IRS2,KDM7A,KLF2,LMNB2,MFHAS1,MKNK2,MTMR4,NPAS4,NR4A3,OSBPL11,P4HA1,PPRC1,PRRX1,RARA,RBM38,SAMD4B,SIAH2,SIK1,SIK2,SKI,SKIL,SLC25A25,SPEN,SRF,TACC1,TAF4,WDFY2,ZNRF1</t>
  </si>
  <si>
    <t>Factor: SP2; motif: GGGCGGGAC; match class: 1</t>
  </si>
  <si>
    <t>TF:M01783_1</t>
  </si>
  <si>
    <t>ARHGEF3,BAZ1A,CHKA,CLK1,DNAJB5,DUSP4,ELK4,FAM220A,FOSL2,GMPPB,KLF2,KMT2A,LMNB2,LUZP1,MTMR4,NFIL3,NPAS4,PRKAB2,PTPN1,RASL11B,RNF213,SAMD4B,SIAH2,SIK1,SKI,SLC19A2,SLC25A25,TENT5A,TMEM151B,TSC22D2,WDFY2,ZBTB11</t>
  </si>
  <si>
    <t>Factor: GKLF; motif: WGGGYGKGGCCN; match class: 1</t>
  </si>
  <si>
    <t>TF:M09692_1</t>
  </si>
  <si>
    <t>ARL5B,CCDC134,CHKA,DNAJB1,DUSP4,DUSP5,ELK4,FAM220A,FOSB,FOSL2,GMPPB,KLF2,KMT2A,LMNB2,LUZP1,MEX3A,NFIL3,NPAS4,PRKAB2,RBM14,RBM38,RNF213,SAMD4B,SIAH2,SIK1,SKI,SKIL,SLC19A2,SLC25A25,TENT5A,TMEM151B,TSC22D2,WDFY2,ZBTB11</t>
  </si>
  <si>
    <t>Factor: ATF-2; motif: NNNTGACGTNAN</t>
  </si>
  <si>
    <t>TF:M01862</t>
  </si>
  <si>
    <t>ARL5B,BTAF1,CHKA,CRKL,DUSP5,EGR1,EGR4,ERRFI1,FAM220A,FMN1,FOSB,FOSL2,GEM,GMPPB,MAP3K13,MFHAS1,NAB2,NPAS4,PER1,PRDM2,SCRT1,SIK1,SIK2,SKIL,SLC19A2,SPATA2L,TMEM252,TSC22D2,WDFY2,ZBTB11,ZFP948,ZSCAN20</t>
  </si>
  <si>
    <t>Factor: AP-2alpha; motif: NSCCNCRGGSN; match class: 1</t>
  </si>
  <si>
    <t>TF:M07348_1</t>
  </si>
  <si>
    <t>EGR1,EGR4,ERRFI1,FAM220A,IPMK,IRF2BP2,KMT2A,LUZP1,MARCHF11,MED7,MEX3A,PRDM2,SBK1,SIK2,SKI,SKIL,SRF,TAF4,TLNRD1,ZNRF1</t>
  </si>
  <si>
    <t>Factor: CKROX; motif: SCCCTCCCC</t>
  </si>
  <si>
    <t>TF:M01175</t>
  </si>
  <si>
    <t>APOLD1,ATF3,BAZ1A,BMT2,CACNG6,CASTOR2,CCNT1,CDK12,DIAPH2,DNAJB5,DYRK3,EGR1,EGR3,ELAVL3,ELK4,F3,FAM78A,FOSB,FOSL2,GADD45B,GFOD1,KDM7A,KLF2,KMT2A,LARS2,LMNB2,MARCHF11,MED7,MEX3A,MKNK2,NPAS4,NUAK1,P4HA1,PPRC1,PRDM2,RBM14,RBM38,RNF213,SAMD4B,SCRT1,SKIL,SPATA2L,TACC1,TAF4,TENT5A,TLNRD1,TMEM151B,ZBTB11,ZFP948,ZNRF1,ZSCAN20</t>
  </si>
  <si>
    <t>Factor: ATF-1; motif: CYYTGACGTCA</t>
  </si>
  <si>
    <t>TF:M00691</t>
  </si>
  <si>
    <t>ARL5B,ATF3,BTAF1,CACNG6,CBFA2T3,CLK1,CRKL,DEPP1,DNAJB1,DNAJB5,DUSP5,EGR1,EGR4,ELK4,ERRFI1,ETV3,FOSB,FOSL2,GEM,GFOD1,GMPPB,IRS2,KDM7A,LARS2,LUZP1,NAB2,NFIL3,NPAS4,NR4A3,NUAK1,PER1,PPRC1,RBM14,SCRT1,SIK1,SIK2,SKIL,SLC19A2,SPATA2L,TLNRD1,TOB2,TSC22D2,ZFP948</t>
  </si>
  <si>
    <t>Factor: Egr-1; motif: WTGCGTGGGCGK; match class: 1</t>
  </si>
  <si>
    <t>TF:M00243_1</t>
  </si>
  <si>
    <t>DIAPH2,ELK4,ERRFI1,GFOD1,IRF2BP2,KDM3A,NAB2,NPAS4,SIAH2,SIK1,SKIL,TAF4,TRIO</t>
  </si>
  <si>
    <t>Factor: ERG; motif: MNNSNGGAAG</t>
  </si>
  <si>
    <t>TF:M08880</t>
  </si>
  <si>
    <t>ATF3,CASTOR2,CCDC6,CDK12,CLK1,ELAVL3,ELK4,ERRFI1,FMN1,FOSB,GADD45B,HOMER1,IGSF9B,IPMK,IRS2,KMT2A,LUZP1,MFHAS1,NPAS4,PRDM2,SIK2,SPEN,STK40,TLNRD1,TSC22D2,ZMYM1</t>
  </si>
  <si>
    <t>Factor: E2F-2; motif: NNNWYGGCGCCAANNNN</t>
  </si>
  <si>
    <t>TF:M02846</t>
  </si>
  <si>
    <t>CLK1,DUSP4,DUSP5,EGR4,FOSL2,GFOD1,IRF2BP2,IRS2,KDM3A,KMT2A,LMNB2,MKNK2,MTMR4,NFIL3,OSBPL11,PPRC1,PRDM2,SAMD4B,SKI,SKIL,WDFY2,ZNRF1</t>
  </si>
  <si>
    <t>Factor: ATF-2; motif: NNNTGACGTNAN; match class: 1</t>
  </si>
  <si>
    <t>TF:M01862_1</t>
  </si>
  <si>
    <t>ARL5B,BTAF1,CRKL,ERRFI1,FAM220A,GEM,MAP3K13,NPAS4,SCRT1,SIK1,SIK2,SKIL,TSC22D2,ZBTB11,ZSCAN20</t>
  </si>
  <si>
    <t>Factor: ZNF515; motif: GTGGGGGGTM</t>
  </si>
  <si>
    <t>TF:M01231</t>
  </si>
  <si>
    <t>BHLHE22,CDK12,CHKA,DEPP1,DYRK3,EGR3,EGR4,ELAVL3,GMPPB,IRS2,KSR2,MARCHF11,MED7,MTMR4,NR4A2,PRKAB2,RARA,SBK1,SRF,TLNRD1</t>
  </si>
  <si>
    <t>Factor: ELK-1; motif: ACCGGAWRTN; match class: 1</t>
  </si>
  <si>
    <t>TF:M01981_1</t>
  </si>
  <si>
    <t>APOLD1,ARL5B,BAZ1A,BHLHE22,BMT2,BTAF1,CCDC134,CCDC6,CCNT1,CDK12,CHKA,CRKL,D130040H23RIK,DNAJB1,DNAJB5,DUSP4,DUSP5,DUSP6,EGR4,ELK4,FAM78A,FMN1,FOSB,GADD45B,GFOD1,GMPPB,IPMK,IRF2BP2,IRS2,KDM7A,KLF2,KMT2A,LMNB2,LUZP1,MARCHF11,MED7,MTMR4,NAB2,NPAS4,OSBPL11,PTPN1,RBM14,SAMD4B,SBK1,SCRT1,SIAH2,SIK2,SKI,SKIL,SLC19A2,SLC25A25,SPEN,SRF,TACC1,TAF4,TENT5A,TLNRD1,TOB2,TPK1,TRIO,TSC22D2,WDFY2,ZBTB11,ZFP948,ZMYM1,ZSCAN20</t>
  </si>
  <si>
    <t>Factor: c-Myc; motif: NNCCACGTGSNC</t>
  </si>
  <si>
    <t>TF:M10300</t>
  </si>
  <si>
    <t>DUSP5,GMPPB,KDM3A,MEX3A,PPRC1,PRDM2,TLNRD1,TMEM252</t>
  </si>
  <si>
    <t>Factor: AP-2gamma; motif: GCCYNNGGS; match class: 1</t>
  </si>
  <si>
    <t>TF:M00470_1</t>
  </si>
  <si>
    <t>BAZ1A,CACNG6,CBFA2T3,CRKL,DUSP5,EGR4,ELK4,ETV3,FAM220A,GFOD1,IRF2BP2,KDM6B,KMT2A,LUZP1,MARCHF11,MEX3A,MFHAS1,MKNK2,NR4A2,NUAK1,P4HA1,PRDM2,RNF213,SAG,SIAH2,SIK2,SKIL,SRF,TLNRD1,TRIO,ZBTB11,ZNRF1</t>
  </si>
  <si>
    <t>Factor: AP-2gamma; motif: GCCYNCRGSN</t>
  </si>
  <si>
    <t>TF:M03811</t>
  </si>
  <si>
    <t>APOLD1,ARID5A,BAZ1A,BHLHE22,CACNG6,CCDC6,CCNT1,CHKA,CLK1,DEPP1,DIAPH2,DNAJB5,DUSP5,EGR3,EGR4,ELAVL3,ELK4,ERRFI1,ETV3,F3,FAM220A,GFOD1,GMPPB,IPMK,IRF2BP2,KDM3A,KDM6B,KDM7A,KMT2A,KSR2,LMNB2,MEX3A,MFHAS1,MKNK2,NAB2,NR4A2,NR4A3,NUAK1,P4HA1,PRDM2,RASL11B,SBK1,SCRT1,SIAH2,SIK2,SKI,SKIL,SPEN,STK40,TACC1,TAF4,TLNRD1,WDFY2,ZMYM1,ZNRF1</t>
  </si>
  <si>
    <t>Factor: CAC-binding; motif: GRGGSTGGG</t>
  </si>
  <si>
    <t>TF:M00720</t>
  </si>
  <si>
    <t>BTAF1,CCDC6,CDK12,DEPP1,ELK4,FOSB,FOSL2,GMPPB,MARCHF11,NR4A2,PRKAB2,PRRX1,PTPN1,RBM38,SBK1,SIAH2,SIK2,SRF,WDFY2,ZSCAN20</t>
  </si>
  <si>
    <t>Factor: HIF-1alpha; motif: GNACGTGM; match class: 1</t>
  </si>
  <si>
    <t>TF:M10257_1</t>
  </si>
  <si>
    <t>ARL5B,BMT2,CCDC6,DNAJB1,DUSP5,ETV3,FOSL2,GMPPB,KDM7A,KLF2,NAB2,PRDM2,RASL11B,RBM38,SAMD4B,SIAH2,SLC19A2,TENT5A,TMEM252,TOB2</t>
  </si>
  <si>
    <t>Factor: AP-2alphaA; motif: ANMGCCTNAGGCKNT; match class: 1</t>
  </si>
  <si>
    <t>TF:M01047_1</t>
  </si>
  <si>
    <t>APOLD1,CBFA2T3,CHKA,CRKL,DIAPH2,DNAJB1,DUSP4,DUSP5,EGR1,EGR4,ELAVL3,ERRFI1,ETV3,F3,FAM220A,GFOD1,GMPPB,HOMER1,IPMK,IRF2BP2,IRS2,KDM3A,KMT2A,LARS2,LUZP1,MARCHF11,MED7,MEX3A,MFHAS1,MKNK2,MTMR4,OSBPL11,P4HA1,PER1,RARA,RASL11B,RBM14,RNF213,SCRT1,SIK1,SIK2,SKI,SLC19A2,SLX4,SPEN,SRF,TACC1,TAF4,TENT5A,TLNRD1,TMEM151B,TPK1,TRIO,TSC22D2,ZMYM1,ZNRF1</t>
  </si>
  <si>
    <t>Factor: AP-2alphaA; motif: ANMGCCTNAGGCKNT</t>
  </si>
  <si>
    <t>TF:M01047</t>
  </si>
  <si>
    <t>Factor: ARNTLIKE; motif: NNNSCACGTG; match class: 1</t>
  </si>
  <si>
    <t>TF:M08868_1</t>
  </si>
  <si>
    <t>ARHGEF3,CCDC6,DNAJB5,DUSP5,ETV3,F3,GADD45B,GMPPB,KDM3A,KLF2,MEX3A,MFHAS1,NAB2,NR4A2,PER1,PPRC1,PRDM2,RASL11B,RBM38,SAG,SAMD4B,SIAH2,SLC19A2,SLX4,TLNRD1,TMEM252,ZBTB11</t>
  </si>
  <si>
    <t>TF:M00939</t>
  </si>
  <si>
    <t>ATF3,CDK12,CHKA,DIAPH2,DNAJB1,DNAJB5,DUSP4,DUSP5,F3,FOSB,FOSL2,IPMK,IRF2BP2,IRS2,KLF2,LMNB2,MFHAS1,MKNK2,MTMR4,NFIL3,NPAS4,NR4A2,NR4A3,OSBPL11,P4HA1,PPRC1,PRDM2,PRRX1,RARA,RBM14,RBM38,SAMD4B,SIAH2,SIK1,SIK2,SKI,SKIL,SLC25A25,SPEN,SRF,STK40,TACC1,TAF4,WDFY2,ZNRF1</t>
  </si>
  <si>
    <t>Factor: GKLF; motif: NNNRNWGGGTGKGGC; match class: 1</t>
  </si>
  <si>
    <t>TF:M10279_1</t>
  </si>
  <si>
    <t>ARID5A,ARL5B,CCDC6,CCNT1,CDK12,CHKA,DNAJB1,ELK4,F3,FOSB,GMPPB,KLF2,KMT2A,LMNB2,MEX3A,NFIL3,NR4A2,PRKAB2,RBM14,SAMD4B,SIAH2,SIK1,SIK2,SKI,SKIL,SLC19A2,TAF4,TENT5A,TMEM151B,TSC22D2,WDFY2,ZBTB11</t>
  </si>
  <si>
    <t>Factor: Klf15; motif: RGGGMGGRGNNGGGGGNGG</t>
  </si>
  <si>
    <t>TF:M10277</t>
  </si>
  <si>
    <t>BAZ1A,CASTOR2,CHKA,DNAJB5,DUSP4,EGR1,ELK4,GMPPB,KLF2,KMT2A,KSR2,LARS2,MARCHF11,MEX3A,NFIL3,NPAS4,NR4A2,NR4A3,PRRX1,SCRT1,SIAH2,SIK1,SKIL,SLC19A2,TAF4,TENT5A,TMEM151B,TMEM252,WDFY2,ZNRF1</t>
  </si>
  <si>
    <t>Factor: ctcf; motif: YGGCCASCAGRGGGCGCYNN; match class: 1</t>
  </si>
  <si>
    <t>TF:M10203_1</t>
  </si>
  <si>
    <t>BHLHE22,CBFA2T3,DNAJB1,DUSP4,DUSP5,DYRK3,FOSL2,KSR2,MARCHF11,MFHAS1,NFIL3,OSBPL11,PPRC1,RARA,SKI,SKIL,TMEM151B,TSC22D2,WDFY2</t>
  </si>
  <si>
    <t>Factor: ATF-3; motif: SNTGACGYNATN</t>
  </si>
  <si>
    <t>TF:M07313</t>
  </si>
  <si>
    <t>ARID5A,ARL5B,BTAF1,CCDC134,CLK1,DUSP5,ERRFI1,FAM220A,FOSB,FOSL2,GEM,IRF2BP2,KLF2,LUZP1,MFHAS1,NR4A2,NR4A3,SCRT1,SIAH2,SIK1,SIK2,SKIL,TLNRD1,TSC22D2,WDFY2,ZBTB11,ZMYM1,ZSCAN20</t>
  </si>
  <si>
    <t>Factor: LKLF; motif: GGGGTGGKSN; match class: 1</t>
  </si>
  <si>
    <t>TF:M07261_1</t>
  </si>
  <si>
    <t>APOLD1,ARHGEF3,BMT2,CACNG6,CASTOR2,CDK12,DIAPH2,DUSP4,DUSP5,EGR3,EGR4,GMPPB,HOMER1,IPMK,IRS2,KSR2,MARCHF11,MEX3A,NFIL3,NPAS4,NR4A2,NR4A3,P4HA1,PRRX1,RARA,RASL11B,SCRT1,SIK1,SKIL,SRF,TENT5A,TMEM252,TOB2,ZBTB11</t>
  </si>
  <si>
    <t>Factor: AhR; motif: CCYCNRRSTNGCGTGASA</t>
  </si>
  <si>
    <t>TF:M00139</t>
  </si>
  <si>
    <t>ATF3,CLK1,CRKL,D130040H23RIK,DEPP1,DUSP4,DYRK3,EGR4,ETV3,FAM78A,IRS2,KDM3A,KDM6B,KDM7A,KSR2,LARS2,LMNB2,LUZP1,MTMR4,NFIL3,P4HA1,PRDM2,PRKAB2,RARA,SAG,SAMD4B,SIAH2,SLC25A25,STK40,TPK1,TRIO,TSC22D2</t>
  </si>
  <si>
    <t>Factor: ATF4; motif: CVTGACGYMABG; match class: 1</t>
  </si>
  <si>
    <t>TF:M00514_1</t>
  </si>
  <si>
    <t>APOLD1,ARL5B,BTAF1,EGR4,ERRFI1,FAM220A,FOSB,GEM,SCRT1,SIAH2,SIK1,SIK2,SKIL,TLNRD1,TSC22D2,ZSCAN20</t>
  </si>
  <si>
    <t>Factor: Sp5; motif: ACCSCGCCKCCSS</t>
  </si>
  <si>
    <t>TF:M07310</t>
  </si>
  <si>
    <t>BHLHE22,DUSP5,KLF2,KSR2,SKI</t>
  </si>
  <si>
    <t>Factor: HIF-1alpha; motif: NCACGT</t>
  </si>
  <si>
    <t>TF:M02012</t>
  </si>
  <si>
    <t>APOLD1,ARHGEF3,ARL5B,ATF3,BAZ1A,BMT2,BTAF1,CCDC6,CHKA,DNAJB1,DUSP4,DUSP5,DYRK3,EGR3,ETV3,F3,FAM220A,FAM78A,FOSL2,GFOD1,GMPPB,HOMER1,IRF2BP2,KDM3A,KDM7A,KLF2,KSR2,MED7,MEX3A,NAB2,NFIL3,NR4A2,NR4A3,P4HA1,PER1,PPRC1,PRDM2,PRKAB2,RARA,RASL11B,RBM38,SAG,SAMD4B,SIAH2,SIK2,SLC19A2,SPEN,TENT5A,TLNRD1,TMEM252</t>
  </si>
  <si>
    <t>Factor: MAZR; motif: NSGGGGGGGGMCN; match class: 1</t>
  </si>
  <si>
    <t>TF:M00491_1</t>
  </si>
  <si>
    <t>BTAF1,CASTOR2,CCDC6,CLK1,DEPP1,DUSP4,DUSP6,EGR1,ELAVL3,FAM78A,IGSF9B,KDM7A,RARA,SIK1,SKIL,TLNRD1,TMEM252,TOB2,WDFY2,ZNRF1</t>
  </si>
  <si>
    <t>Factor: RelB:p50; motif: RGAAANTCCCYNNHGC</t>
  </si>
  <si>
    <t>TF:M03882</t>
  </si>
  <si>
    <t>ARL5B,BAZ1A,CACNG6,CCDC6,CDK12,CHKA,D130040H23RIK,DNAJB1,DNAJB5,DUSP4,DUSP5,ERRFI1,GADD45B,IGSF9B,KDM6B,KDM7A,MKNK2,MTMR4,NAB2,NFIL3,NPAS4,NUAK1,PDK4,PER1,PRDM2,PRKAB2,PTPN1,RARA,RBM38,RNF213,SAG,SAMD4B,SLX4,TLNRD1,TMEM252,TPK1,TRIO,ZSCAN20</t>
  </si>
  <si>
    <t>Factor: E2F-1; motif: TTTSGCGCGMNR; match class: 1</t>
  </si>
  <si>
    <t>TF:M00516_1</t>
  </si>
  <si>
    <t>DIAPH2,DUSP4,FOSB,FOSL2,IRF2BP2,KLF2,MFHAS1,MKNK2,MTMR4,NR4A2,NR4A3,PRDM2,PRRX1,SAMD4B,SIK1,SIK2,SKI,SPEN,ZNRF1</t>
  </si>
  <si>
    <t>Factor: AP-2rep; motif: CAGTGGG</t>
  </si>
  <si>
    <t>TF:M00468</t>
  </si>
  <si>
    <t>APOLD1,ARHGEF3,ARID5A,BHLHE22,BTAF1,CACNG6,CASTOR2,CBFA2T3,CCDC6,D130040H23RIK,DEPP1,DNAJB5,ELAVL3,ELK4,ERRFI1,F3,FAM220A,FAM78A,FMN1,FOSL2,GEM,IRF2BP2,KDM6B,KDM7A,KSR2,LMNB2,LUZP1,MAP3K13,MEX3A,MFHAS1,MTMR4,NAB2,NPAS4,NR4A2,OSBPL11,PER1,PRDM2,PRKAB2,PTPN1,RASL11B,RBM38,RNF213,SAG,SAMD4B,SIAH2,SKI,SKIL,SPATA2L,SRF,STK40,TACC1,TAF4,TMEM151B,TPK1,ZBTB11,ZFP948,ZSCAN20</t>
  </si>
  <si>
    <t>Factor: LKLF; motif: GGGGTGGKSN</t>
  </si>
  <si>
    <t>TF:M07261</t>
  </si>
  <si>
    <t>APOLD1,ARHGEF3,BAZ1A,BMT2,CACNG6,CASTOR2,CCDC6,CDK12,DEPP1,DIAPH2,DNAJB5,DUSP4,DUSP5,DUSP6,DYRK3,EGR3,EGR4,F3,FAM220A,FAM78A,FOSL2,GADD45B,GFOD1,GMPPB,HOMER1,IGSF9B,IPMK,IRS2,KDM6B,KDM7A,KSR2,LARS2,MARCHF11,MEX3A,MFHAS1,MKNK2,MTMR4,NAB2,NFIL3,NPAS4,NR4A2,NR4A3,NUAK1,P4HA1,PRRX1,RARA,RASL11B,SBK1,SCRT1,SIK1,SIK2,SKIL,SLC19A2,SPATA2L,SPEN,SRF,STK40,TACC1,TENT5A,TMEM151B,TMEM252,TOB2,TSC22D2,ZBTB11,ZFP948,ZSCAN20</t>
  </si>
  <si>
    <t>Factor: TCFAP2B; motif: NTWGCCKSMGGCRNN</t>
  </si>
  <si>
    <t>TF:M02924</t>
  </si>
  <si>
    <t>APOLD1,CBFA2T3,CHKA,CRKL,DIAPH2,DNAJB1,DUSP4,EGR1,ERRFI1,ETV3,F3,FAM220A,FAM78A,GFOD1,IRF2BP2,KDM3A,LARS2,LUZP1,MARCHF11,MED7,MEX3A,MFHAS1,MKNK2,NFIL3,OSBPL11,P4HA1,PER1,PRKAB2,RARA,RASL11B,RNF213,SAG,SBK1,SIAH2,SIK2,SLC19A2,SPEN,SRF,TAF4,TENT5A,TLNRD1,TMEM151B,TMEM252,TPK1,TRIO,TSC22D2,ZBTB11</t>
  </si>
  <si>
    <t>Factor: SRF; motif: SCCAWATAWGGMNMNNNN</t>
  </si>
  <si>
    <t>TF:M00810</t>
  </si>
  <si>
    <t>DUSP5,EGR1,EGR3,FOSB,SRF</t>
  </si>
  <si>
    <t>Factor: HIF2A; motif: ACGTGNNN; match class: 1</t>
  </si>
  <si>
    <t>TF:M07356_1</t>
  </si>
  <si>
    <t>F3,NAB2,PRDM2,TLNRD1</t>
  </si>
  <si>
    <t>Factor: Sp3; motif: ASMCTTGGGSRGGG</t>
  </si>
  <si>
    <t>TF:M00665</t>
  </si>
  <si>
    <t>ARID5A,BAZ1A,CACNG6,CASTOR2,CBFA2T3,CCDC6,CDK12,CLK1,D130040H23RIK,DEPP1,DNAJB1,DNAJB5,DUSP4,DUSP5,DUSP6,EGR1,EGR3,ELK4,ERRFI1,ETV3,FAM78A,FOSL2,GFOD1,GMPPB,IRF2BP2,IRS2,KDM6B,KLF2,KSR2,LARS2,LUZP1,MAP3K13,MARCHF11,MEX3A,MKNK2,NUAK1,OSBPL11,PDK4,PER1,RARA,RASL11B,SAG,SAMD4B,SIAH2,SIK1,SLC19A2,SRF,TENT5A,TMEM151B,TOB2,TPK1,TRIO,TSC22D2,WDFY2,ZNRF1</t>
  </si>
  <si>
    <t>Factor: Wt1; motif: NNCCTCCCCCACNN; match class: 1</t>
  </si>
  <si>
    <t>TF:M12438_1</t>
  </si>
  <si>
    <t>ARHGEF3,CACNG6,CCDC6,CDK12,DNAJB5,DYRK3,EGR1,ELAVL3,IRS2,KDM3A,KMT2A,MED7,NAB2,SCRT1,SKIL,SPEN,TENT5A,ZNRF1</t>
  </si>
  <si>
    <t>Factor: KLF15; motif: GAGNNGGGGNGTDG</t>
  </si>
  <si>
    <t>TF:M01714</t>
  </si>
  <si>
    <t>ARL5B,BAZ1A,CCDC134,CCDC6,CDK12,DEPP1,DIAPH2,DNAJB1,DUSP4,EGR4,ELAVL3,F3,FAM78A,KMT2A,MARCHF11,NR4A2,NR4A3,PDK4,PTPN1,RARA,RBM38,SIK1,SLC19A2,SRF,TACC1</t>
  </si>
  <si>
    <t>Factor: ZN451; motif: CKGGGGGG</t>
  </si>
  <si>
    <t>TF:M06457</t>
  </si>
  <si>
    <t>CASTOR2,DEPP1,DUSP4,EGR3,EGR4,ELK4,FAM78A,FOSL2,IRS2,KDM3A,KMT2A,LARS2,MEX3A,NPAS4,PTPN1,SAG,SCRT1,SKIL,TMEM151B,TMEM252,ZNRF1</t>
  </si>
  <si>
    <t>Factor: DEAF1; motif: NCGNNYTCGGGNRTTTCCGDARNNN</t>
  </si>
  <si>
    <t>TF:M01001</t>
  </si>
  <si>
    <t>ARL5B,BAZ1A,BHLHE22,CCDC134,CLK1,D130040H23RIK,EGR4,GADD45B,GEM,KDM7A,KMT2A,MARCHF11,MED7,MKNK2,NR4A3,SKIL,SPEN,TACC1,TLNRD1,TRIO</t>
  </si>
  <si>
    <t>Factor: Pax-3; motif: TCGTCACRCTTHM; match class: 1</t>
  </si>
  <si>
    <t>TF:M00360_1</t>
  </si>
  <si>
    <t>APOLD1,ARL5B,BHLHE22,BMT2,CDK12,CHKA,DIAPH2,DUSP4,DUSP6,ELK4,ERRFI1,F3,FAM78A,FOSB,GADD45B,GFOD1,IGSF9B,IPMK,IRF2BP2,IRS2,KDM7A,KMT2A,KSR2,MARCHF11,MEX3A,NFIL3,NR4A3,PER1,PPRC1,PRDM2,PTPN1,RBM14,RNF213,SBK1,SKIL,SLC19A2,SLC25A25,TACC1,TENT5A,TOB2,TSC22D2,WDFY2,ZBTB11,ZNRF1</t>
  </si>
  <si>
    <t>Factor: TAFII250; motif: NAARAWGGCGGMGG</t>
  </si>
  <si>
    <t>TF:M10388</t>
  </si>
  <si>
    <t>ATF3,BAZ1A,CCDC6,CDK12,CLK1,CRKL,D130040H23RIK,DIAPH2,DNAJB1,DUSP5,EGR3,ELAVL3,ELK4,ERRFI1,FOSL2,GFOD1,IRS2,KDM3A,KDM6B,KDM7A,KMT2A,LARS2,LMNB2,MARCHF11,MED7,MKNK2,NPAS4,NUAK1,OSBPL11,PPRC1,PRDM2,PTPN1,RASL11B,RBM14,SAMD4B,SBK1,SIK2,SKIL,SLX4,SRF,STK40,TACC1,TAF4,TRIO,TSC22D2,WDFY2,ZBTB11,ZFP948</t>
  </si>
  <si>
    <t>Factor: TCFAP2C; motif: NNGCCCNAGGGCWN</t>
  </si>
  <si>
    <t>TF:M02925</t>
  </si>
  <si>
    <t>ARHGEF3,BAZ1A,CACNG6,CASTOR2,CCDC134,CCDC6,CHKA,CLK1,DEPP1,DNAJB5,EGR4,ELK4,F3,GEM,GMPPB,IGSF9B,IPMK,IRF2BP2,KSR2,LMNB2,MEX3A,MFHAS1,NR4A2,NR4A3,OSBPL11,PER1,PRDM2,RBM14,RBM38,RNF213,SCRT1,SIAH2,SIK1,SKI,SKIL,SLC25A25,SPEN,STK40,TLNRD1,TMEM252,TRIO,ZBTB11,ZNRF1</t>
  </si>
  <si>
    <t>Factor: Spz1; motif: DNNGGRGGGWWNNNN</t>
  </si>
  <si>
    <t>TF:M00446</t>
  </si>
  <si>
    <t>ARHGEF3,ARL5B,ATF3,BAZ1A,CASTOR2,CBFA2T3,CCDC6,CCNT1,CDK12,CHKA,CLK1,DEPP1,DIAPH2,DNAJB5,DUSP4,EGR1,EGR4,ELAVL3,ELK4,F3,FAM78A,FOSB,GMPPB,IGSF9B,IRS2,KDM3A,KMT2A,KSR2,LARS2,MED7,MEX3A,MKNK2,MTMR4,NAB2,NFIL3,NPAS4,NR4A2,NUAK1,OSBPL11,PDK4,PPRC1,PRKAB2,PTPN1,RARA,RASL11B,RBM38,SAMD4B,SBK1,SIK1,SKI,SLC19A2,SPATA2L,SRF,STK40,TACC1,TAF4,TENT5A,TLNRD1,TMEM151B,TMEM252,TOB2,TSC22D2,WDFY2,ZMYM1,ZNRF1</t>
  </si>
  <si>
    <t>Factor: SAP-1a; motif: NRRCCGGAAGYRN</t>
  </si>
  <si>
    <t>TF:M10220</t>
  </si>
  <si>
    <t>APOLD1,ARID5A,ARL5B,BMT2,BTAF1,CCDC134,CCDC6,CCNT1,CDK12,CHKA,CLK1,D130040H23RIK,DIAPH2,DNAJB1,EGR1,EGR3,EGR4,ELK4,ERRFI1,ETV3,FAM78A,FOSL2,GEM,IPMK,IRF2BP2,IRS2,KDM3A,KDM7A,KLF2,KMT2A,LUZP1,MAP3K13,MARCHF11,MED7,MKNK2,MTMR4,NR4A2,NR4A3,PER1,PRDM2,PTPN1,RASL11B,RBM14,RNF213,SBK1,SCRT1,SIAH2,SIK2,SKI,SKIL,SLC25A25,SRF,STK40,TAF4,TENT5A,TLNRD1,TMEM151B,TPK1,TRIO,TSC22D2,WDFY2,ZBTB11,ZFP948,ZNRF1,ZSCAN20</t>
  </si>
  <si>
    <t>Factor: E2F; motif: NNTTTCGCGCN; match class: 1</t>
  </si>
  <si>
    <t>TF:M08875_1</t>
  </si>
  <si>
    <t>CCDC134,CHKA,DNAJB1,ETV3,F3,FOSB,IGSF9B,MEX3A,MKNK2,NR4A3,RBM14,RNF213,SPEN,TRIO,TSC22D2</t>
  </si>
  <si>
    <t>Factor: LRF; motif: NGNAGNGGGTYN; match class: 1</t>
  </si>
  <si>
    <t>TF:M04617_1</t>
  </si>
  <si>
    <t>ARID5A,ARL5B,DNAJB5,EGR4,GMPPB,IRF2BP2,KDM6B,KDM7A,MEX3A,P4HA1,SCRT1,ZBTB11</t>
  </si>
  <si>
    <t>Factor: Myc; motif: CACGTGS; match class: 1</t>
  </si>
  <si>
    <t>TF:M00799_1</t>
  </si>
  <si>
    <t>ARHGEF3,BTAF1,CCDC6,DNAJB5,DUSP5,ETV3,F3,GADD45B,GMPPB,KDM3A,KLF2,MEX3A,NFIL3,NR4A2,PER1,PPRC1,PRDM2,RASL11B,RBM38,SAG,SAMD4B,SLC19A2,STK40,TLNRD1,TMEM252</t>
  </si>
  <si>
    <t>Factor: AP-2; motif: SNNNCCNCAGGCN; match class: 1</t>
  </si>
  <si>
    <t>TF:M00915_1</t>
  </si>
  <si>
    <t>BAZ1A,CACNG6,DNAJB5,DUSP5,ETV3,FAM220A,IPMK,IRS2,KMT2A,MARCHF11,MEX3A,MKNK2,NAB2,NFIL3,NR4A2,RASL11B,SIAH2,SKI,SKIL,SPEN,TLNRD1,TMEM151B,ZMYM1,ZNRF1</t>
  </si>
  <si>
    <t>Factor: E2F; motif: NKCGCGCSAAAN</t>
  </si>
  <si>
    <t>TF:M00920</t>
  </si>
  <si>
    <t>ATF3,CDK12,CHKA,DIAPH2,DNAJB5,DUSP4,F3,FOSB,FOSL2,IPMK,IRF2BP2,KLF2,LMNB2,MEX3A,MFHAS1,MKNK2,MTMR4,NFIL3,NPAS4,NR4A2,NR4A3,OSBPL11,P4HA1,PPRC1,PRRX1,RARA,RBM14,RBM38,SAMD4B,SIAH2,SIK1,SIK2,SKI,SKIL,SLC25A25,SPEN,SRF,TAF4,WDFY2,ZNRF1</t>
  </si>
  <si>
    <t>Factor: AhR:Arnt; motif: GRGKATYGCGTGMCWNSCC</t>
  </si>
  <si>
    <t>TF:M00237</t>
  </si>
  <si>
    <t>ARHGEF3,ARL5B,BAZ1A,CASTOR2,CBFA2T3,CCDC6,CLK1,DUSP4,DYRK3,ELAVL3,F3,FAM220A,FAM78A,GFOD1,IRF2BP2,KDM6B,LMNB2,LUZP1,MAP3K13,MTMR4,NFIL3,NR4A3,NUAK1,P4HA1,PPRC1,PRDM2,PRKAB2,PTPN1,RASL11B,RBM14,SAG,SIAH2,SIK1,SKIL,SLC19A2,SLC25A25,STK40,TACC1,TAF4,TLNRD1,TOB2,TPK1,TRIO,WDFY2,ZBTB11,ZNRF1</t>
  </si>
  <si>
    <t>Factor: E2F-3; motif: NNNWYGGCGCCAMNNNN</t>
  </si>
  <si>
    <t>TF:M02847</t>
  </si>
  <si>
    <t>DUSP4,DUSP5,EGR4,FOSL2,IRF2BP2,IRS2,MKNK2,MTMR4,NFIL3,PPRC1,PRDM2,SAMD4B,SKI,SKIL,ZNRF1</t>
  </si>
  <si>
    <t>Factor: EGR3; motif: NCMCRCCCACTNMN; match class: 1</t>
  </si>
  <si>
    <t>TF:M08877_1</t>
  </si>
  <si>
    <t>CBFA2T3,CHKA,DNAJB5,ELK4,F3,KDM7A,LUZP1,NAB2,OSBPL11,RASL11B,SAMD4B,SKIL,SLC19A2,SLC25A25,SPATA2L,TRIO,ZSCAN20</t>
  </si>
  <si>
    <t>Factor: E2F; motif: NCSCGCSAAAN</t>
  </si>
  <si>
    <t>TF:M00919</t>
  </si>
  <si>
    <t>ATF3,CDK12,CHKA,DIAPH2,DNAJB5,DUSP4,DUSP5,F3,FOSB,FOSL2,IPMK,IRF2BP2,IRS2,KLF2,LMNB2,MFHAS1,MKNK2,MTMR4,NFIL3,NPAS4,NR4A2,NR4A3,OSBPL11,P4HA1,PPRC1,PRRX1,RARA,RBM14,RBM38,SAMD4B,SIAH2,SIK1,SIK2,SKI,SKIL,SLC25A25,SPEN,SRF,STK40,TAF4,WDFY2,ZNRF1</t>
  </si>
  <si>
    <t>Factor: NFKAPPAB; motif: NNGGGANTTCCCN</t>
  </si>
  <si>
    <t>TF:M08891</t>
  </si>
  <si>
    <t>ARID5A,CCDC134,CDK12,DUSP4,DUSP6,EGR1,GADD45B,KMT2A,MARCHF11,NFIL3,NUAK1,PRDM2,PRKAB2,SAG,SAMD4B,TLNRD1,TRIO,ZBTB11</t>
  </si>
  <si>
    <t>Factor: E2F-4; motif: GNNGGCGGGAAN; match class: 1</t>
  </si>
  <si>
    <t>TF:M09682_1</t>
  </si>
  <si>
    <t>ARHGEF3,CCDC6,FOSL2,IRS2,KDM7A,KMT2A,LMNB2,LUZP1,MFHAS1,MTMR4,NAB2,NR4A3,RASL11B,SIAH2,SIK2,SPEN,TLNRD1,TMEM151B</t>
  </si>
  <si>
    <t>Factor: AP-2gamma; motif: GCCYNCRGSN; match class: 1</t>
  </si>
  <si>
    <t>TF:M03811_1</t>
  </si>
  <si>
    <t>BAZ1A,BHLHE22,CACNG6,CCDC6,CCNT1,CHKA,CLK1,ELK4,ERRFI1,ETV3,IRF2BP2,KDM6B,LMNB2,MEX3A,MFHAS1,NR4A2,NR4A3,P4HA1,RASL11B,SKI,SKIL,TAF4,TLNRD1</t>
  </si>
  <si>
    <t>Factor: E2F1; motif: NNNNNGCGSSAAAN; match class: 1</t>
  </si>
  <si>
    <t>TF:M08874_1</t>
  </si>
  <si>
    <t>CCDC134,CHKA,DNAJB1,ETV3,F3,FAM78A,FOSB,IGSF9B,IRF2BP2,MKNK2,NR4A3,P4HA1,RBM14,SAMD4B,SCRT1,TPK1,TRIO</t>
  </si>
  <si>
    <t>Factor: Sp4; motif: NNNNMCGCCCCCTNNNN; match class: 1</t>
  </si>
  <si>
    <t>TF:M02810_1</t>
  </si>
  <si>
    <t>ARID5A,KDM3A,MEX3A,NPAS4,NUAK1,PRKAB2,RARA,SAMD4B,SKIL,STK40,WDFY2</t>
  </si>
  <si>
    <t>Factor: Spz1; motif: DNNGGRGGGWWNNNN; match class: 1</t>
  </si>
  <si>
    <t>TF:M00446_1</t>
  </si>
  <si>
    <t>CASTOR2,CDK12,DEPP1,DIAPH2,DNAJB5,EGR1,ELAVL3,ELK4,FOSB,GMPPB,KDM3A,KSR2,MEX3A,MTMR4,NPAS4,NR4A2,RARA,RBM38,SAMD4B,SBK1,SIK1,SKI,SPATA2L,SRF,TAF4,TENT5A,ZNRF1</t>
  </si>
  <si>
    <t>Factor: N-Myc; motif: NNCCACGTGNNN</t>
  </si>
  <si>
    <t>TF:M00055</t>
  </si>
  <si>
    <t>ARHGEF3,BHLHE22,BTAF1,CCDC134,CCDC6,CRKL,DNAJB5,DUSP5,ETV3,F3,GADD45B,GFOD1,GMPPB,IGSF9B,IRS2,KDM3A,MEX3A,MFHAS1,NAB2,NFIL3,NR4A2,NR4A3,PER1,PPRC1,PRDM2,RASL11B,SAG,SAMD4B,SIAH2,SLC19A2,SLX4,STK40,TACC1,TLNRD1,TMEM252,ZBTB11</t>
  </si>
  <si>
    <t>Factor: CACD; motif: CCACRCCC; match class: 1</t>
  </si>
  <si>
    <t>TF:M01113_1</t>
  </si>
  <si>
    <t>APOLD1,ARL5B,BHLHE22,BMT2,CACNG6,CCNT1,CDK12,DEPP1,DUSP5,EGR3,EGR4,FAM220A,HOMER1,IGSF9B,KSR2,MARCHF11,MEX3A,MKNK2,MTMR4,NFIL3,NR4A2,P4HA1,PTPN1,RARA,RBM14,RNF213,SCRT1,SIAH2,SIK1,SKIL,SLC19A2,SRF,STK40,TENT5A,TMEM252,ZBTB11,ZFP948</t>
  </si>
  <si>
    <t>Factor: Pet-1; motif: GCNGGAAGYG; match class: 1</t>
  </si>
  <si>
    <t>TF:M10233_1</t>
  </si>
  <si>
    <t>APOLD1,ARHGEF3,ARID5A,BAZ1A,BTAF1,CBFA2T3,CCDC6,CRKL,D130040H23RIK,DIAPH2,DUSP4,EGR1,ELK4,ERRFI1,ETV3,FAM78A,FOSL2,IGSF9B,IRS2,KDM3A,KDM6B,KMT2A,LUZP1,MEX3A,MKNK2,MTMR4,NPAS4,NR4A3,PER1,PRKAB2,RASL11B,SCRT1,SIK2,SKI,SKIL,SLC25A25,SPEN,SRF,STK40,TACC1,TENT5A,TLNRD1,TMEM151B,TMEM252,TSC22D2,WDFY2,ZFP948</t>
  </si>
  <si>
    <t>Factor: AP-2beta; motif: GCNNNGGSCNGVGGGN; match class: 1</t>
  </si>
  <si>
    <t>TF:M01858_1</t>
  </si>
  <si>
    <t>BHLHE22,EGR3,ELK4,FAM78A,IRS2,MEX3A,MFHAS1,NFIL3,NR4A2,RARA,SIAH2,SIK1,SIK2,SKI,SKIL,TAF4,TMEM151B</t>
  </si>
  <si>
    <t>Factor: MAX; motif: NNGNCACGCGACNN</t>
  </si>
  <si>
    <t>TF:M02881</t>
  </si>
  <si>
    <t>ARID5A,ARL5B,BAZ1A,CACNG6,CBFA2T3,CCDC134,CHKA,CLK1,CRKL,DNAJB5,DUSP6,EGR3,EGR4,ELAVL3,ELK4,FOSB,FOSL2,GEM,GFOD1,GMPPB,HOMER1,IRF2BP2,IRS2,KDM3A,KDM7A,LUZP1,MARCHF11,MEX3A,MKNK2,MTMR4,NR4A2,P4HA1,PER1,PRKAB2,RARA,RNF213,SAMD4B,SBK1,SIK1,SIK2,SPEN,WDFY2,ZNRF1</t>
  </si>
  <si>
    <t>Factor: Egr-3; motif: NTGCGTGGGCGK; match class: 1</t>
  </si>
  <si>
    <t>TF:M00245_1</t>
  </si>
  <si>
    <t>ARL5B,BHLHE22,DIAPH2,DUSP4,EGR4,ELK4,GFOD1,LUZP1,NAB2,RASL11B,SIK1,SKIL,SLC19A2,SPATA2L,STK40,TAF4,TLNRD1,TRIO</t>
  </si>
  <si>
    <t>Factor: GLI; motif: MCVNNGACCACCCAV; match class: 1</t>
  </si>
  <si>
    <t>TF:M03871_1</t>
  </si>
  <si>
    <t>ARL5B,DUSP5,ELAVL3,GMPPB,SCRT1</t>
  </si>
  <si>
    <t>Factor: MAZ; motif: CCCTCCCYCYN</t>
  </si>
  <si>
    <t>TF:M07297</t>
  </si>
  <si>
    <t>BMT2,CCDC6,CDK12,EGR1,EGR3,ELAVL3,ELK4,F3,FAM220A,IRF2BP2,IRS2,KDM3A,KLF2,KMT2A,LARS2,MEX3A,NAB2,NPAS4,NR4A2,OSBPL11,PRRX1,RBM14,SCRT1,SIK2,SKIL,SLC25A25,TAF4,TMEM151B,ZNRF1</t>
  </si>
  <si>
    <t>Factor: E2F-3; motif: NNNANGGCGCGCSNW</t>
  </si>
  <si>
    <t>TF:M02743</t>
  </si>
  <si>
    <t>ARL5B,BAZ1A,CASTOR2,EGR3,EGR4,FOSL2,GFOD1,IRF2BP2,KDM7A,MEX3A,NFIL3,NPAS4,PTPN1,RASL11B,RBM14,SIAH2,SKIL,SRF,TAF4</t>
  </si>
  <si>
    <t>Factor: SRF; motif: CNKNKCCTTATWTGGNNNN; match class: 1</t>
  </si>
  <si>
    <t>TF:M01007_1</t>
  </si>
  <si>
    <t>EGR3,SRF</t>
  </si>
  <si>
    <t>Factor: MECP2; motif: CCGGSNNNANNAWWT</t>
  </si>
  <si>
    <t>TF:M01298</t>
  </si>
  <si>
    <t>APOLD1,BTAF1,CBFA2T3,EGR1,ELK4,FOSB,LARS2,MEX3A,NFIL3,PER1,SAG,SAMD4B,SCRT1,SPATA2L</t>
  </si>
  <si>
    <t>Factor: Elk-1; motif: NNNNCCGGAARTNN</t>
  </si>
  <si>
    <t>TF:M00025</t>
  </si>
  <si>
    <t>APOLD1,ARL5B,BAZ1A,BHLHE22,BTAF1,CCDC134,CCDC6,CCNT1,CDK12,CHKA,CLK1,CRKL,D130040H23RIK,DNAJB5,DUSP4,DUSP5,EGR1,EGR3,EGR4,ELK4,ERRFI1,FAM78A,FMN1,FOSB,GADD45B,GMPPB,HOMER1,IPMK,IRS2,KDM3A,KDM7A,KMT2A,LMNB2,MAP3K13,MARCHF11,MED7,MTMR4,NPAS4,NR4A2,NR4A3,NUAK1,OSBPL11,PRDM2,PTPN1,RASL11B,RBM14,RBM38,SBK1,SIAH2,SIK2,SKI,SKIL,SLC19A2,SLC25A25,SLX4,SPEN,SRF,STK40,TAF4,TENT5A,TOB2,TPK1,TRIO,TSC22D2,WDFY2,ZBTB11,ZMYM1,ZSCAN20</t>
  </si>
  <si>
    <t>Factor: Sp5; motif: RNGGRGGNGGRGNNGGGGGAGGRG; match class: 1</t>
  </si>
  <si>
    <t>TF:M10376_1</t>
  </si>
  <si>
    <t>CASTOR2,CDK12,EGR1,EGR3,KMT2A,KSR2,MARCHF11,MED7,MEX3A,NAB2,NPAS4,NR4A2,SCRT1,SIK2,TENT5A,TMEM151B,TMEM252,TSC22D2,ZFP948,ZNRF1</t>
  </si>
  <si>
    <t>Factor: LKLF; motif: CNCCACCCS</t>
  </si>
  <si>
    <t>TF:M08819</t>
  </si>
  <si>
    <t>APOLD1,BAZ1A,BMT2,CACNG6,CASTOR2,CDK12,DIAPH2,DUSP4,DUSP5,DUSP6,EGR3,EGR4,FAM220A,FAM78A,GMPPB,HOMER1,IGSF9B,IPMK,KDM6B,KSR2,LARS2,MARCHF11,MEX3A,MKNK2,MTMR4,NFIL3,NPAS4,NR4A2,NR4A3,P4HA1,PRRX1,RARA,RASL11B,SBK1,SIK1,SIK2,SKIL,SPEN,SRF,TACC1,TENT5A,TMEM151B,TMEM252,TOB2,ZBTB11</t>
  </si>
  <si>
    <t>Factor: MZF-1; motif: KNGNKAGGGGNAA</t>
  </si>
  <si>
    <t>TF:M00084</t>
  </si>
  <si>
    <t>APOLD1,ARHGEF3,ARL5B,BMT2,CACNG6,CASTOR2,CBFA2T3,CCDC134,CCDC6,CCNT1,CDK12,CLK1,DYRK3,EGR1,EGR3,ELAVL3,ERRFI1,FAM78A,FMN1,FOSB,FOSL2,GADD45B,IRS2,KDM3A,KSR2,LUZP1,MARCHF11,MED7,MEX3A,NFIL3,NPAS4,NUAK1,PPRC1,PRRX1,RBM14,RBM38,RNF213,SAMD4B,SBK1,SCRT1,SIK2,SPEN,STK40,TENT5A,TRIO,TSC22D2,ZNRF1,ZSCAN20</t>
  </si>
  <si>
    <t>Factor: HES-1; motif: ANSBCKYGTGSCNNG</t>
  </si>
  <si>
    <t>TF:M01009</t>
  </si>
  <si>
    <t>ARL5B,CBFA2T3,CCDC134,CCDC6,CDK12,DIAPH2,EGR4,F3,FOSB,GFOD1,HOMER1,IGSF9B,IRF2BP2,IRS2,MARCHF11,MED7,MEX3A,PRDM2,PTPN1,RARA,SAG,SAMD4B,SIK2,SKI,SPATA2L,TPK1,TRIO,ZNRF1</t>
  </si>
  <si>
    <t>Factor: EGR3; motif: NCMCRCCCACTNMN</t>
  </si>
  <si>
    <t>TF:M08877</t>
  </si>
  <si>
    <t>APOLD1,ARL5B,BTAF1,CACNG6,CBFA2T3,CCDC6,CCNT1,CDK12,CHKA,DNAJB5,EGR1,EGR3,EGR4,ELK4,F3,GADD45B,GEM,GFOD1,IGSF9B,KDM7A,KLF2,LUZP1,MAP3K13,MED7,NAB2,NR4A2,OSBPL11,PDK4,PRKAB2,RARA,RASL11B,SAMD4B,SCRT1,SIAH2,SKI,SKIL,SLC19A2,SLC25A25,SPATA2L,STK40,TAF4,TMEM151B,TOB2,TPK1,TRIO,TSC22D2,WDFY2,ZSCAN20</t>
  </si>
  <si>
    <t>Factor: Pax-3; motif: NNNNNNCGTCACGSTYNNNNN; match class: 1</t>
  </si>
  <si>
    <t>TF:M00327_1</t>
  </si>
  <si>
    <t>ARL5B,BAZ1A,CASTOR2,CCDC6,CCNT1,CDK12,CHKA,DNAJB1,DNAJB5,DUSP4,EGR3,EGR4,ELK4,ERRFI1,F3,FAM220A,FAM78A,GEM,IRF2BP2,IRS2,KDM3A,LARS2,LMNB2,MED7,MFHAS1,MKNK2,MTMR4,NAB2,NR4A2,NR4A3,NUAK1,PDK4,PER1,PRDM2,PTPN1,RARA,RASL11B,SIAH2,SIK2,SPATA2L,STK40,TAF4,TENT5A,TLNRD1,TOB2,TPK1,TSC22D2</t>
  </si>
  <si>
    <t>Factor: Irf-4; motif: NNNANCGAAACYNNA</t>
  </si>
  <si>
    <t>TF:M02768</t>
  </si>
  <si>
    <t>APOLD1,ARHGEF3,ARID5A,ARL5B,BAZ1A,BHLHE22,BTAF1,CBFA2T3,CCDC134,CDK12,DIAPH2,DNAJB5,ELK4,F3,FOSB,HOMER1,LUZP1,MAP3K13,MARCHF11,MEX3A,MTMR4,NFIL3,NR4A2,P4HA1,PER1,PPRC1,PRDM2,PRRX1,RARA,RNF213,SIK1,SIK2,SKI,SLC25A25,SPEN,TENT5A,TOB2,TRIO,TSC22D2,WDFY2</t>
  </si>
  <si>
    <t>Factor: Egr; motif: GTGGGSGCRRS; match class: 1</t>
  </si>
  <si>
    <t>TF:M00807_1</t>
  </si>
  <si>
    <t>CCDC134,CCDC6,DIAPH2,KDM7A,MARCHF11,MEX3A,PPRC1</t>
  </si>
  <si>
    <t>Factor: ctcf; motif: CCNCNAGRKGGCRSTN; match class: 1</t>
  </si>
  <si>
    <t>TF:M07249_1</t>
  </si>
  <si>
    <t>CBFA2T3,DUSP5,ELAVL3,FOSL2,KMT2A,MARCHF11,MEX3A,NUAK1,OSBPL11,PPRC1,SIAH2,SIK1,SPEN,TAF4,TSC22D2</t>
  </si>
  <si>
    <t>Factor: SRF; motif: DCCWTATATGGNCWN</t>
  </si>
  <si>
    <t>TF:M00215</t>
  </si>
  <si>
    <t>Factor: HIF-1alpha; motif: NCACGT; match class: 1</t>
  </si>
  <si>
    <t>TF:M02012_1</t>
  </si>
  <si>
    <t>ARL5B,BMT2,CCDC6,DNAJB1,DUSP5,ETV3,F3,GMPPB,KDM3A,KLF2,NAB2,PRDM2,RBM38,SAMD4B,SLC19A2,TENT5A,TMEM252</t>
  </si>
  <si>
    <t>Factor: AHR; motif: CACGCN</t>
  </si>
  <si>
    <t>TF:M01855</t>
  </si>
  <si>
    <t>APOLD1,ARHGEF3,ARID5A,ARL5B,ATF3,BHLHE22,CASTOR2,CBFA2T3,CCDC6,CCNT1,D130040H23RIK,DIAPH2,DNAJB1,DUSP4,DUSP5,DUSP6,DYRK3,EGR3,EGR4,ELAVL3,ELK4,ERRFI1,F3,FAM78A,GFOD1,IPMK,IRS2,KDM3A,KDM7A,KSR2,LARS2,LMNB2,MARCHF11,MTMR4,NAB2,NFIL3,NUAK1,OSBPL11,PDK4,PPRC1,PRKAB2,RARA,RBM38,SCRT1,SIK1,SIK2,SKIL,SLC19A2,SLC25A25,SLX4,SPATA2L,STK40,TACC1,TAF4,TENT5A,TMEM151B,TMEM252,TOB2,WDFY2,ZBTB11</t>
  </si>
  <si>
    <t>Factor: HES-1; motif: NNCKYGTGNNN; match class: 1</t>
  </si>
  <si>
    <t>TF:M07042_1</t>
  </si>
  <si>
    <t>BHLHE22,CRKL,EGR4,GADD45B,IRF2BP2,NR4A3,P4HA1,SKIL,TACC1</t>
  </si>
  <si>
    <t>Factor: Zfp507; motif: KTATACCCC; match class: 1</t>
  </si>
  <si>
    <t>TF:M06797_1</t>
  </si>
  <si>
    <t>FOSB</t>
  </si>
  <si>
    <t>Factor: TCFAP2B; motif: NTWGCCKSMGGCRNN; match class: 1</t>
  </si>
  <si>
    <t>TF:M02924_1</t>
  </si>
  <si>
    <t>CBFA2T3,CHKA,CRKL,DNAJB1,DUSP4,EGR1,ERRFI1,ETV3,FAM220A,GFOD1,LUZP1,MARCHF11,MEX3A,PER1,RARA,SAG,SBK1,SIK2,SPEN,SRF,TAF4,TENT5A,TLNRD1,TMEM151B,TRIO,TSC22D2,ZBTB11</t>
  </si>
  <si>
    <t>CORUM</t>
  </si>
  <si>
    <t>MKP3-CK2alpha complex</t>
  </si>
  <si>
    <t>CORUM:454</t>
  </si>
  <si>
    <t>DUSP6</t>
  </si>
  <si>
    <t>Foxo4-Srf-Myocd complex</t>
  </si>
  <si>
    <t>CORUM:5452</t>
  </si>
  <si>
    <t>Cbl-Crkl-Rapgef1 complex</t>
  </si>
  <si>
    <t>CORUM:2475</t>
  </si>
  <si>
    <t>CRKL</t>
  </si>
  <si>
    <t>Brd4-P-TEFb complex</t>
  </si>
  <si>
    <t>CORUM:2608</t>
  </si>
  <si>
    <t>CCNT1</t>
  </si>
  <si>
    <t>Srf-myogenin-E12 complex</t>
  </si>
  <si>
    <t>CORUM:106</t>
  </si>
  <si>
    <t>Zipzap/p200-Srf-p49/STRAP-Nkx2.5 complex</t>
  </si>
  <si>
    <t>CORUM:6454</t>
  </si>
  <si>
    <t>GluR delta-2 complex, postsynaptic</t>
  </si>
  <si>
    <t>CORUM:1913</t>
  </si>
  <si>
    <t>HOMER1</t>
  </si>
  <si>
    <t>Mediator complex</t>
  </si>
  <si>
    <t>CORUM:537</t>
  </si>
  <si>
    <t>MED7</t>
  </si>
  <si>
    <t>X1700017B05Rik</t>
  </si>
  <si>
    <t>X2900026A02Rik</t>
  </si>
  <si>
    <t>X4932438H23Rik</t>
  </si>
  <si>
    <t>CAD,CDKN1A,EPHA10,FGFR1,IPPK,ITPK1,KSR1,MAP3K4,MAP3K6,MAPK4,MAST4,PAN3,PIM3,SGK3,TAOK2</t>
  </si>
  <si>
    <t>ABCC4,ACACB,ACAP2,AOX1,ATAD2B,ATP10A,ATP11A,CAD,EPHA10,FGFR1,FZD7,GPT2,HSPA5,IPPK,ITPK1,KSR1,MAP3K4,MAP3K6,MAPK4,MAST4,PAN3,PIM3,PLCL1,PLEKHA2,RAB40C,RBP1,RECQL4,RHOB,SGK3,SPATA5L1,SULT1A1,TAOK2,XDH</t>
  </si>
  <si>
    <t>ACAP2,ALS2,BHLHE41,CAD,CDKN1A,DIO2,DOCK11,DOK7,DSP,FAM83D,FMNL1,FOXO3,GCN1,HACD2,HSPA5,KSR1,MAPK4,NCOR2,PLCE1,PPP1R16B,PPP1R3G,RHOB,RIN2,SDF2L1,SFPQ,SH3GL1,SIX3,SLC2A1,SORL1,TAOK2,TNS2,XBP1</t>
  </si>
  <si>
    <t>glycosylceramide flippase activity</t>
  </si>
  <si>
    <t>GO:0140351</t>
  </si>
  <si>
    <t>ATP10A,ATP10D</t>
  </si>
  <si>
    <t>flippase activity</t>
  </si>
  <si>
    <t>GO:0140327</t>
  </si>
  <si>
    <t>ATP10A,ATP10D,ATP11A</t>
  </si>
  <si>
    <t>sphingolipid transporter activity</t>
  </si>
  <si>
    <t>GO:0046624</t>
  </si>
  <si>
    <t>ATP10A,ATP10D,SPNS2</t>
  </si>
  <si>
    <t>ABCC4,ACACB,ATAD2B,ATP10A,ATP11A,CAD,EPHA10,FGFR1,HSPA5,IPPK,ITPK1,KSR1,MAP3K4,MAP3K6,MAPK4,MAST4,PAN3,PIM3,RECQL4,SGK3,SPATA5L1,SULT1A1,TAOK2</t>
  </si>
  <si>
    <t>ABCC4,ACACB,AOX1,ATAD2B,ATP10A,ATP11A,CAD,EPHA10,FGFR1,HSPA5,IPPK,ITPK1,KSR1,MAP3K4,MAP3K6,MAPK4,MAST4,PAN3,PIM3,RECQL4,SGK3,SPATA5L1,SULT1A1,TAOK2</t>
  </si>
  <si>
    <t>nucleoside-triphosphatase regulator activity</t>
  </si>
  <si>
    <t>GO:0060589</t>
  </si>
  <si>
    <t>ACAP2,ALS2,ARHGAP39,DENN2B,DOCK10,DOCK11,PLCE1,RIN2,RUNDC1,SIPA1L2,TBC1D1</t>
  </si>
  <si>
    <t>GTPase regulator activity</t>
  </si>
  <si>
    <t>GO:0030695</t>
  </si>
  <si>
    <t>CAD,CDKN1A,EPHA10,FGFR1,KSR1,MAP3K4,MAP3K6,MAPK4,MAST4,PAN3,PIM3,SGK3,TAOK2</t>
  </si>
  <si>
    <t>transporter activity</t>
  </si>
  <si>
    <t>GO:0005215</t>
  </si>
  <si>
    <t>ABCC4,ATP10A,ATP10D,ATP11A,CACNA1H,CLIC5,GJB6,KCNC3,KCNG2,KCNK1,LRRC26,ORAI2,OSBP2,SLC24A4,SLC25A13,SLC25A42,SLC2A1,SPNS2,TTYH3</t>
  </si>
  <si>
    <t>lipid transporter activity</t>
  </si>
  <si>
    <t>GO:0005319</t>
  </si>
  <si>
    <t>ABCC4,ATP10A,ATP10D,ATP11A,OSBP2,SLC2A1,SPNS2</t>
  </si>
  <si>
    <t>ABCC4,ACACB,ATAD2B,ATP10A,ATP11A,CAD,EPHA10,FGFR1,HSPA5,IPPK,ITPK1,KSR1,MAP3K4,MAP3K6,MAPK4,MAST4,PAN3,PIM3,RECQL4,SGK3,SPATA5L1,TAOK2</t>
  </si>
  <si>
    <t>MAP kinase kinase kinase activity</t>
  </si>
  <si>
    <t>GO:0004709</t>
  </si>
  <si>
    <t>MAP3K4,MAP3K6,TAOK2</t>
  </si>
  <si>
    <t>ABCC4,ACACB,AOX1,ATAD2B,ATP10A,ATP11A,CAD,EPHA10,FGFR1,GPT2,HSPA5,IPPK,ITPK1,KSR1,MAP3K4,MAP3K6,MAPK4,MAST4,OSBP2,PAN3,PIM3,PLCL1,RAB40C,RBP1,RECQL4,RHOB,SGK3,SPATA5L1,SULT1A1,TAOK2,XDH</t>
  </si>
  <si>
    <t>ABCC4,ACACB,ATAD2B,ATP10A,ATP11A,CAD,EPHA10,FGFR1,HSPA5,IPPK,ITPK1,KSR1,MAP3K4,MAP3K6,MAPK4,MAST4,PAN3,PIM3,RAB40C,RECQL4,RHOB,SGK3,SPATA5L1,SULT1A1,TAOK2</t>
  </si>
  <si>
    <t>ATPase-coupled intramembrane lipid transporter activity</t>
  </si>
  <si>
    <t>GO:0140326</t>
  </si>
  <si>
    <t>ABCC4,ACACB,AOX1,ATAD2B,ATP10A,ATP11A,CAD,EPHA10,FGFR1,HSPA5,IPPK,ITPK1,KSR1,MAP3K4,MAP3K6,MAPK4,MAST4,PAN3,PIM3,RAB40C,RECQL4,RHOB,SGK3,SPATA5L1,SULT1A1,TAOK2</t>
  </si>
  <si>
    <t>GTPase activator activity</t>
  </si>
  <si>
    <t>GO:0005096</t>
  </si>
  <si>
    <t>ACAP2,ALS2,ARHGAP39,RIN2,RUNDC1,SIPA1L2,TBC1D1</t>
  </si>
  <si>
    <t>ABCC4,ACACB,ATAD2B,ATP10A,ATP11A,CAD,EPHA10,FGFR1,HSPA5,IPPK,ITPK1,KSR1,MAP3K4,MAP3K6,MAPK4,MAST4,PAN3,PIM3,RAB40C,RECQL4,RHOB,SGK3,SPATA5L1,TAOK2</t>
  </si>
  <si>
    <t>ABCC4,ACACB,AOX1,ATAD2B,ATP10A,ATP11A,CAD,EPHA10,FGFR1,HSPA5,IPPK,ITPK1,KSR1,MAP3K4,MAP3K6,MAPK4,MAST4,PAN3,PIM3,RAB40C,RECQL4,RHOB,SGK3,SPATA5L1,SULT1A1,TAOK2,XDH</t>
  </si>
  <si>
    <t>GTPase binding</t>
  </si>
  <si>
    <t>GO:0051020</t>
  </si>
  <si>
    <t>ACAP2,ALS2,DOCK11,FMNL1,PLCE1,RIN2,SH3GL1,SORL1</t>
  </si>
  <si>
    <t>channel activity</t>
  </si>
  <si>
    <t>GO:0015267</t>
  </si>
  <si>
    <t>CACNA1H,CLIC5,GJB6,KCNC3,KCNG2,KCNK1,LRRC26,ORAI2,SLC24A4,TTYH3</t>
  </si>
  <si>
    <t>passive transmembrane transporter activity</t>
  </si>
  <si>
    <t>GO:0022803</t>
  </si>
  <si>
    <t>molybdopterin cofactor binding</t>
  </si>
  <si>
    <t>GO:0043546</t>
  </si>
  <si>
    <t>AOX1,XDH</t>
  </si>
  <si>
    <t>voltage-gated channel activity</t>
  </si>
  <si>
    <t>GO:0022832</t>
  </si>
  <si>
    <t>CACNA1H,CLIC5,KCNC3,KCNG2,KCNK1,LRRC26</t>
  </si>
  <si>
    <t>ABCC4,ACACB,ACAP2,ADAMTS17,ADIPOR2,ANXA11,AOC2,AOX1,ATAD2B,ATP10A,ATP11A,BCL6,CAD,CAPN15,CDKN1A,CRELD2,EPHA10,FGFR1,FZD7,GPT2,HSPA5,IPPK,ITPK1,KLF13,KSR1,LONRF3,MAP3K4,MAP3K6,MAPK4,MAST4,MEGF6,NEBL,NOTCH4,NPTX2,PAN3,PIM3,PLCE1,PLCL1,PLEKHA2,PLEKHM1,RAB40C,RBP1,RECQL4,RERE,RHOB,SCRT2,SGK3,SH3RF3,SLC25A13,SPATA5L1,SULT1A1,TAOK2,TNS2,XDH,ZFP410,ZKSCAN3</t>
  </si>
  <si>
    <t>voltage-gated monoatomic ion channel activity</t>
  </si>
  <si>
    <t>GO:0005244</t>
  </si>
  <si>
    <t>monoatomic ion channel activity</t>
  </si>
  <si>
    <t>GO:0005216</t>
  </si>
  <si>
    <t>CACNA1H,CLIC5,KCNC3,KCNG2,KCNK1,LRRC26,ORAI2,SLC24A4,TTYH3</t>
  </si>
  <si>
    <t>voltage-gated monoatomic cation channel activity</t>
  </si>
  <si>
    <t>GO:0022843</t>
  </si>
  <si>
    <t>CACNA1H,KCNC3,KCNG2,KCNK1,LRRC26</t>
  </si>
  <si>
    <t>small GTPase binding</t>
  </si>
  <si>
    <t>GO:0031267</t>
  </si>
  <si>
    <t>ACAP2,ALS2,DOCK11,FMNL1,PLCE1,RIN2,SORL1</t>
  </si>
  <si>
    <t>enzyme regulator activity</t>
  </si>
  <si>
    <t>GO:0030234</t>
  </si>
  <si>
    <t>ACAP2,ALS2,ARHGAP39,CCNJL,CDKN1A,DENN2B,DOCK10,DOCK11,FAM20A,GCN1,MRTFA,PLCE1,PPP1R16B,RIN2,RUNDC1,SIPA1L2,TBC1D1</t>
  </si>
  <si>
    <t>localization</t>
  </si>
  <si>
    <t>GO:0051179</t>
  </si>
  <si>
    <t>ABCC4,ACACB,ACAP2,ADIPOR2,ALS2,ANKRD13A,ANXA11,ARRDC4,ATP10A,ATP11A,BCL6,CACNA1H,CARMIL1,CDKN1A,CLDN3,CLIC5,CREB3L2,DGAT2,DIO2,DOK7,DSP,FAM83D,FGFR1,GJB6,GPR68,HERPUD1,HPN,HSPA5,KCNC3,KCNG2,KCNK1,LRRC26,LYST,NCOR2,NOTCH4,NPTX2,ORAI2,OSBP2,PAN3,PIM3,PLEKHM1,PNPLA2,RAB40C,RBP1,RHOB,RILPL1,RIN2,SFPQ,SGK3,SH3GL1,SIX3,SLC24A4,SLC25A13,SLC25A42,SLC2A1,SLC66A2,SORL1,SPNS2,TBC1D1,TBX3,TCTN2,TTYH3,XBP1,XDH</t>
  </si>
  <si>
    <t>ABCC4,ACACB,ADIPOR2,ALS2,ARRDC4,ASB11,ATAD2B,ATP10A,ATP11A,BCL6,CACNA1H,CARD14,CARMIL1,CDKN1A,CEBPD,CLDN3,CNTFR,CREB3L2,DENN2B,DGAT2,DIO2,DISP3,DOCK11,DOK7,EPHA10,FAM20A,FAM83D,FGFR1,FOXK1,FOXO3,FZD7,GCN1,GPR68,GPT2,HERPUD1,HPN,HSPA5,IL11RA1,IPPK,JDP2,KLF13,KSR1,LRRC26,LURAP1L,MAML2,MAP3K4,MRTFA,NCOR2,NEUROD2,NOTCH4,PAN3,PLCE1,PLEKHA2,PLEKHM1,PNPLA2,PPP1R13B,PPP1R16B,PPP1R3G,RERE,RHOB,RIN2,SFPQ,SH3GL1,SH3RF3,SIX3,SLC24A4,SORL1,ST3GAL4,TAOK2,TBX3,XBP1,XDH,ZFP410</t>
  </si>
  <si>
    <t>AASS,ACACB,ADAMTS17,ADIPOR2,ALS2,AOC2,ARRDC4,ASB11,B3GALT5,BCL6,CAD,CAPN15,CARD14,CARMIL1,CCNJL,CDKN1A,CLDN3,DGAT2,DIO2,DOK7,DSP,EPHA10,FAM20A,FAM83D,FBXL18,FBXO10,FGFR1,FKBP5,FOXK1,FOXO3,GALNT9,GCN1,GLS2,GPT2,HACD2,HERPUD1,HPN,HSPA5,INPP5J,JDP2,KSR1,LONRF3,MAP3K4,MAP3K6,MAPK4,MAST4,MRTFA,NCOR2,NEUROD2,NOTCH4,PAN3,PIM3,PLCE1,PPP1R16B,RAB40C,SDF2L1,SFPQ,SGK3,SH3RF3,SLC25A13,SORL1,SPNS2,SPSB1,ST3GAL4,SULT1A1,TAOK2,TNS2,XBP1,XDH</t>
  </si>
  <si>
    <t>ADIPOR2,ALS2,ARRDC4,ASB11,B3GALT5,BCL6,CAD,CARD14,CCNJL,CDKN1A,CLDN3,DOK7,DSP,EPHA10,FAM20A,FBXO10,FGFR1,FKBP5,GALNT9,HERPUD1,HSPA5,INPP5J,JDP2,KSR1,LONRF3,MAP3K4,MAP3K6,MAPK4,MAST4,NCOR2,NEUROD2,PAN3,PIM3,PLCE1,PPP1R16B,RAB40C,SFPQ,SGK3,SH3RF3,SORL1,SPSB1,ST3GAL4,TAOK2,TNS2,XBP1,XDH</t>
  </si>
  <si>
    <t>ABCC4,ADIPOR2,ALS2,ATAD2B,ATP10A,ATP11A,BCL6,CARD14,CARMIL1,CDKN1A,CEBPD,CLDN3,CNTFR,CREB3L2,DENN2B,DGAT2,DISP3,DOCK11,DOK7,EPHA10,FAM20A,FAM83D,FGFR1,FOXK1,FOXO3,FZD7,GCN1,GPR68,GPT2,HERPUD1,HPN,HSPA5,IL11RA1,IPPK,KLF13,KSR1,LRRC26,LURAP1L,MAML2,MAP3K4,MRTFA,NEUROD2,PAN3,PLCE1,PLEKHA2,PLEKHM1,PNPLA2,PPP1R13B,PPP1R16B,PPP1R3G,RERE,RHOB,RIN2,SFPQ,SH3GL1,SH3RF3,SIX3,SORL1,ST3GAL4,TAOK2,TBX3,XBP1,XDH,ZFP410</t>
  </si>
  <si>
    <t>ADIPOR2,ALS2,ARRDC4,ASB11,ATAD2B,BCL6,CARD14,CDKN1A,CEBPD,CLDN3,CREB3L2,DGAT2,DIO2,DISP3,DOK7,EPHA10,FAM20A,FGFR1,FOXK1,FOXO3,FZD7,GCN1,GPT2,HERPUD1,HPN,HSPA5,IPPK,JDP2,KLF13,MAML2,MAP3K4,MRTFA,NCOR2,NEUROD2,PAN3,PNPLA2,PPP1R16B,PPP1R3G,RERE,SFPQ,SH3RF3,SIX3,SLC24A4,SORL1,TBX3,XBP1,XDH,ZFP410</t>
  </si>
  <si>
    <t>negative regulation of cell differentiation</t>
  </si>
  <si>
    <t>GO:0045596</t>
  </si>
  <si>
    <t>BCL6,BHLHE41,DISP3,DPYSL5,FGFR1,FOXO3,FZD7,GPR68,HPN,JDP2,KLF13,MKX,NCOR2,NOTCH4,SIX3,SORL1,TBX3,XDH</t>
  </si>
  <si>
    <t>ADIPOR2,ALS2,CAD,CARD14,CCNJL,CDKN1A,CLDN3,DOK7,EPHA10,FAM20A,FGFR1,FOXK1,FZD7,GCN1,INPP5J,IPPK,ITPK1,KSR1,MAP3K4,MAP3K6,MAPK4,MAST4,PAN3,PIM3,PLCE1,SGK3,SORL1,TAOK2,XBP1,XDH</t>
  </si>
  <si>
    <t>ACACB,ADIPOR2,ALS2,ATP11A,BCL6,BHLHE41,CDKN1A,CEBPD,CLDN3,CLIC5,CNTFR,CREB3L2,DGAT2,DISP3,DOCK11,DPYSL5,DSP,EPHA10,FAM20A,FAM83D,FGFR1,FMNL1,FOXK1,FOXO3,FZD7,GJB6,GPR68,HPN,HSPA5,IL11RA1,INPP5J,ITPK1,KLF13,MAMLD1,MAP3K4,MKX,MRTFA,NCOR2,NEBL,NEUROD2,NOTCH4,OSBP2,PAQR5,PAQR8,PLCE1,PPP1R16B,RBP1,RERE,RHOB,RILPL1,RIN2,RUNDC1,SCRT2,SDK2,SIX3,SLC24A4,SLC2A1,SORL1,SPNS2,TAOK2,TBX3,TNS2,XBP1,XDH</t>
  </si>
  <si>
    <t>homeostatic process</t>
  </si>
  <si>
    <t>GO:0042592</t>
  </si>
  <si>
    <t>ACACB,ADIPOR2,BCL6,DGAT2,DIO2,DOCK11,FAM20A,FGFR1,FOXK1,FOXO3,GJB6,GPR68,HERPUD1,HPN,KLF13,NCOR2,PIM3,PLCL1,PLEKHM1,PNPLA2,PPP1R3G,RBP1,SLC24A4,SLC2A1,SPNS2,TBC1D1,TNS2,XBP1</t>
  </si>
  <si>
    <t>transport</t>
  </si>
  <si>
    <t>GO:0006810</t>
  </si>
  <si>
    <t>ABCC4,ACAP2,ADIPOR2,ALS2,ANKRD13A,ANXA11,ARRDC4,ATP10A,ATP11A,CACNA1H,CARMIL1,CDKN1A,CLDN3,CLIC5,CREB3L2,DIO2,FGFR1,GJB6,GPR68,HERPUD1,HPN,HSPA5,KCNC3,KCNG2,KCNK1,LRRC26,LYST,NCOR2,ORAI2,OSBP2,PAN3,PIM3,PLEKHM1,RBP1,RHOB,RILPL1,RIN2,SFPQ,SH3GL1,SIX3,SLC24A4,SLC25A13,SLC25A42,SLC2A1,SLC66A2,SORL1,SPNS2,TBC1D1,TBX3,TTYH3,XBP1,XDH</t>
  </si>
  <si>
    <t>establishment of localization</t>
  </si>
  <si>
    <t>GO:0051234</t>
  </si>
  <si>
    <t>ABCC4,ACAP2,ADIPOR2,ALS2,ANKRD13A,ANXA11,ARRDC4,ATP10A,ATP11A,CACNA1H,CARMIL1,CDKN1A,CLDN3,CLIC5,CREB3L2,DIO2,FAM83D,FGFR1,GJB6,GPR68,HERPUD1,HPN,HSPA5,KCNC3,KCNG2,KCNK1,LRRC26,LYST,NCOR2,ORAI2,OSBP2,PAN3,PIM3,PLEKHM1,RBP1,RHOB,RILPL1,RIN2,SFPQ,SH3GL1,SIX3,SLC24A4,SLC25A13,SLC25A42,SLC2A1,SLC66A2,SORL1,SPNS2,TBC1D1,TBX3,TTYH3,XBP1,XDH</t>
  </si>
  <si>
    <t>ALS2,ASB11,BCL6,CARD6,CDKN1A,DENN2B,DOCK10,DOCK11,DOK3,FAM83D,FGFR1,FOXO3,HERPUD1,KSR1,LURAP1L,MAP3K4,MAP3K6,MAPK4,MAST4,NEUROD2,PLCE1,PLCL1,PPP1R13B,PPP1R16B,RAB40C,RHOB,SFPQ,SGK3,SH3RF3,SIPA1L2,SLC24A4,SORL1,TAOK2,XBP1,XDH</t>
  </si>
  <si>
    <t>cell communication</t>
  </si>
  <si>
    <t>GO:0007154</t>
  </si>
  <si>
    <t>ABCC4,ADIPOR2,ALS2,ARHGAP39,ASB11,BCL6,CARD14,CARD6,CDKN1A,CNTFR,CREB3L2,DENN2B,DGAT2,DIO2,DOCK10,DOCK11,DOK3,DSP,EPHA10,FAM83D,FGFR1,FOXO3,FZD7,GCN1,GJB6,GPR68,HCAR1,HERPUD1,HSPA5,IL11RA1,KCNC3,KSR1,LURAP1L,MAML2,MANF,MAP3K4,MAP3K6,MAPK4,MAST4,MRTFA,NCOR2,NEUROD2,NOTCH4,NPTX2,OLFML2B,PAQR8,PIM3,PLCE1,PLCL1,PLEKHH3,PPP1R13B,PPP1R16B,RAB40C,RHOB,RIN2,SFPQ,SGK3,SH3GL1,SH3RF3,SIPA1L2,SIX3,SLC24A4,SLC2A1,SORL1,SPNS2,TAOK2,TBC1D1,TBX3,TCTN2,TNFRSF25,TNS2,XBP1,XDH</t>
  </si>
  <si>
    <t>negative regulation of developmental process</t>
  </si>
  <si>
    <t>GO:0051093</t>
  </si>
  <si>
    <t>BCL6,BHLHE41,CDKN1A,DISP3,DPYSL5,FGFR1,FOXO3,FZD7,GPR68,HPN,JDP2,KLF13,MKX,NCOR2,NEUROD2,NOTCH4,SIX3,SORL1,TBX3,XDH</t>
  </si>
  <si>
    <t>AASS,ACACB,ADIPOR2,ALS2,CAD,CARD14,CCNJL,CDKN1A,CLDN3,DGAT2,DOK7,EPHA10,FAM20A,FGFR1,FOXK1,FZD7,GCN1,HPN,INPP5J,IPPK,ITPK1,KSR1,MAP3K4,MAP3K6,MAPK4,MAST4,PAN3,PIM3,PLCE1,PPP1R16B,SGK3,SLC25A13,SORL1,TAOK2,TNS2,XBP1,XDH</t>
  </si>
  <si>
    <t>ADIPOR2,ALS2,ARRDC4,ASB11,ATAD2B,BCL6,CARD14,CDKN1A,CEBPD,CLDN3,CREB3L2,DOK7,FAM20A,FGFR1,FOXK1,FOXO3,FZD7,GCN1,HERPUD1,HPN,HSPA5,IPPK,JDP2,KLF13,MAML2,MAP3K4,MRTFA,NCOR2,NEUROD2,PAN3,PPP1R16B,RERE,SFPQ,SH3RF3,SIX3,SORL1,TBX3,XBP1,XDH,ZFP410</t>
  </si>
  <si>
    <t>ACACB,ACAP2,ALS2,ARHGAP39,ARRDC4,BCL6,CCNJL,CDKN1A,CLDN3,DENN2B,DOCK10,DOCK11,DOK7,EPHA10,FAM20A,FGFR1,GCN1,HERPUD1,HPN,KSR1,MAP3K4,MRTFA,NCOR2,PLCE1,PPP1R16B,PPP1R3G,RIN2,RUNDC1,SIPA1L2,SORL1,TBC1D1,XDH</t>
  </si>
  <si>
    <t>ACACB,ACAP2,ALS2,ARHGAP39,ARRDC4,BCL6,CARD14,CCNJL,CDKN1A,CLDN3,DENN2B,DOCK10,DOCK11,DOK7,EPHA10,FAM20A,FGFR1,GCN1,HERPUD1,HPN,KSR1,LRRC26,MAP3K4,MRTFA,NCOR2,NEUROD2,NPTX2,PLCE1,PLCL1,PPP1R16B,PPP1R3G,RIN2,RUNDC1,SIPA1L2,SLC24A4,SORL1,TBC1D1,XDH</t>
  </si>
  <si>
    <t>ACACB,ADIPOR2,ALS2,ATP11A,BCL6,BHLHE41,CDKN1A,CLDN3,CLIC5,CREB3L2,DISP3,DPYSL5,DSP,EPHA10,FGFR1,FOXO3,FZD7,GJB6,GPR68,HPN,HSPA5,IL11RA1,INPP5J,ITPK1,KLF13,MAMLD1,MAP3K4,MKX,MRTFA,NCOR2,NEBL,NEUROD2,NOTCH4,PLCE1,PPP1R16B,RBP1,RERE,RHOB,RIN2,RUNDC1,SCRT2,SDK2,SIX3,SLC24A4,SLC2A1,SORL1,SPNS2,TAOK2,TBX3,TNS2,XBP1,XDH</t>
  </si>
  <si>
    <t>ACACB,ADIPOR2,CDKN1A,CEBPD,CLIC5,CNTFR,CREB3L2,DGAT2,DSP,FAM20A,FAM83D,FGFR1,FOXK1,FOXO3,FZD7,GJB6,GPR68,HPN,HSPA5,IL11RA1,MAMLD1,MAP3K4,MKX,MRTFA,NCOR2,NEBL,NEUROD2,NOTCH4,PLCE1,RERE,SDK2,SIX3,SLC24A4,SLC2A1,SORL1,SPNS2,TBX3,TNS2,XBP1,XDH</t>
  </si>
  <si>
    <t>ACACB,ADIPOR2,ALS2,ATP11A,BCL6,BHLHE41,CDKN1A,CEBPD,CLDN3,CLIC5,CNTFR,CREB3L2,DGAT2,DIO2,DISP3,DOCK11,DPYSL5,DSP,EPHA10,FAM20A,FAM83D,FGFR1,FMNL1,FOXK1,FOXO3,FZD7,GJB6,GPR68,HPN,HSPA5,IL11RA1,INPP5J,ITPK1,JDP2,KLF13,MAMLD1,MAP3K4,MKX,MRTFA,NCOR2,NEBL,NEUROD2,NOTCH4,OSBP2,PAQR5,PAQR8,PLCE1,PPP1R16B,RBP1,RERE,RHOB,RILPL1,RIN2,RUNDC1,SCRT2,SDK2,SIX3,SLC24A4,SLC2A1,SORL1,SPNS2,TAOK2,TBX3,TNS2,XBP1,XDH</t>
  </si>
  <si>
    <t>ACACB,ADIPOR2,ALS2,ARRDC4,ASB11,ATAD2B,BCL6,BHLHE41,CARD14,CCNJL,CDKN1A,CEBPD,CLDN3,CREB3L2,DGAT2,DISP3,DOK7,FAM20A,FAM83D,FGFR1,FOXK1,FOXO3,FZD7,GCN1,GPT2,HCAR1,HERPUD1,HPN,HSPA5,INPP5J,IPPK,JDP2,KLF13,KSR1,MAML2,MAMLD1,MAP3K4,MKX,MRTFA,NCOR2,NEUROD2,NOTCH4,PAN3,PER2,PLCE1,PNPLA2,PPP1R16B,PPP1R3G,RERE,SCRT2,SFPQ,SH3RF3,SIX3,SORL1,TBX3,XBP1,XDH,ZBTB40,ZFP410,ZKSCAN3</t>
  </si>
  <si>
    <t>ADAMTS17,ADIPOR2,ALS2,ARRDC4,ASB11,B3GALT5,BCL6,CAD,CAPN15,CARD14,CCNJL,CDKN1A,CLDN3,DGAT2,DOK7,DSP,EPHA10,FAM20A,FAM83D,FBXL18,FBXO10,FGFR1,FKBP5,FOXO3,GALNT9,GCN1,HERPUD1,HPN,HSPA5,INPP5J,JDP2,KSR1,LONRF3,MAP3K4,MAP3K6,MAPK4,MAST4,MRTFA,NCOR2,NEUROD2,NOTCH4,PAN3,PIM3,PLCE1,PPP1R16B,RAB40C,SDF2L1,SFPQ,SGK3,SH3RF3,SORL1,SPSB1,ST3GAL4,TAOK2,TNS2,XBP1,XDH</t>
  </si>
  <si>
    <t>ALS2,ATP11A,BCL6,BHLHE41,CEBPD,CLDN3,CLIC5,CREB3L2,DIO2,DISP3,DOCK11,DPYSL5,DSP,EPHA10,FAM83D,FGFR1,FOXK1,FOXO3,FZD7,GPR68,HPN,HSPA5,IL11RA1,INPP5J,JDP2,KLF13,MAP3K4,MKX,MRTFA,NCOR2,NEBL,NEUROD2,NOTCH4,OSBP2,PAQR5,PAQR8,PPP1R16B,RBP1,RERE,RHOB,RILPL1,RIN2,SCRT2,SDK2,SIX3,SORL1,TAOK2,TBX3,XBP1,XDH</t>
  </si>
  <si>
    <t>ADIPOR2,ALS2,CAD,CARD14,CCNJL,CDKN1A,CLDN3,DOK7,EPHA10,FAM20A,FGFR1,INPP5J,KSR1,MAP3K4,MAP3K6,MAPK4,MAST4,PAN3,PIM3,PLCE1,SGK3,SORL1,TAOK2,XBP1,XDH</t>
  </si>
  <si>
    <t>ADIPOR2,ALS2,ARRDC4,ASB11,ATAD2B,BCL6,CARD14,CDKN1A,CEBPD,CLDN3,CREB3L2,DOK7,FAM20A,FGFR1,FOXK1,FOXO3,FZD7,GCN1,HERPUD1,HPN,HSPA5,IPPK,JDP2,KLF13,MAML2,MAP3K4,MRTFA,NCOR2,NEUROD2,PAN3,PPP1R16B,PPP1R3G,RERE,SFPQ,SH3RF3,SIX3,SLC24A4,SORL1,TBX3,XBP1,XDH,ZFP410</t>
  </si>
  <si>
    <t>signaling</t>
  </si>
  <si>
    <t>GO:0023052</t>
  </si>
  <si>
    <t>ABCC4,ADIPOR2,ALS2,ARHGAP39,ASB11,BCL6,CARD14,CARD6,CDKN1A,CNTFR,CREB3L2,DENN2B,DGAT2,DIO2,DOCK10,DOCK11,DOK3,EPHA10,FAM83D,FGFR1,FOXO3,FZD7,GJB6,GPR68,HCAR1,HERPUD1,HSPA5,IL11RA1,KCNC3,KSR1,LURAP1L,MAML2,MANF,MAP3K4,MAP3K6,MAPK4,MAST4,MRTFA,NCOR2,NEUROD2,NOTCH4,NPTX2,OLFML2B,PAQR8,PIM3,PLCE1,PLCL1,PLEKHH3,PPP1R13B,PPP1R16B,RAB40C,RHOB,RIN2,SFPQ,SGK3,SH3GL1,SH3RF3,SIPA1L2,SIX3,SLC24A4,SORL1,SPNS2,TAOK2,TBC1D1,TBX3,TCTN2,TNFRSF25,TNS2,XBP1,XDH</t>
  </si>
  <si>
    <t>ACACB,ADIPOR2,ALS2,BCL6,BHLHE41,CDKN1A,CLDN3,CLIC5,CREB3L2,DISP3,DPYSL5,DSP,EPHA10,FGFR1,FOXO3,FZD7,GPR68,HPN,HSPA5,INPP5J,ITPK1,MAMLD1,MKX,MRTFA,NCOR2,NEBL,NEUROD2,NOTCH4,PLCE1,PPP1R16B,RERE,RHOB,RIN2,SCRT2,SDK2,SIX3,SLC24A4,SLC2A1,SORL1,SPNS2,TAOK2,TBX3,TNS2,XBP1,XDH</t>
  </si>
  <si>
    <t>ADIPOR2,ALS2,ATAD2B,CARD14,CDKN1A,CEBPD,CLDN3,CREB3L2,DGAT2,DOK7,EPHA10,FAM20A,FGFR1,FOXK1,FOXO3,FZD7,GCN1,GPT2,HERPUD1,HPN,IPPK,KLF13,MAML2,MAP3K4,MRTFA,NEUROD2,PAN3,PNPLA2,PPP1R16B,PPP1R3G,RERE,SFPQ,SH3RF3,SIX3,TBX3,XBP1,XDH,ZFP410</t>
  </si>
  <si>
    <t>ACACB,ADIPOR2,CAD,CDKN1A,CLIC5,FOXK1,FOXO3,GCN1,HSPA5,RBP1,SLC2A1,SORL1,XBP1</t>
  </si>
  <si>
    <t>inositol phosphorylation</t>
  </si>
  <si>
    <t>GO:0052746</t>
  </si>
  <si>
    <t>IPPK,ITPK1</t>
  </si>
  <si>
    <t>ADIPOR2,ALS2,ARRDC4,ASB11,BCL6,CARD14,CCNJL,CDKN1A,CLDN3,DGAT2,DOK7,FAM20A,FAM83D,FGFR1,FOXO3,GCN1,HERPUD1,HPN,HSPA5,INPP5J,JDP2,KSR1,MAP3K4,MRTFA,NCOR2,NOTCH4,PAN3,PLCE1,PPP1R16B,SH3RF3,SORL1,XBP1,XDH</t>
  </si>
  <si>
    <t>ACACB,ADIPOR2,ANKRD13A,BCL6,BHLHE41,CARD14,CARMIL1,CDKN1A,CEBPD,CLDN3,CNTFR,DGAT2,DISP3,DPYSL5,FGFR1,FOXK1,FOXO3,FZD7,GJB6,GPR68,HERPUD1,HPN,HSPA5,INPP5J,JDP2,KLF13,KLF9,MKX,MRTFA,NCOR2,NEUROD2,NOTCH4,PAN3,PER2,PIM3,PPP1R13B,PPP1R16B,RERE,RHOB,SCRT2,SFPQ,SGK3,SIX3,SLC24A4,SORL1,TAOK2,TBC1D1,TBX3,TNS2,XBP1,XDH</t>
  </si>
  <si>
    <t>positive regulation of protein metabolic process</t>
  </si>
  <si>
    <t>GO:0051247</t>
  </si>
  <si>
    <t>ADIPOR2,ALS2,ARRDC4,ASB11,BCL6,CARD14,CDKN1A,CLDN3,DOK7,FAM20A,FGFR1,GCN1,HERPUD1,HPN,HSPA5,JDP2,MAP3K4,NCOR2,PPP1R16B,SH3RF3,SORL1,XBP1,XDH</t>
  </si>
  <si>
    <t>macromolecule localization</t>
  </si>
  <si>
    <t>GO:0033036</t>
  </si>
  <si>
    <t>ABCC4,ACACB,ALS2,ANKRD13A,ARRDC4,ATP10A,ATP11A,BCL6,CDKN1A,CLIC5,DGAT2,DOK7,DSP,FAM83D,GPR68,HERPUD1,HSPA5,NOTCH4,NPTX2,OSBP2,PAN3,PIM3,PLEKHM1,PNPLA2,RAB40C,RBP1,RHOB,RILPL1,SIX3,SLC2A1,SLC66A2,SORL1,SPNS2,TBC1D1,TCTN2,XBP1</t>
  </si>
  <si>
    <t>ALS2,BCL6,CARD14,CARD6,CDKN1A,CNTFR,FBXO10,FGFR1,FOXO3,GJB6,GLS2,HERPUD1,HPN,HSPA5,ITPK1,MRTFA,PIM3,PPP1R13B,RHOB,RILPL1,SDF2L1,SFPQ,SGK3,SH3RF3,SIX3,SORL1,TBX3,TNFRSF25,XBP1</t>
  </si>
  <si>
    <t>diacylglycerol biosynthetic process</t>
  </si>
  <si>
    <t>GO:0006651</t>
  </si>
  <si>
    <t>DGAT2,PLCE1,PNPLA2</t>
  </si>
  <si>
    <t>CAD,CDKN1A,FOXK1,FOXO3,GCN1,HSPA5,SLC2A1,XBP1</t>
  </si>
  <si>
    <t>ADIPOR2,ALS2,ARRDC4,BCL6,CARD14,CCNJL,CDKN1A,CLDN3,DOK7,FAM20A,FGFR1,HERPUD1,HSPA5,INPP5J,JDP2,KSR1,MAP3K4,NCOR2,PLCE1,PPP1R16B,SORL1,XBP1,XDH</t>
  </si>
  <si>
    <t>ADIPOR2,ALS2,AOX1,ARHGAP39,ASB11,BCL6,CACNA1H,CAD,CARD14,CARD6,CDKN1A,CNTFR,CREB3L2,DENN2B,DGAT2,DOCK10,DOCK11,DOK3,EPHA10,FAM83D,FGFR1,FOXO3,FZD7,GCN1,GJB6,GPR68,HCAR1,HERPUD1,HSPA5,IL11RA1,KLF9,KSR1,LURAP1L,MAML2,MANF,MAP3K4,MAP3K6,MAPK4,MAST4,MKX,MRTFA,NCOR2,NEUROD2,NOTCH4,NPTX2,OLFML2B,PAQR8,PIM3,PLCE1,PLCL1,PLEKHH3,PPP1R13B,PPP1R16B,RAB40C,RHOB,RIN2,SDF2L1,SFPQ,SGK3,SH3GL1,SH3RF3,SIPA1L2,SIX3,SLC24A4,SLC2A1,SORL1,SPNS2,SULT1A1,TAOK2,TBC1D1,TBX3,TCTN2,TNFRSF25,TNS2,XBP1,XDH,ZBTB40</t>
  </si>
  <si>
    <t>ACACB,ADIPOR2,ALS2,ATAD2B,BCL6,BHLHE41,CARD14,CCNJL,CDKN1A,CEBPD,CLDN3,CREB3L2,DGAT2,DOK7,EPHA10,FAM20A,FGFR1,FOXK1,FOXO3,FZD7,GCN1,GPT2,HERPUD1,HPN,INPP5J,IPPK,JDP2,KLF13,KSR1,MAML2,MAMLD1,MAP3K4,MKX,MRTFA,NCOR2,NEUROD2,NOTCH4,PAN3,PER2,PLCE1,PNPLA2,PPP1R16B,PPP1R3G,RERE,SCRT2,SFPQ,SH3RF3,SIX3,SORL1,TBX3,XBP1,XDH,ZBTB40,ZFP410,ZKSCAN3</t>
  </si>
  <si>
    <t>ADIPOR2,ALS2,BCL6,CLDN3,CLIC5,DPYSL5,DSP,EPHA10,FAM20A,FGFR1,FMNL1,FOXO3,FZD7,GJB6,HPN,HSPA5,MKX,MRTFA,NCOR2,NEBL,NOTCH4,PPP1R16B,RERE,RHOB,RILPL1,RIN2,SDK2,SIX3,SLC24A4,TAOK2,TBX3,XBP1,XDH</t>
  </si>
  <si>
    <t>chemical homeostasis</t>
  </si>
  <si>
    <t>GO:0048878</t>
  </si>
  <si>
    <t>ADIPOR2,DGAT2,FAM20A,FGFR1,FOXK1,FOXO3,GJB6,GPR68,HERPUD1,HPN,NCOR2,PIM3,PNPLA2,PPP1R3G,RBP1,SLC24A4,TBC1D1,XBP1</t>
  </si>
  <si>
    <t>ATP11A,BCL6,BHLHE41,CEBPD,DISP3,DPYSL5,FGFR1,FOXO3,FZD7,GPR68,HPN,JDP2,KLF13,MKX,NCOR2,NEUROD2,NOTCH4,RBP1,RIN2,SIX3,SORL1,TBX3,XBP1,XDH</t>
  </si>
  <si>
    <t>carbohydrate homeostasis</t>
  </si>
  <si>
    <t>GO:0033500</t>
  </si>
  <si>
    <t>ADIPOR2,FOXK1,FOXO3,GJB6,GPR68,NCOR2,PIM3,PPP1R3G,TBC1D1</t>
  </si>
  <si>
    <t>glucose homeostasis</t>
  </si>
  <si>
    <t>GO:0042593</t>
  </si>
  <si>
    <t>ACACB,ATP11A,BCL6,BHLHE41,CDKN1A,CEBPD,CLDN3,DISP3,DPYSL5,FGFR1,FMNL1,FOXO3,FZD7,GPR68,HPN,HSPA5,JDP2,KLF13,MKX,NCOR2,NEUROD2,NOTCH4,PPP1R16B,RBP1,RHOB,RIN2,SIX3,SORL1,TAOK2,TBX3,XBP1,XDH</t>
  </si>
  <si>
    <t>ADIPOR2,ALS2,CARD14,CCNJL,CDKN1A,CLDN3,DOK7,EPHA10,FAM20A,FGFR1,FZD7,GCN1,HPN,INPP5J,KSR1,MAP3K4,PLCE1,PPP1R16B,SORL1,XBP1,XDH</t>
  </si>
  <si>
    <t>lipid metabolic process</t>
  </si>
  <si>
    <t>GO:0006629</t>
  </si>
  <si>
    <t>ACACB,ADIPOR2,AOX1,B3GALT5,CACNA1H,DGAT2,DIO2,DISP3,FGFR1,HACD2,HCAR1,INPP5J,PLCE1,PLCL1,PNPLA2,RBP1,SORL1,SPNS2,ST3GAL4,SULT1A1,XBP1</t>
  </si>
  <si>
    <t>organic hydroxy compound metabolic process</t>
  </si>
  <si>
    <t>GO:1901615</t>
  </si>
  <si>
    <t>AOC2,CACNA1H,DGAT2,DIO2,FGFR1,HPN,INPP5J,IPPK,ITPK1,PNPLA2,RBP1,SULT1A1</t>
  </si>
  <si>
    <t>signal transduction</t>
  </si>
  <si>
    <t>GO:0007165</t>
  </si>
  <si>
    <t>ADIPOR2,ALS2,ARHGAP39,ASB11,BCL6,CARD14,CARD6,CDKN1A,CNTFR,CREB3L2,DENN2B,DGAT2,DOCK10,DOCK11,DOK3,EPHA10,FAM83D,FGFR1,FOXO3,FZD7,GPR68,HCAR1,HERPUD1,HSPA5,IL11RA1,KSR1,LURAP1L,MAML2,MANF,MAP3K4,MAP3K6,MAPK4,MAST4,MRTFA,NCOR2,NEUROD2,NOTCH4,NPTX2,OLFML2B,PAQR8,PLCE1,PLCL1,PLEKHH3,PPP1R13B,PPP1R16B,RAB40C,RHOB,RIN2,SFPQ,SGK3,SH3GL1,SH3RF3,SIPA1L2,SIX3,SLC24A4,SORL1,SPNS2,TAOK2,TCTN2,TNFRSF25,TNS2,XBP1,XDH</t>
  </si>
  <si>
    <t>BCL6,CARD14,CARD6,CDKN1A,CNTFR,FBXO10,FGFR1,FOXO3,GJB6,GLS2,HERPUD1,HPN,HSPA5,ITPK1,MRTFA,PIM3,PPP1R13B,RHOB,SDF2L1,SFPQ,SGK3,SH3RF3,SIX3,TBX3,TNFRSF25,XBP1</t>
  </si>
  <si>
    <t>ACACB,ADIPOR2,ALS2,ARRDC4,ASB11,ATAD2B,BCL6,BHLHE41,CARD14,CCNJL,CDKN1A,CEBPD,CLDN3,CREB3L2,DGAT2,DIO2,DISP3,DOK7,EPHA10,FAM20A,FAM83D,FGFR1,FOXK1,FOXO3,FZD7,GCN1,GPT2,HCAR1,HERPUD1,HPN,HSPA5,INPP5J,IPPK,JDP2,KLF13,KSR1,MAML2,MAMLD1,MAP3K4,MKX,MRTFA,NCOR2,NEUROD2,NOTCH4,PAN3,PER2,PLCE1,PLCL1,PNPLA2,PPP1R16B,PPP1R3G,RERE,SCRT2,SFPQ,SH3RF3,SIX3,SIX3OS1,SLC24A4,SORL1,TBX3,XBP1,XDH,ZBTB40,ZFP410,ZKSCAN3</t>
  </si>
  <si>
    <t>lipid localization</t>
  </si>
  <si>
    <t>GO:0010876</t>
  </si>
  <si>
    <t>ABCC4,ACACB,ATP10A,ATP11A,DGAT2,OSBP2,PNPLA2,RBP1,SLC2A1,SLC66A2,SPNS2</t>
  </si>
  <si>
    <t>ADIPOR2,ALS2,CARD14,CCNJL,CDKN1A,CLDN3,DOK7,EPHA10,FAM20A,FGFR1,FZD7,GCN1,INPP5J,KSR1,MAP3K4,PLCE1,SORL1,XBP1,XDH</t>
  </si>
  <si>
    <t>small GTPase mediated signal transduction</t>
  </si>
  <si>
    <t>GO:0007264</t>
  </si>
  <si>
    <t>ALS2,BCL6,CDKN1A,DOCK10,DOCK11,DOK3,KSR1,PLCE1,RHOB,SIPA1L2</t>
  </si>
  <si>
    <t>regulation of hormone levels</t>
  </si>
  <si>
    <t>GO:0010817</t>
  </si>
  <si>
    <t>CACNA1H,DGAT2,DIO2,FGFR1,GPR68,HPN,PIM3,PNPLA2,RBP1,SULT1A1,TBC1D1,TBX3</t>
  </si>
  <si>
    <t>ADIPOR2,ALS2,ARRDC4,ASB11,ATAD2B,BCL6,BHLHE41,CARD14,CCNJL,CDKN1A,CEBPD,CLDN3,CREB3L2,DGAT2,DOK7,FAM20A,FAM83D,FGFR1,FOXK1,FOXO3,FZD7,GCN1,HERPUD1,HPN,HSPA5,INPP5J,IPPK,JDP2,KLF13,KSR1,MAML2,MAMLD1,MAP3K4,MKX,MRTFA,NCOR2,NEUROD2,NOTCH4,PAN3,PER2,PLCE1,PPP1R16B,RERE,SCRT2,SFPQ,SH3RF3,SIX3,SORL1,TBX3,XBP1,XDH,ZBTB40,ZFP410,ZKSCAN3</t>
  </si>
  <si>
    <t>BCL6,CARD14,CARD6,CDKN1A,CNTFR,FBXO10,FGFR1,FOXO3,GJB6,GLS2,HERPUD1,HPN,HSPA5,MRTFA,PIM3,PPP1R13B,RHOB,SDF2L1,SFPQ,SGK3,SH3RF3,SIX3,TBX3,TNFRSF25,XBP1</t>
  </si>
  <si>
    <t>ALS2,BCL6,BHLHE41,CEBPD,CLDN3,CLIC5,CREB3L2,DOCK11,DPYSL5,EPHA10,FGFR1,FOXO3,FZD7,GPR68,HSPA5,IL11RA1,INPP5J,KLF13,MRTFA,NEBL,NEUROD2,NOTCH4,OSBP2,PAQR5,PAQR8,PPP1R16B,RBP1,RERE,RILPL1,SIX3,SORL1,TAOK2,TBX3,XBP1</t>
  </si>
  <si>
    <t>ALS2,ARRDC4,CARD14,CDKN1A,CLDN3,DOCK11,DOK7,EPHA10,FAM20A,FGFR1,GCN1,LRRC26,MAP3K4,NEUROD2,PLCL1,PPP1R3G,RUNDC1,SIPA1L2,SORL1,TBC1D1,XDH</t>
  </si>
  <si>
    <t>ACACB,ADIPOR2,ANKRD13A,BCL6,BHLHE41,CARD14,CARMIL1,CDKN1A,CEBPD,CLDN3,CNTFR,DGAT2,DISP3,DPYSL5,FGFR1,FOXK1,FOXO3,FZD7,GJB6,GPR68,HCAR1,HERPUD1,HPN,HSPA5,INPP5J,JDP2,KLF13,KLF9,MKX,MRTFA,NCOR2,NEUROD2,NOTCH4,PAN3,PER2,PIM3,PLCL1,PNPLA2,PPP1R13B,PPP1R16B,RERE,RHOB,SCRT2,SFPQ,SGK3,SIX3,SLC24A4,SORL1,TAOK2,TBC1D1,TBX3,TNS2,XBP1,XDH,ZFP410</t>
  </si>
  <si>
    <t>FOXO3,HSPA5,SLC2A1,XBP1</t>
  </si>
  <si>
    <t>regulation of plasma cell differentiation</t>
  </si>
  <si>
    <t>GO:1900098</t>
  </si>
  <si>
    <t>BCL6,XBP1</t>
  </si>
  <si>
    <t>BCL6,CARD14,CARD6,CDKN1A,CNTFR,FBXO10,FGFR1,FOXO3,GLS2,HERPUD1,HPN,HSPA5,MRTFA,PIM3,PPP1R13B,RHOB,RILPL1,SDF2L1,SFPQ,SGK3,SORL1,TBX3,XBP1</t>
  </si>
  <si>
    <t>positive regulation of catalytic activity</t>
  </si>
  <si>
    <t>GO:0043085</t>
  </si>
  <si>
    <t>ALS2,ARRDC4,CDKN1A,CLDN3,DOCK11,DOK7,EPHA10,FAM20A,FGFR1,GCN1,MAP3K4,PPP1R3G,RUNDC1,SIPA1L2,SORL1,TBC1D1,XDH</t>
  </si>
  <si>
    <t>cellular response to topologically incorrect protein</t>
  </si>
  <si>
    <t>GO:0035967</t>
  </si>
  <si>
    <t>CREB3L2,HERPUD1,HSPA5,SDF2L1,XBP1</t>
  </si>
  <si>
    <t>negative regulation of lipid catabolic process</t>
  </si>
  <si>
    <t>GO:0050995</t>
  </si>
  <si>
    <t>ACACB,HCAR1,SORL1</t>
  </si>
  <si>
    <t>epithelial cell differentiation</t>
  </si>
  <si>
    <t>GO:0030855</t>
  </si>
  <si>
    <t>CLDN3,CLIC5,DSP,FGFR1,FZD7,NCOR2,NOTCH4,PPP1R16B,RILPL1,SIX3,TBX3,XBP1,XDH</t>
  </si>
  <si>
    <t>cellular carbohydrate metabolic process</t>
  </si>
  <si>
    <t>GO:0044262</t>
  </si>
  <si>
    <t>ACACB,DGAT2,FOXK1,GPT2,INPP5J,IPPK,ITPK1,PPP1R3G</t>
  </si>
  <si>
    <t>CLDN3,CLIC5,CREB3L2,DGAT2,DSP,FAM20A,FAM83D,FGFR1,FZD7,HPN,IL11RA1,ITPK1,MKX,MRTFA,NCOR2,NEBL,NOTCH4,PPP1R16B,RHOB,RILPL1,SIX3,SORL1,TBX3,XBP1,XDH</t>
  </si>
  <si>
    <t>positive regulation of protein modification process</t>
  </si>
  <si>
    <t>GO:0031401</t>
  </si>
  <si>
    <t>ADIPOR2,ALS2,ARRDC4,BCL6,CARD14,CDKN1A,CLDN3,DOK7,FAM20A,FGFR1,HSPA5,JDP2,MAP3K4,NCOR2,PPP1R16B,XBP1</t>
  </si>
  <si>
    <t>lysosomal transport</t>
  </si>
  <si>
    <t>GO:0007041</t>
  </si>
  <si>
    <t>ALS2,LYST,PLEKHM1,RHOB,SORL1</t>
  </si>
  <si>
    <t>regulation of glucose metabolic process</t>
  </si>
  <si>
    <t>GO:0010906</t>
  </si>
  <si>
    <t>ACACB,DGAT2,FOXK1,GPT2,PPP1R3G</t>
  </si>
  <si>
    <t>regulation of lipid catabolic process</t>
  </si>
  <si>
    <t>GO:0050994</t>
  </si>
  <si>
    <t>ACACB,HCAR1,PNPLA2,SORL1</t>
  </si>
  <si>
    <t>diacylglycerol metabolic process</t>
  </si>
  <si>
    <t>GO:0046339</t>
  </si>
  <si>
    <t>cell proliferation in forebrain</t>
  </si>
  <si>
    <t>GO:0021846</t>
  </si>
  <si>
    <t>FGFR1,NCOR2,SIX3</t>
  </si>
  <si>
    <t>positive regulation of transferase activity</t>
  </si>
  <si>
    <t>GO:0051347</t>
  </si>
  <si>
    <t>ALS2,ARRDC4,CDKN1A,DOK7,EPHA10,FAM20A,FGFR1,GCN1,MAP3K4,PPP1R3G,SORL1</t>
  </si>
  <si>
    <t>endoplasmic reticulum unfolded protein response</t>
  </si>
  <si>
    <t>GO:0030968</t>
  </si>
  <si>
    <t>CREB3L2,HERPUD1,HSPA5,XBP1</t>
  </si>
  <si>
    <t>ABCC4,BCL6,CDKN1A,CLDN3,CNTFR,DISP3,FAM83D,FGFR1,FOXO3,FZD7,GJB6,HPN,IL11RA1,KLF13,KLF9,KSR1,NCOR2,PPP1R16B,RERE,SIX3,SORL1,TBX3,TNS2,XBP1,XDH</t>
  </si>
  <si>
    <t>mature B cell differentiation involved in immune response</t>
  </si>
  <si>
    <t>GO:0002313</t>
  </si>
  <si>
    <t>BCL6,DOCK11,XBP1</t>
  </si>
  <si>
    <t>hormone metabolic process</t>
  </si>
  <si>
    <t>GO:0042445</t>
  </si>
  <si>
    <t>CACNA1H,DGAT2,DIO2,HPN,PNPLA2,RBP1,SULT1A1</t>
  </si>
  <si>
    <t>cell migration</t>
  </si>
  <si>
    <t>GO:0016477</t>
  </si>
  <si>
    <t>ADIPOR2,CARMIL1,CLDN3,DOCK10,FAM83D,FGFR1,FMNL1,FOXO3,HSPA5,MRTFA,RERE,RHOB,RIN2,SCRT2,SIX3,SORL1,SPNS2,ST3GAL4,TNS1,XBP1</t>
  </si>
  <si>
    <t>BCL6,CARD6,DENN2B,FAM83D,FGFR1,FOXO3,FZD7,GPR68,HERPUD1,HSPA5,KCNC3,KSR1,LURAP1L,MAP3K4,MRTFA,NCOR2,NEUROD2,NOTCH4,NPTX2,PIM3,PLCE1,PLCL1,PPP1R16B,SFPQ,SGK3,SH3GL1,SH3RF3,SIPA1L2,SIX3,SLC24A4,SORL1,TAOK2,TBC1D1,TNS2,XBP1,XDH</t>
  </si>
  <si>
    <t>ALS2,ARRDC4,CCNJL,CDKN1A,DOK7,EPHA10,FAM20A,FGFR1,GCN1,KSR1,MAP3K4,PLCE1,PPP1R3G,SORL1</t>
  </si>
  <si>
    <t>positive regulation of protein deacetylation</t>
  </si>
  <si>
    <t>GO:0090312</t>
  </si>
  <si>
    <t>BCL6,JDP2,NCOR2</t>
  </si>
  <si>
    <t>CDKN1A,FOXO3,GCN1,HSPA5,SLC2A1,XBP1</t>
  </si>
  <si>
    <t>ear morphogenesis</t>
  </si>
  <si>
    <t>GO:0042471</t>
  </si>
  <si>
    <t>CLIC5,FGFR1,GJB6,HPN,TBX3</t>
  </si>
  <si>
    <t>neural precursor cell proliferation</t>
  </si>
  <si>
    <t>GO:0061351</t>
  </si>
  <si>
    <t>DISP3,FGFR1,FOXO3,NCOR2,RERE,SIX3</t>
  </si>
  <si>
    <t>regulation of response to endoplasmic reticulum stress</t>
  </si>
  <si>
    <t>GO:1905897</t>
  </si>
  <si>
    <t>HERPUD1,HSPA5,MANF,XBP1</t>
  </si>
  <si>
    <t>DENN2B,FAM83D,FGFR1,KSR1,MAP3K4,MAP3K6,MAPK4,PLCE1,SH3RF3,SORL1,TAOK2,XBP1,XDH</t>
  </si>
  <si>
    <t>cellular triglyceride homeostasis</t>
  </si>
  <si>
    <t>GO:0035356</t>
  </si>
  <si>
    <t>DGAT2,XBP1</t>
  </si>
  <si>
    <t>cellular glucose homeostasis</t>
  </si>
  <si>
    <t>GO:0001678</t>
  </si>
  <si>
    <t>FOXK1,FOXO3,GJB6,GPR68,PIM3,TBC1D1</t>
  </si>
  <si>
    <t>BHLHE41,FOXO3,HSPA5,KLF9,NCOR2,PER2,SFPQ,SIX3</t>
  </si>
  <si>
    <t>response to topologically incorrect protein</t>
  </si>
  <si>
    <t>GO:0035966</t>
  </si>
  <si>
    <t>endothelium development</t>
  </si>
  <si>
    <t>GO:0003158</t>
  </si>
  <si>
    <t>CLDN3,NOTCH4,PPP1R16B,RHOB,XDH</t>
  </si>
  <si>
    <t>plasma cell differentiation</t>
  </si>
  <si>
    <t>GO:0002317</t>
  </si>
  <si>
    <t>BCL6,CARD6,DENN2B,FAM83D,FGFR1,FOXO3,FZD7,HERPUD1,HSPA5,KSR1,LURAP1L,MAP3K4,MRTFA,NCOR2,NEUROD2,NOTCH4,NPTX2,PLCE1,PPP1R16B,SFPQ,SGK3,SH3GL1,SH3RF3,SIPA1L2,SIX3,SLC24A4,SORL1,TAOK2,TNS2,XBP1,XDH</t>
  </si>
  <si>
    <t>regulation of protein phosphorylation</t>
  </si>
  <si>
    <t>GO:0001932</t>
  </si>
  <si>
    <t>ADIPOR2,ALS2,CARD14,CCNJL,CDKN1A,CLDN3,DOK7,FAM20A,FGFR1,INPP5J,KSR1,MAP3K4,PLCE1,SORL1,XBP1,XDH</t>
  </si>
  <si>
    <t>mature B cell differentiation</t>
  </si>
  <si>
    <t>GO:0002335</t>
  </si>
  <si>
    <t>BCL6,CARD14,CARD6,CDKN1A,CNTFR,FBXO10,FGFR1,FOXO3,GLS2,HERPUD1,HPN,HSPA5,MRTFA,PIM3,RHOB,SDF2L1,SFPQ,SGK3,TBX3,XBP1</t>
  </si>
  <si>
    <t>inner ear development</t>
  </si>
  <si>
    <t>GO:0048839</t>
  </si>
  <si>
    <t>CEBPD,CLIC5,FGFR1,GJB6,HPN,TBX3</t>
  </si>
  <si>
    <t>potassium ion transmembrane transport</t>
  </si>
  <si>
    <t>GO:0071805</t>
  </si>
  <si>
    <t>HPN,KCNC3,KCNG2,KCNK1,LRRC26,SLC24A4</t>
  </si>
  <si>
    <t>regulation of protein serine/threonine kinase activity</t>
  </si>
  <si>
    <t>GO:0071900</t>
  </si>
  <si>
    <t>ALS2,CCNJL,CDKN1A,FAM20A,FGFR1,KSR1,MAP3K4,SORL1</t>
  </si>
  <si>
    <t>organophosphate ester transport</t>
  </si>
  <si>
    <t>GO:0015748</t>
  </si>
  <si>
    <t>ABCC4,ATP10A,ATP11A,SLC25A42,SLC66A2</t>
  </si>
  <si>
    <t>endomembrane system</t>
  </si>
  <si>
    <t>GO:0012505</t>
  </si>
  <si>
    <t>ABCC4,ACAP2,ALS2,ANKRD13A,ANXA11,ARRDC4,ASB11,ATP10A,ATP10D,ATP11A,B3GALT5,BCL6,CARMIL1,CLIC5,CREB3L2,CRELD2,DENN2B,DGAT2,FAM20A,FZD7,GALNT9,HACD2,HERPUD1,HPN,HSPA5,KCNK1,KSR1,MAMLD1,MANF,NOTCH4,OSBP2,PAQR8,PDIA4,PDZD2,PLCE1,PLEKHM1,RAB40C,RHOB,SDF2L1,SGK3,SH3GL1,SLC2A1,SLC66A2,SNTB2,SORL1,SPNS2,ST3GAL4,XBP1,XDH</t>
  </si>
  <si>
    <t>endosome</t>
  </si>
  <si>
    <t>GO:0005768</t>
  </si>
  <si>
    <t>ACAP2,ALS2,ANKRD13A,ARRDC4,ATP11A,CARMIL1,DENN2B,FZD7,KCNK1,PLEKHM1,RAB40C,RHOB,SGK3,SH3GL1,SLC66A2,SORL1,SPNS2</t>
  </si>
  <si>
    <t>phospholipid-translocating ATPase complex</t>
  </si>
  <si>
    <t>GO:1990531</t>
  </si>
  <si>
    <t>vesicle</t>
  </si>
  <si>
    <t>GO:0031982</t>
  </si>
  <si>
    <t>ABCC4,ACAP2,ALS2,ANKRD13A,ANXA11,ARRDC4,ATP11A,CARMIL1,DENN2B,FGFR1,FMNL1,FZD7,HSPA5,KCNK1,NOTCH4,PLEKHM1,RAB40C,RHOB,RIN2,SGK3,SH3GL1,SLC24A4,SLC2A1,SLC66A2,SNTB2,SORL1,SPNS2,TAOK2</t>
  </si>
  <si>
    <t>cell periphery</t>
  </si>
  <si>
    <t>GO:0071944</t>
  </si>
  <si>
    <t>ABCC4,ADAMTS17,ADIPOR2,ANKRD13A,ANXA11,AOC2,ARRDC4,ATP10A,ATP10D,ATP11A,CACNA1H,CARMIL1,CLDN3,CLIC5,CNTFR,COL6A4,DENN2B,DOK3,DOK7,DSP,EPHA10,FGFR1,FMNL1,FZD7,GJB6,GPR68,HCAR1,HPN,HSPA5,IL11RA1,INPP5J,ITPK1,KCNC3,KCNG2,KCNK1,KLF9,KSR1,LINGO3,LRRC26,NOTCH4,NPTX2,OLFML2B,OSBP2,PAQR5,PAQR8,PDZD2,PLCE1,PLEKHA2,PNPLA2,PPP1R13B,PPP1R16B,RAB40C,RHOB,RILPL1,SDK2,SLC24A4,SLC2A1,SNTB2,SORL1,SPNS2,TNFRSF25,TNS2,TTYH3</t>
  </si>
  <si>
    <t>transporter complex</t>
  </si>
  <si>
    <t>GO:1990351</t>
  </si>
  <si>
    <t>ATP10A,ATP10D,ATP11A,CACNA1H,CLIC5,KCNC3,KCNG2,KCNK1,LRRC26,TTYH3</t>
  </si>
  <si>
    <t>cytoplasmic vesicle</t>
  </si>
  <si>
    <t>GO:0031410</t>
  </si>
  <si>
    <t>ABCC4,ACAP2,ALS2,ANKRD13A,ANXA11,ARRDC4,ATP11A,CARMIL1,DENN2B,FGFR1,FMNL1,FZD7,HSPA5,KCNK1,NOTCH4,PLEKHM1,RAB40C,RHOB,RIN2,SGK3,SH3GL1,SLC66A2,SNTB2,SORL1,SPNS2,TAOK2</t>
  </si>
  <si>
    <t>intracellular vesicle</t>
  </si>
  <si>
    <t>GO:0097708</t>
  </si>
  <si>
    <t>perinuclear endoplasmic reticulum</t>
  </si>
  <si>
    <t>GO:0097038</t>
  </si>
  <si>
    <t>CREB3L2,DGAT2,OSBP2</t>
  </si>
  <si>
    <t>ALS2,ANXA11,AOX1,CAD,CARD14,CARMIL1,CDKN1A,CREB3L2,DGAT2,DOCK10,FAM83D,FGFR1,FKBP5,FMNL1,FOXO3,GCN1,GJB6,HSPA5,KLF9,KSR1,MRTFA,NOTCH4,OSBP2,PDZD2,PER2,PIM3,PLCE1,PNPLA2,PPP1R13B,RBP1,RHOB,RILPL1,RIN2,SH3GL1,SLC2A1,SLC66A2,SPSB1,SULT1A1,TAOK2,TBC1D1,XBP1,XDH</t>
  </si>
  <si>
    <t>plasma membrane</t>
  </si>
  <si>
    <t>GO:0005886</t>
  </si>
  <si>
    <t>ABCC4,ADIPOR2,ANKRD13A,AOC2,ARRDC4,ATP10A,ATP10D,ATP11A,CACNA1H,CARMIL1,CLDN3,CLIC5,CNTFR,DENN2B,DOK3,DOK7,DSP,EPHA10,FGFR1,FMNL1,FZD7,GJB6,GPR68,HCAR1,HPN,HSPA5,IL11RA1,INPP5J,ITPK1,KCNC3,KCNG2,KCNK1,KLF9,KSR1,LRRC26,NOTCH4,NPTX2,OSBP2,PAQR5,PAQR8,PDZD2,PLCE1,PLEKHA2,PNPLA2,PPP1R13B,PPP1R16B,RAB40C,RHOB,RILPL1,SDK2,SLC24A4,SLC2A1,SNTB2,SORL1,SPNS2,TNFRSF25,TNS2,TTYH3</t>
  </si>
  <si>
    <t>recycling endosome</t>
  </si>
  <si>
    <t>GO:0055037</t>
  </si>
  <si>
    <t>ATP11A,DENN2B,FZD7,KCNK1,SGK3,SORL1</t>
  </si>
  <si>
    <t>voltage-gated potassium channel complex</t>
  </si>
  <si>
    <t>GO:0008076</t>
  </si>
  <si>
    <t>KCNC3,KCNG2,KCNK1,LRRC26</t>
  </si>
  <si>
    <t>apical plasma membrane</t>
  </si>
  <si>
    <t>GO:0016324</t>
  </si>
  <si>
    <t>ABCC4,CLIC5,CNTFR,GJB6,HPN,ITPK1,KCNK1,SLC24A4,SLC2A1</t>
  </si>
  <si>
    <t>apical part of cell</t>
  </si>
  <si>
    <t>GO:0045177</t>
  </si>
  <si>
    <t>ABCC4,CLIC5,CNTFR,GJB6,HPN,ITPK1,KCNK1,PDZD2,SLC24A4,SLC2A1</t>
  </si>
  <si>
    <t>endoplasmic reticulum chaperone complex</t>
  </si>
  <si>
    <t>GO:0034663</t>
  </si>
  <si>
    <t>HSPA5,SDF2L1</t>
  </si>
  <si>
    <t>ion channel complex</t>
  </si>
  <si>
    <t>GO:0034702</t>
  </si>
  <si>
    <t>CACNA1H,CLIC5,KCNC3,KCNG2,KCNK1,LRRC26,TTYH3</t>
  </si>
  <si>
    <t>potassium channel complex</t>
  </si>
  <si>
    <t>GO:0034705</t>
  </si>
  <si>
    <t>paraspeckles</t>
  </si>
  <si>
    <t>GO:0042382</t>
  </si>
  <si>
    <t>BCL6,SFPQ</t>
  </si>
  <si>
    <t>endoplasmic reticulum</t>
  </si>
  <si>
    <t>GO:0005783</t>
  </si>
  <si>
    <t>ASB11,ATP10A,ATP10D,ATP11A,CREB3L2,CRELD2,DGAT2,FAM20A,HACD2,HERPUD1,HPN,HSPA5,KSR1,MANF,NOTCH4,OSBP2,PDIA4,PDZD2,SDF2L1,SORL1,XBP1,XDH</t>
  </si>
  <si>
    <t>perinuclear region of cytoplasm</t>
  </si>
  <si>
    <t>GO:0048471</t>
  </si>
  <si>
    <t>ANKRD13A,CDKN1A,CREB3L2,DGAT2,FGFR1,MANF,MAP3K4,OSBP2,PPP1R13B,PPP1R16B,RAB40C,SORL1</t>
  </si>
  <si>
    <t>Notch-HLH transcription pathway</t>
  </si>
  <si>
    <t>REAC:R-MMU-350054</t>
  </si>
  <si>
    <t>MAML2,MAMLD1,NCOR2,NOTCH4</t>
  </si>
  <si>
    <t>ABCC4,ACACB,ACAP2,ADAMTS17,ADIPOR2,ALS2,ANKRD13A,ANXA11,ARHGAP39,ARRDC4,ATAD2B,ATP10A,ATP10D,ATP11A,BCL6,BEND4,BHLHE41,CACNA1H,CAD,CAPN15,CARMIL1,CCNJL,CDKN1A,CEBPD,CILP2,CREB3L2,CRELD2,DGAT2,DISP3,DOCK10,DOCK11,DOK7,DPYSL5,DSP,EPHA10,FAM83D,FBXL18,FBXO10,FGFR1,FKBP5,FMNL1,FOXK1,FOXO3,FZD7,GALNT9,GCN1,GLS2,GPT2,GSE1,HACD2,HCAR1,HERPUD1,HSPA5,ITPK1,JDP2,KCNC3,KCNG2,KCNK1,KLF13,KLF9,KSR1,LHFP,LINGO3,LONRF3,LRRC26,LURAP1L,LYST,MAMLD1,MANF,MAP3K4,MAP3K6,MAPK4,MEGF6,MXD4,NCOR2,NEBL,NEUROD2,NPTX2,ORAI2,OSBP2,PAN3,PAQR5,PDIA4,PER2,PIM3,PLCE1,PLCL1,PLEKHA2,PLEKHH3,PLEKHM1,PNPLA2,PPP1R13B,PPP1R3G,PRDM8,PTCHD4,RAB40C,RECQL4,RERE,RHOB,RILPL1,RIN2,RUNDC1,SDK2,SFPQ,SGK3,SH3GL1,SH3RF3,SIX3,SLC24A4,SLC25A13,SLC25A42,SLC2A1,SLC66A2,SMIM3,SORL1,SPATA5L1,SPNS2,ST3GAL4,TAOK2,TBC1D1,TBX3,TCTN2,TMEM52,TNS1,XBP1,ZBTB40</t>
  </si>
  <si>
    <t>ACAP2,ADAMTS17,ADIPOR2,ANKRD13A,ANXA11,ARHGAP39,ATAD2B,ATP10A,ATP10D,ATP11A,BCL6,BEND4,BHLHE41,CACNA1H,CARMIL1,CCNJL,CEBPD,CREB3L2,DGAT2,DOCK11,DSP,FAM83D,FBXO10,FGFR1,FKBP5,FMNL1,FOXK1,FOXO3,FZD7,GALNT9,GCN1,GLS2,GSE1,HACD2,ITPK1,JDP2,KCNG2,KCNK1,KLF13,KLF9,KSR1,LINGO3,LONRF3,LRRC26,LURAP1L,LYST,MAMLD1,MAP3K4,MAP3K6,MAPK4,MEGF6,MXD4,NCOR2,NEBL,NPTX2,ORAI2,PER2,PIM3,PLCE1,PLCL1,PLEKHA2,PLEKHH3,PNPLA2,PPP1R13B,PTCHD4,RAB40C,RECQL4,RERE,RHOB,RILPL1,RUNDC1,SDK2,SGK3,SH3GL1,SH3RF3,SIX3,SLC24A4,SLC25A42,SLC2A1,SLC66A2,SORL1,SPATA5L1,SPNS2,ST3GAL4,TBC1D1,TBX3,XBP1,ZBTB40</t>
  </si>
  <si>
    <t>ADAMTS17,ADIPOR2,ANKRD13A,ANXA11,ARHGAP39,ATAD2B,ATP10A,ATP11A,BCL6,BEND4,BHLHE41,CACNA1H,CAD,CAPN15,CARMIL1,CCNJL,CDKN1A,CEBPD,CLDN3,DOCK10,DOCK11,DOK7,DPYSL5,DSP,FAM20A,FAM83D,FGFR1,FKBP5,FMNL1,FOXK1,FOXO3,FZD7,GALNT9,GCN1,GJB6,GLS2,GPR68,GSE1,HACD2,HERPUD1,HSPA5,ITPK1,JDP2,KCNC3,KCNK1,KLF13,KLF9,KSR1,LHFP,LRRC26,LYST,MAMLD1,MANF,MAP3K4,MAPK4,MEGF6,MXD4,NCOR2,NEBL,NPTX2,ORAI2,PAN3,PAQR5,PDIA4,PER2,PIM3,PLCE1,PLCL1,PLEKHA2,PLEKHH3,PNPLA2,PPP1R13B,PTCHD4,RAB40C,RECQL4,RERE,RHOB,SCRT2,SDF2L1,SDK2,SH3RF3,SLC24A4,SLC25A13,SLC25A42,SLC2A1,SLC66A2,SNTB2,SORL1,SPATA5L1,SPNS2,ST3GAL4,TAOK2,TBC1D1,TBX3,TNFRSF25,TTYH3,XBP1</t>
  </si>
  <si>
    <t>AASS,ACAP2,ADIPOR2,ALS2,ANXA11,ARHGAP39,ATAD2B,ATP10A,ATP11A,BCL6,BEND4,BHLHE41,CACNA1H,CARMIL1,CDKN1A,CEBPD,CILP2,CLDN3,CLIC5,CRELD2,DIO2,DISP3,DOCK11,DOK3,DOK7,FAM83D,FBXO10,FKBP5,FMNL1,FOXK1,FOXO3,FZD7,GCN1,GLS2,GPT2,GSE1,HACD2,HPN,IL11RA1,ITPK1,JDP2,KCNC3,KCNG2,KCNK1,KLF13,KLF9,KSR1,LHFP,LONRF3,MAML2,MAMLD1,MAP3K4,MAP3K6,MAPK4,MEGF6,NEBL,NEUROD2,NOTCH4,OLFML2B,ORAI2,OSBP2,PAN3,PDZD2,PER2,PIM3,PLCE1,PLCL1,PLEKHA2,PLEKHH3,PPP1R13B,PRDM8,PTCHD4,RAB40C,RBP1,RECQL4,RERE,RHOB,RILPL1,SCRT2,SDF2L1,SDK2,SFPQ,SGK3,SH3GL1,SH3RF3,SIX3,SLC24A4,SLC25A42,SLC66A2,SNTB2,SORL1,SPATA5L1,SPNS2,ST3GAL4,TAOK2,TBC1D1,TBX3,TMEM52,TNS1,TNS2,TTYH3,XBP1,ZFP410,ZKSCAN3</t>
  </si>
  <si>
    <t>AASS,ABCC4,ADAMTS17,ADIPOR2,ALS2,ANKRD13A,ARHGAP39,ARRDC4,ATP10D,ATP11A,BCL6,BEND4,BHLHE41,CACNA1H,CARMIL1,CCNJL,CEBPD,CILP2,CLDN3,CLIC5,COL6A4,CRELD2,DGAT2,DISP3,DOCK10,DOCK11,DOK7,DPYSL5,DSP,EPHA10,FAM20A,FAM83D,FBXO10,FGFR1,FKBP5,FMNL1,FOXK1,FOXO3,FZD7,GCN1,GJB6,GLS2,GPR68,GPT2,GSE1,HACD2,HCAR1,HERPUD1,HPN,HSPA5,IL11RA1,ITPK1,JDP2,KCNC3,KCNG2,KLF13,KLF9,KSR1,LHFP,LINGO3,LONRF3,LURAP1L,LYST,MAML2,MAMLD1,MAPK4,MEGF6,MXD4,NCOR2,NEBL,NEUROD2,NOTCH4,NPTX2,OSBP2,PAN3,PIM3,PLCE1,PLCL1,PLEKHA2,PLEKHH3,PLEKHM1,PPP1R13B,PRDM8,PTCHD4,RAB40C,RBP1,RERE,RILPL1,RUNDC1,SCRT2,SDF2L1,SDK2,SFPQ,SH3GL1,SH3RF3,SIX3,SLC24A4,SLC25A42,SLC2A1,SLC66A2,SNTB2,SORL1,SPNS2,ST3GAL4,TAOK2,TBX3,TNFRSF25,TNS1,TTYH3,XBP1,ZFP410,ZKSCAN3</t>
  </si>
  <si>
    <t>ACAP2,ADAMTS17,ADIPOR2,ALS2,ANKRD13A,ARHGAP39,ARRDC4,ATP10A,ATP11A,B3GALT5,BCL6,BEND4,BHLHE41,CACNA1H,CARD14,CCNJL,CEBPD,CLIC5,CNTFR,CRELD2,DOK7,DPYSL5,DSP,FAM20A,FAM83D,FBXO10,FGFR1,FKBP5,FOXK1,FOXO3,FZD7,GALNT9,GCN1,GJB6,GSE1,HACD2,HPN,HSPA5,ITPK1,JDP2,KCNK1,KLF13,KLF9,KSR1,LHFP,LONRF3,LURAP1L,MAMLD1,MANF,MAPK4,MKX,MXD4,NCOR2,NEBL,NEUROD2,NPTX2,ORAI2,PAN3,PDIA4,PLCE1,PLCL1,PLEKHH3,PPP1R13B,PRDM8,RAB40C,RECQL4,RERE,RHOB,RILPL1,RIN2,SCRT2,SDK2,SFPQ,SIX3,SNTB2,SORL1,SPATA5L1,SPNS2,ST3GAL4,TAOK2,TBC1D1,TBX3,TTYH3,XBP1,ZFP410,ZKSCAN3</t>
  </si>
  <si>
    <t>ACACB,ACAP2,ADIPOR2,ANKRD13A,ANXA11,ARHGAP39,ARRDC4,ATP10A,ATP11A,BCL6,BEND4,BHLHE41,CAD,CARMIL1,CCNJL,CDKN1A,CEBPD,CLDN3,COL6A4,CREB3L2,CRELD2,DISP3,DOCK11,DOK3,DOK7,DPYSL5,DSP,FAM20A,FBXO10,FGFR1,FKBP5,FMNL1,FOXO3,GCN1,GLS2,GPR68,HACD2,HERPUD1,HPN,HSPA5,INPP5J,IPPK,ITPK1,JDP2,KCNC3,KLF13,KLF9,KSR1,LHFP,LINGO3,LONRF3,LRRC26,LURAP1L,LYST,MAML2,MAMLD1,MAPK4,MEGF6,MXD4,NCOR2,NEBL,NEUROD2,NPTX2,ORAI2,PAN3,PAQR5,PDZD2,PIM3,PLCE1,PLCL1,PLEKHA2,PLEKHH3,PLEKHM1,PPP1R16B,PPP1R3G,PTCHD4,RAB40C,RBP1,RECQL4,RERE,RHOB,RILPL1,RUNDC1,SCRT2,SDF2L1,SDK2,SFPQ,SGK3,SH3GL1,SH3RF3,SIX3,SLC24A4,SLC25A13,SLC2A1,SLC66A2,SMIM3,SNTB2,SORL1,SPATA5L1,SPNS2,ST3GAL4,TAOK2,TBC1D1,TBX3,TNFRSF25,TNS1,TTYH3,ZBTB40,ZFP410,ZKSCAN3</t>
  </si>
  <si>
    <t>ABCC4,ACACB,ACAP2,ADAMTS17,ADIPOR2,ANKRD13A,ARRDC4,ATAD2B,ATP11A,B3GALT5,BEND4,CACNA1H,CARD14,CARMIL1,CCNJL,CDKN1A,CILP2,CLDN3,CLIC5,CNTFR,CRELD2,DISP3,DOCK10,DOK3,DOK7,DPYSL5,DSP,FAM20A,FAM83D,FGFR1,FKBP5,FOXK1,GALNT9,GCN1,GJB6,GLS2,GPT2,GSE1,HCAR1,HSPA5,IPPK,JDP2,KCNC3,KCNG2,KCNK1,KLF13,KSR1,LINGO3,LURAP1L,LYST,MAMLD1,MAP3K4,MAP3K6,MAST4,MKX,NCOR2,NEBL,NEUROD2,NOTCH4,OSBP2,PAN3,PDIA4,PER2,PIM3,PLCE1,PLCL1,PLEKHA2,PLEKHH3,PLEKHM1,PTCHD4,RAB40C,RECQL4,RHOB,RIN2,SCRT2,SFPQ,SGK3,SH3GL1,SH3RF3,SIX3,SLC2A1,SNTB2,SORL1,SPNS2,SPSB1,ST3GAL4,SULT1A1,TBC1D1,TCTN2,TNS1,TNS2,TTYH3,XBP1,ZFP410,ZKSCAN3</t>
  </si>
  <si>
    <t>ABCC4,ALS2,ATP10D,BEND4,BHLHE41,CACNA1H,CAD,CARMIL1,CCNJL,CLDN3,CLIC5,CRELD2,DGAT2,DPYSL5,FAM20A,FAM83D,FMNL1,FOXK1,FOXO3,GJB6,GLS2,GPR68,GPT2,GSE1,HACD2,HPN,IL11RA1,ITPK1,KCNC3,KLF13,LYST,MAP3K6,MAPK4,NCOR2,NEUROD2,OSBP2,PAN3,PAQR5,PER2,PLEKHA2,PLEKHH3,PLEKHM1,PNPLA2,PPP1R13B,RAB40C,RERE,SLC25A42,SLC66A2,SNTB2,SORL1,SPNS2,ST3GAL4,TAOK2,TTYH3,XBP1</t>
  </si>
  <si>
    <t>AASS,ACAP2,ADIPOR2,ALS2,ANXA11,AOX1,ARHGAP39,ATP10A,ATP10D,ATP11A,BCL6,BEND4,BHLHE41,CACNA1H,CAD,CARMIL1,CCNJL,CDKN1A,CEBPD,CILP2,CLDN3,CLIC5,CNTFR,CRELD2,DGAT2,DISP3,DOK7,DPYSL5,DSP,FAM83D,FBXO10,FGFR1,FKBP5,FMNL1,FOXK1,FOXO3,FZD7,GALNT9,GJB6,GPR68,GPT2,GSE1,HPN,IL11RA1,ITPK1,JDP2,KCNC3,KLF13,KLF9,KSR1,LHFP,LONRF3,LRRC26,LYST,MAML2,MAMLD1,MAP3K4,MAP3K6,MAPK4,MEGF6,MXD4,NCOR2,NPTX2,OSBP2,PAN3,PAQR5,PAQR8,PDIA4,PER2,PIM3,PLCE1,PLCL1,PLEKHA2,PLEKHH3,PLEKHM1,PNPLA2,PPP1R13B,PRDM8,PTCHD4,RAB40C,RECQL4,RERE,RHOB,RUNDC1,SCRT2,SDK2,SFPQ,SGK3,SH3GL1,SLC25A42,SLC2A1,SLC66A2,SMIM3,SNTB2,SORL1,SPNS2,ST3GAL4,TAOK2,TBC1D1,TBX3,TMEM52,TNFRSF25,TNS1,TTYH3,ZBTB40,ZKSCAN3</t>
  </si>
  <si>
    <t>AASS,ABCC4,ACAP2,ADAMTS17,ALS2,ANXA11,AOC2,AOX1,ARRDC4,ATAD2B,ATP10A,ATP11A,B3GALT5,BCL6,CACNA1H,CARMIL1,CILP2,CLDN3,COL6A4,CRELD2,DGAT2,DISP3,DOCK11,DOK7,FAM20A,FBXO10,FGFR1,FKBP5,FMNL1,FOXO3,FZD7,GALNT9,GCN1,GLS2,GPR68,GPT2,HERPUD1,HPN,ITPK1,JDP2,KCNC3,KCNG2,KLF13,LRRC26,MAML2,MAMLD1,MANF,MAPK4,MEGF6,MKX,NEBL,ORAI2,OSBP2,PAN3,PAQR5,PDZD2,PER2,PLCE1,PLEKHA2,PLEKHH3,PLEKHM1,PNPLA2,PPP1R13B,PRDM8,RAB40C,RBP1,RECQL4,RERE,RHOB,RILPL1,RIN2,SCRT2,SDK2,SFPQ,SGK3,SH3RF3,SLC24A4,SLC66A2,SORL1,SPSB1,ST3GAL4,TBC1D1,TBX3,TCTN2,TNFRSF25,TNS1,TTYH3,XDH,ZFP410</t>
  </si>
  <si>
    <t>ABCC4,ADIPOR2,ANKRD13A,ARHGAP39,ARRDC4,ATAD2B,ATP10D,ATP11A,BCL6,BHLHE41,CACNA1H,CARMIL1,CCNJL,CDKN1A,CILP2,CLDN3,CRELD2,DISP3,DOCK10,DOCK11,DOK7,DPYSL5,DSP,FAM20A,FAM83D,FBXO10,FGFR1,FKBP5,FMNL1,FOXK1,FZD7,GCN1,GJB6,GLS2,GPT2,GSE1,HACD2,HERPUD1,HSPA5,IL11RA1,IPPK,ITPK1,KCNC3,KCNG2,KLF13,KLF9,KSR1,LHFP,LINGO3,LONRF3,LYST,MAML2,MAP3K6,MAPK4,MEGF6,NCOR2,NEBL,NEUROD2,ORAI2,OSBP2,PAN3,PER2,PIM3,PLCE1,PLCL1,PLEKHA2,PNPLA2,PPP1R13B,PRDM8,PTCHD4,RAB40C,RBP1,RECQL4,RERE,RILPL1,RUNDC1,SDF2L1,SDK2,SFPQ,SH3GL1,SLC24A4,SLC25A13,SLC25A42,SLC2A1,SLC66A2,SORL1,SPNS2,ST3GAL4,TNFRSF25,TTYH3,XBP1,ZKSCAN3</t>
  </si>
  <si>
    <t>AASS,ABCC4,ALS2,ANXA11,AOX1,ARHGAP39,ATP10A,ATP10D,ATP11A,BCL6,BEND4,BHLHE41,CACNA1H,CAD,CARMIL1,CCNJL,CDKN1A,CEBPD,CILP2,CLDN3,CLIC5,CNTFR,CRELD2,DGAT2,DISP3,DOK7,DPYSL5,DSP,FAM83D,FBXO10,FGFR1,FOXK1,FOXO3,FZD7,GALNT9,GPR68,GPT2,GSE1,HPN,IL11RA1,ITPK1,JDP2,KCNC3,KLF13,KLF9,KSR1,LHFP,LONRF3,LRRC26,LYST,MAML2,MAMLD1,MAP3K4,MAP3K6,MAPK4,MEGF6,MXD4,NCOR2,NEUROD2,NPTX2,OSBP2,PAN3,PAQR5,PAQR8,PDIA4,PER2,PIM3,PLCE1,PLCL1,PLEKHA2,PLEKHH3,PLEKHM1,PNPLA2,PPP1R13B,PRDM8,PTCHD4,RAB40C,RERE,SCRT2,SDK2,SFPQ,SGK3,SH3GL1,SLC25A42,SLC2A1,SLC66A2,SMIM3,SNTB2,SORL1,SPNS2,ST3GAL4,TAOK2,TBC1D1,TBX3,TMEM52,TNS1,TTYH3,XBP1,ZBTB40,ZFP410,ZKSCAN3</t>
  </si>
  <si>
    <t>ABCC4,ANKRD13A,ARHGAP39,ARRDC4,ATP10D,ATP11A,BCL6,BEND4,BHLHE41,CACNA1H,CARMIL1,CDKN1A,CILP2,CLDN3,DISP3,DOCK10,DOCK11,DOK7,DPYSL5,DSP,FAM20A,FBXO10,FGFR1,FKBP5,FMNL1,FOXO3,FZD7,GCN1,GJB6,GLS2,GSE1,HACD2,HERPUD1,IL11RA1,ITPK1,KCNC3,KCNG2,KLF13,KLF9,KSR1,LHFP,LINGO3,LONRF3,LYST,MAPK4,MXD4,NCOR2,NEBL,NEUROD2,OSBP2,PLCE1,PLCL1,PLEKHA2,PLEKHM1,PNPLA2,PPP1R13B,PTCHD4,RAB40C,RBP1,RECQL4,RERE,RILPL1,RUNDC1,SDF2L1,SDK2,SFPQ,SH3GL1,SH3RF3,SLC24A4,SLC25A13,SLC25A42,SLC2A1,SPNS2,ST3GAL4,TBX3,TNFRSF25,TTYH3,XBP1</t>
  </si>
  <si>
    <t>ABCC4,ARHGAP39,ATP11A,BCL6,BEND4,CACNA1H,CCNJL,CILP2,DOCK11,DOK7,DPYSL5,DSP,FGFR1,FKBP5,FOXO3,FZD7,GJB6,GPT2,GSE1,ITPK1,JDP2,KLF13,KSR1,LONRF3,LYST,MAML2,MAMLD1,MAP3K6,MAPK4,MEGF6,MXD4,NEBL,NEUROD2,PAN3,PER2,PLCE1,PLCL1,PLEKHA2,PPP1R13B,RERE,SCRT2,SFPQ,SH3RF3,SLC24A4,SLC2A1,SLC66A2,SNTB2,SORL1,SPNS2,ST3GAL4,TBC1D1,TNS1</t>
  </si>
  <si>
    <t>ACAP2,ADAMTS17,ATP11A,CARD14,CCNJL,CNTFR,CRELD2,DOK7,DSP,FAM20A,FBXO10,FGFR1,FOXK1,FOXO3,FZD7,GALNT9,GCN1,GSE1,HACD2,ITPK1,JDP2,KLF13,LHFP,LONRF3,LURAP1L,MKX,MXD4,NCOR2,NEUROD2,ORAI2,PAN3,PLCE1,PLCL1,PPP1R13B,PRDM8,RAB40C,RECQL4,RERE,RILPL1,SDK2,SFPQ,SIX3,SNTB2,SPNS2,TBX3,ZFP410</t>
  </si>
  <si>
    <t>AASS,ABCC4,ALS2,ANXA11,AOX1,ARHGAP39,ATP10A,ATP10D,ATP11A,BCL6,BEND4,BHLHE41,CACNA1H,CAD,CARMIL1,CCNJL,CDKN1A,CEBPD,CILP2,CLDN3,CLIC5,CNTFR,CRELD2,DGAT2,DISP3,DOK7,DPYSL5,DSP,FAM83D,FBXO10,FGFR1,FKBP5,FOXK1,FOXO3,FZD7,GALNT9,GPR68,GPT2,GSE1,HPN,IL11RA1,ITPK1,JDP2,KCNC3,KLF13,KLF9,KSR1,LONRF3,LYST,MAML2,MAMLD1,MAP3K4,MAP3K6,MAPK4,MEGF6,MXD4,NCOR2,NPTX2,OSBP2,PAN3,PAQR5,PAQR8,PDIA4,PER2,PIM3,PLCE1,PLCL1,PLEKHA2,PLEKHH3,PLEKHM1,PNPLA2,PPP1R13B,PRDM8,PTCHD4,RAB40C,RECQL4,RERE,RILPL1,RUNDC1,SCRT2,SDK2,SFPQ,SGK3,SH3GL1,SLC25A42,SLC2A1,SLC66A2,SMIM3,SNTB2,SORL1,SPNS2,ST3GAL4,TAOK2,TBC1D1,TBX3,TMEM52,TNS1,TTYH3,ZBTB40,ZFP410,ZKSCAN3</t>
  </si>
  <si>
    <t>AASS,ABCC4,ACACB,ACAP2,ADAMTS17,ALS2,ANKRD13A,ANXA11,AOX1,ARHGAP39,ATAD2B,ATP10A,ATP11A,B3GALT5,BCL6,BEND4,BHLHE41,CACNA1H,CARD14,DGAT2,DOCK10,DOCK11,DOK3,DOK7,DPYSL5,DSP,FAM83D,FBXL18,FGFR1,FKBP5,FOXK1,FOXO3,FZD7,GCN1,GJB6,GLS2,GPT2,GSE1,HACD2,HERPUD1,HPN,HSPA5,ITPK1,JDP2,KLF13,KLF9,KSR1,LONRF3,LRRC26,LYST,MAMLD1,MANF,MAP3K4,MAPK4,MEGF6,MKX,MXD4,NCOR2,NEBL,NEUROD2,NOTCH4,NPTX2,ORAI2,OSBP2,PAN3,PDZD2,PER2,PIM3,PLCL1,PLEKHA2,PLEKHH3,PLEKHM1,PNPLA2,PPP1R13B,RAB40C,RECQL4,RERE,RILPL1,SCRT2,SDK2,SFPQ,SGK3,SH3RF3,SIX3,SLC25A13,SLC25A42,SLC66A2,SNTB2,SORL1,SPATA5L1,SPNS2,SPSB1,ST3GAL4,TBC1D1,TBX3,TNFRSF25,TNS1,XBP1,ZBTB40,ZKSCAN3</t>
  </si>
  <si>
    <t>AASS,ABCC4,ALS2,ANXA11,AOX1,ARHGAP39,ATP10A,ATP10D,ATP11A,BCL6,BEND4,BHLHE41,CACNA1H,CAD,CARMIL1,CCNJL,CDKN1A,CEBPD,CILP2,CLDN3,CLIC5,CNTFR,CRELD2,DGAT2,DISP3,DOK7,DPYSL5,DSP,FAM83D,FBXO10,FGFR1,FOXK1,FOXO3,FZD7,GALNT9,GPR68,GPT2,GSE1,HPN,IL11RA1,INPP5J,ITPK1,JDP2,KCNC3,KLF13,KLF9,KSR1,LHFP,LONRF3,LRRC26,LYST,MAML2,MAMLD1,MAP3K4,MAP3K6,MAPK4,MEGF6,MXD4,NCOR2,NEUROD2,NPTX2,OSBP2,PAQR5,PAQR8,PDIA4,PER2,PIM3,PLCE1,PLCL1,PLEKHA2,PLEKHH3,PLEKHM1,PNPLA2,PPP1R13B,PRDM8,PTCHD4,RAB40C,RERE,RHOB,SCRT2,SDF2L1,SDK2,SFPQ,SGK3,SH3GL1,SLC25A42,SLC2A1,SLC66A2,SMIM3,SNTB2,SORL1,SPNS2,ST3GAL4,TAOK2,TBC1D1,TBX3,TMEM52,TNS1,TTYH3,ZBTB40,ZFP410,ZKSCAN3</t>
  </si>
  <si>
    <t>ACACB,ANKRD13A,AOC2,ARHGAP39,ARRDC4,ATP10A,B3GALT5,CACNA1H,CAPN15,CARMIL1,CCNJL,CLDN3,CLIC5,CNTFR,CRELD2,DENN2B,DOK3,FBXO10,FOXK1,FOXO3,FZD7,GCN1,GSE1,HERPUD1,HPN,INPP5J,ITPK1,JDP2,KCNG2,KCNK1,KLF13,KLF9,KSR1,LHFP,LINGO3,LONRF3,LRRC26,LYST,MAML2,MAP3K6,MAPK4,MEGF6,NCOR2,NEBL,NEUROD2,NPTX2,PAN3,PAQR5,PLCE1,PLEKHH3,PRDM8,RUNDC1,SCRT2,SFPQ,SH3GL1,SIX3,SLC24A4,SLC2A1,SPATA5L1,SPNS2,SPSB1,ST3GAL4,SULT1A1,TNFRSF25,TNS1,TNS2,TTYH3,XDH,ZBTB40</t>
  </si>
  <si>
    <t>AASS,ABCC4,ADIPOR2,ALS2,ANKRD13A,ARHGAP39,ARRDC4,ATP10A,ATP10D,ATP11A,BCL6,BEND4,BHLHE41,CACNA1H,CARMIL1,CDKN1A,CILP2,CLDN3,DISP3,DOCK10,DOCK11,DOK7,DPYSL5,DSP,FAM20A,FBXO10,FGFR1,FKBP5,FMNL1,FOXK1,FZD7,GJB6,GLS2,GSE1,HACD2,IL11RA1,ITPK1,JDP2,KCNC3,KLF13,KLF9,KSR1,LHFP,LINGO3,LONRF3,LYST,MAPK4,MXD4,NCOR2,NEBL,NEUROD2,ORAI2,OSBP2,PAN3,PAQR8,PIM3,PLCE1,PLCL1,PLEKHA2,PLEKHM1,PNPLA2,PPP1R13B,PTCHD4,RAB40C,RECQL4,RILPL1,RUNDC1,SDF2L1,SDK2,SFPQ,SLC25A13,SLC25A42,SLC2A1,SLC66A2,SMIM3,SORL1,ST3GAL4,TBC1D1,TBX3,TNFRSF25,TTYH3,XBP1,ZKSCAN3</t>
  </si>
  <si>
    <t>ABCC4,ADIPOR2,ANKRD13A,ARHGAP39,ARRDC4,ATP10D,ATP11A,BCL6,BHLHE41,CACNA1H,CARMIL1,CCNJL,CDKN1A,CEBPD,CILP2,CLDN3,DOCK10,DOCK11,DOK7,DPYSL5,DSP,FAM20A,FBXO10,FGFR1,FKBP5,FMNL1,FOXK1,FZD7,GJB6,GLS2,GPT2,GSE1,HACD2,IL11RA1,ITPK1,KCNC3,KCNG2,KLF13,KLF9,KSR1,LHFP,LINGO3,LONRF3,LYST,MAML2,MAP3K6,MXD4,NCOR2,NEBL,NEUROD2,ORAI2,OSBP2,PAN3,PER2,PIM3,PLCE1,PLCL1,PLEKHA2,PPP1R13B,PRDM8,PTCHD4,RAB40C,RECQL4,RILPL1,RUNDC1,SDF2L1,SDK2,SFPQ,SH3GL1,SH3RF3,SLC24A4,SLC25A13,SLC25A42,SLC2A1,SPNS2,TNFRSF25,TTYH3,XBP1</t>
  </si>
  <si>
    <t>ABCC4,ADIPOR2,ALS2,ANXA11,ARHGAP39,ARRDC4,ATP10D,BCL6,BEND4,BHLHE41,CACNA1H,CAD,CARD6,CARMIL1,CCNJL,CDKN1A,CEBPD,CLDN3,CLIC5,CNTFR,CRELD2,DGAT2,DISP3,DOCK10,DOK7,DPYSL5,DSP,FAM20A,FAM83D,FBXO10,FMNL1,FOXK1,FOXO3,FZD7,GALNT9,GJB6,GLS2,GPR68,GPT2,GSE1,HACD2,HPN,IL11RA1,ITPK1,JDP2,KCNC3,KLF13,LHFP,LINGO3,LYST,MAML2,MAP3K6,MAPK4,MKX,MXD4,NCOR2,NEUROD2,OLFML2B,OSBP2,PAN3,PAQR5,PDIA4,PER2,PLCE1,PLCL1,PLEKHA2,PLEKHH3,PLEKHM1,PNPLA2,PPP1R13B,PTCHD4,RAB40C,RERE,RHOB,SDF2L1,SDK2,SFPQ,SGK3,SLC25A42,SLC2A1,SLC66A2,SMIM3,SNTB2,SORL1,SPNS2,ST3GAL4,SULT1A1,TAOK2,TBC1D1,TBX3,TMEM52,TNS1,TNS2,TTYH3,XBP1,ZFP410,ZKSCAN3</t>
  </si>
  <si>
    <t>AASS,ACAP2,ADIPOR2,AOC2,ARHGAP39,ARRDC4,ATAD2B,ATP11A,BCL6,BEND4,BHLHE41,CACNA1H,CAD,CARMIL1,CCNJL,CEBPD,CLDN3,CNTFR,COL6A4,CRELD2,DISP3,DOCK10,DOK7,DSP,FAM83D,FBXL18,FGFR1,FKBP5,FMNL1,FOXK1,FOXO3,FZD7,GALNT9,GCN1,GPT2,GSE1,HACD2,ITPK1,JDP2,KCNC3,KCNG2,KLF13,KLF9,KSR1,LHFP,MAML2,MAP3K6,MAPK4,MEGF6,MXD4,NEUROD2,ORAI2,PAN3,PER2,PIM3,PLCL1,PLEKHA2,PLEKHH3,PLEKHM1,PPP1R13B,PPP1R3G,PTCHD4,RAB40C,RECQL4,RERE,SDF2L1,SDK2,SFPQ,SH3RF3,SLC25A42,SLC2A1,SNTB2,SORL1,SPATA5L1,SPNS2,ST3GAL4,TAOK2,TCTN2,TMEM52,TTYH3,XBP1,ZBTB40,ZFP410</t>
  </si>
  <si>
    <t>AASS,ABCC4,ADAMTS17,ANKRD13A,ANXA11,ARRDC4,ATAD2B,BCL6,BEND4,BHLHE41,CACNA1H,CAD,CAPN15,CARD6,CARMIL1,CCNJL,CDKN1A,CEBPD,CLIC5,COL6A4,CRELD2,DISP3,DOCK10,DOK3,DPYSL5,EPHA10,FAM83D,FBXL18,FBXO10,FGFR1,FKBP5,FMNL1,FOXK1,FOXO3,FZD7,GCN1,GJB6,GLS2,GPT2,GSE1,HERPUD1,HSPA5,IL11RA1,IPPK,ITPK1,KSR1,LHFP,LONRF3,LRRC26,LURAP1L,MAML2,MANF,MAPK4,MAST4,MEGF6,MKX,MXD4,NCOR2,NEUROD2,NOTCH4,NPTX2,OLFML2B,PDIA4,PIM3,PLCL1,PLEKHA2,PLEKHM1,PPP1R13B,PRDM8,PTCHD4,RECQL4,RHOB,RILPL1,RUNDC1,SCRT2,SDF2L1,SFPQ,SH3GL1,SIX3,SLC24A4,SMIM3,SNTB2,SORL1,SPATA5L1,ST3GAL4,TAOK2,TBX3,TCTN2,TMEM52,TNS1,TTYH3,XBP1,ZBTB40,ZFP410,ZKSCAN3</t>
  </si>
  <si>
    <t>AASS,ABCC4,ADIPOR2,ANXA11,ARHGAP39,ATP10D,ATP11A,BCL6,BEND4,BHLHE41,CACNA1H,CARMIL1,CCNJL,CDKN1A,CILP2,CLDN3,CLIC5,CNTFR,DENN2B,DISP3,DOCK11,DOK7,DPYSL5,DSP,EPHA10,FBXL18,FGFR1,FKBP5,FOXK1,FOXO3,FZD7,GCN1,GJB6,GLS2,GPR68,GPT2,GSE1,HERPUD1,ITPK1,JDP2,KLF13,KLF9,KSR1,LINGO3,LONRF3,LRRC26,LYST,MAML2,MAMLD1,MANF,MAP3K6,MAPK4,MEGF6,MXD4,NCOR2,NEBL,NEUROD2,PAN3,PAQR8,PDIA4,PER2,PIM3,PLCE1,PLCL1,PLEKHA2,PLEKHH3,PPP1R13B,RECQL4,RERE,RILPL1,SCRT2,SDK2,SFPQ,SH3GL1,SH3RF3,SLC24A4,SLC2A1,SLC66A2,SNTB2,SORL1,SPNS2,ST3GAL4,TBC1D1,TBX3,TCTN2,TNFRSF25,TNS1,TTYH3,XBP1,ZBTB40,ZFP410</t>
  </si>
  <si>
    <t>ABCC4,ACAP2,ADAMTS17,ADIPOR2,ANXA11,ARRDC4,ATP10A,ATP10D,ATP11A,BCL6,BEND4,BHLHE41,CACNA1H,CARMIL1,CCNJL,CLDN3,CNTFR,DGAT2,DOCK10,FAM83D,FOXO3,FZD7,GALNT9,GJB6,GLS2,GSE1,HACD2,HSPA5,ITPK1,JDP2,KLF13,KSR1,LHFP,LONRF3,LRRC26,LURAP1L,LYST,MAP3K4,MAP3K6,MAPK4,MEGF6,MXD4,NPTX2,ORAI2,PAN3,PAQR5,PDZD2,PIM3,PLCL1,PPP1R13B,PRDM8,SDK2,SLC24A4,SLC2A1,SNTB2,SPATA5L1,ST3GAL4,TAOK2,TBC1D1,TBX3,TNS1,TNS2,XBP1,ZBTB40,ZFP410</t>
  </si>
  <si>
    <t>ABCC4,ACAP2,ADAMTS17,ADIPOR2,ALS2,ANKRD13A,ANXA11,AOX1,ARHGAP39,ARRDC4,ATAD2B,ATP10A,BCL6,CACNA1H,CAPN15,CARD6,CARMIL1,CCNJL,CDKN1A,CEBPD,CILP2,CLDN3,CLIC5,CNTFR,CREB3L2,CRELD2,DGAT2,DISP3,DOCK10,FBXL18,FGFR1,FKBP5,FMNL1,FOXK1,FOXO3,GALNT9,GJB6,GLS2,GSE1,HACD2,HCAR1,HERPUD1,IL11RA1,IPPK,ITPK1,JDP2,KCNK1,KLF13,KLF9,KSR1,LHFP,LINGO3,LONRF3,LRRC26,LURAP1L,LYST,MAMLD1,MANF,MAP3K4,MAP3K6,MEGF6,MKX,NCOR2,NEBL,NPTX2,PAN3,PDIA4,PIM3,PLCE1,PLCL1,PLEKHA2,PLEKHH3,PPP1R13B,PPP1R3G,RAB40C,RECQL4,RHOB,RILPL1,RUNDC1,SCRT2,SDF2L1,SDK2,SFPQ,SGK3,SH3GL1,SH3RF3,SIX3,SLC24A4,SLC25A13,SLC25A42,SLC66A2,SMIM3,SNTB2,SORL1,SPATA5L1,ST3GAL4,TAOK2,TBC1D1,TBX3,TNS1,ZFP410,ZKSCAN3</t>
  </si>
  <si>
    <t>ABCC4,ACAP2,ADIPOR2,ALS2,ANXA11,ARHGAP39,ARRDC4,ATP10D,ATP11A,BCL6,BEND4,BHLHE41,CACNA1H,CAD,CAPN15,CARMIL1,CDKN1A,CEBPD,CLDN3,COL6A4,DGAT2,DOCK10,DOCK11,DOK7,DPYSL5,DSP,EPHA10,FAM20A,FAM83D,FBXO10,FGFR1,FKBP5,FMNL1,FOXK1,FOXO3,FZD7,GJB6,GPR68,GPT2,GSE1,HACD2,HERPUD1,HPN,HSPA5,IL11RA1,ITPK1,KCNC3,KCNG2,KLF13,KSR1,LHFP,LYST,MAML2,MAMLD1,MAP3K6,MAPK4,MAST4,MEGF6,MXD4,NCOR2,NEUROD2,OSBP2,PAQR5,PDIA4,PER2,PLCE1,PLCL1,PLEKHA2,PLEKHM1,PNPLA2,PPP1R13B,PPP1R3G,PRDM8,RAB40C,RECQL4,RERE,RHOB,RUNDC1,SDF2L1,SDK2,SFPQ,SLC24A4,SLC25A42,SLC2A1,SLC66A2,SNTB2,SPNS2,ST3GAL4,TAOK2,TBC1D1,TMEM52,TNFRSF25,TNS1,TNS2,TTYH3,XBP1,XDH,ZBTB40</t>
  </si>
  <si>
    <t>AASS,ACAP2,ADAMTS17,ADIPOR2,ALS2,ARRDC4,ATAD2B,ATP10A,CACNA1H,CAD,CAPN15,CARMIL1,CCNJL,CEBPD,CILP2,CNTFR,CRELD2,DOCK10,DOK7,DPYSL5,DSP,FGFR1,FKBP5,FOXO3,FZD7,GALNT9,GSE1,HACD2,HCAR1,HERPUD1,IPPK,ITPK1,JDP2,KCNC3,KCNG2,KCNK1,KLF13,KSR1,LRRC26,LURAP1L,LYST,MANF,MAP3K4,MAPK4,MEGF6,MKX,NCOR2,NPTX2,PAN3,PLCE1,PLEKHA2,PLEKHH3,PPP1R13B,PPP1R3G,RAB40C,RECQL4,SDK2,SFPQ,SGK3,SH3GL1,SH3RF3,SIX3,SLC25A42,SLC2A1,SNTB2,SPATA5L1,TAOK2,TBC1D1,TNS1,TNS2,ZFP410</t>
  </si>
  <si>
    <t>Factor: Pax-5; motif: BCNNNRNGCANBGNTGNRTAGCSGCHNB; match class: 1</t>
  </si>
  <si>
    <t>TF:M00143_1</t>
  </si>
  <si>
    <t>AASS,ABCC4,ACACB,ALS2,ATP10D,BCL6,BEND4,CARD14,CCNJL,CILP2,DOK3,DSP,EPHA10,FBXO10,FGFR1,FMNL1,FOXO3,FZD7,GCN1,GJB6,GLS2,GPR68,GPT2,HERPUD1,JDP2,KCNC3,KLF13,LINGO3,LONRF3,MAML2,MAMLD1,MAP3K4,MEGF6,MKX,MXD4,NCOR2,NEUROD2,OLFML2B,OSBP2,PAN3,PLCE1,PLCL1,PLEKHH3,PTCHD4,RECQL4,RHOB,RILPL1,SDK2,SH3RF3,SLC25A42,SNTB2,SORL1,SPSB1,ST3GAL4,TBC1D1,TMEM52,TNFRSF25,TTYH3</t>
  </si>
  <si>
    <t>AASS,ALS2,ARHGAP39,ATP10A,ATP10D,ATP11A,BCL6,BEND4,BHLHE41,CACNA1H,CAD,CARMIL1,CCNJL,CDKN1A,CEBPD,CLDN3,CRELD2,DOK7,DPYSL5,DSP,FAM83D,FBXO10,FGFR1,FKBP5,FOXK1,FOXO3,FZD7,GALNT9,GJB6,GPT2,GSE1,HACD2,HPN,IL11RA1,ITPK1,JDP2,KCNC3,KLF13,KLF9,LONRF3,LYST,MAML2,MAMLD1,MAP3K4,MAP3K6,MAPK4,MEGF6,MXD4,NCOR2,NEUROD2,NPTX2,OSBP2,PAQR5,PAQR8,PDIA4,PIM3,PLCL1,PLEKHA2,PLEKHH3,PLEKHM1,PNPLA2,PPP1R13B,PRDM8,PTCHD4,RAB40C,RERE,RHOB,RILPL1,SDK2,SGK3,SH3GL1,SH3RF3,SLC25A42,SLC2A1,SLC66A2,SNTB2,SORL1,SPNS2,ST3GAL4,TAOK2,TBC1D1,TBX3,TMEM52,TTYH3,ZBTB40,ZKSCAN3</t>
  </si>
  <si>
    <t>ABCC4,ACACB,ADIPOR2,ARHGAP39,ARRDC4,ATP11A,BCL6,BEND4,BHLHE41,CACNA1H,CCNJL,CNTFR,CREB3L2,CRELD2,DENN2B,DGAT2,DIO2,DISP3,DOCK11,DOK7,DSP,FBXO10,FGFR1,FKBP5,FMNL1,FOXK1,FOXO3,GLS2,GPR68,GSE1,HCAR1,ITPK1,JDP2,KCNK1,KLF13,KLF9,KSR1,LHFP,LONRF3,LRRC26,LYST,MANF,MAP3K4,MAPK4,MXD4,NEBL,NEUROD2,NPTX2,OLFML2B,ORAI2,OSBP2,PAN3,PER2,PIM3,PLCE1,PLCL1,PLEKHH3,PNPLA2,PTCHD4,RERE,RHOB,RILPL1,SDF2L1,SGK3,SH3GL1,SH3RF3,SIX3,SLC25A13,SLC66A2,SORL1,SPATA5L1,SPNS2,ST3GAL4,TAOK2,TBC1D1,TBX3,TMEM52,TNS1,ZBTB40</t>
  </si>
  <si>
    <t>ABCC4,ANKRD13A,ARHGAP39,ARRDC4,ATP10D,ATP11A,BCL6,BHLHE41,CACNA1H,CARMIL1,CDKN1A,CEBPD,CILP2,CLDN3,DOCK10,DOCK11,DOK7,DPYSL5,DSP,FBXO10,FKBP5,FMNL1,FOXK1,FZD7,GJB6,GSE1,HACD2,IL11RA1,ITPK1,KCNC3,KCNG2,KLF13,KLF9,KSR1,LHFP,LINGO3,LONRF3,LYST,MAML2,MAP3K6,MXD4,NCOR2,NEUROD2,ORAI2,OSBP2,PIM3,PLCE1,PLCL1,PLEKHA2,PPP1R13B,PRDM8,PTCHD4,RAB40C,RECQL4,RILPL1,RUNDC1,SDF2L1,SDK2,SH3GL1,SH3RF3,SLC24A4,SLC25A13,SLC25A42,SPNS2,TBX3,TNFRSF25,TTYH3</t>
  </si>
  <si>
    <t>ACACB,ACAP2,ADIPOR2,ANKRD13A,ANXA11,ARHGAP39,ATP10A,ATP11A,BEND4,BHLHE41,CAD,CARMIL1,CCNJL,CEBPD,CLDN3,COL6A4,CREB3L2,DISP3,DOCK11,DOK3,DOK7,DPYSL5,FAM20A,FMNL1,FOXO3,GCN1,GPR68,HACD2,HERPUD1,HPN,HSPA5,IPPK,ITPK1,JDP2,KCNC3,KLF13,KLF9,LHFP,LINGO3,LONRF3,LURAP1L,MAML2,MAPK4,NCOR2,ORAI2,PAN3,PDZD2,PIM3,PLCE1,PLCL1,PLEKHA2,PLEKHH3,PPP1R16B,PTCHD4,RBP1,RECQL4,RERE,RHOB,RILPL1,RUNDC1,SCRT2,SDF2L1,SDK2,SFPQ,SH3GL1,SIX3,SLC24A4,SLC25A13,SLC2A1,SLC66A2,SNTB2,SORL1,SPATA5L1,SPNS2,TBC1D1,TNFRSF25,TNS1,TTYH3,ZBTB40,ZFP410,ZKSCAN3</t>
  </si>
  <si>
    <t>AASS,ACAP2,ADAMTS17,ADIPOR2,ANXA11,AOX1,ARHGAP39,ATAD2B,ATP10A,ATP11A,BCL6,BHLHE41,CACNA1H,CAPN15,CARMIL1,CILP2,CLDN3,CLIC5,DISP3,DOK3,DOK7,FAM83D,FBXO10,FMNL1,FZD7,GALNT9,GCN1,GPR68,GPT2,HACD2,HERPUD1,HPN,IL11RA1,ITPK1,KCNC3,KCNG2,KLF13,KLF9,KSR1,LHFP,LINGO3,LONRF3,LRRC26,MAML2,MAP3K4,MAP3K6,MAPK4,MEGF6,MKX,OLFML2B,PAN3,PAQR5,PIM3,PLCL1,PLEKHA2,PLEKHH3,PLEKHM1,PPP1R13B,PRDM8,PTCHD4,RECQL4,RERE,RHOB,RUNDC1,SDF2L1,SDK2,SFPQ,SGK3,SH3RF3,SLC25A42,SLC66A2,SORL1,SPATA5L1,SPNS2,ST3GAL4,TBC1D1,TMEM52,TTYH3,XBP1,ZBTB40</t>
  </si>
  <si>
    <t>ABCC4,ACACB,ADIPOR2,ANXA11,ARHGAP39,ATAD2B,ATP10D,ATP11A,BEND4,BHLHE41,CACNA1H,CAD,CARMIL1,CEBPD,CNTFR,CREB3L2,DENN2B,DGAT2,DIO2,DISP3,DOCK10,DOK7,FAM83D,FBXL18,FBXO10,FKBP5,FOXO3,GCN1,GPT2,HERPUD1,HSPA5,IPPK,ITPK1,JDP2,KCNC3,KCNG2,KLF9,LHFP,LINGO3,LONRF3,LRRC26,LYST,MAMLD1,MANF,MAST4,MEGF6,MRTFA,NCOR2,NEUROD2,NOTCH4,NPTX2,OLFML2B,OSBP2,PIM3,PLCE1,PLEKHA2,PLEKHH3,PPP1R13B,PTCHD4,RECQL4,RERE,RILPL1,SGK3,SH3GL1,SIPA1L2,SIX3,SLC24A4,SLC25A42,SLC2A1,SLC66A2,SORL1,SPNS2,TBC1D1,TMEM52</t>
  </si>
  <si>
    <t>ACACB,ACAP2,ADAMTS17,ANKRD13A,ANXA11,ARRDC4,ATAD2B,ATP10D,BCL6,BEND4,BHLHE41,CACNA1H,CAD,CARD6,CARMIL1,CDKN1A,CEBPD,CLIC5,DGAT2,DISP3,DOCK10,DSP,FAM83D,FBXO10,FGFR1,FKBP5,FMNL1,FOXO3,GALNT9,GLS2,GPT2,GSE1,HERPUD1,ITPK1,JDP2,KLF13,KSR1,LHFP,LINGO3,LONRF3,LURAP1L,LYST,MAML2,MAMLD1,MAP3K4,MAPK4,MEGF6,MXD4,NCOR2,NEUROD2,NOTCH4,NPTX2,OLFML2B,OSBP2,PAN3,PDIA4,PLCE1,PLEKHA2,PLEKHH3,PLEKHM1,PPP1R13B,PPP1R3G,PRDM8,PTCHD4,RECQL4,RHOB,RIN2,RUNDC1,SDK2,SH3GL1,SLC24A4,SLC66A2,SMIM3,SNTB2,SORL1,SPATA5L1,ST3GAL4,TAOK2,TBC1D1,TNS1,TTYH3,XBP1,ZBTB40,ZFP410,ZKSCAN3</t>
  </si>
  <si>
    <t>ABCC4,ADIPOR2,ANKRD13A,ARHGAP39,ARRDC4,ATP10D,ATP11A,BCL6,BHLHE41,CACNA1H,CARMIL1,CCNJL,CDKN1A,CILP2,CLDN3,DOCK10,DOCK11,DOK7,DPYSL5,DSP,FAM20A,FBXO10,FGFR1,FKBP5,FMNL1,FOXK1,FZD7,GJB6,GLS2,GPT2,GSE1,HACD2,IL11RA1,ITPK1,KCNC3,KCNG2,KLF13,KLF9,KSR1,LHFP,LINGO3,LONRF3,LYST,MAML2,MAP3K6,NCOR2,NEBL,NEUROD2,NPTX2,ORAI2,OSBP2,PER2,PIM3,PLCE1,PLCL1,PLEKHA2,PPP1R13B,PRDM8,PTCHD4,RAB40C,RECQL4,RUNDC1,SDF2L1,SDK2,SH3GL1,SH3RF3,SLC24A4,SLC25A13,SLC25A42,SLC2A1,SPNS2,TNFRSF25,TTYH3</t>
  </si>
  <si>
    <t>ABCC4,ADIPOR2,ALS2,ANXA11,ARHGAP39,ATP10A,ATP10D,ATP11A,BCL6,BEND4,BHLHE41,CACNA1H,CAD,CARMIL1,CCNJL,CDKN1A,CLDN3,CLIC5,CRELD2,DOK7,DPYSL5,DSP,FAM83D,FBXO10,FGFR1,FOXK1,FOXO3,FZD7,GJB6,GLS2,GPR68,GPT2,GSE1,HACD2,HPN,ITPK1,JDP2,KCNC3,KLF13,KSR1,LHFP,LINGO3,LONRF3,LYST,MAP3K6,MAPK4,MEGF6,MXD4,NCOR2,NEUROD2,OSBP2,PAN3,PAQR5,PDIA4,PER2,PIM3,PLCE1,PLCL1,PLEKHA2,PLEKHH3,PLEKHM1,PNPLA2,PPP1R13B,PRDM8,RAB40C,RERE,SCRT2,SFPQ,SH3GL1,SLC25A42,SLC2A1,SLC66A2,SNTB2,SORL1,SPNS2,ST3GAL4,TAOK2,TBC1D1,TBX3,TNS1,TTYH3,XBP1</t>
  </si>
  <si>
    <t>ABCC4,ACAP2,ADAMTS17,ANKRD13A,AOX1,ARHGAP39,ATAD2B,ATP10A,ATP11A,BCL6,CACNA1H,CAPN15,CCNJL,CEBPD,CILP2,CLIC5,CNTFR,CRELD2,DISP3,DOCK11,DOK7,FGFR1,FKBP5,FMNL1,FOXO3,GALNT9,GCN1,GLS2,GPR68,GSE1,HERPUD1,HSPA5,KLF13,KSR1,LHFP,LRRC26,MANF,MAP3K4,MAP3K6,MAPK4,MEGF6,MKX,MXD4,NCOR2,NPTX2,OLFML2B,PDIA4,PER2,PIM3,PLCL1,PLEKHM1,PPP1R13B,RERE,RHOB,SCRT2,SGK3,SH3RF3,SLC24A4,SLC25A13,SLC25A42,SNTB2,SORL1,SPATA5L1,TAOK2,TBX3,TCTN2,ZKSCAN3</t>
  </si>
  <si>
    <t>ABCC4,ALS2,ANXA11,AOX1,ARHGAP39,ATP10A,ATP10D,ATP11A,BCL6,BEND4,BHLHE41,CACNA1H,CAD,CARMIL1,CDKN1A,CEBPD,CLDN3,CLIC5,CNTFR,CRELD2,DGAT2,DOK7,DSP,FAM83D,FBXO10,FGFR1,FMNL1,FOXK1,FOXO3,FZD7,GALNT9,GPT2,GSE1,HPN,IL11RA1,ITPK1,JDP2,KCNC3,KLF13,KLF9,KSR1,LHFP,LONRF3,LYST,MAML2,MAP3K4,MAP3K6,MAPK4,MEGF6,MXD4,NCOR2,NEUROD2,NPTX2,OSBP2,PAQR5,PAQR8,PDIA4,PER2,PIM3,PLCE1,PLEKHH3,PLEKHM1,PNPLA2,PPP1R13B,PPP1R3G,PRDM8,PTCHD4,RAB40C,SCRT2,SDK2,SGK3,SLC25A42,SLC2A1,SLC66A2,SORL1,SPNS2,ST3GAL4,TAOK2,TBC1D1,TBX3,TMEM52,TNS1,TTYH3,ZBTB40,ZKSCAN3</t>
  </si>
  <si>
    <t>Factor: TFII-I; motif: RGAGGKAGG</t>
  </si>
  <si>
    <t>TF:M00706</t>
  </si>
  <si>
    <t>AASS,ACACB,ADIPOR2,AOC2,BCL6,BEND4,BHLHE41,CARD14,CARMIL1,CCNJL,CILP2,CLIC5,DGAT2,DIO2,DISP3,DOCK11,DOK3,FAM20A,FAM83D,FBXO10,FGFR1,FMNL1,GLS2,HCAR1,INPP5J,ITPK1,KCNC3,LINGO3,LRRC26,MAML2,MAMLD1,MANF,MAP3K4,MAP3K6,MAPK4,MXD4,NCOR2,NEBL,NEUROD2,NOTCH4,OLFML2B,ORAI2,OSBP2,PAN3,PAQR5,PIM3,PLEKHH3,PLEKHM1,PPP1R3G,PRDM8,PTCHD4,RERE,RUNDC1,SDF2L1,SGK3,SIPA1L2,SIX3,SLC24A4,SLC2A1,ST3GAL4,TAOK2,TBC1D1,TBX3,TMEM52,TNFRSF25,TNS1,TTYH3</t>
  </si>
  <si>
    <t>AASS,ACACB,ACAP2,ADIPOR2,ANKRD13A,AOX1,ARHGAP39,ATP11A,CACNA1H,CILP2,CLDN3,DISP3,DOCK10,DPYSL5,DSP,EPHA10,FAM83D,FGFR1,FOXO3,GJB6,GLS2,GPT2,HCAR1,JDP2,KCNK1,KSR1,LHFP,LYST,MAP3K6,MAPK4,MEGF6,NCOR2,NEUROD2,NOTCH4,PAN3,PLEKHA2,PNPLA2,PPP1R3G,PRDM8,RBP1,RERE,RUNDC1,SCRT2,SDF2L1,SDK2,SGK3,SLC25A13,SLC25A42,SNTB2,TAOK2,TBC1D1,TNS2,TTYH3</t>
  </si>
  <si>
    <t>ABCC4,ARHGAP39,ATAD2B,ATP11A,BCL6,BHLHE41,CACNA1H,CARMIL1,CCNJL,CDKN1A,CILP2,CRELD2,DOCK11,DPYSL5,DSP,FAM20A,FAM83D,FGFR1,FMNL1,FOXK1,FOXO3,FZD7,GALNT9,GCN1,GJB6,GPR68,GSE1,HACD2,IL11RA1,INPP5J,ITPK1,JDP2,KLF13,KSR1,LINGO3,LONRF3,LYST,MAMLD1,MAPK4,MEGF6,PAN3,PER2,PIM3,PLCE1,PLCL1,PLEKHA2,PLEKHH3,PPP1R13B,RERE,SCRT2,SDK2,SFPQ,SGK3,SH3GL1,SLC24A4,SLC66A2,SNTB2,SPATA5L1,SPNS2,TBC1D1,TNS1,TNS2,TTYH3,XBP1,XDH,ZBTB40,ZFP410</t>
  </si>
  <si>
    <t>ACAP2,ADAMTS17,ADIPOR2,ALS2,ANKRD13A,ARHGAP39,ATAD2B,ATP11A,BEND4,BHLHE41,CACNA1H,CAD,CAPN15,CARMIL1,CCNJL,CDKN1A,CLDN3,CRELD2,DOCK11,DOK7,FAM20A,FAM83D,FBXO10,FGFR1,FKBP5,FOXK1,FOXO3,GJB6,GLS2,GPR68,GSE1,ITPK1,KCNC3,KCNK1,KLF13,KLF9,LHFP,LONRF3,MAML2,MEGF6,MKX,NEUROD2,NPTX2,OLFML2B,PIM3,PLEKHH3,PLEKHM1,PPP1R13B,PRDM8,RAB40C,RECQL4,RERE,RHOB,RUNDC1,SCRT2,SDF2L1,SDK2,SFPQ,SH3GL1,SH3RF3,SIX3,SNTB2,SORL1,SPATA5L1,TBC1D1,TBX3,XBP1,XDH,ZBTB40</t>
  </si>
  <si>
    <t>AASS,ABCC4,ACAP2,ADAMTS17,ADIPOR2,ALS2,ANKRD13A,ANXA11,AOC2,AOX1,ARHGAP39,ARRDC4,BCL6,CACNA1H,CAPN15,CARMIL1,CCNJL,CDKN1A,CEBPD,CLDN3,CLIC5,CNTFR,CREB3L2,DGAT2,DISP3,DOCK10,DOCK11,DPYSL5,DSP,FBXL18,FBXO10,FGFR1,FMNL1,FOXK1,FOXO3,GALNT9,GCN1,GLS2,GPR68,GSE1,HCAR1,HERPUD1,IL11RA1,ITPK1,JDP2,KCNK1,KSR1,LHFP,LINGO3,LRRC26,LYST,MAMLD1,MANF,MAP3K4,MAPK4,MAST4,MEGF6,MKX,NCOR2,NEBL,NPTX2,PDIA4,PER2,PIM3,PLCE1,PLCL1,PLEKHA2,PLEKHH3,PPP1R13B,PPP1R3G,PTCHD4,RECQL4,RILPL1,RUNDC1,SCRT2,SGK3,SH3RF3,SLC24A4,SLC25A13,SLC25A42,SLC2A1,SMIM3,SNTB2,SORL1,SPATA5L1,ST3GAL4,TAOK2,TBC1D1,ZFP410</t>
  </si>
  <si>
    <t>Factor: Zic3; motif: NGGGKGGTC; match class: 1</t>
  </si>
  <si>
    <t>TF:M00450_1</t>
  </si>
  <si>
    <t>ABCC4,ADAMTS17,ALS2,ANKRD13A,ARHGAP39,ATAD2B,ATP11A,BEND4,BHLHE41,CARD6,CDKN1A,CEBPD,CILP2,CNTFR,DGAT2,DIO2,DISP3,DOCK10,DOCK11,DOK3,DOK7,EPHA10,FAM20A,FAM83D,FKBP5,FMNL1,FOXK1,FOXO3,GALNT9,GJB6,GLS2,GSE1,HERPUD1,HPN,IL11RA1,INPP5J,IPPK,ITPK1,KCNC3,LINGO3,LYST,MANF,MAP3K4,MAPK4,MEGF6,NCOR2,NEBL,NEUROD2,NOTCH4,PAN3,PDIA4,PIM3,PLCE1,PLCL1,PLEKHA2,PLEKHH3,PRDM8,RECQL4,RERE,RHOB,RUNDC1,SCRT2,SDF2L1,SFPQ,SGK3,SLC24A4,SLC2A1,SLC66A2,SMIM3,SNTB2,SPATA5L1,SPSB1,ST3GAL4,SULT1A1,TAOK2,TBC1D1,TBX3,TNFRSF25,TNS2,TTYH3</t>
  </si>
  <si>
    <t>ABCC4,ADAMTS17,ARHGAP39,ARRDC4,ATP10A,BHLHE41,CAD,CAPN15,CDKN1A,CLDN3,CNTFR,COL6A4,CREB3L2,DENN2B,DGAT2,DIO2,DISP3,DOK3,DPYSL5,DSP,FOXK1,FOXO3,FZD7,GALNT9,GCN1,GLS2,GPT2,HCAR1,HSPA5,ITPK1,JDP2,KCNC3,KLF13,KLF9,LRRC26,MAML2,MANF,MAP3K4,MAP3K6,MAST4,MEGF6,MXD4,NCOR2,NEUROD2,OSBP2,PAN3,PDIA4,PIM3,PLCE1,PLCL1,PPP1R3G,RECQL4,RERE,RHOB,RUNDC1,SCRT2,SDF2L1,SGK3,SH3GL1,SH3RF3,SIPA1L2,SLC24A4,SLC25A42,SLC2A1,SMIM3,SPATA5L1,SPNS2,SPSB1,ST3GAL4,SULT1A1,TBC1D1,TBX3,TCTN2,TNFRSF25,TNS1,ZBTB40</t>
  </si>
  <si>
    <t>ABCC4,ARHGAP39,ARRDC4,ATP11A,BHLHE41,CACNA1H,CCNJL,CLDN3,DOCK11,DOK7,DSP,FBXO10,FGFR1,FMNL1,FZD7,GJB6,GPT2,GSE1,IL11RA1,ITPK1,KCNC3,KCNG2,KLF13,KLF9,KSR1,LHFP,LONRF3,LYST,NCOR2,NEUROD2,PAN3,PLCE1,PLCL1,PLEKHA2,RAB40C,RERE,SDF2L1,SDK2,SFPQ,SH3GL1,SLC24A4,SORL1,SPNS2,ST3GAL4,TNFRSF25,TTYH3</t>
  </si>
  <si>
    <t>Factor: HIF-1alpha; motif: GNACGTGM</t>
  </si>
  <si>
    <t>TF:M10257</t>
  </si>
  <si>
    <t>ABCC4,ADAMTS17,ALS2,ANKRD13A,ARHGAP39,ARRDC4,ASB11,ATP11A,BEND4,BHLHE41,CAD,CAPN15,CDKN1A,CLDN3,CNTFR,COL6A4,DENN2B,DGAT2,DISP3,DOCK10,DOK3,DPYSL5,DSP,FGFR1,FOXO3,FZD7,GALNT9,GCN1,GJB6,GLS2,GPT2,HCAR1,HERPUD1,HPN,HSPA5,IPPK,ITPK1,KCNC3,KCNG2,KLF13,KLF9,KSR1,LINGO3,LRRC26,LYST,MAML2,MAP3K4,MAP3K6,MAST4,MXD4,NEUROD2,PAN3,PDIA4,PDZD2,PLCE1,PLCL1,PLEKHA2,PPP1R3G,RECQL4,RERE,RHOB,RILPL1,RUNDC1,SCRT2,SDF2L1,SH3GL1,SIPA1L2,SLC2A1,SLC66A2,SMIM3,SPATA5L1,SPNS2,SPSB1,ST3GAL4,SULT1A1,TCTN2,TNS1,ZBTB40</t>
  </si>
  <si>
    <t>ABCC4,ACAP2,ADAMTS17,ALS2,ARHGAP39,ATP11A,BHLHE41,CACNA1H,CARMIL1,CCNJL,CEBPD,CLIC5,CNTFR,CREB3L2,DISP3,DOK7,DPYSL5,FAM20A,FAM83D,FBXO10,FGFR1,FMNL1,FOXK1,FOXO3,GALNT9,GCN1,GLS2,GPT2,GSE1,HCAR1,IL11RA1,ITPK1,KCNC3,KCNG2,KCNK1,KLF13,LINGO3,LONRF3,LYST,MAML2,MAP3K4,MAP3K6,MAST4,NCOR2,NEBL,NEUROD2,NPTX2,OSBP2,PAN3,PDIA4,PIM3,PLCE1,PLCL1,PLEKHA2,PLEKHH3,PRDM8,PTCHD4,RBP1,RERE,RILPL1,RUNDC1,SCRT2,SDF2L1,SDK2,SFPQ,SH3GL1,SLC2A1,SLC66A2,SNTB2,SORL1,SPNS2,TBC1D1,TBX3,TNFRSF25,TTYH3,XBP1,XDH,ZFP410</t>
  </si>
  <si>
    <t>ABCC4,ACAP2,ADAMTS17,ANKRD13A,ANXA11,ARRDC4,ATP10A,BCL6,CACNA1H,CAPN15,CARMIL1,CCNJL,CDKN1A,CEBPD,CLDN3,CLIC5,CREB3L2,DOCK10,FGFR1,FKBP5,FOXK1,FOXO3,GSE1,HERPUD1,ITPK1,JDP2,LHFP,LINGO3,LRRC26,LURAP1L,LYST,MAMLD1,MEGF6,NCOR2,NPTX2,PIM3,PLEKHA2,PLEKHH3,PPP1R13B,PPP1R3G,RUNDC1,SDF2L1,SDK2,SFPQ,SGK3,SH3RF3,SLC24A4,SLC25A13,SLC25A42,SNTB2,SORL1,SPATA5L1,ST3GAL4,TBC1D1,ZKSCAN3</t>
  </si>
  <si>
    <t>ACAP2,AOX1,ARRDC4,ATAD2B,BCL6,BHLHE41,CACNA1H,CAPN15,CARMIL1,CCNJL,CDKN1A,CILP2,CRELD2,DGAT2,FAM20A,FMNL1,FZD7,GJB6,GLS2,GPT2,GSE1,HACD2,IL11RA1,ITPK1,KCNC3,KLF13,KLF9,LYST,MAML2,MANF,MAP3K6,MAPK4,MEGF6,MXD4,NEUROD2,NOTCH4,ORAI2,PLEKHA2,PRDM8,PTCHD4,RAB40C,RECQL4,RERE,RUNDC1,SDF2L1,SDK2,SGK3,SH3GL1,SH3RF3,SLC25A42,SLC2A1,SLC66A2,SORL1,SPNS2,TBC1D1,TNFRSF25,TTYH3</t>
  </si>
  <si>
    <t>ACACB,ALS2,ANKRD13A,AOC2,AOX1,ATAD2B,ATP11A,BCL6,BEND4,CACNA1H,CARMIL1,CCNJL,CEBPD,CRELD2,DOCK11,DOK7,DSP,FAM20A,FAM83D,FGFR1,FMNL1,FOXK1,FZD7,GCN1,GLS2,GPT2,GSE1,HACD2,HSPA5,INPP5J,IPPK,ITPK1,JDP2,KCNC3,KLF13,KSR1,LHFP,LURAP1L,MAP3K6,MAPK4,MAST4,MKX,MXD4,NEBL,NEUROD2,PAN3,PAQR5,PLCL1,PLEKHA2,PLEKHH3,PNPLA2,RERE,RILPL1,SCRT2,SFPQ,SIX3,SLC24A4,SLC25A13,SLC2A1,SMIM3,SNTB2,SORL1,SPATA5L1,SPNS2,ST3GAL4,TBX3,TMEM52,TNFRSF25,TNS1,TNS2,TTYH3,XBP1,XDH</t>
  </si>
  <si>
    <t>ACACB,CARMIL1,CEBPD,CREB3L2,DISP3,FMNL1,FOXO3,GCN1,HACD2,HSPA5,ITPK1,KLF13,LHFP,LINGO3,MAML2,NCOR2,PAN3,PIM3,PLCE1,PLEKHH3,PPP1R16B,RECQL4,RILPL1,SDK2,SIX3,SLC24A4,SLC25A13,SLC66A2,SORL1,SPATA5L1,SPNS2,TBC1D1,TNFRSF25,TNS1,TTYH3,ZBTB40,ZFP410,ZKSCAN3</t>
  </si>
  <si>
    <t>Factor: LRF; motif: GGGGKYNNB; match class: 1</t>
  </si>
  <si>
    <t>TF:M01100_1</t>
  </si>
  <si>
    <t>AOC2,ARHGAP39,ARRDC4,CCNJL,DENN2B,FBXO10,FOXO3,GCN1,GSE1,HPN,KCNG2,LINGO3,MAPK4,NCOR2,NEUROD2,PAN3,PAQR5,PRDM8,SFPQ,SIX3,SPNS2,TNFRSF25,TTYH3</t>
  </si>
  <si>
    <t>AASS,ACAP2,ADAMTS17,ANKRD13A,ANXA11,AOC2,AOX1,ARHGAP39,ATP10A,ATP11A,BEND4,CACNA1H,CCNJL,CEBPD,CILP2,CLDN3,CREB3L2,CRELD2,DOCK10,DOK7,FAM20A,FAM83D,FBXO10,FKBP5,FOXK1,FOXO3,FZD7,GPT2,GSE1,IPPK,JDP2,KCNC3,KLF13,KLF9,KSR1,LHFP,LINGO3,LONRF3,LRRC26,LYST,MAMLD1,MANF,MAP3K4,MAP3K6,MAPK4,MEGF6,MXD4,NEUROD2,NPTX2,PAQR5,PER2,PIM3,PLCE1,PLEKHA2,PLEKHH3,PNPLA2,PPP1R13B,PPP1R16B,RAB40C,RERE,RILPL1,RUNDC1,SDK2,SGK3,SH3RF3,SLC66A2,SNTB2,SPATA5L1,SPNS2,ST3GAL4,TBC1D1,TBX3,TNS1,TNS2,TTYH3,ZBTB40</t>
  </si>
  <si>
    <t>ACAP2,ANXA11,AOX1,ARRDC4,BCL6,CACNA1H,CAPN15,CARD6,CARMIL1,CDKN1A,CEBPD,CLDN3,CLIC5,CNTFR,CREB3L2,CRELD2,DGAT2,FGFR1,FMNL1,FOXO3,GLS2,GSE1,HCAR1,HERPUD1,IPPK,ITPK1,JDP2,KCNK1,KSR1,LHFP,LYST,MAMLD1,MANF,MEGF6,MKX,NCOR2,NPTX2,PDIA4,PIM3,PLCE1,PLCL1,PLEKHA2,PLEKHH3,RECQL4,RILPL1,SCRT2,SDF2L1,SDK2,SFPQ,SH3GL1,SH3RF3,SLC24A4,SLC25A13,SLC25A42,SLC66A2,SMIM3,SNTB2,SPATA5L1,ST3GAL4,TAOK2,TBC1D1</t>
  </si>
  <si>
    <t>AASS,ACAP2,ADIPOR2,ALS2,ANKRD13A,ANXA11,ARHGAP39,ATP10D,ATP11A,BCL6,BEND4,BHLHE41,CACNA1H,CAD,CARMIL1,CCNJL,CDKN1A,CEBPD,CLDN3,CLIC5,DISP3,DOCK10,DOK7,DPYSL5,DSP,EPHA10,FAM83D,FBXO10,FGFR1,FOXK1,FOXO3,FZD7,GJB6,GLS2,GPR68,GPT2,GSE1,HCAR1,HPN,HSPA5,ITPK1,KCNC3,KLF13,KLF9,LONRF3,MAML2,MAST4,NCOR2,NEUROD2,NOTCH4,OSBP2,PAN3,PAQR8,PDIA4,PER2,PLCL1,PLEKHA2,PLEKHH3,PLEKHM1,PNPLA2,PPP1R13B,PPP1R3G,PTCHD4,RAB40C,RBP1,RERE,SCRT2,SDF2L1,SDK2,SGK3,SH3GL1,SLC25A42,SLC2A1,SLC66A2,SNTB2,SORL1,ST3GAL4,TBC1D1,TMEM52,TNS1,TTYH3</t>
  </si>
  <si>
    <t>Factor: E2F-7; motif: GRGGCGGGAANNN; match class: 1</t>
  </si>
  <si>
    <t>TF:M10212_1</t>
  </si>
  <si>
    <t>ALS2,ARRDC4,BHLHE41,CACNA1H,CAD,CCNJL,CNTFR,CRELD2,DOCK10,DOK7,DPYSL5,FGFR1,FZD7,GCN1,GSE1,HACD2,HPN,IPPK,JDP2,KCNG2,KCNK1,KLF13,LYST,MAP3K4,MAPK4,MEGF6,PAN3,PDIA4,PLCE1,PLEKHA2,PTCHD4,RAB40C,RERE,SDK2,SFPQ,SGK3,SIX3,SLC2A1,SPATA5L1,ST3GAL4,TAOK2,TBC1D1,TNS2,ZFP410</t>
  </si>
  <si>
    <t>Factor: BEN; motif: CWGCGAYA</t>
  </si>
  <si>
    <t>TF:M01241</t>
  </si>
  <si>
    <t>ABCC4,ACAP2,ADAMTS17,ALS2,ANKRD13A,ANXA11,AOX1,ARRDC4,ATP10A,BEND4,BHLHE41,CACNA1H,CAD,CAPN15,CARD14,CARMIL1,CDKN1A,CEBPD,CLDN3,CLIC5,CNTFR,CRELD2,DGAT2,DOK7,DPYSL5,EPHA10,FBXO10,FGFR1,FKBP5,FOXO3,FZD7,GPT2,GSE1,KCNC3,KCNK1,KLF13,KLF9,LRRC26,MANF,MAP3K4,MAPK4,MKX,NEBL,NPTX2,ORAI2,OSBP2,PAQR5,PIM3,PLCL1,PLEKHA2,PLEKHM1,PPP1R13B,PPP1R3G,PRDM8,PTCHD4,RAB40C,RHOB,RILPL1,SCRT2,SDK2,SGK3,SH3GL1,SIX3,SLC25A42,SLC2A1,SLC66A2,SNTB2,SPATA5L1,ST3GAL4,TBC1D1,TBX3,TCTN2,TTYH3,ZBTB40,ZFP410,ZKSCAN3</t>
  </si>
  <si>
    <t>AASS,ABCC4,ALS2,ARRDC4,ATP11A,BCL6,BEND4,BHLHE41,CACNA1H,CARMIL1,CDKN1A,FAM83D,FMNL1,FOXK1,FOXO3,FZD7,GCN1,GJB6,GLS2,GPT2,GSE1,HACD2,IL11RA1,ITPK1,KLF13,KLF9,LONRF3,LYST,MAML2,MAP3K4,MAPK4,MXD4,NCOR2,ORAI2,PAQR8,PLEKHA2,PPP1R13B,PTCHD4,RAB40C,RBP1,RECQL4,RUNDC1,SDF2L1,SDK2,SH3RF3,SLC25A42,SLC2A1,SORL1,ST3GAL4,TBX3,TNFRSF25,TTYH3,ZKSCAN3</t>
  </si>
  <si>
    <t>ACAP2,ANXA11,AOX1,ARRDC4,BCL6,CACNA1H,CAPN15,CARD6,CARMIL1,CDKN1A,CEBPD,CLDN3,CLIC5,CNTFR,CREB3L2,CRELD2,DGAT2,DOCK10,DOCK11,FBXL18,FGFR1,FMNL1,FOXK1,FOXO3,GLS2,GSE1,HCAR1,HERPUD1,IL11RA1,ITPK1,JDP2,KSR1,LHFP,LINGO3,LRRC26,LYST,MAMLD1,MANF,MEGF6,MKX,NCOR2,NPTX2,PDIA4,PIM3,PLCE1,PLCL1,PLEKHA2,PLEKHH3,PPP1R3G,RECQL4,RILPL1,RUNDC1,SCRT2,SDF2L1,SDK2,SFPQ,SGK3,SH3GL1,SLC24A4,SLC25A13,SLC25A42,SLC66A2,SMIM3,SNTB2,SORL1,SPATA5L1,ST3GAL4,TAOK2,TBC1D1,TBX3,ZFP410</t>
  </si>
  <si>
    <t>AASS,ADIPOR2,ARHGAP39,ATP11A,BCL6,BEND4,BHLHE41,CACNA1H,CARMIL1,CCNJL,CDKN1A,CEBPD,CLDN3,CLIC5,CRELD2,DISP3,DOCK10,DOCK11,DOK7,DPYSL5,DSP,FBXO10,FGFR1,FMNL1,FOXK1,FOXO3,FZD7,GJB6,GLS2,GPR68,GPT2,GSE1,HACD2,HPN,HSPA5,ITPK1,JDP2,KCNC3,KCNG2,KLF13,KLF9,KSR1,LINGO3,LONRF3,LRRC26,MAML2,MAMLD1,MAP3K6,MAPK4,MEGF6,MXD4,NCOR2,NEBL,NEUROD2,OSBP2,PAN3,PAQR5,PLCE1,PLCL1,PLEKHA2,PLEKHH3,PPP1R13B,PPP1R3G,PRDM8,PTCHD4,RAB40C,RERE,RILPL1,SCRT2,SDK2,SFPQ,SGK3,SIX3,SLC24A4,SLC25A13,SNTB2,SPNS2,ST3GAL4,TBC1D1,TNFRSF25,TNS1,TTYH3,XBP1</t>
  </si>
  <si>
    <t>ADIPOR2,ALS2,ARHGAP39,ATP11A,BCL6,BHLHE41,CACNA1H,CCNJL,DOCK11,DOK7,DSP,FAM83D,FBXO10,FMNL1,FOXK1,FOXO3,FZD7,GALNT9,GCN1,GLS2,GPT2,HACD2,HPN,IPPK,ITPK1,JDP2,KCNG2,KCNK1,KLF13,LHFP,LONRF3,MAML2,MAMLD1,MAP3K6,MAPK4,MEGF6,NCOR2,NEBL,NEUROD2,ORAI2,PAN3,PIM3,PLEKHH3,PPP1R13B,PRDM8,RAB40C,RERE,RIN2,SCRT2,SDF2L1,SFPQ,SGK3,SLC2A1,SNTB2,SORL1,SPATA5L1,SPNS2,ST3GAL4,TBX3,TNFRSF25,TNS1,TTYH3,ZFP410</t>
  </si>
  <si>
    <t>ADIPOR2,AOC2,ATP11A,BCL6,CAD,CARMIL1,CCNJL,CEBPD,DSP,FGFR1,FKBP5,FMNL1,FZD7,GALNT9,GSE1,HACD2,ITPK1,JDP2,KLF13,KSR1,MAP3K6,MXD4,NEUROD2,PAN3,PIM3,PLCL1,PLEKHM1,PPP1R13B,PPP1R3G,RERE,SDK2,SFPQ,SLC2A1,SNTB2,SORL1,SPATA5L1,SPNS2,ST3GAL4</t>
  </si>
  <si>
    <t>AASS,ACACB,ACAP2,ADAMTS17,ADIPOR2,ANKRD13A,ANXA11,AOX1,ARHGAP39,ATP10D,ATP11A,CACNA1H,CAD,CARD14,CARMIL1,CDKN1A,CILP2,CLDN3,CNTFR,DISP3,DOCK10,DOCK11,DOK3,DOK7,DPYSL5,DSP,EPHA10,FAM20A,FAM83D,FBXO10,FGFR1,FMNL1,FOXK1,FOXO3,GALNT9,GJB6,GLS2,GPR68,GPT2,HCAR1,HERPUD1,HSPA5,JDP2,KCNC3,KCNK1,KLF13,KSR1,LHFP,LRRC26,LYST,MAML2,MAMLD1,MAP3K6,MAPK4,MAST4,MEGF6,MRTFA,NCOR2,NEUROD2,NOTCH4,OLFML2B,PAN3,PLCL1,PLEKHA2,PNPLA2,PPP1R3G,PRDM8,RAB40C,RBP1,RERE,RIN2,RUNDC1,SCRT2,SDF2L1,SDK2,SFPQ,SGK3,SIPA1L2,SIX3,SLC25A13,SLC25A42,SLC2A1,SLC66A2,SMIM3,SNTB2,SPATA5L1,ST3GAL4,SULT1A1,TAOK2,TBC1D1,TCTN2,TMEM52,TNS1,TNS2,TTYH3,XBP1,ZFP410</t>
  </si>
  <si>
    <t>ABCC4,ACAP2,ADAMTS17,ADIPOR2,ALS2,ANKRD13A,ANXA11,ARRDC4,ATAD2B,ATP11A,BCL6,BEND4,CACNA1H,CAPN15,CARMIL1,CEBPD,CILP2,CRELD2,DGAT2,DISP3,DOCK10,DOCK11,DOK3,DSP,EPHA10,FAM83D,FBXO10,FMNL1,FOXK1,GCN1,GLS2,GPR68,GPT2,GSE1,HERPUD1,HPN,HSPA5,IL11RA1,IPPK,JDP2,KCNC3,KCNG2,KCNK1,KLF13,MAML2,NEBL,PAN3,PDZD2,PER2,PIM3,PLCE1,PLCL1,PLEKHA2,PLEKHM1,PPP1R13B,PPP1R3G,PTCHD4,RAB40C,RERE,RILPL1,RUNDC1,SCRT2,SDF2L1,SDK2,SGK3,SH3RF3,SIX3,SLC24A4,SLC25A13,SNTB2,SORL1,SPATA5L1,SPNS2,TBX3,TMEM52,TNFRSF25,TNS1,TTYH3,XBP1,ZKSCAN3</t>
  </si>
  <si>
    <t>AASS,ADIPOR2,ALS2,AOX1,ARHGAP39,ATP10A,ATP10D,ATP11A,BCL6,BEND4,BHLHE41,CACNA1H,CAD,CCNJL,CDKN1A,CEBPD,CLDN3,CRELD2,DGAT2,DISP3,DOK7,DPYSL5,DSP,FAM83D,FBXO10,FGFR1,FOXK1,FOXO3,FZD7,GLS2,GPR68,GSE1,HPN,IL11RA1,ITPK1,JDP2,KCNC3,KLF13,KLF9,LONRF3,LYST,MAML2,MAMLD1,MAP3K6,MAPK4,MEGF6,MRTFA,NCOR2,NEUROD2,NPTX2,OSBP2,PAQR5,PAQR8,PDIA4,PER2,PIM3,PLCL1,PLEKHA2,PLEKHH3,PLEKHM1,PNPLA2,PPP1R13B,PRDM8,PTCHD4,RAB40C,RERE,RHOB,SDF2L1,SDK2,SH3GL1,SLC25A42,SLC2A1,SLC66A2,SNTB2,SORL1,SPNS2,ST3GAL4,TAOK2,TBX3,TMEM52,TNS1,TTYH3,ZBTB40,ZKSCAN3</t>
  </si>
  <si>
    <t>ABCC4,ACAP2,ALS2,ANKRD13A,ANXA11,ARHGAP39,ARRDC4,ATAD2B,ATP10A,ATP11A,BEND4,CACNA1H,CAPN15,CARD6,CARMIL1,CCNJL,CDKN1A,CEBPD,CILP2,CLIC5,CREB3L2,CRELD2,DOCK10,DOK7,DPYSL5,DSP,EPHA10,FBXL18,FGFR1,FKBP5,FMNL1,FOXO3,FZD7,GALNT9,GLS2,GPR68,GSE1,HSPA5,IL11RA1,IPPK,ITPK1,JDP2,KCNC3,KCNG2,KCNK1,KLF13,KLF9,LHFP,LINGO3,LRRC26,MAML2,MAP3K4,MAPK4,MEGF6,MKX,MXD4,NCOR2,NEBL,NEUROD2,NOTCH4,ORAI2,PAN3,PAQR5,PIM3,PLCE1,PLCL1,PLEKHA2,PLEKHH3,PLEKHM1,PNPLA2,PPP1R13B,PPP1R3G,PRDM8,PTCHD4,RAB40C,RECQL4,RERE,RHOB,RIN2,SCRT2,SDF2L1,SDK2,SGK3,SH3RF3,SLC25A42,SLC2A1,SLC66A2,SNTB2,SORL1,SPNS2,SPSB1,ST3GAL4,TAOK2,TBC1D1,TBX3,TCTN2,TMEM52,TNS2,TTYH3,XBP1,ZBTB40</t>
  </si>
  <si>
    <t>AASS,ALS2,ARHGAP39,ATP10A,ATP10D,ATP11A,BCL6,BEND4,BHLHE41,CACNA1H,CAD,CARMIL1,CDKN1A,CEBPD,CLDN3,CLIC5,CNTFR,CRELD2,DISP3,DOK7,DPYSL5,FAM83D,FBXO10,FGFR1,FOXK1,FZD7,GALNT9,GSE1,HPN,IL11RA1,ITPK1,KCNC3,KLF13,KLF9,KSR1,LONRF3,LYST,MAP3K4,MAP3K6,MAPK4,MEGF6,MXD4,NCOR2,NPTX2,OSBP2,PAQR5,PAQR8,PDIA4,PIM3,PLCL1,PLEKHA2,PLEKHH3,PLEKHM1,PNPLA2,PPP1R13B,PRDM8,PTCHD4,RAB40C,SDK2,SH3GL1,SLC25A42,SLC2A1,SLC66A2,SNTB2,SORL1,SPNS2,ST3GAL4,TAOK2,TBC1D1,TBX3,TMEM52,TNS1,TTYH3,ZKSCAN3</t>
  </si>
  <si>
    <t>Factor: AHR; motif: CACGCN; match class: 1</t>
  </si>
  <si>
    <t>TF:M01855_1</t>
  </si>
  <si>
    <t>ANKRD13A,ANXA11,ARHGAP39,B3GALT5,BEND4,BHLHE41,CAD,CCNJL,CDKN1A,CILP2,CLDN3,DENN2B,EPHA10,FBXL18,FOXO3,GCN1,GPT2,HERPUD1,HSPA5,JDP2,KCNG2,LRRC26,LYST,MAMLD1,NEUROD2,ORAI2,PAN3,PPP1R13B,PTCHD4,SDF2L1,SGK3,SLC25A42,SMIM3,SPNS2,TBC1D1,TBX3,TNFRSF25,TNS1,TTYH3,XBP1</t>
  </si>
  <si>
    <t>ACAP2,ANKRD13A,ARHGAP39,ATAD2B,ATP11A,BCL6,BEND4,BHLHE41,CACNA1H,CARMIL1,CCNJL,CEBPD,CRELD2,DISP3,DOK7,DPYSL5,DSP,FAM20A,FGFR1,FKBP5,FMNL1,FOXK1,FZD7,GLS2,GSE1,HACD2,HPN,IPPK,ITPK1,JDP2,KCNC3,KLF13,LONRF3,LURAP1L,MAMLD1,MAPK4,MEGF6,MXD4,NCOR2,NEBL,NPTX2,PAN3,PAQR8,PLCE1,PLCL1,PLEKHA2,PLEKHH3,PNPLA2,PPP1R13B,PTCHD4,RAB40C,RBP1,RECQL4,RERE,RHOB,SCRT2,SFPQ,SH3GL1,SIX3,SLC24A4,SNTB2,SORL1,SPATA5L1,SPNS2,ST3GAL4,TBC1D1,TNS1,TTYH3,XBP1</t>
  </si>
  <si>
    <t>Factor: SREBP-1; motif: CACSCCA</t>
  </si>
  <si>
    <t>TF:M00749</t>
  </si>
  <si>
    <t>AASS,ABCC4,ACACB,ACAP2,ADAMTS17,ADIPOR2,ANXA11,AOC2,ARHGAP39,ARRDC4,B3GALT5,BHLHE41,CACNA1H,CDKN1A,CEBPD,CLDN3,CRELD2,DGAT2,DISP3,DOCK11,DOK3,DOK7,DPYSL5,DSP,EPHA10,FAM20A,FAM83D,FBXO10,FGFR1,GALNT9,GLS2,GPR68,GPT2,GSE1,HCAR1,HERPUD1,HSPA5,IL11RA1,INPP5J,IPPK,ITPK1,JDP2,KCNC3,KLF13,KLF9,KSR1,LHFP,LINGO3,LURAP1L,MAMLD1,MAPK4,MAST4,MEGF6,MKX,NEBL,NEUROD2,NOTCH4,OSBP2,PAN3,PAQR5,PAQR8,PDIA4,PDZD2,PLCE1,PLCL1,PLEKHA2,PLEKHM1,PNPLA2,PPP1R3G,PRDM8,RBP1,RIN2,RUNDC1,SCRT2,SDF2L1,SDK2,SH3GL1,SIPA1L2,SIX3,SLC2A1,SMIM3,SORL1,SPNS2,SPSB1,SULT1A1,TAOK2,TBC1D1,TCTN2,TNS1,TNS2,TTYH3,ZFP410,ZKSCAN3</t>
  </si>
  <si>
    <t>ACAP2,ADIPOR2,ANXA11,ATAD2B,ATP11A,BEND4,CEBPD,CILP2,DISP3,DOCK11,FAM83D,FKBP5,FMNL1,FZD7,GCN1,GPT2,GSE1,JDP2,KLF13,LHFP,LONRF3,MAML2,MAMLD1,MAPK4,NEBL,NEUROD2,ORAI2,OSBP2,PAN3,PIM3,PLCE1,PLCL1,PLEKHA2,RAB40C,RECQL4,SCRT2,SDK2,SFPQ,SH3RF3,SLC24A4,SLC66A2,SNTB2,SORL1,SPNS2,ST3GAL4,TMEM52,TTYH3,XBP1,ZFP410</t>
  </si>
  <si>
    <t>ABCC4,ADAMTS17,ADIPOR2,ARRDC4,ATP10D,ATP11A,BCL6,BEND4,BHLHE41,CACNA1H,CARMIL1,CDKN1A,CLDN3,CLIC5,COL6A4,DOCK10,DOCK11,DOK7,DPYSL5,DSP,FBXO10,FKBP5,FMNL1,FOXO3,FZD7,GCN1,GJB6,GSE1,HACD2,HPN,IL11RA1,ITPK1,JDP2,KCNC3,KLF13,KLF9,LINGO3,LONRF3,LURAP1L,LYST,MAML2,MAMLD1,NCOR2,NEUROD2,ORAI2,PAQR8,PLCE1,PLCL1,PLEKHH3,PPP1R13B,PTCHD4,RAB40C,RBP1,RECQL4,RERE,RILPL1,RUNDC1,SCRT2,SDK2,SFPQ,SGK3,SH3GL1,SH3RF3,SIX3,SLC24A4,SLC25A13,SLC25A42,SLC2A1,SNTB2,SPNS2,ST3GAL4,TBC1D1,TNFRSF25,TNS1,TTYH3,XBP1</t>
  </si>
  <si>
    <t>Factor: E2F; motif: TTTSGCGSG; match class: 1</t>
  </si>
  <si>
    <t>TF:M00939_1</t>
  </si>
  <si>
    <t>AOX1,CACNA1H,CAPN15,CDKN1A,CREB3L2,FGFR1,FOXO3,KSR1,LYST,MAMLD1,MANF,MEGF6,NPTX2,PLCL1,PLEKHA2,PLEKHH3,RILPL1,SDF2L1,SFPQ,SH3GL1,SLC25A42,SPATA5L1,ST3GAL4,TBC1D1</t>
  </si>
  <si>
    <t>ACACB,ANXA11,ARHGAP39,BHLHE41,CARMIL1,CEBPD,CREB3L2,DISP3,DOK3,FMNL1,FOXO3,GCN1,HACD2,HERPUD1,HPN,HSPA5,ITPK1,KLF13,LHFP,LINGO3,LONRF3,MAML2,NCOR2,PAN3,PIM3,PLCE1,PLEKHA2,PLEKHH3,PPP1R16B,RECQL4,RILPL1,SCRT2,SDF2L1,SDK2,SFPQ,SIX3,SLC24A4,SLC25A13,SLC66A2,SNTB2,SORL1,SPATA5L1,SPNS2,TBC1D1,TNFRSF25,TNS1,TTYH3,ZBTB40,ZFP410,ZKSCAN3</t>
  </si>
  <si>
    <t>Factor: ctcf; motif: YGGCCASYAGGGGGCGCYNN</t>
  </si>
  <si>
    <t>TF:M09681</t>
  </si>
  <si>
    <t>ABCC4,ACAP2,ADAMTS17,ALS2,ARHGAP39,ATP11A,BHLHE41,CACNA1H,CARMIL1,CCNJL,CEBPD,CLIC5,CREB3L2,DISP3,DOK7,DPYSL5,FAM20A,FBXO10,FGFR1,FMNL1,FOXK1,GALNT9,GCN1,GLS2,GSE1,HCAR1,IL11RA1,ITPK1,KCNC3,KCNG2,KCNK1,KLF13,LINGO3,LONRF3,MAML2,MAP3K4,MAP3K6,MAST4,NCOR2,NEBL,NEUROD2,OSBP2,PAN3,PDIA4,PLCE1,PLCL1,PLEKHA2,PLEKHH3,PRDM8,PTCHD4,RERE,RUNDC1,SCRT2,SDF2L1,SDK2,SFPQ,SH3GL1,SLC2A1,SORL1,TBX3,TNFRSF25,TTYH3,XBP1</t>
  </si>
  <si>
    <t>ACAP2,ADAMTS17,ANKRD13A,AOX1,ARRDC4,ATAD2B,ATP10D,BCL6,CACNA1H,CAPN15,CEBPD,CILP2,CLDN3,CLIC5,CREB3L2,CRELD2,DOCK10,DOK3,DOK7,DPYSL5,FAM20A,FBXO10,FMNL1,FOXK1,GLS2,GSE1,IL11RA1,INPP5J,ITPK1,JDP2,KCNC3,KLF13,LINGO3,LONRF3,LURAP1L,MAMLD1,MEGF6,MKX,MRTFA,MXD4,NCOR2,NEBL,OSBP2,PAQR8,PIM3,PLCL1,PLEKHH3,PLEKHM1,PPP1R16B,PPP1R3G,PTCHD4,RAB40C,RBP1,RECQL4,RILPL1,SH3GL1,SH3RF3,SIPA1L2,SIX3,SLC24A4,SLC25A13,SLC66A2,SNTB2,SPSB1,TBC1D1,TBX3,TMEM52,ZBTB40,ZKSCAN3</t>
  </si>
  <si>
    <t>Factor: Tax/CREB; motif: RTGACGCATAYCCCC</t>
  </si>
  <si>
    <t>TF:M00115</t>
  </si>
  <si>
    <t>ACAP2,ADAMTS17,ADIPOR2,ANXA11,AOX1,ARHGAP39,ARRDC4,ATAD2B,ATP11A,B3GALT5,BEND4,BHLHE41,CACNA1H,CAD,CAPN15,CARD6,CCNJL,CDKN1A,CEBPD,CLIC5,CNTFR,CREB3L2,CRELD2,DGAT2,DISP3,DOCK10,DOCK11,DOK3,DPYSL5,DSP,EPHA10,FBXL18,FKBP5,FMNL1,FOXK1,FOXO3,FZD7,GCN1,GLS2,GPR68,GPT2,GSE1,HERPUD1,HPN,HSPA5,INPP5J,IPPK,KCNC3,KCNG2,KLF13,KLF9,LINGO3,LONRF3,MAMLD1,MAP3K4,MAP3K6,MAPK4,MEGF6,NEBL,NEUROD2,NPTX2,OLFML2B,ORAI2,OSBP2,PAN3,PAQR5,PIM3,PLEKHA2,PLEKHH3,PNPLA2,PPP1R13B,PRDM8,PTCHD4,RBP1,RECQL4,RERE,RHOB,RIN2,SDK2,SGK3,SH3GL1,SH3RF3,SIPA1L2,SLC24A4,SLC25A42,SLC2A1,SMIM3,SORL1,SPNS2,SPSB1,ST3GAL4,SULT1A1,TAOK2,TBC1D1,TMEM52,TNFRSF25,TNS1,TTYH3,XDH,ZKSCAN3</t>
  </si>
  <si>
    <t>ACACB,ACAP2,ANXA11,ARHGAP39,BHLHE41,CARMIL1,CEBPD,CREB3L2,DISP3,FBXO10,FMNL1,FOXO3,GCN1,HACD2,HPN,HSPA5,KLF13,LHFP,LINGO3,LONRF3,MAML2,NCOR2,PAN3,PIM3,PLEKHA2,PLEKHH3,PPP1R16B,RECQL4,RILPL1,SCRT2,SFPQ,SIX3,SLC24A4,SLC25A13,SNTB2,SORL1,SPATA5L1,SPNS2,TBC1D1,TNFRSF25,TNS1,TTYH3,ZBTB40,ZFP410,ZKSCAN3</t>
  </si>
  <si>
    <t>ABCC4,ACAP2,ADAMTS17,ALS2,ANKRD13A,ANXA11,ARHGAP39,ARRDC4,ATAD2B,ATP10A,ATP11A,BEND4,CACNA1H,CAPN15,CARMIL1,CEBPD,CILP2,CNTFR,CRELD2,DISP3,DOK7,DSP,FAM20A,FAM83D,FBXO10,FGFR1,FMNL1,FOXO3,GALNT9,GCN1,GJB6,GSE1,HACD2,HERPUD1,HPN,ITPK1,JDP2,KCNG2,KCNK1,KLF13,KLF9,LHFP,MAMLD1,MAP3K6,MAPK4,MXD4,NCOR2,NEBL,NPTX2,OLFML2B,ORAI2,PAN3,PIM3,PLCE1,PLCL1,PLEKHA2,PPP1R13B,PRDM8,RAB40C,RECQL4,RERE,RILPL1,SCRT2,SDK2,SFPQ,SH3GL1,SIX3,SNTB2,SPATA5L1,SPNS2,TBX3,TNFRSF25,TNS1,TNS2,XBP1,ZFP410</t>
  </si>
  <si>
    <t>ACACB,CARMIL1,CEBPD,CREB3L2,DISP3,FMNL1,GCN1,HACD2,HSPA5,KLF13,LHFP,LINGO3,MAML2,NCOR2,PIM3,PLEKHH3,PPP1R16B,RECQL4,RILPL1,SFPQ,SIX3,SLC24A4,SLC25A13,SORL1,SPATA5L1,SPNS2,TBC1D1,TNS1,TTYH3,ZBTB40,ZFP410,ZKSCAN3</t>
  </si>
  <si>
    <t>ADAMTS17,ADIPOR2,ANKRD13A,ATP10A,CAD,CDKN1A,DGAT2,DOCK11,DPYSL5,FAM20A,FBXO10,FGFR1,FKBP5,FMNL1,FZD7,GSE1,HSPA5,ITPK1,KCNC3,KLF13,KLF9,LRRC26,LYST,MAPK4,MEGF6,NEBL,NPTX2,PAQR5,PER2,PLEKHH3,PNPLA2,PPP1R13B,PTCHD4,RECQL4,SDF2L1,SH3GL1,SIX3,SLC24A4,SLC2A1,SLC66A2,SORL1,ST3GAL4,TAOK2,TBC1D1,TBX3,TNFRSF25,ZBTB40</t>
  </si>
  <si>
    <t>Factor: E2F-1; motif: NKTSSCGC; match class: 1</t>
  </si>
  <si>
    <t>TF:M00428_1</t>
  </si>
  <si>
    <t>ABCC4,ADIPOR2,ARHGAP39,CACNA1H,CAPN15,CDKN1A,CLDN3,CLIC5,CREB3L2,DSP,FBXL18,FGFR1,FOXK1,FOXO3,GLS2,GSE1,HERPUD1,JDP2,KCNK1,LYST,MANF,MAP3K4,MEGF6,NCOR2,NEBL,NPTX2,PDIA4,PER2,PIM3,PLCL1,PLEKHA2,PLEKHH3,PPP1R3G,SH3RF3,SLC24A4,SLC25A42,SMIM3,SORL1,SPATA5L1,TAOK2,TBC1D1</t>
  </si>
  <si>
    <t>ADAMTS17,ALS2,AOC2,AOX1,ARHGAP39,ATP10A,ATP10D,ATP11A,BEND4,BHLHE41,CACNA1H,CAD,CAPN15,CCNJL,CDKN1A,CEBPD,CLDN3,CRELD2,DGAT2,DOCK10,DOK3,DOK7,DPYSL5,DSP,FAM20A,FAM83D,FBXO10,FGFR1,FKBP5,FOXK1,FZD7,GALNT9,GJB6,HCAR1,HPN,IL11RA1,IPPK,ITPK1,JDP2,KCNC3,KLF13,KSR1,LYST,MAML2,MAP3K4,MAP3K6,MAPK4,MEGF6,MKX,MXD4,NCOR2,NEUROD2,NPTX2,ORAI2,OSBP2,PAQR5,PDIA4,PIM3,PLCL1,PLEKHA2,PLEKHH3,PLEKHM1,PNPLA2,PPP1R13B,PRDM8,PTCHD4,RAB40C,RERE,RILPL1,SCRT2,SGK3,SLC25A42,SLC2A1,SLC66A2,SORL1,SPATA5L1,SPNS2,ST3GAL4,SULT1A1,TAOK2,TBC1D1,TCTN2,TMEM52,TTYH3,XBP1,ZFP410,ZKSCAN3</t>
  </si>
  <si>
    <t>ACACB,ACAP2,ALS2,AOX1,ATAD2B,BEND4,BHLHE41,CAD,CAPN15,CARD6,CARMIL1,CEBPD,CILP2,CNTFR,CREB3L2,CRELD2,DGAT2,DISP3,DPYSL5,FAM20A,FAM83D,FBXO10,FGFR1,FKBP5,FMNL1,FOXO3,FZD7,HSPA5,ITPK1,KCNC3,KCNG2,KCNK1,KLF13,KLF9,LHFP,LONRF3,LRRC26,LYST,MAML2,MAP3K4,MAPK4,MAST4,MEGF6,NEUROD2,OLFML2B,PAN3,PLCL1,PLEKHA2,PPP1R3G,PTCHD4,RAB40C,RERE,RHOB,RILPL1,SCRT2,SDF2L1,SDK2,SFPQ,SGK3,SH3RF3,SIX3,SLC24A4,SLC25A42,SLC66A2,SNTB2,SPNS2,ST3GAL4,TMEM52,TNFRSF25,TNS2,TTYH3,XBP1</t>
  </si>
  <si>
    <t>ABCC4,ACAP2,ARHGAP39,CACNA1H,CARD14,CARMIL1,CLDN3,COL6A4,CRELD2,DGAT2,DISP3,DOCK10,DOK7,FMNL1,GALNT9,GLS2,HERPUD1,IPPK,KCNC3,KCNK1,LINGO3,LONRF3,MAMLD1,MAPK4,MAST4,MEGF6,MXD4,NCOR2,NEUROD2,NPTX2,PIM3,PLEKHA2,SDF2L1,SDK2,SLC24A4,SORL1,SPATA5L1,TBC1D1,TNS2,TTYH3</t>
  </si>
  <si>
    <t>Factor: FXR; motif: NRGGKCANTGRCCNNNNGG</t>
  </si>
  <si>
    <t>TF:M10325</t>
  </si>
  <si>
    <t>ACACB,AOC2,AOX1,ARHGAP39,CACNA1H,CCNJL,CREB3L2,DISP3,DOK7,FAM20A,FAM83D,FBXO10,FKBP5,FOXK1,FZD7,HACD2,HERPUD1,LRRC26,MEGF6,NCOR2,NEUROD2,NOTCH4,PAQR5,PDZD2,PPP1R13B,PPP1R3G,RAB40C,RBP1,RERE,RUNDC1,SDF2L1,SLC24A4,SLC25A13,TNS2,TTYH3</t>
  </si>
  <si>
    <t>ABCC4,ACACB,ADAMTS17,ANXA11,ARHGAP39,ATAD2B,ATP10D,ATP11A,BCL6,BEND4,BHLHE41,CACNA1H,CAD,CARD14,CCNJL,CEBPD,CNTFR,CREB3L2,CRELD2,DIO2,DISP3,DOCK10,DOK7,FAM83D,FBXL18,FBXO10,FKBP5,FOXO3,FZD7,GALNT9,GCN1,GPR68,GSE1,HSPA5,IL11RA1,IPPK,ITPK1,JDP2,KCNG2,KLF13,KLF9,LHFP,LINGO3,LONRF3,MANF,MAP3K6,MAPK4,MEGF6,MRTFA,MXD4,NCOR2,NEBL,NEUROD2,NPTX2,ORAI2,OSBP2,PAN3,PDIA4,PIM3,PLEKHH3,PNPLA2,PPP1R13B,PRDM8,PTCHD4,RECQL4,RHOB,SCRT2,SGK3,SH3RF3,SIX3,SLC25A13,SLC66A2,SORL1,SPNS2,ST3GAL4,TAOK2,TBC1D1,TBX3,TNS1,TTYH3</t>
  </si>
  <si>
    <t>ADIPOR2,AOC2,ARRDC4,ATP11A,BCL6,BEND4,BHLHE41,CACNA1H,CARD14,CARMIL1,CCNJL,CDKN1A,CILP2,CLDN3,CLIC5,COL6A4,DIO2,DOCK11,DOK3,DSP,EPHA10,FAM83D,FBXO10,FGFR1,FMNL1,FOXK1,FOXO3,FZD7,GJB6,GLS2,GSE1,HCAR1,HERPUD1,HPN,INPP5J,JDP2,KCNC3,KLF9,KSR1,LHFP,LONRF3,LURAP1L,MAML2,MAMLD1,MAP3K6,MAPK4,MKX,MXD4,NCOR2,NEBL,NEUROD2,OLFML2B,ORAI2,PAQR5,PLCE1,PLEKHH3,PPP1R13B,PPP1R3G,PRDM8,PTCHD4,RAB40C,RBP1,RECQL4,RHOB,RILPL1,SCRT2,SDF2L1,SDK2,SFPQ,SGK3,SH3GL1,SIX3,SLC24A4,SLC25A13,SLC25A42,SLC2A1,SLC66A2,SNTB2,SORL1,SPNS2,SPSB1,ST3GAL4,TAOK2,TBC1D1,TBX3,TNFRSF25,TNS1,XBP1,XDH</t>
  </si>
  <si>
    <t>ATAD2B,ATP11A,BCL6,CACNA1H,CARMIL1,CCNJL,CEBPD,DOCK11,DOK7,FAM20A,FAM83D,FMNL1,FOXK1,GSE1,HACD2,ITPK1,KCNC3,KLF13,MAPK4,MKX,MXD4,PLEKHA2,RERE,RILPL1,SCRT2,SLC24A4,SPATA5L1,SPNS2,ST3GAL4,TBX3,TMEM52,TTYH3,XBP1</t>
  </si>
  <si>
    <t>ABCC4,ACAP2,ADAMTS17,AOX1,ARRDC4,BCL6,CACNA1H,CAPN15,CARD6,CARMIL1,CDKN1A,CLDN3,CLIC5,CNTFR,CREB3L2,DOCK10,FGFR1,FOXO3,GLS2,GSE1,HCAR1,ITPK1,JDP2,KCNK1,KSR1,MAMLD1,MANF,MAST4,MEGF6,MKX,NCOR2,NPTX2,PDIA4,PIM3,PLCE1,PLCL1,PLEKHA2,PLEKHH3,PPP1R3G,RILPL1,SCRT2,SDF2L1,SDK2,SFPQ,SH3GL1,SLC24A4,SLC25A42,SLC66A2,SMIM3,SNTB2,SPATA5L1,SPNS2,ST3GAL4,TAOK2,TBC1D1,ZBTB40,ZFP410,ZKSCAN3</t>
  </si>
  <si>
    <t>ABCC4,ARRDC4,ATP11A,BHLHE41,CACNA1H,CLDN3,DOCK11,DOK7,DSP,FBXO10,FMNL1,FZD7,GJB6,GSE1,IL11RA1,KCNC3,KCNG2,KLF13,KLF9,MXD4,NCOR2,NEUROD2,PIM3,PLCE1,PLEKHA2,PPP1R13B,RAB40C,SH3GL1,SH3RF3,SLC24A4,TNFRSF25,TTYH3</t>
  </si>
  <si>
    <t>Factor: MYF6; motif: NNNRACAGNCNCNCC; match class: 1</t>
  </si>
  <si>
    <t>TF:M02885_1</t>
  </si>
  <si>
    <t>AASS,ACAP2,ADIPOR2,ANKRD13A,ANXA11,AOC2,ATP10D,ATP11A,B3GALT5,BCL6,BEND4,CACNA1H,CARD14,CDKN1A,CILP2,CLDN3,COL6A4,DOK3,DOK7,DPYSL5,FAM20A,FAM83D,FBXO10,FGFR1,GLS2,GPT2,HCAR1,HPN,HSPA5,IL11RA1,INPP5J,JDP2,KCNC3,KCNK1,KLF13,LHFP,LINGO3,LONRF3,LRRC26,LYST,MAML2,MAP3K6,MAPK4,MEGF6,MXD4,NEBL,NEUROD2,OSBP2,PDZD2,PER2,PLCE1,PLEKHH3,PPP1R13B,PPP1R3G,PRDM8,PTCHD4,RAB40C,RECQL4,RERE,RUNDC1,SCRT2,SDF2L1,SFPQ,SIPA1L2,SIX3,SLC2A1,SLC66A2,SMIM3,SNTB2,SPATA5L1,SPNS2,ST3GAL4,TAOK2,TBC1D1,TNFRSF25,TNS2,ZBTB40</t>
  </si>
  <si>
    <t>AASS,ABCC4,ADAMTS17,ADIPOR2,ANKRD13A,ANXA11,ARRDC4,ATAD2B,ATP11A,BCL6,BEND4,BHLHE41,CACNA1H,CARMIL1,CCNJL,CEBPD,CLDN3,CNTFR,CRELD2,DGAT2,DOCK11,DPYSL5,DSP,FAM20A,FAM83D,FBXL18,FGFR1,FKBP5,FMNL1,FOXK1,FOXO3,FZD7,GCN1,GJB6,GPT2,HACD2,HCAR1,HERPUD1,HSPA5,IPPK,KCNC3,KCNK1,KLF13,KLF9,KSR1,LHFP,LONRF3,LURAP1L,LYST,MAMLD1,MANF,MAP3K6,MKX,MXD4,NCOR2,NEBL,NPTX2,OLFML2B,ORAI2,OSBP2,PAN3,PAQR8,PDIA4,PIM3,PLCL1,PPP1R13B,PPP1R3G,RAB40C,RERE,RHOB,RUNDC1,SCRT2,SDK2,SFPQ,SH3GL1,SH3RF3,SLC25A42,SLC2A1,SNTB2,SPATA5L1,SPNS2,TBX3,TNFRSF25,TNS1,TTYH3,XBP1,ZBTB40,ZFP410,ZKSCAN3</t>
  </si>
  <si>
    <t>ABCC4,ADAMTS17,ARRDC4,BHLHE41,CLDN3,CNTFR,CREB3L2,DGAT2,DOK3,DPYSL5,FOXO3,FZD7,GLS2,HCAR1,HSPA5,ITPK1,KCNC3,KLF13,KLF9,MANF,MAP3K4,MAP3K6,MAST4,NCOR2,PDIA4,PLCL1,RECQL4,RHOB,RUNDC1,SCRT2,SDF2L1,SH3GL1,SIPA1L2,SLC24A4,SLC2A1,SMIM3,SPATA5L1,SPNS2,ST3GAL4,SULT1A1,TNFRSF25,TNS1</t>
  </si>
  <si>
    <t>ACACB,ACAP2,ADAMTS17,ANKRD13A,ANXA11,ATAD2B,ATP10A,ATP11A,B3GALT5,BCL6,BEND4,CACNA1H,DOK7,DPYSL5,FAM83D,FBXL18,FGFR1,FKBP5,FOXK1,FOXO3,FZD7,GCN1,GPT2,HERPUD1,HPN,HSPA5,JDP2,KSR1,LONRF3,LYST,MAMLD1,MAP3K4,MAPK4,MEGF6,NPTX2,PAN3,PLEKHA2,PLEKHH3,PLEKHM1,PPP1R13B,RECQL4,RERE,SDK2,SFPQ,SGK3,SH3RF3,SIX3,SLC25A13,SLC25A42,SORL1,SPATA5L1,SPNS2,SPSB1,ST3GAL4,TNFRSF25,XBP1,ZBTB40</t>
  </si>
  <si>
    <t>ACAP2,ANXA11,AOX1,ARHGAP39,ARRDC4,ATP10A,BCL6,BHLHE41,CACNA1H,CAPN15,CARD6,CARMIL1,CDKN1A,CEBPD,CLIC5,CNTFR,CREB3L2,DGAT2,FBXL18,FGFR1,FKBP5,FOXK1,FOXO3,GLS2,GSE1,HCAR1,IL11RA1,IPPK,ITPK1,JDP2,KLF13,KSR1,LHFP,LRRC26,LYST,MAMLD1,MANF,MEGF6,NCOR2,NPTX2,PDIA4,PDZD2,PIM3,PLCL1,PLEKHA2,PLEKHH3,PPP1R3G,RECQL4,RILPL1,RUNDC1,SCRT2,SDF2L1,SDK2,SGK3,SH3GL1,SH3RF3,SLC24A4,SLC25A13,SLC25A42,SMIM3,SNTB2,SORL1,SPATA5L1,ST3GAL4,TAOK2,TBC1D1,ZFP410,ZKSCAN3</t>
  </si>
  <si>
    <t>AASS,ALS2,ANXA11,ARHGAP39,ATP10A,ATP10D,ATP11A,BCL6,BEND4,BHLHE41,CACNA1H,CAD,CARMIL1,CCNJL,CDKN1A,CEBPD,CLDN3,CLIC5,CNTFR,CRELD2,DISP3,DOK3,DOK7,DPYSL5,DSP,FAM83D,FBXO10,FGFR1,FOXK1,FOXO3,FZD7,GPR68,GSE1,HERPUD1,HPN,IL11RA1,INPP5J,ITPK1,JDP2,KCNC3,KLF13,KLF9,LHFP,LONRF3,LYST,MAML2,MAMLD1,MAP3K6,MAPK4,MEGF6,MKX,NCOR2,NEBL,NEUROD2,NPTX2,OSBP2,PAQR5,PAQR8,PDIA4,PER2,PLCL1,PLEKHA2,PLEKHH3,PLEKHM1,PNPLA2,PPP1R13B,PRDM8,PTCHD4,RAB40C,RBP1,RERE,RHOB,SDK2,SH3GL1,SLC25A42,SLC2A1,SLC66A2,SMIM3,SNTB2,SORL1,SPNS2,ST3GAL4,TAOK2,TBC1D1,TBX3,TMEM52,TNFRSF25,TNS1,TTYH3,ZBTB40,ZKSCAN3</t>
  </si>
  <si>
    <t>ANKRD13A,ARRDC4,CACNA1H,CLDN3,DOCK11,DOK7,DSP,LHFP,MANF,PLCE1,RAB40C</t>
  </si>
  <si>
    <t>Factor: PUR1; motif: GGGNCAGNN</t>
  </si>
  <si>
    <t>TF:M01721</t>
  </si>
  <si>
    <t>AASS,ACACB,ADAMTS17,ADIPOR2,ANKRD13A,ANXA11,AOC2,AOX1,ARHGAP39,ARRDC4,ATAD2B,ATP10A,ATP11A,BCL6,BHLHE41,CACNA1H,CAD,CARMIL1,CCNJL,CDKN1A,CEBPD,CLDN3,CNTFR,CREB3L2,CRELD2,DGAT2,DIO2,DOK3,FAM20A,FAM83D,FMNL1,FOXO3,GALNT9,GJB6,GLS2,GPT2,HPN,HSPA5,IL11RA1,INPP5J,IPPK,ITPK1,KCNC3,KLF13,MANF,MAP3K6,MAPK4,MRTFA,NEBL,NEUROD2,NOTCH4,ORAI2,PAQR5,PDZD2,PER2,PLCE1,PLEKHH3,PLEKHM1,PNPLA2,PPP1R13B,RAB40C,RIN2,RUNDC1,SCRT2,SDF2L1,SDK2,SH3RF3,SIPA1L2,SLC25A13,SLC25A42,SORL1,SPNS2,ST3GAL4,TBX3,TMEM52,TNFRSF25,TNS1,TNS2,TTYH3</t>
  </si>
  <si>
    <t>Factor: PDEF; motif: NCCGGATRYN</t>
  </si>
  <si>
    <t>TF:M02040</t>
  </si>
  <si>
    <t>ACACB,ARHGAP39,BHLHE41,CAPN15,CARD6,CRELD2,DISP3,DOCK11,DOK3,DPYSL5,FOXO3,GALNT9,HPN,IPPK,KCNG2,KLF9,LRRC26,MAML2,MAP3K4,NOTCH4,PLCE1,PLEKHA2,PLEKHH3,PPP1R16B,RAB40C,RUNDC1,SH3RF3,SLC2A1,SLC66A2,SNTB2,SPATA5L1,TAOK2,TCTN2,TNS2,TTYH3,XBP1,ZBTB40</t>
  </si>
  <si>
    <t>Factor: MTF-1; motif: TGCGCAC</t>
  </si>
  <si>
    <t>TF:M01243</t>
  </si>
  <si>
    <t>ACACB,ADIPOR2,ANXA11,ATP11A,CAD,CARMIL1,CEBPD,CREB3L2,CRELD2,DOCK11,FMNL1,GALNT9,GJB6,GLS2,KCNC3,KSR1,LINGO3,LYST,MAP3K4,MKX,MRTFA,MXD4,NEUROD2,NOTCH4,PDZD2,PIM3,PLCL1,PLEKHA2,RHOB,RILPL1,SDF2L1,SIX3,SLC25A13,SLC2A1,SNTB2,ST3GAL4,ZBTB40,ZFP410</t>
  </si>
  <si>
    <t>ATAD2B,ATP10A,BCL6,CACNA1H,CARMIL1,CEBPD,CNTFR,DISP3,DOK7,FOXK1,GALNT9,GSE1,IPPK,JDP2,KCNC3,KCNK1,LHFP,LINGO3,LONRF3,MAMLD1,MAP3K4,MAPK4,MAST4,MXD4,NPTX2,PIM3,PLCE1,PLCL1,PLEKHA2,PPP1R13B,RHOB,RILPL1,RUNDC1,SDK2,SLC24A4,SMIM3,TBC1D1,TMEM52,XBP1</t>
  </si>
  <si>
    <t>ABCC4,ARRDC4,ATP11A,BHLHE41,CACNA1H,DOK7,DSP,FMNL1,FZD7,GJB6,GSE1,IL11RA1,KCNC3,KLF13,KLF9,MXD4,NCOR2,PIM3,PLCE1,PPP1R13B,RAB40C,SH3RF3,SLC24A4,TNFRSF25,TTYH3</t>
  </si>
  <si>
    <t>ABCC4,ADAMTS17,ARHGAP39,DGAT2,FZD7,GLS2,ITPK1,JDP2,KLF9,PIM3,PLCL1,RECQL4,RHOB,SDF2L1,SH3GL1,SLC2A1,SPATA5L1,SPNS2,ST3GAL4,TNS1</t>
  </si>
  <si>
    <t>AASS,ADIPOR2,ALS2,ANXA11,ATP11A,BEND4,BHLHE41,CACNA1H,CARMIL1,CLDN3,DOK7,DPYSL5,DSP,FGFR1,FOXK1,FOXO3,GJB6,GLS2,GPT2,GSE1,ITPK1,KLF13,NCOR2,NEUROD2,NOTCH4,OSBP2,PAN3,PLCL1,PLEKHA2,PLEKHM1,PPP1R13B,PPP1R3G,RBP1,SCRT2,SGK3,SLC2A1,SNTB2,ST3GAL4</t>
  </si>
  <si>
    <t>ABCC4,ADIPOR2,ARHGAP39,ARRDC4,ATP10D,ATP11A,BCL6,BHLHE41,CACNA1H,CARMIL1,CDKN1A,CILP2,CRELD2,DOCK10,DOCK11,DOK3,DSP,EPHA10,FGFR1,FKBP5,FMNL1,FOXK1,FOXO3,FZD7,GJB6,GLS2,GPT2,GSE1,HACD2,IPPK,ITPK1,JDP2,KCNC3,KCNG2,KLF13,KLF9,LONRF3,MXD4,NEBL,ORAI2,PAN3,PIM3,PLCE1,PLCL1,PLEKHA2,PLEKHH3,PPP1R16B,PTCHD4,RAB40C,RECQL4,RERE,RILPL1,RUNDC1,SCRT2,SDF2L1,SDK2,SIX3,SLC25A42,SLC2A1,SNTB2,SORL1,ST3GAL4,TBC1D1,TBX3,TNFRSF25,TNS1,TTYH3,XBP1,ZKSCAN3</t>
  </si>
  <si>
    <t>AASS,ACAP2,ADIPOR2,ALS2,ARHGAP39,ATP11A,BCL6,BEND4,BHLHE41,CACNA1H,CARMIL1,CDKN1A,CLDN3,CLIC5,DISP3,DOCK11,DOK3,DOK7,DPYSL5,EPHA10,FAM83D,FBXO10,FOXK1,FOXO3,FZD7,GJB6,GLS2,GPR68,GPT2,GSE1,HERPUD1,HPN,HSPA5,IL11RA1,INPP5J,ITPK1,KCNC3,KCNG2,KLF13,KLF9,LONRF3,LYST,MAML2,MAMLD1,MAPK4,MKX,MRTFA,NEBL,NEUROD2,NOTCH4,ORAI2,OSBP2,PAQR8,PLCL1,PLEKHA2,PLEKHH3,PLEKHM1,PPP1R13B,PPP1R3G,PTCHD4,RAB40C,RBP1,RHOB,RIN2,SCRT2,SDK2,SGK3,SH3GL1,SIX3,SLC24A4,SLC25A13,SLC25A42,SLC2A1,SLC66A2,SNTB2,SORL1,SPNS2,ST3GAL4,TBC1D1,TBX3,TNFRSF25,TNS1,XBP1,ZBTB40,ZKSCAN3</t>
  </si>
  <si>
    <t>Factor: ER-beta; motif: RGGTCASCNTGMCCY</t>
  </si>
  <si>
    <t>TF:M10227</t>
  </si>
  <si>
    <t>ACACB,CACNA1H,CDKN1A,CRELD2,FAM20A,FKBP5,FOXO3,GALNT9,GLS2,HACD2,HPN,KCNG2,KLF9,LHFP,LONRF3,MEGF6,NOTCH4,ORAI2,PAQR5,PIM3,PLEKHH3,PNPLA2,PPP1R13B,RAB40C,RILPL1,SDK2,SLC24A4,SLC25A42,ST3GAL4,SULT1A1,TAOK2,TBC1D1,TCTN2,TMEM52,TNFRSF25,XBP1</t>
  </si>
  <si>
    <t>AASS,ABCC4,ACAP2,ADAMTS17,AOC2,ARRDC4,ATP10D,BCL6,BEND4,BHLHE41,CAPN15,CARD6,CDKN1A,CILP2,CLDN3,CLIC5,COL6A4,CREB3L2,DISP3,DOK7,DPYSL5,EPHA10,FKBP5,GALNT9,GCN1,GPR68,GPT2,HACD2,HPN,HSPA5,IPPK,KCNK1,KLF9,KSR1,MAMLD1,MAP3K6,MRTFA,NEBL,NOTCH4,OSBP2,PAQR5,PLEKHA2,PNPLA2,PPP1R3G,RERE,RHOB,SDF2L1,SDK2,SFPQ,SIPA1L2,SIX3,SLC25A42,SMIM3,SPNS2,SPSB1,TBC1D1,TMEM52,XBP1,ZFP410</t>
  </si>
  <si>
    <t>Factor: CP2/LBP-1c/LSF; motif: GCTGGNTNGNNCYNG; match class: 1</t>
  </si>
  <si>
    <t>TF:M00947_1</t>
  </si>
  <si>
    <t>ACAP2,AOC2,AOX1,ATP10A,BHLHE41,CILP2,DGAT2,DISP3,DOK7,DSP,FMNL1,GLS2,GPR68,GSE1,HACD2,HERPUD1,HPN,ITPK1,KLF13,KSR1,MAMLD1,NOTCH4,NPTX2,ORAI2,PAQR5,PIM3,PLCL1,PNPLA2,PTCHD4,RECQL4,RIN2,SLC25A13,TNFRSF25,TNS2</t>
  </si>
  <si>
    <t>ABCC4,ACAP2,ANXA11,ATP10A,BCL6,BHLHE41,CACNA1H,CAPN15,CARMIL1,CCNJL,CDKN1A,CEBPD,CLDN3,CREB3L2,DGAT2,DOCK10,DPYSL5,DSP,FBXL18,FGFR1,FKBP5,FMNL1,FOXK1,FOXO3,HACD2,HCAR1,HERPUD1,JDP2,KLF13,KSR1,LHFP,LINGO3,LRRC26,LYST,MANF,MAP3K4,MEGF6,MKX,NPTX2,PDZD2,PIM3,PLCL1,PLEKHH3,PNPLA2,PPP1R13B,PPP1R3G,RECQL4,RUNDC1,SLC24A4,SLC25A13,SLC25A42,SLC2A1,SMIM3,SORL1,SPATA5L1,ST3GAL4,TAOK2,TBC1D1,TBX3,ZFP410</t>
  </si>
  <si>
    <t>ABCC4,ALS2,ATP10A,ATP10D,ATP11A,BCL6,BEND4,BHLHE41,CACNA1H,CCNJL,CLDN3,CLIC5,CRELD2,DOK7,DPYSL5,DSP,FAM83D,FBXO10,FOXK1,FOXO3,FZD7,GPT2,GSE1,HPN,ITPK1,JDP2,KCNC3,KLF13,LONRF3,LYST,MAP3K6,MAPK4,MEGF6,NCOR2,OSBP2,PAN3,PAQR5,PIM3,PLEKHH3,PLEKHM1,PNPLA2,PPP1R13B,PRDM8,RAB40C,SCRT2,SLC2A1,SLC66A2,SPNS2,ST3GAL4,TBX3,TTYH3</t>
  </si>
  <si>
    <t>ABCC4,ARHGAP39,ARRDC4,ATP10D,ATP11A,BCL6,BHLHE41,CACNA1H,CARMIL1,CDKN1A,CILP2,DOCK11,DPYSL5,DSP,FKBP5,FMNL1,FZD7,GJB6,GSE1,HACD2,IL11RA1,ITPK1,KLF13,KLF9,LHFP,LONRF3,LYST,MAML2,MAP3K6,NCOR2,ORAI2,OSBP2,PLCE1,PLCL1,PLEKHA2,PTCHD4,RAB40C,RECQL4,RUNDC1,SDK2,SLC25A42,SPNS2,TNFRSF25,TTYH3</t>
  </si>
  <si>
    <t>Factor: Clock; motif: CNGNCACGTGNNNM</t>
  </si>
  <si>
    <t>TF:M10197</t>
  </si>
  <si>
    <t>ABCC4,ARHGAP39,ARRDC4,ATP10D,CARD14,DENN2B,DGAT2,FBXO10,FKBP5,FOXK1,GLS2,JDP2,KLF9,LONRF3,ORAI2,PIM3,RUNDC1,SDF2L1,SFPQ,SH3RF3,SLC24A4,SLC66A2,SPATA5L1,SULT1A1,TBX3,ZBTB40</t>
  </si>
  <si>
    <t>Factor: c-Myc:Max; motif: NNNNNNNCACGTGNNNNNNN</t>
  </si>
  <si>
    <t>TF:M00615</t>
  </si>
  <si>
    <t>ABCC4,ACAP2,ADAMTS17,ADIPOR2,ARHGAP39,ARRDC4,ATP10A,ATP10D,ATP11A,BCL6,BHLHE41,CAD,CARD14,CARMIL1,CILP2,CNTFR,CREB3L2,DGAT2,DIO2,DISP3,DOCK10,FAM20A,FBXL18,FBXO10,FKBP5,FOXK1,FZD7,GALNT9,GJB6,GLS2,GPR68,GSE1,HPN,ITPK1,JDP2,KLF13,KLF9,LINGO3,LONRF3,MANF,MAPK4,MEGF6,MXD4,NCOR2,ORAI2,OSBP2,PAQR5,PDIA4,PIM3,PLEKHM1,PTCHD4,RERE,RILPL1,RIN2,RUNDC1,SCRT2,SDF2L1,SDK2,SFPQ,SGK3,SH3RF3,SLC24A4,SLC25A13,SLC25A42,SLC66A2,SORL1,SPATA5L1,SPNS2,ST3GAL4,SULT1A1,TBC1D1,TBX3,TCTN2,TNFRSF25,TNS1,TTYH3,ZBTB40</t>
  </si>
  <si>
    <t>Factor: c-Myc:Max; motif: NNNNNNNCACGTGNNNNNNN; match class: 1</t>
  </si>
  <si>
    <t>TF:M00615_1</t>
  </si>
  <si>
    <t>Factor: AhR:Arnt; motif: GRGKATYGCGTGMCWNSCC; match class: 1</t>
  </si>
  <si>
    <t>TF:M00237_1</t>
  </si>
  <si>
    <t>ABCC4,ANXA11,ARHGAP39,ATAD2B,BHLHE41,CACNA1H,CREB3L2,DISP3,GCN1,HERPUD1,JDP2,KLF9,LHFP,MEGF6,NEUROD2,NPTX2,PIM3,PPP1R13B,SLC25A42,SLC2A1,SLC66A2,SPNS2</t>
  </si>
  <si>
    <t>Factor: SREBP-2; motif: NNGYCACNNSMN; match class: 1</t>
  </si>
  <si>
    <t>TF:M01177_1</t>
  </si>
  <si>
    <t>ABCC4,ACAP2,CCNJL,CLIC5,DISP3,DOK7,DPYSL5,FOXK1,GLS2,GSE1,HCAR1,JDP2,KCNG2,LINGO3,LURAP1L,MAP3K4,MKX,PAN3,PER2,PIM3,PLCL1,PLEKHA2,PLEKHM1,RAB40C,SCRT2,SFPQ,SH3RF3,SNTB2,SORL1,TBC1D1,ZFP410</t>
  </si>
  <si>
    <t>AASS,ADIPOR2,ALS2,ARHGAP39,ARRDC4,ATP10A,ATP11A,BEND4,BHLHE41,CACNA1H,CAD,CARMIL1,CDKN1A,CLDN3,CRELD2,DISP3,DOCK10,DOK7,DPYSL5,FBXO10,FGFR1,FKBP5,FOXK1,FZD7,GCN1,GLS2,GPR68,GSE1,HACD2,HPN,IL11RA1,IPPK,ITPK1,JDP2,KCNC3,KCNG2,KCNK1,KLF13,KLF9,LONRF3,LYST,MANF,MAP3K4,MAPK4,MEGF6,MKX,OSBP2,PAN3,PAQR5,PAQR8,PDIA4,PIM3,PLCE1,PLCL1,PLEKHA2,PLEKHH3,PLEKHM1,PPP1R13B,PTCHD4,RAB40C,RECQL4,RERE,RILPL1,SDK2,SFPQ,SGK3,SIX3,SLC25A42,SLC2A1,SLC66A2,SORL1,ST3GAL4,TBC1D1,TBX3,ZKSCAN3</t>
  </si>
  <si>
    <t>ABCC4,ARRDC4,ATP11A,BHLHE41,CACNA1H,CILP2,CLDN3,DOCK11,DOK7,DSP,FMNL1,FZD7,GJB6,GSE1,IL11RA1,KLF13,KLF9,NCOR2,NEUROD2,PLCE1,PLEKHA2,PPP1R13B,RAB40C,SH3GL1,SH3RF3,SLC24A4,TNFRSF25,TTYH3</t>
  </si>
  <si>
    <t>Factor: BEN; motif: CWGCGAYA; match class: 1</t>
  </si>
  <si>
    <t>TF:M01241_1</t>
  </si>
  <si>
    <t>ANXA11,CACNA1H,CDKN1A,CEBPD,CLDN3,DGAT2,FZD7,GPT2,GSE1,KCNC3,KLF13,KLF9,MAPK4,MKX,NEBL,NPTX2,PPP1R3G,RAB40C,SH3GL1,SIX3,SLC25A42,SNTB2,TBX3,ZBTB40,ZKSCAN3</t>
  </si>
  <si>
    <t>ABCC4,ALS2,ARHGAP39,ARRDC4,BCL6,BEND4,BHLHE41,CACNA1H,CDKN1A,CLDN3,DOK7,DSP,FAM20A,FBXO10,FMNL1,FZD7,GJB6,GSE1,IL11RA1,KCNC3,KLF13,KLF9,LHFP,MAPK4,NCOR2,PLCE1,PLEKHA2,PPP1R13B,RAB40C,SDK2,SLC2A1,ST3GAL4,TBC1D1,TBX3,TNFRSF25</t>
  </si>
  <si>
    <t>ACACB,ACAP2,ANXA11,AOX1,ARHGAP39,ATAD2B,ATP10A,BCL6,BEND4,CACNA1H,CAPN15,CARMIL1,CEBPD,CLDN3,CNTFR,CRELD2,DOCK11,FAM20A,FBXO10,FMNL1,FOXK1,FZD7,GALNT9,GCN1,GPT2,HACD2,HPN,HSPA5,INPP5J,JDP2,KCNC3,KCNG2,KCNK1,KLF13,KLF9,LHFP,LURAP1L,MAP3K4,MAP3K6,MAPK4,MEGF6,MKX,MXD4,NCOR2,NEBL,NPTX2,OSBP2,PAN3,PER2,PIM3,PLCE1,PLCL1,PLEKHA2,PPP1R16B,RERE,SCRT2,SDK2,SH3RF3,SIX3,SLC24A4,SLC2A1,SLC66A2,SMIM3,SNTB2,SORL1,SPATA5L1,SPNS2,ST3GAL4,TBC1D1,TBX3,TMEM52,TNS2,ZBTB40,ZFP410,ZKSCAN3</t>
  </si>
  <si>
    <t>AASS,ACACB,ACAP2,ADIPOR2,ANKRD13A,ANXA11,AOX1,ARHGAP39,ARRDC4,CACNA1H,CARD14,CARMIL1,CILP2,CLDN3,DOCK10,DOCK11,DOK3,DOK7,DPYSL5,DSP,EPHA10,FAM20A,FBXO10,FGFR1,FMNL1,FOXO3,GJB6,GLS2,GPR68,GPT2,GSE1,HCAR1,HERPUD1,HSPA5,INPP5J,KCNC3,KCNK1,KLF13,KSR1,LHFP,LINGO3,LYST,MAML2,MAMLD1,MAPK4,MAST4,MEGF6,MKX,MRTFA,MXD4,NCOR2,NEUROD2,NOTCH4,NPTX2,OLFML2B,OSBP2,PAN3,PDZD2,PLCL1,PLEKHA2,PNPLA2,PPP1R13B,PPP1R3G,PRDM8,RBP1,RILPL1,RIN2,SCRT2,SDF2L1,SDK2,SGK3,SH3GL1,SIX3,SLC25A13,SLC66A2,SNTB2,SPNS2,SPSB1,TAOK2,TBC1D1,TBX3,TMEM52,TNFRSF25,TNS1,TNS2,TTYH3,XBP1</t>
  </si>
  <si>
    <t>ACAP2,ADAMTS17,ANKRD13A,ARRDC4,ATAD2B,ATP10D,ATP11A,BCL6,BEND4,CACNA1H,CAPN15,CCNJL,CEBPD,CILP2,CLIC5,CREB3L2,CRELD2,DISP3,DOCK11,DOK7,DSP,EPHA10,FAM20A,FBXO10,FMNL1,FOXK1,FZD7,GCN1,GLS2,GSE1,HACD2,HPN,HSPA5,IL11RA1,INPP5J,IPPK,ITPK1,JDP2,KCNC3,KCNG2,KCNK1,KLF13,LINGO3,LURAP1L,MAMLD1,MAP3K6,MEGF6,MKX,NCOR2,NEBL,NEUROD2,NOTCH4,PAN3,PAQR5,PER2,PIM3,PLCE1,PLCL1,PLEKHA2,PPP1R3G,RECQL4,RERE,RILPL1,SFPQ,SH3RF3,SLC25A13,SLC2A1,SNTB2,SPATA5L1,SPNS2,ST3GAL4,TBC1D1,TBX3,TMEM52,TNFRSF25,TNS2,ZFP410</t>
  </si>
  <si>
    <t>Factor: AP-4; motif: NCAGCTGYNGNCN; match class: 1</t>
  </si>
  <si>
    <t>TF:M01860_1</t>
  </si>
  <si>
    <t>ACACB,AOC2,CACNA1H,CARD6,CREB3L2,DOCK11,FAM20A,FAM83D,KCNG2,LHFP,MAP3K4,MAP3K6,MAPK4,PNPLA2,RIN2,RUNDC1,SDK2,SPNS2,SULT1A1,TBC1D1,TBX3,TMEM52,TTYH3</t>
  </si>
  <si>
    <t>Factor: myogenin; motif: NNNCAGCTGYYNN</t>
  </si>
  <si>
    <t>TF:M10302</t>
  </si>
  <si>
    <t>ADAMTS17,ATP10D,CAPN15,CARD6,CCNJL,DOK3,HPN,MAPK4,NEUROD2,PDZD2,PER2,PLEKHA2,PNPLA2,PRDM8,SH3RF3,SIX3,SPNS2,XBP1</t>
  </si>
  <si>
    <t>ABCC4,ADIPOR2,ALS2,AOC2,B3GALT5,CCNJL,CLDN3,CRELD2,DOCK11,DOK7,FGFR1,GSE1,HERPUD1,KLF13,LINGO3,NEUROD2,NPTX2,PPP1R13B,PRDM8,RERE,RIN2,SFPQ,SGK3,SH3RF3,SIX3,ST3GAL4,ZBTB40</t>
  </si>
  <si>
    <t>ADAMTS17,ALS2,AOX1,ARRDC4,CACNA1H,CAPN15,CEBPD,CILP2,CLDN3,CRELD2,DOK3,DPYSL5,DSP,FAM20A,FAM83D,FBXO10,FZD7,GPT2,HACD2,HPN,IL11RA1,IPPK,ITPK1,KCNC3,KLF13,LINGO3,LONRF3,LURAP1L,MAMLD1,MAPK4,MKX,MXD4,OSBP2,PAQR8,PIM3,PLCL1,PLEKHH3,PPP1R16B,PPP1R3G,PTCHD4,RBP1,RERE,RUNDC1,SH3GL1,SH3RF3,SIPA1L2,SIX3,SLC24A4,SLC25A13,SLC2A1,SNTB2,SPATA5L1,SPSB1,ST3GAL4,TBC1D1,TBX3,TMEM52,TNFRSF25,TNS2,XBP1,ZBTB40,ZFP410,ZKSCAN3</t>
  </si>
  <si>
    <t>ABCC4,ALS2,ARHGAP39,ATP10D,ATP11A,BCL6,BHLHE41,CACNA1H,CARMIL1,CCNJL,CDKN1A,CLDN3,DOCK10,DOCK11,DOK7,DPYSL5,DSP,FKBP5,FMNL1,FZD7,GJB6,GLS2,GSE1,HACD2,IL11RA1,ITPK1,JDP2,KLF13,KLF9,LONRF3,LYST,MAPK4,MXD4,NEUROD2,OSBP2,PLCE1,PLCL1,PLEKHA2,PLEKHH3,PPP1R13B,PTCHD4,RAB40C,RECQL4,SDK2,SH3RF3,SLC25A42,SLC2A1,TBC1D1,TCTN2,TNFRSF25,TNS1,XBP1</t>
  </si>
  <si>
    <t>Factor: P50:P50; motif: NRGGGAMTNCCCN</t>
  </si>
  <si>
    <t>TF:M01223</t>
  </si>
  <si>
    <t>ANKRD13A,ASB11,CILP2,COL6A4,DOCK10,DOCK11,ITPK1,LONRF3,MAMLD1,MAPK4,MAST4,NEUROD2,ORAI2,PNPLA2,RIN2,SORL1,SULT1A1,TNS1,ZBTB40</t>
  </si>
  <si>
    <t>ADAMTS17,ALS2,AOC2,ASB11,ATP11A,BHLHE41,CAD,CAPN15,CDKN1A,CLDN3,DOCK10,DPYSL5,FBXL18,FGFR1,FKBP5,FZD7,GALNT9,GLS2,HERPUD1,HPN,IPPK,ITPK1,KCNC3,KLF9,KSR1,LRRC26,MAST4,NEUROD2,NPTX2,OSBP2,PAN3,PDZD2,PER2,PLCL1,PLEKHA2,PPP1R3G,PRDM8,RAB40C,RHOB,RILPL1,SCRT2,SGK3,SH3RF3,SIX3,SLC25A13,TCTN2,XBP1</t>
  </si>
  <si>
    <t>Factor: TWIST; motif: CACCTGG</t>
  </si>
  <si>
    <t>TF:M03582</t>
  </si>
  <si>
    <t>ADAMTS17,ADIPOR2,ANKRD13A,ANXA11,AOC2,ARHGAP39,ARRDC4,ATP10A,BCL6,BHLHE41,CARMIL1,CDKN1A,CEBPD,CLDN3,CLIC5,CNTFR,CREB3L2,CRELD2,DGAT2,DOCK11,DOK3,DSP,EPHA10,FBXL18,FBXO10,FKBP5,FMNL1,FOXK1,FOXO3,GALNT9,GJB6,GPT2,GSE1,HPN,JDP2,KCNC3,KCNG2,KCNK1,KLF9,LHFP,LINGO3,LRRC26,MAMLD1,MAP3K4,MAPK4,MEGF6,MKX,NEBL,NOTCH4,NPTX2,ORAI2,PAN3,PAQR5,PAQR8,PDZD2,PER2,PIM3,PLEKHA2,PPP1R13B,PPP1R16B,RERE,RHOB,RIN2,RUNDC1,SGK3,SH3GL1,SLC25A13,SLC25A42,SLC2A1,SLC66A2,SMIM3,SORL1,SPSB1,SULT1A1,TAOK2,TBC1D1,TMEM52,TNFRSF25,TNS1,XBP1</t>
  </si>
  <si>
    <t>Factor: HDAC1; motif: KGCARGGTC; match class: 1</t>
  </si>
  <si>
    <t>TF:M07041_1</t>
  </si>
  <si>
    <t>ACACB,ADAMTS17,ANKRD13A,ANXA11,AOC2,ARHGAP39,ARRDC4,ATAD2B,BCL6,BEND4,CAD,CAPN15,CARMIL1,CCNJL,CILP2,CLDN3,CRELD2,DISP3,DOK3,DSP,FAM20A,FOXK1,FOXO3,FZD7,GALNT9,GLS2,GPT2,IPPK,LINGO3,LONRF3,LRRC26,MAMLD1,MAPK4,MAST4,MEGF6,NCOR2,NOTCH4,NPTX2,OLFML2B,ORAI2,PAQR5,PAQR8,PRDM8,PTCHD4,RHOB,RILPL1,SIPA1L2,SLC24A4,SLC25A42,SNTB2,SORL1,ST3GAL4,SULT1A1,TBX3,TNFRSF25,TNS1,ZBTB40</t>
  </si>
  <si>
    <t>Factor: Tcfap2a; motif: WNNSCCYSRGGSRAN</t>
  </si>
  <si>
    <t>TF:M02819</t>
  </si>
  <si>
    <t>ACACB,AOX1,BHLHE41,CACNA1H,CARMIL1,CDKN1A,CILP2,CLDN3,DOCK10,DOK3,DPYSL5,GCN1,HSPA5,JDP2,KCNK1,MAMLD1,MAPK4,MEGF6,NCOR2,OSBP2,PER2,PIM3,PLCL1,PLEKHA2,PPP1R16B,RAB40C,RERE,SCRT2,SH3GL1,SIPA1L2,SLC2A1,SORL1,TBC1D1,TNFRSF25,ZKSCAN3</t>
  </si>
  <si>
    <t>ADAMTS17,ANKRD13A,AOX1,ATAD2B,CACNA1H,CAPN15,CEBPD,CILP2,CLDN3,CRELD2,DOK3,FAM20A,FBXO10,FMNL1,GLS2,IL11RA1,JDP2,KCNC3,LINGO3,LONRF3,LURAP1L,MAMLD1,MEGF6,MKX,MRTFA,MXD4,NCOR2,OSBP2,PLCL1,PPP1R16B,PPP1R3G,RBP1,RECQL4,SH3GL1,SH3RF3,SIPA1L2,SLC24A4,SPSB1,TBC1D1</t>
  </si>
  <si>
    <t>ACAP2,ANXA11,AOX1,ARRDC4,BCL6,CACNA1H,CAPN15,CARD6,CARMIL1,CDKN1A,CLDN3,CLIC5,CNTFR,CREB3L2,DGAT2,FGFR1,FOXO3,GLS2,GSE1,HCAR1,IL11RA1,IPPK,ITPK1,JDP2,KCNK1,KSR1,LHFP,LRRC26,LYST,MAMLD1,MANF,MEGF6,MKX,NCOR2,NPTX2,PDIA4,PIM3,PLCE1,PLCL1,PLEKHA2,PLEKHH3,PPP1R3G,RECQL4,RILPL1,SCRT2,SDF2L1,SDK2,SFPQ,SH3GL1,SH3RF3,SLC24A4,SLC25A13,SLC25A42,SLC66A2,SMIM3,SNTB2,SPATA5L1,ST3GAL4,TAOK2,TBC1D1,ZFP410</t>
  </si>
  <si>
    <t>Factor: REST; motif: KTCAGCACCAYGGACAGCKCCN; match class: 1</t>
  </si>
  <si>
    <t>TF:M10354_1</t>
  </si>
  <si>
    <t>ADAMTS17,ANXA11,ASB11,ATP11A,BCL6,BEND4,CARD14,CCNJL,CLDN3,CLIC5,CRELD2,GJB6,GLS2,GPR68,HPN,IPPK,MAMLD1,MAP3K6,MAST4,MKX,NEUROD2,NPTX2,OSBP2,PAN3,RHOB,TNS2,ZBTB40,ZFP410</t>
  </si>
  <si>
    <t>ACAP2,ADAMTS17,ARHGAP39,CACNA1H,CEBPD,CLIC5,DISP3,FAM20A,FAM83D,FMNL1,GALNT9,GSE1,HCAR1,KCNC3,LINGO3,NCOR2,NEUROD2,PLCL1,PLEKHA2,PLEKHH3,PRDM8,PTCHD4,SDK2,SFPQ,SLC2A1</t>
  </si>
  <si>
    <t>Factor: TGIF; motif: NANWWTGACAGCTNNNN</t>
  </si>
  <si>
    <t>TF:M01346</t>
  </si>
  <si>
    <t>AOX1,CDKN1A,DPYSL5,EPHA10,ITPK1,LRRC26,MAML2,MKX,PLEKHM1,PNPLA2,SFPQ,SGK3,SH3RF3,TNS1,TNS2,XBP1,ZBTB40</t>
  </si>
  <si>
    <t>Factor: GLI; motif: NSTGGGTGGTCY</t>
  </si>
  <si>
    <t>TF:M10254</t>
  </si>
  <si>
    <t>ABCC4,ACACB,ACAP2,ADAMTS17,ALS2,ANKRD13A,ARHGAP39,ARRDC4,ATP10A,ATP11A,BHLHE41,CACNA1H,CAPN15,CARD14,CARD6,CCNJL,CILP2,CLDN3,CRELD2,DENN2B,DGAT2,DISP3,DOCK10,DOCK11,DOK3,DOK7,DSP,FAM20A,FBXO10,FKBP5,FMNL1,FOXK1,FOXO3,GLS2,GPT2,GSE1,HERPUD1,HPN,IL11RA1,INPP5J,ITPK1,JDP2,KCNC3,KCNG2,KCNK1,LONRF3,MAMLD1,MANF,MAP3K4,MAP3K6,MAPK4,MEGF6,MXD4,NCOR2,NEBL,NPTX2,ORAI2,PAN3,PAQR5,PAQR8,PDIA4,PER2,PIM3,PLCE1,PLCL1,PNPLA2,PPP1R13B,PRDM8,PTCHD4,RAB40C,RBP1,RECQL4,RERE,RHOB,RUNDC1,SCRT2,SDF2L1,SDK2,SFPQ,SGK3,SH3GL1,SIPA1L2,SIX3,SLC25A42,SLC2A1,SLC66A2,SMIM3,SNTB2,SPATA5L1,SPSB1,TAOK2,TBC1D1,TNS1,TTYH3,XBP1,XDH,ZFP410</t>
  </si>
  <si>
    <t>Factor: ZBED6; motif: NRRGCTCGCCNN; match class: 1</t>
  </si>
  <si>
    <t>TF:M01598_1</t>
  </si>
  <si>
    <t>ANKRD13A,ARHGAP39,BHLHE41,CACNA1H,CAD,FGFR1,FKBP5,FOXO3,GJB6,GSE1,KCNC3,KLF13,MKX,NPTX2,PLEKHH3,RECQL4,RERE,RHOB,SDK2,SH3RF3,SNTB2,TBX3</t>
  </si>
  <si>
    <t>ADIPOR2,ALS2,ARRDC4,ASB11,ATP10D,ATP11A,B3GALT5,BCL6,BEND4,BHLHE41,CAPN15,CDKN1A,CRELD2,DGAT2,DISP3,DOCK10,DOCK11,DOK7,DSP,EPHA10,FBXO10,FKBP5,FOXK1,FOXO3,FZD7,GALNT9,GCN1,GSE1,HPN,HSPA5,KCNC3,KCNK1,KLF9,LONRF3,LURAP1L,LYST,MAP3K6,MAPK4,MAST4,MKX,NPTX2,OLFML2B,ORAI2,OSBP2,PAN3,PER2,PIM3,PLCE1,PLEKHA2,PLEKHH3,PLEKHM1,PNPLA2,PPP1R13B,PPP1R3G,RAB40C,RECQL4,SLC25A13,SLC2A1,SLC66A2,SNTB2,SPATA5L1,SPNS2,TMEM52,TNS1,XBP1,ZBTB40,ZFP410</t>
  </si>
  <si>
    <t>Factor: SMAD4; motif: GKSRKKCAGMCANCY</t>
  </si>
  <si>
    <t>TF:M00733</t>
  </si>
  <si>
    <t>ABCC4,ACACB,ANXA11,AOC2,AOX1,ARRDC4,ATP10D,ATP11A,BEND4,BHLHE41,CAD,CAPN15,CARD6,CCNJL,CDKN1A,CEBPD,CILP2,CLDN3,CLIC5,CNTFR,DENN2B,DGAT2,DISP3,DOCK10,DOK3,DOK7,DPYSL5,FBXO10,FGFR1,FKBP5,FMNL1,FZD7,GALNT9,GJB6,GLS2,GPR68,GSE1,HACD2,HCAR1,HERPUD1,HPN,HSPA5,ITPK1,JDP2,KCNG2,KCNK1,KSR1,LHFP,LONRF3,LRRC26,LYST,MAML2,MAMLD1,MANF,MAPK4,MAST4,MEGF6,MKX,MXD4,NEUROD2,NOTCH4,ORAI2,OSBP2,PAQR5,PDZD2,PLCE1,PLEKHM1,PPP1R13B,PRDM8,RAB40C,RBP1,RERE,RHOB,RILPL1,RIN2,SCRT2,SDF2L1,SDK2,SGK3,SH3GL1,SH3RF3,SIPA1L2,SLC24A4,SLC25A13,SNTB2,SPATA5L1,SPNS2,SULT1A1,TBC1D1,TBX3,TMEM52,TNFRSF25,TNS2,TTYH3,ZBTB40,ZFP410</t>
  </si>
  <si>
    <t>ADIPOR2,ALS2,ANXA11,AOX1,ARHGAP39,ARRDC4,ATP10A,ATP10D,BEND4,BHLHE41,CACNA1H,CAD,CARD14,CDKN1A,CEBPD,CILP2,CLDN3,CRELD2,DGAT2,DOCK11,DOK7,EPHA10,FAM20A,FAM83D,FBXL18,FBXO10,FMNL1,FOXK1,FZD7,GALNT9,GPR68,GPT2,HCAR1,HERPUD1,HPN,HSPA5,IL11RA1,IPPK,ITPK1,JDP2,KCNC3,KLF13,KSR1,LHFP,LINGO3,LRRC26,MAML2,MAP3K4,MAP3K6,MAPK4,MEGF6,MXD4,NCOR2,NOTCH4,NPTX2,OLFML2B,OSBP2,PAQR5,PDIA4,PIM3,PLCL1,PLEKHA2,PLEKHM1,PNPLA2,PPP1R13B,PPP1R3G,PRDM8,RAB40C,RILPL1,RIN2,SCRT2,SDF2L1,SDK2,SGK3,SLC25A42,SLC2A1,SLC66A2,SNTB2,SORL1,SPNS2,SPSB1,ST3GAL4,TAOK2,TBC1D1,TMEM52,TNFRSF25,TNS1,TTYH3,XBP1,ZKSCAN3</t>
  </si>
  <si>
    <t>ACACB,ANKRD13A,ANXA11,ARHGAP39,ARRDC4,ATAD2B,ATP10D,B3GALT5,BEND4,BHLHE41,CAD,CARD14,CARMIL1,CCNJL,CDKN1A,CILP2,CLDN3,CLIC5,CNTFR,CRELD2,DENN2B,DISP3,DOCK10,DOK3,EPHA10,FBXL18,FGFR1,FMNL1,FOXO3,FZD7,GCN1,GLS2,GPR68,GPT2,HERPUD1,HSPA5,IL11RA1,IPPK,ITPK1,JDP2,KCNG2,KCNK1,KLF9,KSR1,LHFP,LONRF3,LRRC26,LYST,MAMLD1,MAPK4,MRTFA,NCOR2,NEBL,NEUROD2,ORAI2,OSBP2,PAN3,PER2,PLCL1,PLEKHH3,PPP1R13B,PPP1R3G,PTCHD4,RECQL4,SCRT2,SDF2L1,SGK3,SH3GL1,SIPA1L2,SLC24A4,SLC25A42,SLC2A1,SLC66A2,SMIM3,SORL1,SPATA5L1,SPNS2,TAOK2,TBC1D1,TBX3,TCTN2,TNFRSF25,TNS1,TTYH3,XBP1,ZFP410</t>
  </si>
  <si>
    <t>ABCC4,ARHGAP39,ARRDC4,ATP11A,BCL6,BHLHE41,CACNA1H,DOCK11,DOK7,DSP,FMNL1,FZD7,GJB6,GSE1,IL11RA1,ITPK1,KCNC3,KLF13,KLF9,MXD4,NCOR2,NEUROD2,PLCE1,PLEKHA2,RAB40C,RERE,SH3GL1,SLC24A4,ST3GAL4</t>
  </si>
  <si>
    <t>ADIPOR2,ATP11A,BHLHE41,CARMIL1,CCNJL,CDKN1A,CLDN3,CLIC5,DSP,FGFR1,FMNL1,FOXO3,FZD7,GJB6,GLS2,HERPUD1,HSPA5,ITPK1,KCNC3,LONRF3,LRRC26,MAP3K6,MAPK4,NCOR2,NEUROD2,OSBP2,PAN3,PLEKHA2,PLEKHH3,PPP1R3G,PRDM8,RBP1,SCRT2,SDK2,SGK3,SIPA1L2,SLC25A13,SPNS2,ST3GAL4,TNS1</t>
  </si>
  <si>
    <t>Factor: Mxi1; motif: NCACGTGGSNGNNNN</t>
  </si>
  <si>
    <t>TF:M09695</t>
  </si>
  <si>
    <t>ACAP2,ARHGAP39,ARRDC4,ATP10D,BCL6,CAD,CARD14,DGAT2,DIO2,FBXL18,FKBP5,FOXK1,FZD7,GALNT9,GLS2,GPR68,ITPK1,JDP2,KLF9,LONRF3,MANF,MXD4,ORAI2,OSBP2,PAQR5,PIM3,PNPLA2,RUNDC1,SDF2L1,SDK2,SGK3,SORL1,SPATA5L1,SPNS2,ST3GAL4,SULT1A1,TBC1D1,TBX3,TNS1</t>
  </si>
  <si>
    <t>ABCC4,ACACB,ADIPOR2,ALS2,ANXA11,ATP10A,ATP10D,ATP11A,BHLHE41,CACNA1H,CAPN15,CEBPD,CNTFR,DOK7,FKBP5,FOXO3,GALNT9,GSE1,HERPUD1,IPPK,ITPK1,JDP2,KCNC3,KLF13,LHFP,MAP3K6,MKX,MXD4,NCOR2,NPTX2,OLFML2B,ORAI2,OSBP2,PNPLA2,RECQL4,RHOB,RILPL1,SCRT2,SDF2L1,SGK3,SH3RF3,SLC66A2,SNTB2,SPNS2</t>
  </si>
  <si>
    <t>Factor: HIC1; motif: NSNNNNTGCCCSSNN; match class: 1</t>
  </si>
  <si>
    <t>TF:M01072_1</t>
  </si>
  <si>
    <t>KCNC3,LONRF3,MXD4,NPTX2,PIM3,PLCL1,PLEKHA2,PPP1R13B,SDK2,SLC24A4,SMIM3</t>
  </si>
  <si>
    <t>Factor: Rfxdc1; motif: NNGTTGCYNKG</t>
  </si>
  <si>
    <t>TF:M10357</t>
  </si>
  <si>
    <t>ANXA11,ATAD2B,B3GALT5,CAPN15,DGAT2,DISP3,DOK7,FAM20A,FAM83D,FBXO10,HCAR1,HSPA5,IL11RA1,KCNK1,KLF9,LRRC26,MAMLD1,MAST4,MEGF6,MXD4,NCOR2,NEUROD2,NOTCH4,ORAI2,PER2,PIM3,PLCL1,RUNDC1,SGK3,SH3GL1,SH3RF3,SIX3,SMIM3,SPSB1,ST3GAL4,TAOK2,TCTN2,TMEM52,TNS1</t>
  </si>
  <si>
    <t>ADAMTS17,ALS2,AOX1,ARRDC4,BHLHE41,CACNA1H,CAPN15,CEBPD,CILP2,CLDN3,CREB3L2,CRELD2,DOCK11,DOK3,DOK7,DPYSL5,DSP,FAM20A,FAM83D,FBXO10,FOXO3,FZD7,GPT2,HPN,IL11RA1,IPPK,ITPK1,KCNC3,KLF13,LINGO3,LONRF3,LURAP1L,MAMLD1,MAPK4,MAST4,MEGF6,MKX,MXD4,NPTX2,OSBP2,PAQR8,PIM3,PLCL1,PLEKHH3,PPP1R16B,PPP1R3G,PTCHD4,RBP1,RECQL4,RERE,RUNDC1,SDK2,SFPQ,SH3GL1,SH3RF3,SIPA1L2,SIX3,SLC24A4,SLC25A13,SLC2A1,SLC66A2,SNTB2,SPATA5L1,SPSB1,ST3GAL4,TBC1D1,TBX3,TMEM52,TNFRSF25,TNS2,TTYH3,XBP1,XDH,ZBTB40,ZFP410,ZKSCAN3</t>
  </si>
  <si>
    <t>Factor: p54NRB; motif: GRNNNMGGATGRMNNCGGA</t>
  </si>
  <si>
    <t>TF:M07611</t>
  </si>
  <si>
    <t>ADAMTS17,ARHGAP39,ASB11,ATAD2B,ATP10A,BHLHE41,CARD14,CARMIL1,CILP2,CLDN3,CNTFR,COL6A4,CREB3L2,DGAT2,DISP3,DOCK10,DPYSL5,FBXL18,FGFR1,FMNL1,FOXO3,GALNT9,GCN1,GPR68,GSE1,HERPUD1,HPN,INPP5J,IPPK,KCNK1,KLF13,KLF9,KSR1,LHFP,LINGO3,LONRF3,LRRC26,LURAP1L,MAML2,MAMLD1,MANF,MAP3K4,MAST4,MXD4,NEBL,NOTCH4,OLFML2B,ORAI2,PAN3,PAQR5,PDIA4,PDZD2,PLEKHA2,PNPLA2,PPP1R3G,RAB40C,RBP1,RECQL4,RHOB,RIN2,RUNDC1,SDK2,SGK3,SH3GL1,SMIM3,SORL1,SPATA5L1,SPNS2,SPSB1,TBX3,TMEM52,TNFRSF25,TNS1,TNS2,TTYH3,XDH,ZFP410</t>
  </si>
  <si>
    <t>AOX1,ATP11A,BCL6,BEND4,CACNA1H,CARMIL1,CDKN1A,CEBPD,CILP2,CNTFR,DISP3,DOK7,DSP,FBXL18,FBXO10,FMNL1,FZD7,GCN1,HACD2,HPN,INPP5J,JDP2,KCNG2,MANF,MAP3K6,MAPK4,MEGF6,MXD4,NCOR2,NEUROD2,NOTCH4,PAN3,PDIA4,PIM3,PLCE1,PLCL1,PLEKHA2,PLEKHH3,PRDM8,SCRT2,SDF2L1,SFPQ,SLC2A1,SLC66A2,SORL1,TBC1D1,TNS1,TNS2,TTYH3,XBP1</t>
  </si>
  <si>
    <t>AASS,ADAMTS17,ADIPOR2,ALS2,ARHGAP39,ATP11A,BCL6,BEND4,CACNA1H,CAPN15,CARD14,CARMIL1,CDKN1A,CEBPD,CLIC5,CNTFR,COL6A4,CREB3L2,DENN2B,DOCK10,DOCK11,DOK3,DPYSL5,DSP,FAM20A,FAM83D,FGFR1,FMNL1,FOXO3,FZD7,GLS2,GPR68,GPT2,GSE1,HACD2,HERPUD1,HSPA5,INPP5J,JDP2,KCNC3,KCNG2,KLF9,KSR1,LHFP,LINGO3,MAML2,MAP3K6,MAPK4,MAST4,MEGF6,MKX,MRTFA,NEBL,NEUROD2,PAN3,PAQR5,PDIA4,PER2,PLEKHH3,PPP1R13B,PPP1R3G,PRDM8,PTCHD4,RBP1,RECQL4,RHOB,SDF2L1,SDK2,SGK3,SIPA1L2,SLC24A4,SLC2A1,SLC66A2,SNTB2,ST3GAL4,TAOK2,TBC1D1,TBX3,TCTN2,TNFRSF25,TNS2,TTYH3,XBP1,XDH,ZBTB40</t>
  </si>
  <si>
    <t>ACAP2,ALS2,ARHGAP39,ATAD2B,CACNA1H,CCNJL,CLIC5,EPHA10,FOXK1,GSE1,HCAR1,ITPK1,JDP2,KCNK1,KSR1,MAMLD1,MANF,NCOR2,PLEKHA2,PLEKHH3,PPP1R3G,SGK3,SH3RF3,SLC25A42,SORL1,SPATA5L1,TNS1,ZKSCAN3</t>
  </si>
  <si>
    <t>Factor: Zic3; motif: CCCGCTGGG</t>
  </si>
  <si>
    <t>TF:M04594</t>
  </si>
  <si>
    <t>ANXA11,ATP11A,DOCK11,GJB6,KCNG2,LURAP1L,MAPK4,MKX,NPTX2,PDZD2,PLEKHH3,SCRT2,SLC66A2</t>
  </si>
  <si>
    <t>ACAP2,ANXA11,AOX1,ARRDC4,BCL6,CACNA1H,CAPN15,CARD6,CARMIL1,CDKN1A,CLDN3,CLIC5,CNTFR,CREB3L2,FGFR1,FOXO3,GLS2,GSE1,HCAR1,IL11RA1,IPPK,ITPK1,JDP2,KCNK1,KSR1,LHFP,LYST,MAMLD1,MANF,MEGF6,MKX,NCOR2,NPTX2,PDIA4,PIM3,PLCL1,PLEKHA2,PLEKHH3,PPP1R3G,RECQL4,RILPL1,SCRT2,SDF2L1,SDK2,SFPQ,SH3GL1,SH3RF3,SLC24A4,SLC25A13,SLC25A42,SLC66A2,SMIM3,SNTB2,SPATA5L1,ST3GAL4,TAOK2,TBC1D1,ZFP410</t>
  </si>
  <si>
    <t>ADAMTS17,ALS2,ANKRD13A,AOX1,ARRDC4,ATAD2B,CACNA1H,CAPN15,CEBPD,CILP2,CLDN3,CREB3L2,CRELD2,DOK3,DOK7,DPYSL5,DSP,FAM20A,FAM83D,FBXO10,FOXO3,FZD7,GLS2,GPT2,HACD2,HPN,IL11RA1,INPP5J,IPPK,ITPK1,KCNC3,KLF13,LINGO3,LONRF3,LURAP1L,MAMLD1,MAPK4,MAST4,MEGF6,MKX,MXD4,NEUROD2,NPTX2,OSBP2,PAQR8,PIM3,PLCL1,PLEKHH3,PPP1R16B,PPP1R3G,PTCHD4,RBP1,RECQL4,RERE,RILPL1,RUNDC1,SCRT2,SDK2,SFPQ,SH3GL1,SH3RF3,SIPA1L2,SIX3,SLC24A4,SLC25A13,SLC2A1,SLC66A2,SNTB2,SPATA5L1,SPSB1,ST3GAL4,TBC1D1,TBX3,TMEM52,TNFRSF25,TNS2,XBP1,ZBTB40,ZFP410,ZKSCAN3</t>
  </si>
  <si>
    <t>ARHGAP39,ATP11A,BCL6,BHLHE41,DISP3,FAM20A,FMNL1,FZD7,GCN1,HACD2,KCNC3,LINGO3,LONRF3,NEBL,NEUROD2,RUNDC1,SFPQ,SLC2A1,SNTB2,SORL1,TBX3</t>
  </si>
  <si>
    <t>Factor: GCMb; motif: RCCCKCAT; match class: 1</t>
  </si>
  <si>
    <t>TF:M03824_1</t>
  </si>
  <si>
    <t>GALNT9,NPTX2,PIM3,RHOB</t>
  </si>
  <si>
    <t>AASS,ADAMTS17,ADIPOR2,ALS2,ARRDC4,ATP10A,ATP11A,BEND4,BHLHE41,CACNA1H,CAD,CNTFR,CRELD2,DOCK10,DOK7,DPYSL5,FBXO10,FGFR1,FKBP5,FZD7,GALNT9,GCN1,GPT2,GSE1,IPPK,JDP2,KCNC3,KCNG2,KCNK1,KLF13,KSR1,LYST,MANF,MAP3K4,MAPK4,MEGF6,MKX,OSBP2,PAN3,PAQR5,PDIA4,PLCE1,PLEKHA2,PLEKHH3,PPP1R3G,PTCHD4,RAB40C,RECQL4,RERE,RILPL1,SDK2,SFPQ,SGK3,SIX3,SLC24A4,SLC2A1,SNTB2,SPATA5L1,ST3GAL4,TAOK2,TBC1D1,TBX3,TNS2,ZFP410</t>
  </si>
  <si>
    <t>ABCC4,ALS2,ANKRD13A,AOX1,ATP10A,ATP10D,ATP11A,BCL6,BEND4,CCNJL,CDKN1A,CEBPD,CILP2,CLDN3,CNTFR,CRELD2,DGAT2,DISP3,DOCK10,DOK7,DSP,FAM83D,FBXO10,FKBP5,FOXK1,FOXO3,FZD7,GALNT9,GCN1,GJB6,HERPUD1,HPN,HSPA5,IL11RA1,ITPK1,JDP2,KCNC3,KCNG2,KLF9,KSR1,LHFP,MAMLD1,MAP3K6,MAPK4,NCOR2,NEUROD2,NOTCH4,NPTX2,OLFML2B,ORAI2,PAN3,PAQR5,PDIA4,PIM3,PLCE1,PLEKHA2,PLEKHH3,PNPLA2,PPP1R13B,PRDM8,PTCHD4,RAB40C,RERE,RILPL1,SIPA1L2,SLC25A13,SMIM3,SNTB2,SPNS2,ST3GAL4,TBX3,TMEM52,TNFRSF25,TNS1,TTYH3</t>
  </si>
  <si>
    <t>ALS2,AOX1,ARHGAP39,ARRDC4,ATP10A,ATP10D,BEND4,BHLHE41,CACNA1H,CAD,CARD14,CDKN1A,CEBPD,CILP2,CLDN3,CRELD2,DGAT2,DOK7,EPHA10,FAM20A,FAM83D,FBXL18,FBXO10,FMNL1,FOXK1,FZD7,GALNT9,GPR68,HPN,HSPA5,IL11RA1,IPPK,ITPK1,JDP2,KCNC3,KLF13,LHFP,LINGO3,LRRC26,MAML2,MAP3K4,MAP3K6,MAPK4,MEGF6,MXD4,NCOR2,NOTCH4,NPTX2,OLFML2B,OSBP2,PAQR5,PDIA4,PIM3,PLCL1,PLEKHA2,PLEKHM1,PNPLA2,PPP1R13B,PPP1R3G,PRDM8,RAB40C,RIN2,SCRT2,SDF2L1,SDK2,SLC25A42,SLC2A1,SLC66A2,SNTB2,SORL1,SPNS2,SPSB1,ST3GAL4,TAOK2,TBC1D1,TMEM52,TNFRSF25,TNS1,TTYH3,ZKSCAN3</t>
  </si>
  <si>
    <t>ABCC4,ADIPOR2,ALS2,AOC2,B3GALT5,CCNJL,CLDN3,CRELD2,DOCK11,DOK7,FGFR1,GSE1,HERPUD1,KLF13,LINGO3,NEUROD2,NPTX2,PPP1R13B,PRDM8,RERE,RIN2,SFPQ,SGK3,SH3RF3,SIX3,SPATA5L1,ST3GAL4,ZBTB40</t>
  </si>
  <si>
    <t>Factor: HIF2A; motif: NTACGTGMN</t>
  </si>
  <si>
    <t>TF:M10221</t>
  </si>
  <si>
    <t>CDKN1A,CNTFR,ITPK1,KCNC3,KLF13,MAML2,MAP3K6,PDIA4,PLCE1,PLEKHH3,RECQL4,RERE,RHOB,SCRT2,SH3GL1,SULT1A1,TNFRSF25</t>
  </si>
  <si>
    <t>Factor: c-Myc:Max; motif: GCCAYGYGSN; match class: 1</t>
  </si>
  <si>
    <t>TF:M00322_1</t>
  </si>
  <si>
    <t>ABCC4,ARHGAP39,ATAD2B,ATP11A,BEND4,CACNA1H,CNTFR,FKBP5,GPR68,IPPK,ITPK1,JDP2,KLF13,KLF9,LHFP,LINGO3,LONRF3,MANF,MXD4,NCOR2,NPTX2,ORAI2,OSBP2,PIM3,PNPLA2,PPP1R13B,PTCHD4,SGK3,SIX3,SLC66A2,TBC1D1,TBX3</t>
  </si>
  <si>
    <t>ANKRD13A,ARHGAP39,ATAD2B,ATP10A,BEND4,CAPN15,CCNJL,CDKN1A,CEBPD,CILP2,CRELD2,DOCK10,DPYSL5,FKBP5,FMNL1,FZD7,GLS2,GSE1,HSPA5,ITPK1,JDP2,KCNC3,KLF13,LINGO3,LRRC26,MXD4,PAN3,PAQR5,PIM3,PLCE1,PLCL1,PLEKHH3,PPP1R13B,PTCHD4,RHOB,SCRT2,SDF2L1,SDK2,SGK3,SH3RF3,SLC25A42,SLC66A2,SNTB2,SORL1,SPNS2,ST3GAL4,TBC1D1,TTYH3,XBP1,ZBTB40</t>
  </si>
  <si>
    <t>Factor: SMAD5; motif: GSGGCAGM; match class: 1</t>
  </si>
  <si>
    <t>TF:M03846_1</t>
  </si>
  <si>
    <t>ATAD2B,ATP10D,ATP11A,CARMIL1,CLDN3,CNTFR,CREB3L2,DIO2,FAM83D,FOXK1,FOXO3,IL11RA1,IPPK,ITPK1,KCNG2,LINGO3,MAMLD1,MAP3K4,MAPK4,MEGF6,PAQR5,PLEKHA2,PLEKHH3,PTCHD4,RHOB,SCRT2,SIX3,SORL1,SPNS2,ST3GAL4</t>
  </si>
  <si>
    <t>Factor: SMAD4; motif: GKSRKKCAGMCANCY; match class: 1</t>
  </si>
  <si>
    <t>TF:M00733_1</t>
  </si>
  <si>
    <t>ANXA11,ARRDC4,ATP11A,BHLHE41,CCNJL,CILP2,CLIC5,DISP3,DOK3,DOK7,DPYSL5,FGFR1,FZD7,GPR68,GSE1,KCNK1,LHFP,LRRC26,LYST,MEGF6,MKX,MXD4,NOTCH4,PAQR5,PDZD2,PLCE1,PPP1R13B,PRDM8,RAB40C,RHOB,SCRT2,SDK2,SIPA1L2,SLC25A13,TBX3,TMEM52,TNFRSF25,TNS2,TTYH3</t>
  </si>
  <si>
    <t>Factor: MTF-1; motif: TGCGCAC; match class: 1</t>
  </si>
  <si>
    <t>TF:M01243_1</t>
  </si>
  <si>
    <t>CRELD2,GALNT9,GJB6,LINGO3,LYST,MKX,MXD4,NEUROD2,PDZD2,PIM3,PLCL1,RHOB,RILPL1,ZBTB40</t>
  </si>
  <si>
    <t>Factor: NeuroD; motif: NNSCWGCTGNSY</t>
  </si>
  <si>
    <t>TF:M01288</t>
  </si>
  <si>
    <t>ADAMTS17,AOC2,AOX1,ATP10D,CACNA1H,CAPN15,CARD14,CLDN3,DISP3,DOCK11,FAM20A,FAM83D,FGFR1,FMNL1,FOXO3,GALNT9,GPT2,HERPUD1,HSPA5,IL11RA1,IPPK,KCNC3,KCNK1,KSR1,LHFP,LINGO3,LONRF3,MANF,MAPK4,MEGF6,NEBL,NEUROD2,NOTCH4,NPTX2,OLFML2B,PAQR8,PDIA4,PER2,PIM3,PLCE1,PLEKHA2,PNPLA2,PPP1R3G,PRDM8,RERE,RHOB,SH3RF3,SPATA5L1,SPNS2,SPSB1,TBC1D1,TBX3,TMEM52,TNS1,TNS2</t>
  </si>
  <si>
    <t>Factor: HES-1; motif: NNCKYGTGNNN</t>
  </si>
  <si>
    <t>TF:M07042</t>
  </si>
  <si>
    <t>ABCC4,ARHGAP39,ATP11A,BHLHE41,CACNA1H,CCNJL,CILP2,CNTFR,CREB3L2,CRELD2,DGAT2,DOCK10,DSP,FZD7,GALNT9,GJB6,GSE1,HCAR1,HPN,ITPK1,KCNG2,KLF13,LHFP,LINGO3,LONRF3,NCOR2,NEUROD2,NPTX2,OLFML2B,ORAI2,PAN3,PDIA4,PIM3,PLCE1,PLEKHH3,PPP1R13B,PPP1R3G,RHOB,RILPL1,SH3GL1,SH3RF3,SLC66A2,SPNS2,SPSB1,TBX3,TNS1,XBP1</t>
  </si>
  <si>
    <t>ALS2,ATP10A,ATP10D,ATP11A,BEND4,BHLHE41,CACNA1H,CAD,CCNJL,CEBPD,CRELD2,DOK7,FBXO10,FOXK1,IPPK,ITPK1,JDP2,KCNC3,KLF13,LYST,MAP3K6,MEGF6,MXD4,NCOR2,NEUROD2,OSBP2,PIM3,PLEKHM1,PNPLA2,PPP1R13B,PRDM8,RAB40C,SGK3,SLC2A1,SLC66A2,SORL1,SPNS2,ST3GAL4,TBC1D1,TMEM52</t>
  </si>
  <si>
    <t>ADAMTS17,ANKRD13A,ARHGAP39,ARRDC4,ATP10D,CACNA1H,CLDN3,DOCK10,DOCK11,DOK7,DPYSL5,DSP,FBXO10,GJB6,GSE1,HPN,IL11RA1,KLF13,LHFP,LINGO3,MANF,MAP3K4,MAPK4,OSBP2,PAN3,PLCE1,PLEKHA2,PPP1R13B,RAB40C,RERE,RILPL1,RUNDC1,SCRT2,SDF2L1,SLC24A4,SLC25A13,TNS1</t>
  </si>
  <si>
    <t>Factor: E2F-3; motif: NNNANGGCGCGCSNW; match class: 1</t>
  </si>
  <si>
    <t>TF:M02743_1</t>
  </si>
  <si>
    <t>ADAMTS17,CDKN1A,FMNL1,FZD7,KLF13,KLF9,MAPK4,NPTX2,PER2,TBC1D1</t>
  </si>
  <si>
    <t>ANXA11,AOX1,ATAD2B,BCL6,CACNA1H,CARMIL1,CEBPD,CRELD2,DOCK11,FAM20A,FBXO10,FMNL1,FOXK1,FZD7,GALNT9,GCN1,GPT2,HACD2,JDP2,KCNC3,KLF13,KLF9,LHFP,LURAP1L,MAP3K4,MAP3K6,MAPK4,MKX,PAN3,PER2,PIM3,PLCL1,RERE,SH3RF3,SIX3,SPATA5L1,ST3GAL4,TBX3,TMEM52,TNS2,ZFP410</t>
  </si>
  <si>
    <t>Factor: Sp3; motif: AGGGCGG; match class: 1</t>
  </si>
  <si>
    <t>TF:M05665_1</t>
  </si>
  <si>
    <t>ABCC4,ALS2,AOX1,ATP10D,BCL6,BEND4,CDKN1A,CEBPD,CILP2,DOK7,DSP,FKBP5,FOXK1,GALNT9,ITPK1,JDP2,KCNC3,MAP3K6,MAPK4,NCOR2,PAN3,PAQR5,PIM3,PLCE1,PPP1R13B,PRDM8,RAB40C,RERE,RILPL1,TBX3,TTYH3</t>
  </si>
  <si>
    <t>Factor: SP6; motif: WGGGCGG; match class: 1</t>
  </si>
  <si>
    <t>TF:M05455_1</t>
  </si>
  <si>
    <t>Factor: CPBP; motif: NGGGCGG; match class: 1</t>
  </si>
  <si>
    <t>TF:M05301_1</t>
  </si>
  <si>
    <t>Factor: LKLF; motif: NGGGCGG; match class: 1</t>
  </si>
  <si>
    <t>TF:M05391_1</t>
  </si>
  <si>
    <t>ABCC4,ADIPOR2,ANKRD13A,ANXA11,ATAD2B,BCL6,BEND4,CACNA1H,CAPN15,DOCK10,FAM20A,FBXL18,FBXO10,GSE1,KCNC3,KLF13,KLF9,MEGF6,MKX,NEUROD2,PAN3,PIM3,PLCL1,PNPLA2,PTCHD4,RAB40C,RERE,SDK2,SIX3,SLC2A1,SLC66A2,SORL1</t>
  </si>
  <si>
    <t>Factor: PPARalpha:RXRalpha; motif: NNRGGTCATWGGGGTSANG</t>
  </si>
  <si>
    <t>TF:M00518</t>
  </si>
  <si>
    <t>AASS,ADAMTS17,ANXA11,ARHGAP39,ASB11,ATP10A,ATP10D,ATP11A,B3GALT5,CACNA1H,CAPN15,CARD14,CARMIL1,CCNJL,CEBPD,CILP2,CLDN3,CLIC5,CREB3L2,DENN2B,DGAT2,DOCK10,DOCK11,DOK3,DOK7,DPYSL5,FAM20A,FGFR1,FKBP5,FMNL1,FOXK1,FOXO3,GJB6,GPR68,GPT2,GSE1,HERPUD1,HPN,HSPA5,INPP5J,KCNC3,KCNG2,KLF13,KSR1,LINGO3,LRRC26,MAMLD1,MANF,MAP3K4,MAP3K6,MAST4,MEGF6,MXD4,NCOR2,NOTCH4,NPTX2,OLFML2B,ORAI2,PAN3,PER2,PIM3,PLCE1,PLCL1,PLEKHA2,PLEKHM1,PNPLA2,PPP1R13B,PPP1R3G,RBP1,RERE,RILPL1,RIN2,RUNDC1,SDF2L1,SGK3,SLC25A13,SLC2A1,SLC66A2,SMIM3,SULT1A1,TAOK2,TBC1D1,TBX3,TCTN2,TMEM52,TNFRSF25,TNS1,TNS2,TTYH3,XBP1,XDH</t>
  </si>
  <si>
    <t>Factor: AP-4; motif: WGARYCAGCTGYGGNCNK; match class: 1</t>
  </si>
  <si>
    <t>TF:M00005_1</t>
  </si>
  <si>
    <t>CEBPD,CRELD2,DOCK11,FAM20A,FAM83D,IPPK,KCNK1,LHFP,MAMLD1,MAP3K4,PNPLA2,RIN2,SDK2,SPNS2,TBC1D1,XDH</t>
  </si>
  <si>
    <t>ABCC4,ACAP2,ADAMTS17,ARHGAP39,ATAD2B,ATP10A,CRELD2,DISP3,DOK7,FAM83D,FGFR1,FMNL1,GCN1,HPN,ITPK1,JDP2,KLF13,MAP3K6,MXD4,NCOR2,PAN3,PLCE1,PPP1R13B,RERE,RILPL1,SFPQ,SH3GL1,SPATA5L1,TBX3,TNFRSF25,ZFP410</t>
  </si>
  <si>
    <t>Factor: Tcfap2c; motif: WNNSCCYSRGGSNAN</t>
  </si>
  <si>
    <t>TF:M02821</t>
  </si>
  <si>
    <t>AOX1,CACNA1H,CARMIL1,CILP2,CLDN3,CRELD2,DOCK10,DOK3,GCN1,HSPA5,JDP2,KCNK1,MAMLD1,MEGF6,MXD4,PLCL1,PPP1R16B,RAB40C,RERE,SH3GL1,SIPA1L2,SORL1,TNFRSF25,ZKSCAN3</t>
  </si>
  <si>
    <t>Factor: Zfp770; motif: GGGTAGGAV</t>
  </si>
  <si>
    <t>TF:M06491</t>
  </si>
  <si>
    <t>BCL6,FAM83D,FBXL18,FMNL1,FOXK1,GJB6,PAN3,PAQR5,PDZD2,SDK2,SGK3,TNS2,ZKSCAN3</t>
  </si>
  <si>
    <t>Factor: E2A; motif: NRMCASCTGCNNN</t>
  </si>
  <si>
    <t>TF:M02088</t>
  </si>
  <si>
    <t>ABCC4,ADAMTS17,ATP10D,ATP11A,B3GALT5,CAPN15,CCNJL,CLDN3,CLIC5,CRELD2,DISP3,DOK3,DPYSL5,FOXK1,GSE1,HPN,INPP5J,KSR1,LINGO3,LYST,MAP3K6,PDZD2,PIM3,PLEKHA2,PLEKHH3,PNPLA2,SDK2,SIX3,SORL1,SPNS2,SULT1A1,TBC1D1,TMEM52,TTYH3</t>
  </si>
  <si>
    <t>Factor: ARNTLIKE; motif: NNNSCACGTG</t>
  </si>
  <si>
    <t>TF:M08868</t>
  </si>
  <si>
    <t>ABCC4,ACAP2,ADAMTS17,ARHGAP39,ARRDC4,ATP10A,ATP10D,BCL6,BHLHE41,CAD,CARD14,CNTFR,CREB3L2,DGAT2,DIO2,FAM20A,FBXL18,FKBP5,FOXK1,FZD7,GALNT9,GLS2,GPR68,ITPK1,JDP2,KLF9,LONRF3,MANF,MEGF6,MXD4,NCOR2,ORAI2,OSBP2,PAQR5,PIM3,PLEKHM1,PNPLA2,RUNDC1,SCRT2,SDF2L1,SDK2,SFPQ,SGK3,SH3RF3,SLC24A4,SLC25A42,SLC66A2,SORL1,SPATA5L1,SPNS2,ST3GAL4,SULT1A1,TBC1D1,TBX3,TNFRSF25,TNS1,ZBTB40</t>
  </si>
  <si>
    <t>Factor: E2F-1; motif: TTTSGCGS; match class: 1</t>
  </si>
  <si>
    <t>TF:M00431_1</t>
  </si>
  <si>
    <t>ACAP2,ATP10A,CAPN15,CDKN1A,CEBPD,CLIC5,FGFR1,ITPK1,LYST,MAMLD1,MEGF6,NCOR2,NPTX2,PLEKHA2,PLEKHH3,SLC24A4,SLC25A42,SORL1,SPATA5L1,ST3GAL4,TAOK2,TBC1D1,ZKSCAN3</t>
  </si>
  <si>
    <t>AASS,ADAMTS17,ADIPOR2,ALS2,ARRDC4,ATP10A,BEND4,BHLHE41,CACNA1H,CAD,CAPN15,CARMIL1,CCNJL,CLDN3,CNTFR,CRELD2,DISP3,DOCK10,DOCK11,DOK7,DPYSL5,FBXO10,FGFR1,FKBP5,FOXO3,FZD7,GALNT9,GCN1,GLS2,GPR68,GPT2,GSE1,HACD2,HPN,IPPK,JDP2,KCNC3,KCNG2,KCNK1,KLF13,KSR1,LONRF3,LYST,MANF,MAP3K4,MAPK4,MEGF6,MKX,NCOR2,OSBP2,PAN3,PAQR5,PDIA4,PER2,PLCE1,PLCL1,PLEKHA2,PLEKHH3,PPP1R13B,PPP1R3G,PTCHD4,RAB40C,RECQL4,RERE,RILPL1,SDF2L1,SDK2,SFPQ,SGK3,SIX3,SLC24A4,SLC2A1,SNTB2,SPATA5L1,ST3GAL4,TAOK2,TBC1D1,TBX3,TMEM52,TNS2,ZFP410</t>
  </si>
  <si>
    <t>AASS,ADIPOR2,ATP10A,ATP11A,BCL6,BEND4,CACNA1H,CARD14,CARMIL1,CDKN1A,CLIC5,CREB3L2,CRELD2,DOCK10,DOCK11,DOK3,DSP,EPHA10,FAM83D,FGFR1,FMNL1,FOXO3,FZD7,GCN1,GJB6,GLS2,GPR68,GSE1,HERPUD1,HPN,INPP5J,ITPK1,JDP2,KCNC3,KCNG2,LINGO3,LONRF3,LURAP1L,MAML2,MAMLD1,MAP3K4,MAPK4,MKX,NEBL,NEUROD2,ORAI2,PAN3,PDIA4,PDZD2,PER2,PIM3,PLCE1,PLCL1,PLEKHA2,PLEKHH3,PPP1R13B,PTCHD4,RBP1,RHOB,RILPL1,SCRT2,SDF2L1,SFPQ,SGK3,SH3GL1,SH3RF3,SIX3,SLC24A4,SLC25A13,SLC2A1,SLC66A2,SNTB2,SPNS2,ST3GAL4,TBC1D1,TBX3,TNFRSF25,TNS1,TNS2,XBP1,ZBTB40</t>
  </si>
  <si>
    <t>BCL6,BHLHE41,CLDN3,CREB3L2,DENN2B,DGAT2,FKBP5,FOXK1,GALNT9,GLS2,ITPK1,KCNC3,KLF9,MEGF6,NPTX2,PAQR5,PDZD2,PIM3,PLCL1,RAB40C,RIN2,SH3GL1,TNS1</t>
  </si>
  <si>
    <t>Factor: AP-2alphaA; motif: ANNGCCTNAGGSNNT</t>
  </si>
  <si>
    <t>TF:M01045</t>
  </si>
  <si>
    <t>ABCC4,ADAMTS17,ADIPOR2,AOX1,ATP10A,ATP11A,BCL6,BEND4,BHLHE41,CACNA1H,CAPN15,CARMIL1,CILP2,CLDN3,CREB3L2,CRELD2,DISP3,DOCK10,DOK3,DPYSL5,FBXO10,FGFR1,FOXO3,GALNT9,GPR68,GPT2,HPN,INPP5J,JDP2,KCNK1,LRRC26,MAML2,MAMLD1,MAP3K6,MAPK4,MXD4,OLFML2B,PAN3,PIM3,PLCL1,PLEKHA2,PLEKHH3,RERE,RUNDC1,SDF2L1,SGK3,SH3GL1,SH3RF3,SIPA1L2,SLC24A4,SNTB2,SORL1,TNFRSF25,TNS2,TTYH3,XBP1,ZFP410,ZKSCAN3</t>
  </si>
  <si>
    <t>AOC2,CDKN1A,DISP3,DOCK11,FMNL1,KLF13,LYST,NCOR2,NEUROD2,PLEKHM1,PNPLA2,SCRT2,SULT1A1,TNS1,TNS2</t>
  </si>
  <si>
    <t>Factor: MTF-1; motif: NNNNCGTGTGCAAMNN</t>
  </si>
  <si>
    <t>TF:M02778</t>
  </si>
  <si>
    <t>ALS2,ANXA11,ATP11A,FBXL18,FZD7,ITPK1,KCNG2,LRRC26,MAP3K4,MAST4,MXD4,NPTX2,PDIA4,PTCHD4,SDF2L1,SPSB1,TNS2,ZBTB40</t>
  </si>
  <si>
    <t>Factor: C-Myc; motif: NGCCACGTGNN</t>
  </si>
  <si>
    <t>TF:M07601</t>
  </si>
  <si>
    <t>ABCC4,ACAP2,ADAMTS17,ARHGAP39,ARRDC4,ATP10A,ATP10D,BCL6,BHLHE41,CAD,CARD14,CARMIL1,CNTFR,CREB3L2,DGAT2,DIO2,FAM20A,FBXL18,FBXO10,FKBP5,FOXK1,FZD7,GALNT9,GJB6,GLS2,GPR68,ITPK1,JDP2,KLF9,LINGO3,LONRF3,MANF,MEGF6,MXD4,NCOR2,ORAI2,OSBP2,PAQR5,PDIA4,PIM3,PLEKHM1,PNPLA2,RIN2,RUNDC1,SCRT2,SDF2L1,SDK2,SFPQ,SGK3,SH3RF3,SLC24A4,SLC25A13,SLC25A42,SLC66A2,SORL1,SPATA5L1,SPNS2,ST3GAL4,SULT1A1,TBC1D1,TBX3,TNFRSF25,TNS1,TTYH3,ZBTB40</t>
  </si>
  <si>
    <t>Factor: CP2/LBP-1c/LSF; motif: GCTGGNTNGNNCYNG</t>
  </si>
  <si>
    <t>TF:M00947</t>
  </si>
  <si>
    <t>AASS,ACAP2,ADAMTS17,ANXA11,AOC2,AOX1,ATAD2B,ATP10A,BCL6,BHLHE41,CACNA1H,CARD14,CARD6,CARMIL1,CCNJL,CILP2,CLDN3,COL6A4,DENN2B,DGAT2,DISP3,DOCK10,DOCK11,DOK3,DOK7,DSP,FAM20A,FBXO10,FMNL1,FOXO3,GJB6,GLS2,GPR68,GSE1,HACD2,HERPUD1,HPN,IL11RA1,INPP5J,ITPK1,JDP2,KCNG2,KLF13,KSR1,LYST,MAML2,MAMLD1,MAP3K6,MAPK4,MKX,MXD4,NCOR2,NEBL,NOTCH4,NPTX2,ORAI2,PAQR5,PDIA4,PER2,PIM3,PLCE1,PLCL1,PNPLA2,PPP1R16B,PPP1R3G,PTCHD4,RECQL4,RERE,RILPL1,RIN2,SDK2,SH3RF3,SLC25A13,SPATA5L1,SPNS2,SPSB1,TAOK2,TBX3,TCTN2,TMEM52,TNFRSF25,TNS1,TNS2,TTYH3,ZFP410</t>
  </si>
  <si>
    <t>Factor: CTCF; motif: NNNGCCASCAGRKGGCRSNN</t>
  </si>
  <si>
    <t>TF:M01200</t>
  </si>
  <si>
    <t>ABCC4,ACAP2,ADAMTS17,ARHGAP39,BHLHE41,CACNA1H,CARMIL1,CEBPD,CLIC5,DISP3,DOCK10,DOK7,EPHA10,FBXO10,FGFR1,FMNL1,GALNT9,GLS2,GSE1,HCAR1,HPN,IL11RA1,ITPK1,KCNG2,KCNK1,LINGO3,LONRF3,NEBL,PLCL1,PLEKHA2,PLEKHH3,PRDM8,PTCHD4,RAB40C,RERE,SCRT2,SDF2L1,SDK2,SFPQ,SH3GL1,SLC2A1,SORL1,TBX3,TMEM52,XBP1</t>
  </si>
  <si>
    <t>AASS,ACACB,ADAMTS17,ALS2,ARHGAP39,ATAD2B,BCL6,CAD,CAPN15,CILP2,CLDN3,CREB3L2,DIO2,DOCK10,DOK3,FAM83D,FOXK1,FOXO3,GCN1,GLS2,GPT2,GSE1,HACD2,HSPA5,JDP2,KCNC3,KCNK1,KLF13,KLF9,KSR1,MAML2,MAP3K4,MAST4,MEGF6,MKX,NEBL,OLFML2B,PDZD2,PER2,PLEKHH3,PLEKHM1,RECQL4,RERE,RHOB,RILPL1,RIN2,RUNDC1,SGK3,SH3GL1,SH3RF3,SLC25A13,SLC25A42,SLC66A2,SORL1,SULT1A1,TBX3,TMEM52,TNS1,TNS2,ZFP410,ZKSCAN3</t>
  </si>
  <si>
    <t>Factor: GCM; motif: NNNNATGMGGGN; match class: 1</t>
  </si>
  <si>
    <t>TF:M08884_1</t>
  </si>
  <si>
    <t>GALNT9,PIM3,RHOB</t>
  </si>
  <si>
    <t>ALS2,ARHGAP39,ATP11A,BCL6,CACNA1H,FMNL1,FOXK1,GALNT9,ITPK1,MAP3K6,MAPK4,MEGF6,NCOR2,NEUROD2,PAN3,PIM3,PLEKHH3,RAB40C,RIN2,SPNS2,ST3GAL4,TBX3</t>
  </si>
  <si>
    <t>Factor: Zic1; motif: KGGGTGGTC; match class: 1</t>
  </si>
  <si>
    <t>TF:M00448_1</t>
  </si>
  <si>
    <t>ACACB,ADAMTS17,ANKRD13A,AOC2,ARHGAP39,ATP11A,BEND4,CDKN1A,CILP2,CLDN3,DISP3,DOCK10,DOK7,DPYSL5,EPHA10,FAM83D,FBXO10,FMNL1,FOXK1,FOXO3,HPN,KCNG2,LYST,MANF,MAP3K4,MAPK4,NEUROD2,NOTCH4,PAQR5,PDIA4,PIM3,PLCE1,PLCL1,PRDM8,RECQL4,RERE,RUNDC1,SCRT2,SDF2L1,SLC25A42,SLC66A2,ST3GAL4</t>
  </si>
  <si>
    <t>AASS,ACAP2,ADAMTS17,ADIPOR2,ALS2,ATP11A,BCL6,BEND4,BHLHE41,CACNA1H,CARMIL1,CCNJL,CDKN1A,CLDN3,CLIC5,COL6A4,DISP3,DOCK10,DOCK11,DOK3,DPYSL5,DSP,FGFR1,FOXK1,FOXO3,FZD7,GJB6,GLS2,GPT2,GSE1,HERPUD1,HPN,HSPA5,JDP2,KCNC3,KCNG2,KSR1,LONRF3,LURAP1L,MAML2,MAMLD1,MAP3K6,MKX,NCOR2,NEBL,NEUROD2,ORAI2,OSBP2,PAN3,PAQR5,PER2,PLCE1,PLEKHA2,PLEKHH3,PPP1R13B,PPP1R3G,PRDM8,PTCHD4,RBP1,RHOB,RILPL1,SCRT2,SDF2L1,SDK2,SGK3,SH3GL1,SIX3,SLC24A4,SLC2A1,SLC66A2,SNTB2,SPNS2,ST3GAL4,TBC1D1,TNS1,TNS2,XBP1,XDH,ZBTB40</t>
  </si>
  <si>
    <t>Factor: AhR,; motif: NRCGTGNGN; match class: 1</t>
  </si>
  <si>
    <t>TF:M00976_1</t>
  </si>
  <si>
    <t>ARHGAP39,DISP3,FBXL18,FKBP5,FOXO3,NCOR2,NEUROD2,PIM3,RHOB,RILPL1,SGK3,SH3GL1,SIX3,SPNS2,TBC1D1</t>
  </si>
  <si>
    <t>Factor: Scrt1; motif: TGCCGAAGCCGG</t>
  </si>
  <si>
    <t>TF:M05923</t>
  </si>
  <si>
    <t>PPP1R13B,SIPA1L2</t>
  </si>
  <si>
    <t>Factor: Myc; motif: CACGTGS</t>
  </si>
  <si>
    <t>TF:M00799</t>
  </si>
  <si>
    <t>ABCC4,ACAP2,ADAMTS17,ARHGAP39,ARRDC4,ATP10A,ATP10D,BCL6,BHLHE41,CAD,CARD14,CNTFR,CREB3L2,DGAT2,DIO2,FAM20A,FBXL18,FKBP5,FOXK1,FZD7,GALNT9,GLS2,GPR68,ITPK1,JDP2,KLF9,LONRF3,MANF,MEGF6,MXD4,NCOR2,ORAI2,OSBP2,PAQR5,PIM3,PLEKHM1,PNPLA2,RIN2,RUNDC1,SCRT2,SDF2L1,SDK2,SGK3,SH3RF3,SLC24A4,SLC25A42,SLC66A2,SPATA5L1,SPNS2,ST3GAL4,TBC1D1,TBX3,TNFRSF25,TNS1,ZBTB40</t>
  </si>
  <si>
    <t>Factor: USF2; motif: CASGYG</t>
  </si>
  <si>
    <t>TF:M00726</t>
  </si>
  <si>
    <t>Factor: USF2; motif: CASGYG; match class: 1</t>
  </si>
  <si>
    <t>TF:M00726_1</t>
  </si>
  <si>
    <t>Factor: OLIG2; motif: NCCAGCTGNTNNCNNNCNGN</t>
  </si>
  <si>
    <t>TF:M09703</t>
  </si>
  <si>
    <t>AASS,ACACB,ACAP2,ALS2,AOC2,CARD14,CARMIL1,CEBPD,CREB3L2,DOCK11,DOK3,FAM20A,FAM83D,GPR68,HERPUD1,HPN,HSPA5,INPP5J,KCNC3,KCNG2,KLF13,LHFP,LONRF3,MAPK4,NOTCH4,PIM3,PLEKHA2,PPP1R13B,PPP1R16B,PRDM8,RIN2,RUNDC1,SDF2L1,SDK2,SLC66A2,SPNS2,SULT1A1,TAOK2,TBC1D1,TMEM52,TNS2,XBP1</t>
  </si>
  <si>
    <t>ABCC4,ACACB,ACAP2,ADAMTS17,ARHGAP39,ATAD2B,ATP10A,ATP11A,BCL6,BHLHE41,CACNA1H,CEBPD,DGAT2,DISP3,DOK7,FAM20A,FMNL1,FOXK1,FZD7,GALNT9,GCN1,GSE1,HACD2,HCAR1,IL11RA1,ITPK1,JDP2,KCNC3,KLF13,LINGO3,LONRF3,MANF,MAP3K6,NCOR2,NEBL,NEUROD2,NOTCH4,OSBP2,PAN3,PAQR8,PIM3,PLEKHH3,PRDM8,PTCHD4,RBP1,RHOB,RUNDC1,SDF2L1,SDK2,SFPQ,SH3GL1,SLC24A4,SLC2A1,SNTB2,SORL1,SPNS2,TBX3,XBP1,XDH</t>
  </si>
  <si>
    <t>X1700048O20Rik</t>
  </si>
  <si>
    <t>Rn18s.rs5</t>
  </si>
  <si>
    <t>ADCY8,AGO2,AGO3,ALOX8,ARSI,CAB39,CYP2S1,D2HGDH,ERN2,EYA1,GGTA1,GM14295,GM14322,HIVEP3,HR,KCNIP3,LIN28B,LRP4,MYL6B,NCALD,NPNT,PCDHB8,PCDHGA2,PCDHGA9,PDP1,PLCH1,SNRPC,TRIM66,ZBTB20,ZCCHC14,ZFHX2,ZFP456,ZFP92,ZFP970,ZFPM2,ZNFX1</t>
  </si>
  <si>
    <t>AGO2,ATF5,BHLHE40,DACH1,FOXN3,GM14295,GM14322,HIVEP3,KCNIP3,LIN28B,MXI1,PURA,STAT6,TFCP2L1,TWIST1,ZBTB20,ZFHX2,ZFP456,ZFP92,ZFP970</t>
  </si>
  <si>
    <t>ATF5,BHLHE40,DACH1,FOXN3,GM14295,GM14322,HIVEP3,KCNIP3,MXI1,PURA,STAT4,STAT6,TFCP2L1,TWIST1,ZBTB20,ZFHX2,ZFP456,ZFP92,ZFP970</t>
  </si>
  <si>
    <t>AGO2,ATF5,BHLHE40,DACH1,FOXN3,GM14295,GM14322,HIVEP3,KCNIP3,MXI1,PURA,STAT6,TFCP2L1,TWIST1,ZBTB20,ZFHX2,ZFP456,ZFP92,ZFP970</t>
  </si>
  <si>
    <t>AGO2,ANKRD33B,ATF5,BHLHE40,DACH1,FOXN3,GM14295,GM14322,HIVEP3,HR,KCNIP3,LIN28B,MXI1,PURA,SMC4,STAT4,STAT6,TFCP2L1,TWIST1,ZBTB20,ZFHX2,ZFP456,ZFP92,ZFP970,ZFPM2</t>
  </si>
  <si>
    <t>ATF5,BHLHE40,DACH1,FOXN3,GM14295,GM14322,HIVEP3,HR,KCNIP3,MXI1,PURA,STAT4,STAT6,TFCP2L1,TWIST1,ZBTB20,ZFHX2,ZFP456,ZFP92,ZFP970,ZFPM2</t>
  </si>
  <si>
    <t>ATF5,BHLHE40,DACH1,GM14295,GM14322,HIVEP3,KCNIP3,MXI1,PURA,STAT6,TFCP2L1,TWIST1,ZBTB20,ZFHX2,ZFP456,ZFP92,ZFP970</t>
  </si>
  <si>
    <t>endoribonuclease activity, cleaving miRNA-paired mRNA</t>
  </si>
  <si>
    <t>GO:0090624</t>
  </si>
  <si>
    <t>AGO2,AGO3</t>
  </si>
  <si>
    <t>calcium ion binding</t>
  </si>
  <si>
    <t>GO:0005509</t>
  </si>
  <si>
    <t>ALOX8,CAB39,KCNIP3,LRP4,MYL6B,NCALD,NPNT,PCDHB8,PCDHGA2,PCDHGA9,PDP1,PLCH1</t>
  </si>
  <si>
    <t>BHLHE40,DACH1,FOXN3,GM14295,HIVEP3,KCNIP3,MXI1,STAT6,TFCP2L1,TWIST1,ZBTB20,ZFHX2,ZFP456,ZFP92,ZFP970</t>
  </si>
  <si>
    <t>BHLHE40,DACH1,GM14322,KCNIP3,MXI1,STAT6,TFCP2L1,ZBTB20</t>
  </si>
  <si>
    <t>ADCY8,AGO2,AGO3,ALOX8,ARSI,CAB39,CYP2S1,D2HGDH,ERN2,EYA1,GGTA1,GM14295,GM14322,HIVEP3,HR,KCNIP3,LIN28B,LRP4,MYL6B,NCALD,NPNT,PCDHB8,PCDHGA2,PCDHGA9,PDP1,PLCH1,PNPLA3,RAB27A,SMC4,SNRPC,TRIM66,UCK2,ZBTB20,ZCCHC14,ZFHX2,ZFP456,ZFP92,ZFP970,ZFPM2,ZNFX1</t>
  </si>
  <si>
    <t>BHLHE40,DACH1,GM14295,HIVEP3,KCNIP3,MXI1,STAT6,TFCP2L1,TWIST1,ZBTB20,ZFHX2,ZFP456,ZFP92,ZFP970</t>
  </si>
  <si>
    <t>single-stranded RNA binding</t>
  </si>
  <si>
    <t>GO:0003727</t>
  </si>
  <si>
    <t>AGO2,AGO3,KHDRBS2,SNRPC</t>
  </si>
  <si>
    <t>AGO2,AGO3,ANKRD33B,ATF5,BHLHE40,CSDC2,DACH1,EYA1,FOXN3,GM14295,GM14322,HIVEP3,HR,KCNIP3,KHDRBS2,LIN28B,MXI1,PURA,SMC4,SNRPC,STAT4,STAT6,TFCP2L1,TWIST1,ZBTB20,ZCCHC14,ZFHX2,ZFP456,ZFP92,ZFP970,ZFPM2,ZNFX1</t>
  </si>
  <si>
    <t>BEX1,BHLHE40,HR,ID4,NUP62,PURA,TWIST1,ZFPM2</t>
  </si>
  <si>
    <t>cytoskeletal protein binding</t>
  </si>
  <si>
    <t>GO:0008092</t>
  </si>
  <si>
    <t>ADCY8,ADD2,APC2,ATF5,CDK5R2,CNN2,MTCL1,NCALD,NUP62,PSTPIP2,RAB27A</t>
  </si>
  <si>
    <t>protein C-terminus binding</t>
  </si>
  <si>
    <t>GO:0008022</t>
  </si>
  <si>
    <t>ADCY8,AGO2,FOXN3,KCNIP3,NIPBL</t>
  </si>
  <si>
    <t>ADCY8,AGO2,AGO3,ANKRD33B,ATF5,BHLHE40,CSDC2,CYP2S1,D2HGDH,DACH1,ERN2,EYA1,FOXN3,GM14295,GM14322,HIVEP3,HR,HSD11B1,KCNIP3,KHDRBS2,LIN28B,MXI1,PNPLA3,PURA,RAB27A,SMC4,SNRPC,STAT4,STAT6,TFCP2L1,TWIST1,UCK2,ZBTB20,ZCCHC14,ZFHX2,ZFP456,ZFP92,ZFP970,ZFPM2,ZNFX1</t>
  </si>
  <si>
    <t>transcription regulator inhibitor activity</t>
  </si>
  <si>
    <t>GO:0140416</t>
  </si>
  <si>
    <t>ID4,PURA</t>
  </si>
  <si>
    <t>dynorphin receptor activity</t>
  </si>
  <si>
    <t>GO:0038048</t>
  </si>
  <si>
    <t>OPRK1</t>
  </si>
  <si>
    <t>cortisol dehydrogenase activity</t>
  </si>
  <si>
    <t>GO:0102196</t>
  </si>
  <si>
    <t>HSD11B1</t>
  </si>
  <si>
    <t>endoribonuclease activity, cleaving siRNA-paired mRNA</t>
  </si>
  <si>
    <t>GO:0070551</t>
  </si>
  <si>
    <t>AGO2</t>
  </si>
  <si>
    <t>7-beta-hydroxysteroid dehydrogenase (NADP+) activity</t>
  </si>
  <si>
    <t>GO:0047022</t>
  </si>
  <si>
    <t>11-beta-hydroxysteroid dehydrogenase (NADP+) activity</t>
  </si>
  <si>
    <t>GO:0070524</t>
  </si>
  <si>
    <t>BEX1,BHLHE40,HR,ID4,NUP62,ZFPM2</t>
  </si>
  <si>
    <t>(R)-2-hydroxyglutarate dehydrogenase activity</t>
  </si>
  <si>
    <t>GO:0051990</t>
  </si>
  <si>
    <t>D2HGDH</t>
  </si>
  <si>
    <t>hydrolase activity, acting on ester bonds</t>
  </si>
  <si>
    <t>GO:0016788</t>
  </si>
  <si>
    <t>AGO2,AGO3,ARSI,ERN2,EYA1,PDP1,PLCH1,PNPLA3,PTPRH</t>
  </si>
  <si>
    <t>endoribonuclease activity</t>
  </si>
  <si>
    <t>GO:0004521</t>
  </si>
  <si>
    <t>AGO2,AGO3,ERN2</t>
  </si>
  <si>
    <t>ADCY8,ADD2,AGO2,AGO3,ALOX8,APC2,ATF5,BEX1,BHLHE40,CNN2,DACH1,ERN2,EYA1,FOXN3,FRMD4A,GM14322,GNG4,GRM2,HAS1,HHATL,HR,ID4,KCNIP3,LIN28B,LRP4,MXI1,NIPBL,NUP62,OGN,OPRK1,PTPRH,PTTG1,PURA,RGMA,SOCS5,STAT6,TBRG1,TFCP2L1,TNC,TRIM66,TWIST1,ZBTB20,ZFPM2</t>
  </si>
  <si>
    <t>ADCY8,AGO2,AGO3,ATF5,BEX1,BHLHE40,CSDC2,DACH1,ERN2,EYA1,FOXN3,GM14295,GM14322,HIVEP3,HR,ID4,KCNIP3,KHDRBS2,LIN28B,MXI1,NIPBL,NPNT,NUP62,PURA,RGMA,STAT4,STAT6,TFCP2L1,TRIM66,TWIST1,ZBTB20,ZFHX2,ZFP456,ZFP92,ZFP970,ZFPM2</t>
  </si>
  <si>
    <t>ADCY8,AGO2,AGO3,ALOX8,ATF5,BEX1,BHLHE40,C1QTNF4,CAB39,CDK5R2,CNN2,CSDC2,DACH1,ERN2,EYA1,FOXN3,GM14295,GM14322,HHATL,HIVEP3,HR,HSD11B1,ID4,KCNIP3,KHDRBS2,LIN28B,LRP4,MXI1,NIPBL,NPNT,NUP62,PTPRH,PTTG1,PURA,RAB27A,RGMA,SOCS5,STAT4,STAT6,TFCP2L1,TNC,TRIM66,TWIST1,ZBTB20,ZFHX2,ZFP456,ZFP92,ZFP970,ZFPM2,ZNFX1</t>
  </si>
  <si>
    <t>ADCY8,AGO2,AGO3,ATF5,BEX1,BHLHE40,CAB39,CDK5R2,CSDC2,DACH1,ERN2,EYA1,FOXN3,GM14295,GM14322,HHATL,HIVEP3,HR,HSD11B1,ID4,KCNIP3,KHDRBS2,LIN28B,LRP4,MTCL1,MXI1,NIPBL,NPNT,NUP62,PTPRH,PURA,RAB27A,RGMA,SOCS5,STAT4,STAT6,TFCP2L1,TRIM66,TWIST1,ZBTB20,ZFHX2,ZFP456,ZFP92,ZFP970,ZFPM2</t>
  </si>
  <si>
    <t>ADCY8,AGO2,AGO3,ATF5,BEX1,BHLHE40,CSDC2,DACH1,ERN2,EYA1,FOXN3,GM14295,GM14322,HIVEP3,HR,HSD11B1,ID4,KCNIP3,KHDRBS2,LIN28B,MXI1,NIPBL,NPNT,NUP62,PURA,RGMA,STAT4,STAT6,TFCP2L1,TRIM66,TWIST1,ZBTB20,ZFHX2,ZFP456,ZFP92,ZFP970,ZFPM2</t>
  </si>
  <si>
    <t>ADCY8,AGO2,AGO3,ALOX8,ATF5,BEX1,BHLHE40,C1QTNF4,CNN2,CSDC2,DACH1,ERN2,EYA1,FOXN3,GM14295,GM14322,HIVEP3,HR,ID4,KCNIP3,KHDRBS2,LIN28B,MXI1,NIPBL,NPNT,NUP62,PURA,RAB27A,RGMA,SOCS5,STAT4,STAT6,TFCP2L1,TNC,TRIM66,TWIST1,ZBTB20,ZFHX2,ZFP456,ZFP92,ZFP970,ZFPM2,ZNFX1</t>
  </si>
  <si>
    <t>ADCY8,AGO2,AGO3,ALOX8,ATF5,BEX1,BHLHE40,C1QTNF4,CAB39,CDK5R2,CNN2,CSDC2,DACH1,ERN2,EYA1,FOXN3,GM14295,GM14322,HHATL,HIVEP3,HR,HSD11B1,ID4,KCNIP3,KHDRBS2,LIN28B,LRP4,MTCL1,MXI1,NIPBL,NPNT,NUP62,PTPRH,PTTG1,PURA,RAB27A,RGMA,SOCS5,STAT4,STAT6,TFCP2L1,TNC,TRIM66,TWIST1,ZBTB20,ZFHX2,ZFP456,ZFP92,ZFP970,ZFPM2,ZNFX1</t>
  </si>
  <si>
    <t>ADCY8,ADD2,AGO2,AGO3,ALOX8,APC2,ATF5,BEX1,BHLHE40,CNN2,CSDC2,DACH1,ERN2,EYA1,FOXN3,FRMD4A,GM14322,GNG4,GRM2,HAS1,HHATL,HR,ID4,KCNIP3,LIN28B,LRP4,MXI1,NIPBL,NUP62,OGN,OPRK1,PTPRH,PTTG1,PURA,RGMA,SOCS5,STAT6,TBRG1,TFCP2L1,TNC,TRIM66,TWIST1,ZBTB20,ZFPM2,ZNFX1</t>
  </si>
  <si>
    <t>ADCY8,AGO2,AGO3,ATF5,BEX1,BHLHE40,CAB39,CDK5R2,CSDC2,DACH1,ERN2,EYA1,FOXN3,GM14295,GM14322,HHATL,HIVEP3,HR,HSD11B1,ID4,KCNIP3,KHDRBS2,LIN28B,LRP4,MXI1,NIPBL,NPNT,NUP62,PTPRH,PTTG1,PURA,RGMA,SOCS5,STAT4,STAT6,TFCP2L1,TRIM66,TWIST1,ZBTB20,ZFHX2,ZFP456,ZFP92,ZFP970,ZFPM2</t>
  </si>
  <si>
    <t>AGO2,ATF5,BEX1,BHLHE40,DACH1,EYA1,GM14295,GM14322,HIVEP3,HR,ID4,KCNIP3,MXI1,NIPBL,NPNT,PURA,RGMA,STAT4,STAT6,TFCP2L1,TWIST1,ZBTB20,ZFHX2,ZFP456,ZFP92,ZFP970,ZFPM2</t>
  </si>
  <si>
    <t>ADCY8,AGO2,ATF5,BEX1,BHLHE40,DACH1,ERN2,EYA1,FOXN3,GM14295,GM14322,HIVEP3,HR,ID4,KCNIP3,MXI1,NIPBL,NPNT,NUP62,PURA,RGMA,STAT4,STAT6,TFCP2L1,TRIM66,TWIST1,ZBTB20,ZFHX2,ZFP456,ZFP92,ZFP970,ZFPM2</t>
  </si>
  <si>
    <t>AGO2,AGO3,ATF5,BHLHE40,DACH1,ERN2,FOXN3,GM14322,HHATL,HR,ID4,KCNIP3,MXI1,NIPBL,PURA,STAT6,TFCP2L1,TRIM66,TWIST1,ZBTB20,ZFPM2</t>
  </si>
  <si>
    <t>ADCY8,AGO2,AGO3,ATF5,BEX1,BHLHE40,DACH1,ERN2,EYA1,FOXN3,GM14295,GM14322,HHATL,HIVEP3,HR,ID4,KCNIP3,MXI1,NIPBL,NPNT,NUP62,PURA,RGMA,STAT4,STAT6,TFCP2L1,TRIM66,TWIST1,ZBTB20,ZFHX2,ZFP456,ZFP92,ZFP970,ZFPM2</t>
  </si>
  <si>
    <t>AGO2,AGO3,ATF5,BHLHE40,DACH1,ERN2,FOXN3,GM14322,HHATL,HR,ID4,KCNIP3,LIN28B,MXI1,NIPBL,NUP62,PTPRH,PURA,SOCS5,STAT6,TFCP2L1,TRIM66,TWIST1,ZBTB20,ZFPM2</t>
  </si>
  <si>
    <t>ADCY8,AGO2,AGO3,ATF5,BEX1,BHLHE40,DACH1,ERN2,EYA1,FOXN3,GM14295,GM14322,HHATL,HIVEP3,HR,ID4,KCNIP3,MXI1,NIPBL,NPNT,NUP62,PURA,RAB27A,RGMA,STAT4,STAT6,TFCP2L1,TRIM66,TWIST1,ZBTB20,ZFHX2,ZFP456,ZFP92,ZFP970,ZFPM2</t>
  </si>
  <si>
    <t>AGO2,AGO3,ATF5,BHLHE40,DACH1,ERN2,FOXN3,GM14322,HHATL,HR,ID4,KCNIP3,LIN28B,MXI1,NIPBL,NUP62,PTPRH,PTTG1,PURA,SOCS5,STAT6,TFCP2L1,TRIM66,TWIST1,ZBTB20,ZFPM2</t>
  </si>
  <si>
    <t>ADCY8,AGO2,AGO3,ALOX8,ATF5,BEX1,BHLHE40,DACH1,ERN2,EYA1,FOXN3,GGTA1,GM14295,GM14322,HAS1,HHATL,HIVEP3,HR,HSD11B1,ID4,KCNIP3,MXI1,NIPBL,NPNT,NUP62,PIGN,PNPLA3,PURA,RAB27A,RGMA,SOCS5,STAT4,STAT6,TFCP2L1,TRIM66,TWIST1,UCK2,ZBTB20,ZFHX2,ZFP456,ZFP92,ZFP970,ZFPM2</t>
  </si>
  <si>
    <t>ATF5,BHLHE40,DACH1,ERN2,FOXN3,GM14322,HR,ID4,KCNIP3,LIN28B,MXI1,NIPBL,PURA,STAT6,TFCP2L1,TRIM66,TWIST1,ZBTB20,ZFPM2</t>
  </si>
  <si>
    <t>ADCY8,AGO2,AGO3,ALOX8,ATF5,BEX1,BHLHE40,DACH1,ERN2,EYA1,FOXN3,GGTA1,GM14295,GM14322,HAS1,HHATL,HIVEP3,HR,HSD11B1,ID4,KCNIP3,MXI1,NIPBL,NPNT,NUP62,PIGN,PNPLA3,PURA,RGMA,SOCS5,STAT4,STAT6,TFCP2L1,TRIM66,TWIST1,UCK2,ZBTB20,ZFHX2,ZFP456,ZFP92,ZFP970,ZFPM2</t>
  </si>
  <si>
    <t>ATF5,BHLHE40,DACH1,ERN2,FOXN3,GM14322,HR,ID4,KCNIP3,MXI1,NIPBL,PURA,STAT6,TFCP2L1,TRIM66,TWIST1,ZBTB20,ZFPM2</t>
  </si>
  <si>
    <t>ADCY8,AGO2,AGO3,ATF5,BEX1,BHLHE40,DACH1,ERN2,EYA1,FOXN3,GGTA1,GM14295,GM14322,HAS1,HHATL,HIVEP3,HR,ID4,KCNIP3,MXI1,NIPBL,NPNT,NUP62,PIGN,PURA,RGMA,STAT4,STAT6,TFCP2L1,TRIM66,TWIST1,ZBTB20,ZFHX2,ZFP456,ZFP92,ZFP970,ZFPM2</t>
  </si>
  <si>
    <t>ADCY8,AGO2,ATF5,BEX1,BHLHE40,DACH1,ERN2,EYA1,FOXN3,GM14295,GM14322,HIVEP3,HR,ID4,KCNIP3,MXI1,NIPBL,NPNT,NUP62,PURA,RGMA,STAT4,STAT6,TFCP2L1,TRIM66,TWIST1,UCK2,ZBTB20,ZFHX2,ZFP456,ZFP92,ZFP970,ZFPM2</t>
  </si>
  <si>
    <t>ADCY8,AGO2,ATF5,BEX1,BHLHE40,DACH1,ERN2,EYA1,FOXN3,GM14295,GM14322,HIVEP3,HR,HSD11B1,ID4,KCNIP3,MXI1,NIPBL,NPNT,NUP62,PURA,RGMA,STAT4,STAT6,TFCP2L1,TRIM66,TWIST1,UCK2,ZBTB20,ZFHX2,ZFP456,ZFP92,ZFP970,ZFPM2</t>
  </si>
  <si>
    <t>ADCY8,AGO2,AGO3,ALOX8,ATF5,BEX1,BHLHE40,DACH1,ERN2,EYA1,FOXN3,GGTA1,GM14295,GM14322,HAS1,HHATL,HIVEP3,HR,ID4,KCNIP3,MXI1,NIPBL,NPNT,NUP62,PIGN,PNPLA3,PURA,RGMA,SOCS5,STAT4,STAT6,TFCP2L1,TRIM66,TWIST1,UCK2,ZBTB20,ZFHX2,ZFP456,ZFP92,ZFP970,ZFPM2</t>
  </si>
  <si>
    <t>ADCY8,AGO2,AGO3,ALOX8,ATF5,BEX1,C1QTNF4,CAB39,CDK5R2,CNN2,ERN2,EYA1,GM14295,HIVEP3,ID4,LIN28B,LRP4,NIPBL,NPNT,NUP62,RAB27A,RGMA,SOCS5,STAT4,STAT6,TFCP2L1,TNC,TWIST1,ZBTB20,ZFPM2</t>
  </si>
  <si>
    <t>AGO2,AGO3,ATF5,BHLHE40,CSDC2,DACH1,ERN2,FOXN3,GM14322,HHATL,HR,ID4,KCNIP3,LIN28B,MXI1,NIPBL,NUP62,PTPRH,PTTG1,PURA,SOCS5,STAT6,TFCP2L1,TRIM66,TWIST1,ZBTB20,ZFPM2,ZNFX1</t>
  </si>
  <si>
    <t>pre-miRNA processing</t>
  </si>
  <si>
    <t>GO:0031054</t>
  </si>
  <si>
    <t>AGO2,AGO3,LIN28B</t>
  </si>
  <si>
    <t>ADCY8,AGO2,AGO3,ALOX8,ATF5,BEX1,C1QTNF4,CAB39,CACNA1I,CDK5R2,ERN2,EYA1,FRMD4A,GM14295,HIVEP3,ID4,IQSEC1,LIN28B,LRP4,MTCL1,NET1,NIPBL,NPNT,NUP62,OPRK1,PURA,RAB27A,RGMA,SMC4,SOCS5,STAT4,STAT6,STPG1,TFCP2L1,TMEM198,TNC,TWIST1,XLR3B,ZBTB20,ZFPM2</t>
  </si>
  <si>
    <t>ADCY8,AGO2,AGO3,ATF5,BEX1,CAB39,CDK5R2,ERN2,EYA1,GM14295,HIVEP3,ID4,LIN28B,LRP4,NIPBL,NPNT,NUP62,RAB27A,RGMA,SOCS5,STAT4,STAT6,TFCP2L1,TWIST1,ZBTB20,ZFPM2</t>
  </si>
  <si>
    <t>ADCY8,AGO2,AGO3,ATF5,BEX1,BHLHE40,DACH1,ERN2,EYA1,FOXN3,GM14295,GM14322,HIVEP3,HR,ID4,KCNIP3,MXI1,NIPBL,NPNT,NUP62,PURA,RGMA,STAT4,STAT6,TFCP2L1,TRIM66,TWIST1,UCK2,ZBTB20,ZFHX2,ZFP456,ZFP92,ZFP970,ZFPM2</t>
  </si>
  <si>
    <t>ADCY8,AGO2,AGO3,ALOX8,ATF5,BEX1,C1QTNF4,CAB39,CACNA1I,CDK5R2,CNN2,ERN2,EYA1,FRMD4A,GM14295,HIVEP3,ID4,IQSEC1,LIN28B,LRP4,MTCL1,NET1,NIPBL,NPNT,NUP62,OPRK1,PURA,RAB27A,RGMA,SMC4,SOCS5,STAT4,STAT6,STPG1,TFCP2L1,TMEM198,TNC,TWIST1,XLR3B,ZBTB20,ZFPM2,ZNFX1</t>
  </si>
  <si>
    <t>BHLHE40,DACH1,GM14322,ID4,KCNIP3,MXI1,NIPBL,PURA,STAT6,TFCP2L1,TWIST1,ZBTB20,ZFPM2</t>
  </si>
  <si>
    <t>AGO2,AGO3,ATF5,BEX1,EYA1,GM14295,HIVEP3,ID4,LIN28B,NIPBL,NPNT,NUP62,RGMA,STAT4,STAT6,TFCP2L1,TWIST1,ZFPM2</t>
  </si>
  <si>
    <t>ADCY8,AGO2,AGO3,ATF5,BEX1,CAB39,CDK5R2,ERN2,EYA1,GM14295,HIVEP3,ID4,LIN28B,LRP4,NIPBL,NPNT,NUP62,RGMA,SOCS5,STAT4,STAT6,TFCP2L1,TWIST1,ZBTB20,ZFPM2</t>
  </si>
  <si>
    <t>AGO2,AGO3,ATF5,BEX1,EYA1,GM14295,HIVEP3,ID4,LIN28B,NIPBL,NPNT,NUP62,RGMA,STAT4,STAT6,TFCP2L1,TWIST1,ZBTB20,ZFPM2</t>
  </si>
  <si>
    <t>outflow tract morphogenesis</t>
  </si>
  <si>
    <t>GO:0003151</t>
  </si>
  <si>
    <t>EYA1,NIPBL,TWIST1,ZFPM2</t>
  </si>
  <si>
    <t>AGO3,ALOX8,ATF5,BEX1,CNN2,DACH1,EYA1,ID4,NUP62,OGN,PTTG1,PURA,STAT6,TBRG1,TNC,TWIST1,ZFPM2</t>
  </si>
  <si>
    <t>miRNA-mediated gene silencing by mRNA destabilization</t>
  </si>
  <si>
    <t>GO:0035279</t>
  </si>
  <si>
    <t>AGO2,ATF5,BEX1,EYA1,GM14295,ID4,NIPBL,NPNT,RGMA,STAT4,STAT6,TFCP2L1,TWIST1,ZFPM2</t>
  </si>
  <si>
    <t>regulation of cellular catabolic process</t>
  </si>
  <si>
    <t>GO:0031329</t>
  </si>
  <si>
    <t>AGO2,AGO3,CSDC2,HSD11B1,LIN28B,MTCL1,RGMA,SOCS5,TWIST1,ZBTB20</t>
  </si>
  <si>
    <t>RISC complex assembly</t>
  </si>
  <si>
    <t>GO:0070922</t>
  </si>
  <si>
    <t>AGO2,ATF5,BEX1,EYA1,GM14295,HIVEP3,ID4,NIPBL,NPNT,NUP62,RGMA,STAT4,STAT6,TFCP2L1,TWIST1,ZFPM2</t>
  </si>
  <si>
    <t>G protein-coupled opioid receptor signaling pathway</t>
  </si>
  <si>
    <t>GO:0038003</t>
  </si>
  <si>
    <t>ADCY8,OPRK1</t>
  </si>
  <si>
    <t>AGO2,ATF5,BEX1,EYA1,GM14295,HIVEP3,ID4,NIPBL,NPNT,NUP62,RAB27A,RGMA,STAT4,STAT6,TFCP2L1,TWIST1,ZBTB20,ZFPM2</t>
  </si>
  <si>
    <t>RNA secondary structure unwinding</t>
  </si>
  <si>
    <t>GO:0010501</t>
  </si>
  <si>
    <t>positive regulation of cellular catabolic process</t>
  </si>
  <si>
    <t>GO:0031331</t>
  </si>
  <si>
    <t>AGO2,AGO3,LIN28B,RGMA,SOCS5,TWIST1,ZBTB20</t>
  </si>
  <si>
    <t>mitral valve morphogenesis</t>
  </si>
  <si>
    <t>GO:0003183</t>
  </si>
  <si>
    <t>TWIST1,ZFPM2</t>
  </si>
  <si>
    <t>mitral valve development</t>
  </si>
  <si>
    <t>GO:0003174</t>
  </si>
  <si>
    <t>miRNA processing</t>
  </si>
  <si>
    <t>GO:0035196</t>
  </si>
  <si>
    <t>regulation of biological quality</t>
  </si>
  <si>
    <t>GO:0065008</t>
  </si>
  <si>
    <t>ADCY8,ADD2,AGO2,AGO3,C1QL3,CACNA1I,CSDC2,CYP2S1,GRM2,HSD11B1,IQSEC1,KCNK12,LIN28B,LRP4,NCALD,OPRK1,RAB27A,RGMA,STPG1,TBRG1,VGF,XLR3B</t>
  </si>
  <si>
    <t>heart valve formation</t>
  </si>
  <si>
    <t>GO:0003188</t>
  </si>
  <si>
    <t>negative regulation of type 2 immune response</t>
  </si>
  <si>
    <t>GO:0002829</t>
  </si>
  <si>
    <t>SOCS5,STAT6</t>
  </si>
  <si>
    <t>regulation of neurogenesis</t>
  </si>
  <si>
    <t>GO:0050767</t>
  </si>
  <si>
    <t>ATF5,BEX1,BHLHE40,ID4,LRP4,RGMA,XLR3B</t>
  </si>
  <si>
    <t>axon regeneration</t>
  </si>
  <si>
    <t>GO:0031103</t>
  </si>
  <si>
    <t>BEX1,RGMA,TNC</t>
  </si>
  <si>
    <t>regulation of peroxisome proliferator activated receptor signaling pathway</t>
  </si>
  <si>
    <t>GO:0035358</t>
  </si>
  <si>
    <t>ALOX8,TWIST1</t>
  </si>
  <si>
    <t>positive regulation of regulated secretory pathway</t>
  </si>
  <si>
    <t>GO:1903307</t>
  </si>
  <si>
    <t>CACNA1I,CDK5R2,RAB27A</t>
  </si>
  <si>
    <t>positive regulation of gene expression</t>
  </si>
  <si>
    <t>GO:0010628</t>
  </si>
  <si>
    <t>AGO2,AGO3,ALOX8,C1QTNF4,CNN2,ID4,LIN28B,RAB27A,STAT6,TNC,TWIST1,ZBTB20</t>
  </si>
  <si>
    <t>reproductive process</t>
  </si>
  <si>
    <t>GO:0022414</t>
  </si>
  <si>
    <t>AGO2,CACNA1I,DACH1,HAS1,ID4,NIPBL,NUP62,OPRK1,PTTG1,SMC4,TNC,VGF,XLR3A,XLR3B,ZFPM2</t>
  </si>
  <si>
    <t>ADCY8,AGO2,AGO3,ATF5,BEX1,BHLHE40,CSDC2,DACH1,ERN2,EYA1,FOXN3,GM14295,GM14322,HIVEP3,HR,ID4,KCNIP3,KHDRBS2,LIN28B,MXI1,NIPBL,NPNT,NUP62,PTTG1,PURA,RGMA,SMC4,SNRPC,STAT4,STAT6,TBRG1,TFCP2L1,TPRKB,TRIM66,TWIST1,UTP14B,ZBTB20,ZFHX2,ZFP456,ZFP92,ZFP970,ZFPM2</t>
  </si>
  <si>
    <t>ATF5,BHLHE40,HAS1,ID4,OPRK1,TWIST1</t>
  </si>
  <si>
    <t>reproduction</t>
  </si>
  <si>
    <t>GO:0000003</t>
  </si>
  <si>
    <t>positive regulation of secretion by cell</t>
  </si>
  <si>
    <t>GO:1903532</t>
  </si>
  <si>
    <t>ADCY8,CACNA1I,CDK5R2,FRMD4A,OPRK1,RAB27A</t>
  </si>
  <si>
    <t>RISC-loading complex</t>
  </si>
  <si>
    <t>GO:0070578</t>
  </si>
  <si>
    <t>Post-transcriptional silencing by small RNAs</t>
  </si>
  <si>
    <t>REAC:R-MMU-426496</t>
  </si>
  <si>
    <t>MicroRNA (miRNA) biogenesis</t>
  </si>
  <si>
    <t>REAC:R-MMU-203927</t>
  </si>
  <si>
    <t>Small interfering RNA (siRNA) biogenesis</t>
  </si>
  <si>
    <t>REAC:R-MMU-426486</t>
  </si>
  <si>
    <t>Eya1/3-Dach1/2-Six1 complex</t>
  </si>
  <si>
    <t>CORUM:5439</t>
  </si>
  <si>
    <t>DACH1,EYA1</t>
  </si>
  <si>
    <t>Cohesin complex, incomplete (Smc4, Ss18I1)</t>
  </si>
  <si>
    <t>CORUM:3019</t>
  </si>
  <si>
    <t>SMC4</t>
  </si>
  <si>
    <t>Rab27a-Mlph-Myo5a complex</t>
  </si>
  <si>
    <t>CORUM:3116</t>
  </si>
  <si>
    <t>RAB27A</t>
  </si>
  <si>
    <t>CORUM:966</t>
  </si>
  <si>
    <t>Slp5-Rab27A complex</t>
  </si>
  <si>
    <t>CORUM:3741</t>
  </si>
  <si>
    <t>CORUM:1310</t>
  </si>
  <si>
    <t>Caveolar macromolecular signaling complex, using anti-Cav-3</t>
  </si>
  <si>
    <t>CORUM:385</t>
  </si>
  <si>
    <t>ADCY8</t>
  </si>
  <si>
    <t>Caveolar macromolecular signaling complex</t>
  </si>
  <si>
    <t>CORUM:384</t>
  </si>
  <si>
    <t>X2700046G09Rik</t>
  </si>
  <si>
    <t>X2810029C07Rik</t>
  </si>
  <si>
    <t>X2900052N01Rik</t>
  </si>
  <si>
    <t>X4930429F24Rik</t>
  </si>
  <si>
    <t>X4930570G19Rik</t>
  </si>
  <si>
    <t>X8430429K09Rik</t>
  </si>
  <si>
    <t>Atosa</t>
  </si>
  <si>
    <t>mt.Atp6</t>
  </si>
  <si>
    <t>mt.Co2</t>
  </si>
  <si>
    <t>mt.Co3</t>
  </si>
  <si>
    <t>mt.Nd6</t>
  </si>
  <si>
    <t>A430033K04RIK,ADARB1,ARAF,ATP8B1,BRPF1,CDH10,CXXC4,DLL1,DRD1,EFCAB12,FREM2,GNAI1,GNAZ,HMGCLL1,HPGDS,IQGAP1,IRF2BP1,MAOA,MCC,MICAL1,MMP14,MMP17,MMP24,MOCS3,NUCB2,NUP153,OASL2,PCDHB9,PDE10A,PDE4B,PDE9A,PGRMC1,PPP1R10,QPCT,RORB,S100A16,SMPDL3A,SYTL5,TBKBP1,TNFSF10,TRIM21,USP2,XYLT1,ZBTB22,ZBTB7A,ZCCHC12,ZFP251,ZFP317,ZFP423,ZFP46,ZFP704,ZFP784,ZFP810,ZFP867,ZFP90,ZFP941,ZKSCAN2</t>
  </si>
  <si>
    <t>A430033K04RIK,ADARB1,ARAF,ATP8B1,BRPF1,CDH10,CXXC4,DDX60,DLL1,DRD1,EFCAB12,FREM2,GBP6,GBP9,GNAI1,GNAZ,HMGCLL1,HPGDS,HYOU1,IQGAP1,IRF2BP1,MAOA,MCC,MICAL1,MMP14,MMP17,MMP24,MOCS3,MTSS2,NDOR1,NUCB2,NUP153,OASL2,PAK2,PAK5,PARS2,PCDHB9,PDE10A,PDE4B,PDE9A,PGRMC1,PPP1R10,QPCT,QSOX1,RHOBTB2,RORB,S100A16,SLC6A6,SMPDL3A,SYTL5,TBKBP1,TNFSF10,TOP1,TRIM21,TRP53RKA,TUBG2,USP2,WNK2,XYLT1,ZBTB22,ZBTB7A,ZCCHC12,ZFP251,ZFP317,ZFP423,ZFP46,ZFP704,ZFP784,ZFP810,ZFP867,ZFP90,ZFP941,ZKSCAN2</t>
  </si>
  <si>
    <t>A430033K04RIK,ADARB1,ARAF,ATP8B1,BRPF1,CDH10,CXXC4,DLL1,EFCAB12,FREM2,GNAI1,GNAZ,HMGCLL1,HPGDS,IQGAP1,IRF2BP1,MCC,MICAL1,MMP14,MMP17,MMP24,MOCS3,NUCB2,NUP153,OASL2,PCDHB9,PDE10A,PDE4B,PDE9A,PGRMC1,PPP1R10,QPCT,RORB,S100A16,SMPDL3A,SYTL5,TBKBP1,TNFSF10,TRIM21,USP2,XYLT1,ZBTB22,ZBTB7A,ZCCHC12,ZFP251,ZFP317,ZFP423,ZFP46,ZFP704,ZFP784,ZFP810,ZFP867,ZFP90,ZFP941,ZKSCAN2</t>
  </si>
  <si>
    <t>A430033K04RIK,AHDC1,ARL2BP,ATF6,CCND1,ENY2,IRF2BP1,NUCKS1,RORB,SOX9,STOX2,TRIM21,USF2,VAX1,ZBTB25,ZBTB7A,ZCCHC12,ZFP251,ZFP317,ZFP423,ZFP46,ZFP651,ZFP704,ZFP784,ZFP810,ZFP867,ZFP90,ZFP941,ZFP974,ZKSCAN2</t>
  </si>
  <si>
    <t>A430033K04RIK,AHDC1,ATF6,DDX60,NUCKS1,NUP153,RORB,SOX9,STOX2,TOP1,USF2,VAX1,ZBTB22,ZBTB25,ZBTB7A,ZFP251,ZFP317,ZFP46,ZFP651,ZFP704,ZFP784,ZFP810,ZFP867,ZFP90,ZFP941,ZFP974,ZKSCAN2</t>
  </si>
  <si>
    <t>A430033K04RIK,AHDC1,ARID1B,ATF6,BRPF1,CHTF8,CXXC4,DDX60,NUCB2,NUCKS1,NUP153,PALB2,PPP1R10,RORB,SOX9,STOX2,TOP1,USF2,VAX1,ZBTB22,ZBTB25,ZBTB7A,ZFP251,ZFP317,ZFP423,ZFP46,ZFP651,ZFP704,ZFP784,ZFP810,ZFP867,ZFP90,ZFP941,ZFP974,ZKSCAN2</t>
  </si>
  <si>
    <t>A430033K04RIK,ATF6,RORB,SOX9,STOX2,TOP1,USF2,VAX1,ZBTB22,ZBTB25,ZBTB7A,ZFP251,ZFP317,ZFP46,ZFP651,ZFP704,ZFP784,ZFP810,ZFP867,ZFP90,ZFP941,ZFP974,ZKSCAN2</t>
  </si>
  <si>
    <t>A430033K04RIK,AHDC1,ATF6,RORB,SOX9,STOX2,USF2,VAX1,ZBTB25,ZBTB7A,ZFP251,ZFP317,ZFP423,ZFP46,ZFP651,ZFP704,ZFP784,ZFP810,ZFP867,ZFP90,ZFP941,ZFP974,ZKSCAN2</t>
  </si>
  <si>
    <t>A430033K04RIK,ATF6,CXXC4,RORB,SOX9,STOX2,TOP1,USF2,VAX1,ZBTB22,ZBTB25,ZBTB7A,ZFP251,ZFP317,ZFP423,ZFP46,ZFP651,ZFP704,ZFP784,ZFP810,ZFP867,ZFP90,ZFP941,ZFP974,ZKSCAN2</t>
  </si>
  <si>
    <t>A430033K04RIK,ATF6,RORB,SOX9,STOX2,USF2,VAX1,ZBTB25,ZBTB7A,ZFP251,ZFP317,ZFP423,ZFP46,ZFP651,ZFP784,ZFP810,ZFP867,ZFP90,ZFP941,ZFP974,ZKSCAN2</t>
  </si>
  <si>
    <t>G protein-coupled serotonin receptor binding</t>
  </si>
  <si>
    <t>GO:0031821</t>
  </si>
  <si>
    <t>GNAI1,GNAZ</t>
  </si>
  <si>
    <t>ACR,ARAF,CCND1,FBXO17,FGFRL1,HGF,IRF2BP1,ITGB3,LCMT2,MMP14,MMP17,MMP24,MOCS3,PAK2,PAK5,PARP4,PTPRK,QPCT,QSOX1,SSH2,TOP1,TPGS1,TRIM21,TRP53RKA,UBLCP1,USP2,USP31,USP35,WNK2,XYLT1,ZDHHC18</t>
  </si>
  <si>
    <t>3',5'-cyclic-nucleotide phosphodiesterase activity</t>
  </si>
  <si>
    <t>GO:0004114</t>
  </si>
  <si>
    <t>PDE10A,PDE4B,PDE9A</t>
  </si>
  <si>
    <t>cyclic-nucleotide phosphodiesterase activity</t>
  </si>
  <si>
    <t>GO:0004112</t>
  </si>
  <si>
    <t>A430033K04RIK,ADARB1,AHDC1,ARAF,ARID1B,ATF6,ATP8B1,ATXN2,BRPF1,CHTF8,CIRBP,CXXC4,DDX60,DRD1,FAM120A,GBP6,GBP9,GNAI1,GNAZ,HYOU1,IFIT3,IFIT3B,MAOA,MICAL1,MOCS3,MRPL2,NDOR1,NUCB2,NUCKS1,NUP153,OASL2,OSBPL6,PAK2,PAK5,PALB2,PARS2,PDE10A,PDE4B,PGRMC1,PPP1R10,PTBP2,QSOX1,RALYL,RHOBTB2,RORB,SCLY,SOX9,STOX2,TOP1,TRP53RKA,TUBG2,USF2,VAX1,WNK2,ZBTB22,ZBTB25,ZBTB7A,ZCCHC12,ZFP251,ZFP317,ZFP423,ZFP46,ZFP651,ZFP704,ZFP784,ZFP810,ZFP867,ZFP90,ZFP941,ZFP974,ZKSCAN2</t>
  </si>
  <si>
    <t>A430033K04RIK,ADARB1,AHDC1,ARAF,ARID1B,ATF6,ATP8B1,ATXN2,BRPF1,CHTF8,CIRBP,CXXC4,DDX60,DRD1,FAM120A,GBP6,GBP9,GNAI1,GNAZ,HYOU1,IFIT3,IFIT3B,MAOA,MICAL1,MOCS3,MRPL2,NDOR1,NUCB2,NUCKS1,NUP153,OASL2,PAK2,PAK5,PALB2,PARS2,PDE10A,PDE4B,PGRMC1,PPP1R10,PTBP2,QSOX1,RALYL,RHOBTB2,RORB,SCLY,SOX9,STOX2,TOP1,TRP53RKA,TUBG2,USF2,VAX1,WNK2,ZBTB22,ZBTB25,ZBTB7A,ZCCHC12,ZFP251,ZFP317,ZFP423,ZFP46,ZFP651,ZFP704,ZFP784,ZFP810,ZFP867,ZFP90,ZFP941,ZFP974,ZKSCAN2</t>
  </si>
  <si>
    <t>A430033K04RIK,ADARB1,ARAF,ATP8B1,AVPR1A,CARD10,CCND1,CD2AP,CHADL,CIRBP,CXXC4,DLL1,DRD1,ENY2,FGFRL1,GNAI1,GPC3,HGF,HPGDS,HYOU1,ICAM1,IFIT3,IFIT3B,IFITM3,IL10RA,INHBB,IQGAP1,IRF2BP1,ITGB3,MCC,MICAL1,MMP14,NUCB2,NUP153,PAK2,PAK5,PALB2,PDE10A,PDE4B,PDPN,PFN4,PGRMC1,PPP1R10,PTBP2,PTPRK,QSOX1,RGS20,RORB,SERPINE2,SOX9,SSH2,TBXA2R,TGFB2,TMED2,TNFRSF11B,TSPAN6,USP2,VAX1,ZBTB25,ZBTB7A,ZFP423,ZFP46,ZFP810,ZFP90</t>
  </si>
  <si>
    <t>A2ML1,A430033K04RIK,ABHD14B,ADARB1,AHDC1,ARAF,ARID1B,ARL2BP,ATF6,ATP8B1,AVPR1A,BRPF1,CARD10,CCND1,CHTF8,CIRBP,DIABLO,DLL1,DRD1,ENY2,FBXO33,GPC3,HGF,ICAM1,INHBB,IQGAP1,IRF2BP1,ITGB3,MICAL1,MMP14,MSL1,NUCB2,NUCKS1,OASL2,PAK2,PARP4,PPP1R10,PTBP2,PTPRK,RORB,SERPINE2,SH2B1,SOX9,STOX2,TGFB2,TMED2,TNFSF10,TRIM21,TSPYL5,UBB,USF2,USP2,VAX1,ZBTB22,ZBTB25,ZBTB7A,ZCCHC12,ZFP251,ZFP317,ZFP423,ZFP46,ZFP651,ZFP704,ZFP784,ZFP810,ZFP867,ZFP90,ZFP941,ZFP974,ZKSCAN2</t>
  </si>
  <si>
    <t>A2ML1,ACR,ADARB1,ARAF,ARL2BP,BRPF1,CARD10,CCND1,CD2AP,CHIA1,CIRBP,DIABLO,DRD1,ENY2,FBXO17,FBXO33,GPC3,HGF,HMGCLL1,HPGDS,ICAM1,IDUA,INHBB,IQGAP1,IRF2BP1,ITGB3,LCMT2,MAOA,MICAL1,MMP14,MMP17,MMP24,MOCS3,MRPL2,MRPS30,MSL1,NAAA,NUCB2,NUMBL,OASL2,PAK2,PAK5,PARP4,PARS2,PDE10A,PDE4B,PDE9A,PGRMC1,PTPRK,QPCT,SCLY,SERPINE2,SOX9,SSH2,ST3GAL3,TGFB2,TMED2,TNFSF10,TOP1,TPGS1,TRIM21,TRP53RKA,TSPAN14,TSPYL5,UBB,UBLCP1,USP2,USP31,USP35,UVSSA,WNK2,XYLT1,ZBTB7A,ZDHHC18</t>
  </si>
  <si>
    <t>A2ML1,A430033K04RIK,ABHD14B,ADARB1,AHDC1,ARAF,ARID1B,ARL2BP,ATF6,ATP8B1,BRPF1,CARD10,CCND1,CHTF8,CIRBP,DIABLO,DLL1,DRD1,ENY2,FBXO33,GPC3,HGF,ICAM1,INHBB,IQGAP1,IRF2BP1,ITGB3,MICAL1,MMP14,MSL1,NUCKS1,OASL2,PAK2,PARP4,PPP1R10,PTBP2,PTPRK,RORB,SERPINE2,SH2B1,SOX9,STOX2,TGFB2,TMED2,TNFSF10,TRIM21,TSPYL5,UBB,USF2,USP2,VAX1,ZBTB22,ZBTB25,ZBTB7A,ZCCHC12,ZFP251,ZFP317,ZFP423,ZFP46,ZFP651,ZFP704,ZFP784,ZFP810,ZFP867,ZFP90,ZFP941,ZFP974,ZKSCAN2</t>
  </si>
  <si>
    <t>A430033K04RIK,ABHD14B,ADARB1,AHDC1,ARAF,ARID1B,ARL2BP,ATF6,ATP8B1,AVPR1A,BRPF1,CARD10,CCND1,CHTF8,CIRBP,DLL1,DRD1,ENY2,HGF,ICAM1,IL10RA,INHBB,IQGAP1,IRF2BP1,ITGB3,KCTD20,MICAL1,MSL1,NUCB2,NUCKS1,OASL2,PAK2,PARP4,PPP1R10,PTBP2,PTPRK,QSOX1,RORB,SH2B1,SNX7,SOX9,STOX2,TGFB2,TMED2,TRIM21,USF2,USP2,VAX1,ZBTB22,ZBTB25,ZBTB7A,ZCCHC12,ZFP251,ZFP317,ZFP423,ZFP46,ZFP651,ZFP704,ZFP784,ZFP810,ZFP867,ZFP90,ZFP941,ZFP974,ZKSCAN2</t>
  </si>
  <si>
    <t>A2ML1,A430033K04RIK,ADARB1,ARAF,ATP8B1,AVPR1A,CARD10,CCND1,CD2AP,CHADL,CIRBP,CXXC4,DLL1,DRD1,ENY2,FGFRL1,GNAI1,GPC3,HGF,HPGDS,HYOU1,ICAM1,IFIT3,IFIT3B,IFITM3,IL10RA,INHBB,IQGAP1,IRF2BP1,ITGB3,MCC,MICAL1,MMP14,NUCB2,NUP153,OASL2,PAK2,PAK5,PALB2,PDE10A,PDE4B,PDPN,PFN4,PGRMC1,PPP1R10,PTBP2,PTPRK,QSOX1,RGS20,RORB,SERPINE2,SOX9,SSH2,TBXA2R,TGFB2,TMED2,TNFRSF11B,TRIM21,TSPAN6,USP2,VAX1,ZBTB25,ZBTB7A,ZDHHC18,ZFP423,ZFP46,ZFP810,ZFP90</t>
  </si>
  <si>
    <t>A2ML1,A430033K04RIK,ABHD14B,ADARB1,AHDC1,ARAF,ARID1B,ARL2BP,ATF6,ATP8B1,AVPR1A,BRPF1,CARD10,CCND1,CD2AP,CHIA1,CHTF8,CIRBP,DIABLO,DLL1,DRD1,ENY2,FBXO33,GPC3,HGF,ICAM1,IL10RA,INHBB,IQGAP1,IRF2BP1,ITGB3,KCTD20,MICAL1,MMP14,MSL1,NUCB2,NUCKS1,OASL2,PAK2,PARP4,PDE4B,PPP1R10,PTBP2,PTPRK,QSOX1,RORB,SERPINE2,SH2B1,SNX7,SOX9,STOX2,TGFB2,TMED2,TNFSF10,TOP1,TRIM21,TSPYL5,UBB,USF2,USP2,VAX1,ZBTB22,ZBTB25,ZBTB7A,ZCCHC12,ZFP251,ZFP317,ZFP423,ZFP46,ZFP651,ZFP704,ZFP784,ZFP810,ZFP867,ZFP90,ZFP941,ZFP974,ZKSCAN2</t>
  </si>
  <si>
    <t>AVPR1A,CD2AP,CXXC4,DLL1,DRD1,ENY2,FGFRL1,GNAI1,GPC3,HGF,HYOU1,ICAM1,INHBB,MCC,MMP14,NUCB2,PAK5,PDE10A,PDE4B,PPP1R10,RGS20,SERPINE2,SOX9,TGFB2,TSPAN6,ZBTB7A</t>
  </si>
  <si>
    <t>CD2AP,CXXC4,DLL1,DRD1,ENY2,FGFRL1,GNAI1,GPC3,HGF,HYOU1,ICAM1,INHBB,MCC,MMP14,NUCB2,PAK5,PDE10A,PDE4B,PPP1R10,RGS20,SERPINE2,SOX9,TGFB2,TSPAN6,ZBTB7A</t>
  </si>
  <si>
    <t>ARAF,ATF6,AVPR1A,CD2AP,CXXC4,DDX60,DLL1,DRD1,ENY2,FGFRL1,GNAI1,GPC3,HGF,HYOU1,ICAM1,IL10RA,INHBB,IQGAP1,ITGB3,LPAR6,MAOA,MCC,MMP14,MPP2,NUCB2,NUCKS1,PAK2,PAK5,PDE10A,PDE4B,PPP1R10,RGS20,RSPO3,SERPINE2,SH2B1,SLC6A6,SOX9,TGFB2,TMED2,TNFSF10,TSPAN14,TSPAN6,TSPYL5,UBB,ZBTB7A,ZFP423</t>
  </si>
  <si>
    <t>ARAF,ATF6,CD2AP,CXXC4,DDX60,DLL1,FGFRL1,GNAI1,GPC3,HGF,HYOU1,ICAM1,IL10RA,INHBB,IQGAP1,ITGB3,LPAR6,MAOA,MCC,MMP14,NUCB2,NUCKS1,PAK2,PAK5,PDE10A,PDE4B,PPP1R10,RGS20,RSPO3,SERPINE2,SH2B1,SOX9,TGFB2,TMED2,TNFSF10,TSPAN14,TSPAN6,TSPYL5,UBB,ZBTB7A,ZFP423</t>
  </si>
  <si>
    <t>protein localization</t>
  </si>
  <si>
    <t>GO:0008104</t>
  </si>
  <si>
    <t>AAGAB,ARL2BP,ATP8B1,BBS9,CACNB1,CARD10,CD2AP,CRIPT,DRD1,ENY2,GNAI1,GPC3,IL10RA,INHBB,IQGAP1,ITGB3,MCC,MMP14,NUP153,PAK2,PFN4,PGRMC1,PTPRK,RTP4,SDAD1,SNX7,SOX9,SYTL5,TGFB2,TMED2,TMED5,TSPAN14,VPS33A,ZBTB7A,ZDHHC18,ZFP423</t>
  </si>
  <si>
    <t>cellular macromolecule localization</t>
  </si>
  <si>
    <t>GO:0070727</t>
  </si>
  <si>
    <t>A430033K04RIK,ABHD14B,ADARB1,AHDC1,ARID1B,ARL2BP,ATF6,ATP8B1,BRPF1,CCND1,CHTF8,CIRBP,DLL1,ENY2,HGF,ICAM1,IRF2BP1,MSL1,NUCKS1,OASL2,PARP4,PPP1R10,PTBP2,PTPRK,RORB,SH2B1,SOX9,STOX2,TGFB2,TRIM21,USF2,USP2,VAX1,ZBTB22,ZBTB25,ZBTB7A,ZCCHC12,ZFP251,ZFP317,ZFP423,ZFP46,ZFP651,ZFP704,ZFP784,ZFP810,ZFP867,ZFP90,ZFP941,ZFP974,ZKSCAN2</t>
  </si>
  <si>
    <t>A430033K04RIK,ABHD14B,AHDC1,ARID1B,ARL2BP,ATF6,ATP8B1,BRPF1,CCND1,CHTF8,DLL1,ENY2,HGF,ICAM1,IRF2BP1,MOCS3,MSL1,NAAA,NUCKS1,OASL2,PARP4,PGRMC1,PTPRK,RORB,SH2B1,SOX9,STOX2,TGFB2,TOP1,TRIM21,USF2,USP2,VAX1,ZBTB22,ZBTB25,ZBTB7A,ZCCHC12,ZFP251,ZFP317,ZFP423,ZFP46,ZFP651,ZFP704,ZFP784,ZFP810,ZFP867,ZFP90,ZFP941,ZFP974,ZKSCAN2</t>
  </si>
  <si>
    <t>A2ML1,A430033K04RIK,ABHD14B,ADARB1,AHDC1,ARAF,ARID1B,ARL2BP,ATF6,ATP8B1,BRPF1,CARD10,CCND1,CD2AP,CHIA1,CHTF8,CIRBP,DIABLO,DLL1,DRD1,ENY2,FBXO33,GPC3,HGF,ICAM1,INHBB,IQGAP1,IRF2BP1,ITGB3,MICAL1,MMP14,MSL1,NUCKS1,OASL2,PAK2,PARP4,PDE4B,PPP1R10,PTBP2,PTPRK,RORB,SERPINE2,SH2B1,SOX9,STOX2,TGFB2,TMED2,TNFSF10,TOP1,TRIM21,TSPYL5,UBB,USF2,USP2,VAX1,ZBTB22,ZBTB25,ZBTB7A,ZCCHC12,ZFP251,ZFP317,ZFP423,ZFP46,ZFP651,ZFP704,ZFP784,ZFP810,ZFP867,ZFP90,ZFP941,ZFP974,ZKSCAN2</t>
  </si>
  <si>
    <t>ARAF,ATF6,CD2AP,CXXC4,DDX60,DLL1,DRD1,ENY2,FGFRL1,GNAI1,GPC3,HGF,HYOU1,ICAM1,IL10RA,INHBB,IQGAP1,ITGB3,LPAR6,MAOA,MCC,MMP14,MPP2,NUCB2,NUCKS1,PAK2,PAK5,PDE10A,PDE4B,PPP1R10,RGS20,RSPO3,SERPINE2,SH2B1,SLC6A6,SOX9,TGFB2,TMED2,TNFSF10,TSPAN14,TSPAN6,TSPYL5,UBB,ZBTB7A,ZFP423</t>
  </si>
  <si>
    <t>A2ML1,ACR,ADARB1,ARAF,ARL2BP,BRPF1,CARD10,CCND1,CD2AP,CIRBP,DIABLO,DRD1,ENY2,FBXO17,FBXO33,GPC3,HGF,ICAM1,IDUA,INHBB,IQGAP1,IRF2BP1,ITGB3,LCMT2,MICAL1,MMP14,MMP17,MMP24,MOCS3,MRPL2,MRPS30,MSL1,NUCB2,NUMBL,PAK2,PAK5,PARP4,PARS2,PTPRK,QPCT,SERPINE2,SOX9,SSH2,ST3GAL3,TGFB2,TMED2,TNFSF10,TOP1,TPGS1,TRIM21,TRP53RKA,TSPAN14,TSPYL5,UBB,UBLCP1,USP2,USP31,USP35,UVSSA,WNK2,XYLT1,ZDHHC18</t>
  </si>
  <si>
    <t>male gonad development</t>
  </si>
  <si>
    <t>GO:0008584</t>
  </si>
  <si>
    <t>CCND1,ICAM1,INHBB,MMP14,SOX9,TGFB2,TNFSF10,UBB</t>
  </si>
  <si>
    <t>regulation of extracellular matrix organization</t>
  </si>
  <si>
    <t>GO:1903053</t>
  </si>
  <si>
    <t>CHADL,ITGB3,PDPN,SOX9,TGFB2</t>
  </si>
  <si>
    <t>development of primary male sexual characteristics</t>
  </si>
  <si>
    <t>GO:0046546</t>
  </si>
  <si>
    <t>A430033K04RIK,ABHD14B,AHDC1,ARID1B,ARL2BP,ATF6,ATP8B1,BRPF1,CCND1,CHTF8,DLL1,ENY2,HGF,ICAM1,IRF2BP1,MSL1,NAAA,NUCKS1,OASL2,PARP4,PGRMC1,PTPRK,RORB,SH2B1,SOX9,STOX2,TGFB2,TOP1,TRIM21,USF2,USP2,VAX1,ZBTB22,ZBTB25,ZBTB7A,ZCCHC12,ZFP251,ZFP317,ZFP423,ZFP46,ZFP651,ZFP704,ZFP784,ZFP810,ZFP867,ZFP90,ZFP941,ZFP974,ZKSCAN2</t>
  </si>
  <si>
    <t>A430033K04RIK,ABHD14B,AHDC1,ARID1B,ARL2BP,ATF6,ATP8B1,BRPF1,CCND1,CHTF8,DLL1,ENY2,HGF,ICAM1,IRF2BP1,MSL1,NAAA,NUCKS1,OASL2,PARP4,PTPRK,RORB,SH2B1,SOX9,STOX2,TGFB2,TOP1,TRIM21,USF2,USP2,VAX1,ZBTB22,ZBTB25,ZBTB7A,ZCCHC12,ZFP251,ZFP317,ZFP423,ZFP46,ZFP651,ZFP704,ZFP784,ZFP810,ZFP867,ZFP90,ZFP941,ZFP974,ZKSCAN2</t>
  </si>
  <si>
    <t>external encapsulating structure organization</t>
  </si>
  <si>
    <t>GO:0045229</t>
  </si>
  <si>
    <t>CHADL,ITGB3,MMP14,MMP17,MMP24,PDPN,QSOX1,SOX9,TGFB2,TNFRSF11B</t>
  </si>
  <si>
    <t>ACR,ARID1B,AVPR1A,CACNB1,CCND1,DLL1,DRD1,FGFRL1,GNAZ,GPC3,HGF,ICAM1,INHBB,IQGAP1,ITGB3,MMP14,MTSS2,NUCB2,NUCKS1,PAK2,PDE4B,PTPRK,SOX9,TGFB2,TNFRSF11B,TNFSF10,ZBTB7A,ZCCHC12,ZFP423</t>
  </si>
  <si>
    <t>A430033K04RIK,ABHD14B,AHDC1,ARID1B,ARL2BP,ATF6,ATP8B1,BRPF1,CCND1,CHTF8,CIRBP,DLL1,ENY2,HGF,ICAM1,IRF2BP1,MRPL2,MRPS30,MSL1,NAAA,NUCKS1,OASL2,PARP4,PARS2,PGRMC1,PTPRK,RORB,SH2B1,SOX9,ST3GAL3,STOX2,TGFB2,TMED2,TOP1,TRIM21,USF2,USP2,VAX1,ZBTB22,ZBTB25,ZBTB7A,ZCCHC12,ZFP251,ZFP317,ZFP423,ZFP46,ZFP651,ZFP704,ZFP784,ZFP810,ZFP867,ZFP90,ZFP941,ZFP974,ZKSCAN2</t>
  </si>
  <si>
    <t>extracellular matrix organization</t>
  </si>
  <si>
    <t>GO:0030198</t>
  </si>
  <si>
    <t>extracellular structure organization</t>
  </si>
  <si>
    <t>GO:0043062</t>
  </si>
  <si>
    <t>A430033K04RIK,ABHD14B,AHDC1,ARID1B,ARL2BP,ATF6,ATP8B1,BRPF1,CCND1,CHTF8,CIRBP,DLL1,ENY2,HGF,ICAM1,IRF2BP1,MSL1,NUCKS1,PARP4,PTPRK,RORB,SH2B1,SOX9,STOX2,TGFB2,TMED2,TRIM21,USF2,USP2,VAX1,ZBTB22,ZBTB25,ZBTB7A,ZCCHC12,ZFP251,ZFP317,ZFP423,ZFP46,ZFP651,ZFP704,ZFP784,ZFP810,ZFP867,ZFP90,ZFP941,ZFP974,ZKSCAN2</t>
  </si>
  <si>
    <t>ABHD14B,ADARB1,ARAF,ARID1B,ARL2BP,ATF6,AVPR1A,BRPF1,CARD10,CCND1,CHIA1,CHTF8,CIRBP,DIABLO,DLL1,DRD1,ENY2,FBXO33,GPC3,HGF,ICAM1,INHBB,IQGAP1,ITGB3,KCTD20,MMP14,MSL1,NUCB2,NUCKS1,PAK2,PDE4B,PPP1R10,RORB,SNX7,SOX9,STOX2,TGFB2,TMED2,TNFSF10,TRIM21,TSPYL5,UBB,USF2,ZCCHC12,ZFP423,ZFP90,ZFP974</t>
  </si>
  <si>
    <t>A430033K04RIK,ABHD14B,AHDC1,ARID1B,ARL2BP,ATF6,ATP8B1,BRPF1,CCND1,CHTF8,CIRBP,DLL1,ENY2,HGF,ICAM1,IRF2BP1,MRPL2,MRPS30,MSL1,NUCKS1,PARP4,PARS2,PTPRK,RORB,SH2B1,SOX9,ST3GAL3,STOX2,TGFB2,TMED2,TOP1,TRIM21,USF2,USP2,VAX1,XYLT1,ZBTB22,ZBTB25,ZBTB7A,ZCCHC12,ZDHHC18,ZFP251,ZFP317,ZFP423,ZFP46,ZFP651,ZFP704,ZFP784,ZFP810,ZFP867,ZFP90,ZFP941,ZFP974,ZKSCAN2</t>
  </si>
  <si>
    <t>ABHD14B,ADARB1,ARAF,ARID1B,ARL2BP,ATF6,AVPR1A,BRPF1,CACNB1,CARD10,CCND1,CD2AP,CHIA1,CHTF8,CIRBP,DDX60,DIABLO,DLL1,DRD1,ENY2,FBXO33,GNAI1,GPC3,HGF,ICAM1,IL10RA,INHBB,IQGAP1,ITGB3,KCTD20,LPAR6,MAOA,MMP14,MPP2,MSL1,NUCB2,NUCKS1,NUMBL,PAK2,PDE4B,PDE9A,PDPN,PGRMC1,PPP1R10,RORB,RSPO3,SERPINE2,SH2B1,SLC6A6,SNX7,SOX9,SSH2,STOX2,TBXA2R,TGFB2,TMED2,TNFSF10,TOGARAM1,TRIM21,TSPAN14,TSPAN6,TSPYL5,UBB,USF2,USP2,ZCCHC12,ZFP423,ZFP90,ZFP974</t>
  </si>
  <si>
    <t>A430033K04RIK,ABHD14B,AHDC1,ARID1B,ARL2BP,ATF6,ATP8B1,AVPR1A,BRPF1,CCND1,CHTF8,CIRBP,DLL1,ENY2,HGF,ICAM1,IRF2BP1,MSL1,NUCKS1,PARP4,PTPRK,RORB,SH2B1,SOX9,STOX2,TGFB2,TMED2,TRIM21,USF2,USP2,VAX1,ZBTB22,ZBTB25,ZBTB7A,ZCCHC12,ZFP251,ZFP317,ZFP423,ZFP46,ZFP651,ZFP704,ZFP784,ZFP810,ZFP867,ZFP90,ZFP941,ZFP974,ZKSCAN2</t>
  </si>
  <si>
    <t>male sex differentiation</t>
  </si>
  <si>
    <t>GO:0046661</t>
  </si>
  <si>
    <t>A430033K04RIK,ABHD14B,ADARB1,AHDC1,ARID1B,ARL2BP,ATF6,ATP8B1,BRPF1,CCND1,CIRBP,DLL1,ENY2,ICAM1,IRF2BP1,MSL1,NUCKS1,OASL2,PTBP2,PTPRK,RORB,SOX9,STOX2,TGFB2,TRIM21,USF2,USP2,VAX1,ZBTB22,ZBTB25,ZBTB7A,ZCCHC12,ZFP251,ZFP317,ZFP423,ZFP46,ZFP651,ZFP704,ZFP784,ZFP810,ZFP867,ZFP90,ZFP941,ZFP974,ZKSCAN2</t>
  </si>
  <si>
    <t>A430033K04RIK,ABHD14B,AHDC1,ARID1B,ARL2BP,ATF6,ATP8B1,AVPR1A,BRPF1,CCND1,CHTF8,CIRBP,DLL1,ENY2,HGF,HMGCLL1,HPGDS,ICAM1,IRF2BP1,LCMT2,MOCS3,MRPL2,MRPS30,MSL1,NAAA,NUCKS1,OASL2,PARP4,PARS2,PGRMC1,PTPRK,RORB,SH2B1,SOX9,ST3GAL3,STOX2,TGFB2,TMED2,TOP1,TRIM21,USF2,USP2,VAX1,XYLT1,ZBTB22,ZBTB25,ZBTB7A,ZCCHC12,ZDHHC18,ZFP251,ZFP317,ZFP423,ZFP46,ZFP651,ZFP704,ZFP784,ZFP810,ZFP867,ZFP90,ZFP941,ZFP974,ZKSCAN2</t>
  </si>
  <si>
    <t>ADARB1,ARAF,ATF6,CARD10,CCND1,CHIA1,DIABLO,DLL1,DRD1,HGF,HYOU1,ICAM1,IFIT3,IFIT3B,INHBB,ITGB3,MICAL1,NDOR1,PAK2,PAK5,PALB2,PARP4,PDPN,PPP1R10,SLC6A6,SOX9,TGFB2,TNFRSF11B,TNFSF10,UBB,ZBTB7A</t>
  </si>
  <si>
    <t>A430033K04RIK,ABHD14B,AHDC1,ARID1B,ARL2BP,ATF6,ATP8B1,AVPR1A,BRPF1,CCND1,CHTF8,CIRBP,DLL1,ENY2,HGF,HMGCLL1,HPGDS,ICAM1,IRF2BP1,MOCS3,MRPL2,MRPS30,MSL1,NAAA,NUCKS1,OASL2,PARP4,PARS2,PGRMC1,PTPRK,RORB,SH2B1,SOX9,ST3GAL3,STOX2,TGFB2,TMED2,TOP1,TRIM21,USF2,USP2,VAX1,XYLT1,ZBTB22,ZBTB25,ZBTB7A,ZCCHC12,ZDHHC18,ZFP251,ZFP317,ZFP423,ZFP46,ZFP651,ZFP704,ZFP784,ZFP810,ZFP867,ZFP90,ZFP941,ZFP974,ZKSCAN2</t>
  </si>
  <si>
    <t>ABHD14B,ADARB1,ARAF,ARID1B,ARL2BP,ATF6,BRPF1,CARD10,CCND1,CHTF8,CIRBP,DIABLO,DLL1,DRD1,ENY2,FBXO33,GPC3,HGF,ICAM1,INHBB,IQGAP1,ITGB3,MMP14,MSL1,NUCKS1,PAK2,PPP1R10,RORB,SOX9,STOX2,TGFB2,TNFSF10,TRIM21,TSPYL5,UBB,USF2,ZCCHC12,ZFP423,ZFP90,ZFP974</t>
  </si>
  <si>
    <t>ARAF,ARID1B,ATF6,CD2AP,CXXC4,DDX60,DLL1,ENY2,FGFRL1,GNAI1,GPC3,HGF,HYOU1,ICAM1,IL10RA,INHBB,IQGAP1,ITGB3,LPAR6,MAOA,MCC,MMP14,NUCB2,NUCKS1,PAK2,PAK5,PDE10A,PDE4B,PDE9A,PPP1R10,RGS20,RSPO3,SERPINE2,SH2B1,SOX9,TBXA2R,TGFB2,TMED2,TNFSF10,TRIM21,TSPAN14,TSPAN6,TSPYL5,UBB,ZBTB7A,ZDHHC18,ZFP423</t>
  </si>
  <si>
    <t>negative regulation of cell population proliferation</t>
  </si>
  <si>
    <t>GO:0008285</t>
  </si>
  <si>
    <t>ADARB1,DLL1,FGFRL1,GPC3,HPGDS,IFIT3,IFIT3B,IFITM3,MCC,PDPN,PTPRK,SERPINE2,SOX9,TGFB2,VAX1</t>
  </si>
  <si>
    <t>CD2AP,CXXC4,DLL1,FGFRL1,GPC3,HGF,HYOU1,ICAM1,MCC,MMP14,NUCB2,PAK5,PDE10A,PDE4B,PPP1R10,RGS20,SERPINE2,SOX9,TGFB2,TSPAN6,ZBTB7A</t>
  </si>
  <si>
    <t>cyclic nucleotide catabolic process</t>
  </si>
  <si>
    <t>GO:0009214</t>
  </si>
  <si>
    <t>AAGAB,ARL2BP,ATP8B1,BBS9,CACNB1,CARD10,CD2AP,CRIPT,DRD1,ENY2,GNAI1,GPC3,IL10RA,INHBB,IQGAP1,ITGB3,MCC,MMP14,NUCB2,NUP153,OSBPL6,PAK2,PFN4,PGRMC1,PTPRK,RTP4,SDAD1,SNX7,SOX9,SYTL5,TGFB2,TMED2,TMED5,TSPAN14,VPS33A,ZBTB7A,ZDHHC18,ZFP423</t>
  </si>
  <si>
    <t>ABHD14B,ADARB1,ARAF,ARID1B,ARL2BP,ATF6,BRPF1,CARD10,CCND1,CHIA1,CHTF8,CIRBP,DIABLO,DLL1,DRD1,ENY2,FBXO33,GPC3,HGF,ICAM1,INHBB,IQGAP1,ITGB3,MMP14,MSL1,NUCKS1,PAK2,PDE4B,PPP1R10,RORB,SOX9,STOX2,TGFB2,TMED2,TNFSF10,TRIM21,TSPYL5,UBB,USF2,ZCCHC12,ZFP423,ZFP90,ZFP974</t>
  </si>
  <si>
    <t>regulation of actin filament-based process</t>
  </si>
  <si>
    <t>GO:0032970</t>
  </si>
  <si>
    <t>CD2AP,ICAM1,IQGAP1,ITGB3,PAK2,PDE4B,PDPN,PFN4,RHOBTB2,SSH2,TGFB2</t>
  </si>
  <si>
    <t>ADARB1,ARAF,ARL2BP,BRPF1,CARD10,CCND1,DRD1,ENY2,FBXO17,FBXO33,HGF,ICAM1,INHBB,IQGAP1,IRF2BP1,ITGB3,LCMT2,MICAL1,MOCS3,MSL1,PAK2,PAK5,PARP4,PTPRK,QPCT,SOX9,SSH2,ST3GAL3,TGFB2,TMED2,TOP1,TPGS1,TRIM21,TRP53RKA,TSPYL5,UBB,UBLCP1,USP2,USP31,USP35,UVSSA,WNK2,ZDHHC18</t>
  </si>
  <si>
    <t>ADARB1,AHDC1,ATF6,ATP8B1,AVPR1A,CCND1,CD164,CHADL,DLL1,DRD1,FGFRL1,FREM2,GPC3,HGF,ICAM1,INHBB,IQGAP1,ITGB3,MMP14,MMP17,NUMBL,PALB2,PDPN,PTBP2,RORB,RSPO3,SERPINE2,SLC6A8,SOX9,STOX2,TGFB2,TMED2,TNFRSF11B,TNFSF10,UBB,USF2,USP2,VAX1,ZBTB7A,ZFP423</t>
  </si>
  <si>
    <t>tissue morphogenesis</t>
  </si>
  <si>
    <t>GO:0048729</t>
  </si>
  <si>
    <t>ADARB1,AHDC1,BRPF1,DLL1,FREM2,GPC3,HGF,ITGB3,MMP14,PDPN,RSPO3,SOX9,TGFB2,TMED2</t>
  </si>
  <si>
    <t>catabolic process</t>
  </si>
  <si>
    <t>GO:0009056</t>
  </si>
  <si>
    <t>ACR,ARAF,ATF6,CD2AP,CHIA1,CIRBP,FBXO17,FBXO33,GPC3,HMGCLL1,IDUA,IL10RA,MAOA,MMP14,MMP17,MMP24,NAAA,PDE10A,PDE4B,PDE9A,QSOX1,SCLY,SERPINE2,SMPDL3A,SNX7,SOX9,TRIM21,UBB,USP2,USP31,USP35,VPS33A,ZBTB7A</t>
  </si>
  <si>
    <t>A430033K04RIK,ABHD14B,ARID1B,ATF6,BRPF1,CCND1,DLL1,ENY2,IRF2BP1,NUCKS1,RORB,SOX9,STOX2,USF2,USP2,VAX1,ZBTB22,ZBTB25,ZBTB7A,ZCCHC12,ZFP251,ZFP317,ZFP423,ZFP46,ZFP651,ZFP704,ZFP784,ZFP810,ZFP867,ZFP90,ZFP941,ZFP974,ZKSCAN2</t>
  </si>
  <si>
    <t>A430033K04RIK,ABHD14B,AHDC1,ARID1B,ARL2BP,ATF6,ATP8B1,BRPF1,CCND1,DLL1,ENY2,ICAM1,IRF2BP1,MSL1,NUCKS1,PTPRK,RORB,SOX9,STOX2,TGFB2,TRIM21,USF2,USP2,VAX1,ZBTB22,ZBTB25,ZBTB7A,ZCCHC12,ZFP251,ZFP317,ZFP423,ZFP46,ZFP651,ZFP704,ZFP784,ZFP810,ZFP867,ZFP90,ZFP941,ZFP974,ZKSCAN2</t>
  </si>
  <si>
    <t>A430033K04RIK,ABHD14B,AHDC1,ARID1B,ARL2BP,ATF6,ATP8B1,BRPF1,CCND1,DLL1,ENY2,ICAM1,IRF2BP1,MSL1,NUCKS1,PTPRK,RORB,SOX9,STOX2,TGFB2,TOP1,TRIM21,USF2,USP2,VAX1,ZBTB22,ZBTB25,ZBTB7A,ZCCHC12,ZFP251,ZFP317,ZFP423,ZFP46,ZFP651,ZFP704,ZFP784,ZFP810,ZFP867,ZFP90,ZFP941,ZFP974,ZKSCAN2</t>
  </si>
  <si>
    <t>adhesion of symbiont to host</t>
  </si>
  <si>
    <t>GO:0044406</t>
  </si>
  <si>
    <t>GBP6,GBP9,ICAM1</t>
  </si>
  <si>
    <t>ARAF,ATF6,CARD10,CCND1,DIABLO,DLL1,DRD1,HGF,HYOU1,ICAM1,IFIT3,IFIT3B,INHBB,ITGB3,MICAL1,PAK2,PAK5,PALB2,PDPN,PPP1R10,SLC6A6,SOX9,TGFB2,TNFSF10,UBB,ZBTB7A</t>
  </si>
  <si>
    <t>Notch signaling pathway</t>
  </si>
  <si>
    <t>GO:0007219</t>
  </si>
  <si>
    <t>DLL1,MMP14,SOX9,TGFB2,TSPAN14,ZBTB7A,ZFP423</t>
  </si>
  <si>
    <t>positive regulation of signaling</t>
  </si>
  <si>
    <t>GO:0023056</t>
  </si>
  <si>
    <t>ATF6,DDX60,DLL1,DRD1,GPC3,HGF,ICAM1,IL10RA,INHBB,IQGAP1,ITGB3,LPAR6,MAOA,MPP2,NUCB2,NUCKS1,PAK2,RSPO3,SERPINE2,SH2B1,SOX9,TGFB2,TNFSF10,TSPAN14,TSPYL5,UBB,ZFP423</t>
  </si>
  <si>
    <t>AAGAB,ARL2BP,ATP8B1,AVPR1A,BBS9,CACNB1,CARD10,CCND1,CD2AP,CRIPT,DLL1,DRD1,ENY2,GNAI1,GPC3,HYOU1,ICAM1,IFITM3,IL10RA,INHBB,IQGAP1,ITGB3,MCC,MICAL1,MMP14,NUCB2,NUP153,OSBPL6,PAK2,PDE4B,PFN4,PGRMC1,PTPRK,RHOBTB2,RTP4,SDAD1,SERPINE2,SLC17A5,SLC35E2,SLC41A1,SLC6A6,SLC6A8,SNX7,SOX9,SYTL5,TGFB2,TMED2,TMED5,TPGS1,TSPAN14,UBB,USF2,USP2,VPS33A,ZBTB7A,ZDHHC18,ZFP423</t>
  </si>
  <si>
    <t>cellular response to chemical stimulus</t>
  </si>
  <si>
    <t>GO:0070887</t>
  </si>
  <si>
    <t>ARID1B,ATF6,AVPR1A,CACNB1,CCND1,DIABLO,DRD1,ENY2,GBP6,GBP9,GNAI1,GNAZ,HGF,HYOU1,ICAM1,IFIT3,IFIT3B,IFITM3,IL10RA,INHBB,IQGAP1,ITGB3,NDOR1,NUCB2,NUCKS1,NUMBL,OASL2,PAK2,PDE4B,PTPRK,RORB,SLC41A1,SOX9,TBXA2R,TGFB2,TMED2,USF2,ZBTB7A</t>
  </si>
  <si>
    <t>positive regulation of cell communication</t>
  </si>
  <si>
    <t>GO:0010647</t>
  </si>
  <si>
    <t>ARAF,AVPR1A,CARD10,CCND1,CD2AP,DIABLO,DRD1,GNAI1,HGF,HYOU1,ICAM1,INHBB,IQGAP1,ITGB3,LPAR6,NUCB2,PAK2,PAK5,PDE10A,PDE9A,PDPN,PPP1R10,RHOBTB2,SERPINE2,SH2B1,SOX9,TBKBP1,TBXA2R,TGFB2,TNFSF10,TSPAN6,TSPYL5,UBB</t>
  </si>
  <si>
    <t>astrocyte differentiation</t>
  </si>
  <si>
    <t>GO:0048708</t>
  </si>
  <si>
    <t>DLL1,DRD1,SERPINE2,SOX9,VAX1</t>
  </si>
  <si>
    <t>regulation of Notch signaling pathway</t>
  </si>
  <si>
    <t>GO:0008593</t>
  </si>
  <si>
    <t>DLL1,MMP14,TGFB2,TSPAN14,ZBTB7A</t>
  </si>
  <si>
    <t>CD2AP,CXXC4,DLL1,ENY2,FGFRL1,GPC3,HGF,HYOU1,ICAM1,MCC,MMP14,NUCB2,PAK5,PDE10A,PDE4B,PPP1R10,RGS20,SERPINE2,SOX9,TGFB2,TRIM21,TSPAN6,ZBTB7A,ZDHHC18</t>
  </si>
  <si>
    <t>ABHD14B,ADARB1,ARAF,ARID1B,ARL2BP,ATF6,AVPR1A,BRPF1,CARD10,CCND1,CD2AP,CHTF8,CIRBP,DDX60,DIABLO,DLL1,DRD1,ENY2,GNAI1,GPC3,HGF,ICAM1,IL10RA,INHBB,IQGAP1,ITGB3,KCTD20,LPAR6,MAOA,MMP14,MPP2,MSL1,NUCB2,NUCKS1,NUMBL,PAK2,PDPN,PGRMC1,PPP1R10,RORB,RSPO3,SERPINE2,SH2B1,SLC6A6,SNX7,SOX9,SSH2,STOX2,TGFB2,TNFSF10,TOGARAM1,TRIM21,TSPAN14,TSPYL5,UBB,USF2,USP2,ZCCHC12,ZFP423,ZFP90,ZFP974</t>
  </si>
  <si>
    <t>DLL1,FGFRL1,GPC3,HGF,IQGAP1,ITGB3,MTSS2,PAK2,PTPRK,SOX9,TGFB2,ZBTB7A,ZCCHC12,ZFP423</t>
  </si>
  <si>
    <t>positive regulation of signal transduction</t>
  </si>
  <si>
    <t>GO:0009967</t>
  </si>
  <si>
    <t>ATF6,DDX60,DLL1,GPC3,HGF,ICAM1,IL10RA,INHBB,IQGAP1,ITGB3,LPAR6,MAOA,NUCKS1,PAK2,RSPO3,SH2B1,SOX9,TGFB2,TNFSF10,TSPAN14,TSPYL5,UBB,ZFP423</t>
  </si>
  <si>
    <t>response to magnesium ion</t>
  </si>
  <si>
    <t>GO:0032026</t>
  </si>
  <si>
    <t>CCND1,SLC41A1,TNFRSF11B</t>
  </si>
  <si>
    <t>negative regulation of epithelial cell differentiation</t>
  </si>
  <si>
    <t>GO:0030857</t>
  </si>
  <si>
    <t>CCND1,DLL1,SOX9,TGFB2</t>
  </si>
  <si>
    <t>ARAF,ATF6,CARD10,CCND1,DIABLO,DLL1,HGF,HYOU1,ICAM1,IFIT3,IFIT3B,INHBB,MICAL1,PAK2,PAK5,PALB2,PDPN,PPP1R10,SOX9,TGFB2,TNFSF10,UBB,ZBTB7A</t>
  </si>
  <si>
    <t>regulation of cellular component organization</t>
  </si>
  <si>
    <t>GO:0051128</t>
  </si>
  <si>
    <t>ARID1B,ATP8B1,AVPR1A,CD2AP,CHADL,CIRBP,CRIPT,DLL1,GNAI1,GPC3,HGF,ICAM1,IL10RA,IQGAP1,ITGB3,MMP14,NUMBL,PAK2,PDPN,PFN4,PGRMC1,PPP1R10,RHOBTB2,SERPINE2,SH2B1,SNX7,SOX9,SSH2,TGFB2,TNFSF10,TOGARAM1</t>
  </si>
  <si>
    <t>positive regulation of extracellular matrix organization</t>
  </si>
  <si>
    <t>GO:1903055</t>
  </si>
  <si>
    <t>PDPN,SOX9,TGFB2</t>
  </si>
  <si>
    <t>ARID1B,CACNB1,DLL1,DRD1,FGFRL1,GNAZ,GPC3,HGF,ICAM1,INHBB,IQGAP1,ITGB3,MTSS2,NUCB2,NUCKS1,PAK2,PDE4B,PTPRK,SOX9,TGFB2,ZBTB7A,ZCCHC12,ZFP423</t>
  </si>
  <si>
    <t>cyclic-nucleotide-mediated signaling</t>
  </si>
  <si>
    <t>GO:0019935</t>
  </si>
  <si>
    <t>GNAI1,NUCB2,PDE10A,PDE9A,SOX9</t>
  </si>
  <si>
    <t>gonad development</t>
  </si>
  <si>
    <t>GO:0008406</t>
  </si>
  <si>
    <t>A430033K04RIK,ABHD14B,AHDC1,ARID1B,ARL2BP,ATF6,ATP8B1,BRPF1,CCND1,CD2AP,CHIA1,CIRBP,DLL1,DRD1,ENY2,HGF,ICAM1,INHBB,IQGAP1,IRF2BP1,ITGB3,MMP14,MSL1,NUCKS1,PDE4B,PTBP2,PTPRK,RORB,SERPINE2,SOX9,STOX2,TGFB2,TMED2,TOP1,TRIM21,USF2,USP2,VAX1,ZBTB22,ZBTB25,ZBTB7A,ZCCHC12,ZFP251,ZFP317,ZFP423,ZFP46,ZFP651,ZFP704,ZFP784,ZFP810,ZFP867,ZFP90,ZFP941,ZFP974,ZKSCAN2</t>
  </si>
  <si>
    <t>cGMP catabolic process</t>
  </si>
  <si>
    <t>GO:0046069</t>
  </si>
  <si>
    <t>PDE10A,PDE9A</t>
  </si>
  <si>
    <t>cell junction organization</t>
  </si>
  <si>
    <t>GO:0034330</t>
  </si>
  <si>
    <t>CACNB1,CDH10,CRIPT,DRD1,IL10RA,IQGAP1,ITGB3,MMP14,MPP2,NUMBL,PAK2,PGRMC1,PTPRK,TGFB2</t>
  </si>
  <si>
    <t>cellular response to platelet-derived growth factor stimulus</t>
  </si>
  <si>
    <t>GO:0036120</t>
  </si>
  <si>
    <t>IQGAP1,ITGB3,MTSS2</t>
  </si>
  <si>
    <t>ABHD14B,ADARB1,ARAF,ARID1B,ARL2BP,ATF6,AVPR1A,BRPF1,CARD10,CCND1,CHTF8,CIRBP,DLL1,DRD1,ENY2,HGF,ICAM1,INHBB,IQGAP1,ITGB3,KCTD20,MSL1,NUCB2,NUCKS1,PAK2,PPP1R10,RORB,SNX7,SOX9,STOX2,TGFB2,TRIM21,USF2,ZCCHC12,ZFP423,ZFP90,ZFP974</t>
  </si>
  <si>
    <t>development of primary sexual characteristics</t>
  </si>
  <si>
    <t>GO:0045137</t>
  </si>
  <si>
    <t>reproductive structure development</t>
  </si>
  <si>
    <t>GO:0048608</t>
  </si>
  <si>
    <t>CCND1,ICAM1,INHBB,MMP14,SERPINE2,SOX9,TGFB2,TNFSF10,UBB</t>
  </si>
  <si>
    <t>regulation of extrinsic apoptotic signaling pathway</t>
  </si>
  <si>
    <t>GO:2001236</t>
  </si>
  <si>
    <t>HGF,ICAM1,PAK2,PAK5,TGFB2,TNFSF10</t>
  </si>
  <si>
    <t>reproductive system development</t>
  </si>
  <si>
    <t>GO:0061458</t>
  </si>
  <si>
    <t>cell surface receptor signaling pathway</t>
  </si>
  <si>
    <t>GO:0007166</t>
  </si>
  <si>
    <t>ARL2BP,CCND1,CXXC4,DLL1,FGFRL1,GPC3,HGF,ICAM1,IFITM3,IL10RA,INHBB,IQGAP1,ITGB3,MCC,MMP14,MPP2,NUCB2,NUCKS1,NUMBL,OASL2,PAK2,PAK5,PDE4B,PTPRK,RSPO3,SERPINE2,SH2B1,SOX9,TGFB2,TNFSF10,TSPAN14,ZBTB7A,ZCCHC12,ZFP423</t>
  </si>
  <si>
    <t>organonitrogen compound catabolic process</t>
  </si>
  <si>
    <t>GO:1901565</t>
  </si>
  <si>
    <t>ACR,ARAF,CD2AP,CHIA1,FBXO17,FBXO33,GPC3,HMGCLL1,IDUA,MAOA,PDE10A,PDE4B,PDE9A,SCLY,SERPINE2,SOX9,UBB,USP2,USP31,USP35</t>
  </si>
  <si>
    <t>ADARB1,ARAF,ATF6,CARD10,CCND1,CHIA1,DIABLO,DLL1,HGF,HYOU1,ICAM1,IFIT3,IFIT3B,INHBB,MICAL1,PAK2,PAK5,PALB2,PDPN,PPP1R10,SOX9,TGFB2,TNFRSF11B,TNFSF10,UBB,ZBTB7A</t>
  </si>
  <si>
    <t>positive regulation of extracellular matrix disassembly</t>
  </si>
  <si>
    <t>GO:0090091</t>
  </si>
  <si>
    <t>PDPN,TGFB2</t>
  </si>
  <si>
    <t>endothelial cell fate commitment</t>
  </si>
  <si>
    <t>GO:0060839</t>
  </si>
  <si>
    <t>DLL1,PDPN</t>
  </si>
  <si>
    <t>DLL1,FGFRL1,GPC3,HGF,INHBB,IQGAP1,ITGB3,NUCB2,NUCKS1,PTPRK,SH2B1,SOX9,TGFB2,ZBTB7A,ZCCHC12,ZFP423</t>
  </si>
  <si>
    <t>negative regulation of cell death</t>
  </si>
  <si>
    <t>GO:0060548</t>
  </si>
  <si>
    <t>ARAF,CCND1,DLL1,DRD1,HGF,HYOU1,ICAM1,IFIT3,IFIT3B,ITGB3,MICAL1,PAK2,PAK5,PALB2,PDPN,PPP1R10,SOX9,TGFB2</t>
  </si>
  <si>
    <t>response to platelet-derived growth factor</t>
  </si>
  <si>
    <t>GO:0036119</t>
  </si>
  <si>
    <t>regulation of actin cytoskeleton organization</t>
  </si>
  <si>
    <t>GO:0032956</t>
  </si>
  <si>
    <t>CD2AP,ICAM1,IQGAP1,ITGB3,PAK2,PFN4,RHOBTB2,SSH2,TGFB2</t>
  </si>
  <si>
    <t>carbohydrate derivative catabolic process</t>
  </si>
  <si>
    <t>GO:1901136</t>
  </si>
  <si>
    <t>CHIA1,FBXO17,IDUA,PDE10A,PDE4B,PDE9A</t>
  </si>
  <si>
    <t>adenylate cyclase-modulating G protein-coupled receptor signaling pathway</t>
  </si>
  <si>
    <t>GO:0007188</t>
  </si>
  <si>
    <t>DRD1,GNAI1,GNAZ,ITGB3,PDE10A,PDE4B,TBXA2R</t>
  </si>
  <si>
    <t>cAMP-mediated signaling</t>
  </si>
  <si>
    <t>GO:0019933</t>
  </si>
  <si>
    <t>GNAI1,NUCB2,PDE10A,SOX9</t>
  </si>
  <si>
    <t>regulation of organelle organization</t>
  </si>
  <si>
    <t>GO:0033043</t>
  </si>
  <si>
    <t>ARID1B,CD2AP,CRIPT,GNAI1,HGF,ICAM1,IQGAP1,ITGB3,PAK2,PFN4,PPP1R10,RHOBTB2,SH2B1,SNX7,SSH2,TGFB2,TNFSF10,TOGARAM1</t>
  </si>
  <si>
    <t>negative regulation of multicellular organismal process</t>
  </si>
  <si>
    <t>GO:0051241</t>
  </si>
  <si>
    <t>AVPR1A,CARD10,CD2AP,CHADL,DLL1,DRD1,HGF,HPGDS,INHBB,MCC,PDE4B,SERPINE2,SOX9,TBXA2R,TGFB2,TNFRSF11B,VAX1,ZFP423</t>
  </si>
  <si>
    <t>defense response to virus</t>
  </si>
  <si>
    <t>GO:0051607</t>
  </si>
  <si>
    <t>DDX60,IFIT3,IFIT3B,IFITM3,OASL2,RTP4,TRIM21,TSPAN6</t>
  </si>
  <si>
    <t>morphogenesis of an epithelium</t>
  </si>
  <si>
    <t>GO:0002009</t>
  </si>
  <si>
    <t>BRPF1,DLL1,FREM2,GPC3,HGF,MMP14,PDPN,RSPO3,SOX9,TGFB2,TMED2</t>
  </si>
  <si>
    <t>defense response to symbiont</t>
  </si>
  <si>
    <t>GO:0140546</t>
  </si>
  <si>
    <t>positive regulation of transmembrane receptor protein serine/threonine kinase signaling pathway</t>
  </si>
  <si>
    <t>GO:0090100</t>
  </si>
  <si>
    <t>GPC3,INHBB,SH2B1,TGFB2,ZFP423</t>
  </si>
  <si>
    <t>negative regulation of cartilage development</t>
  </si>
  <si>
    <t>GO:0061037</t>
  </si>
  <si>
    <t>CHADL,SOX9,TGFB2</t>
  </si>
  <si>
    <t>response to external stimulus</t>
  </si>
  <si>
    <t>GO:0009605</t>
  </si>
  <si>
    <t>AVPR1A,CCND1,DDX60,GBP6,GBP9,GPC3,HGF,IFI44,IFIT3,IFIT3B,IFITM3,IL10RA,INHBB,ITGB3,LYZ2,MMP14,MMP24,NDOR1,NUCB2,OASL2,PDE4B,RTP4,SERPINE2,SLC17A5,SOX9,STOX2,TBKBP1,TBXA2R,TGFB2,TNFRSF11B,TRIM21,TSPAN6,USF2,USP2,VAX1,ZDHHC18</t>
  </si>
  <si>
    <t>cellular localization</t>
  </si>
  <si>
    <t>GO:0051641</t>
  </si>
  <si>
    <t>AAGAB,ARL2BP,ATP8B1,BBS9,CACNB1,CARD10,CD2AP,CRIPT,DRD1,ENY2,GNAI1,GPC3,HYOU1,IL10RA,INHBB,IQGAP1,ITGB3,MCC,MMP14,NUP153,PAK2,PFN4,PGRMC1,PTPRK,RTP4,SDAD1,SNX7,SOX9,SYTL5,TGFB2,TMED2,TMED5,TSPAN14,UBB,VPS33A,ZBTB7A,ZDHHC18,ZFP423</t>
  </si>
  <si>
    <t>regulation of cytoskeleton organization</t>
  </si>
  <si>
    <t>GO:0051493</t>
  </si>
  <si>
    <t>CD2AP,GNAI1,ICAM1,IQGAP1,ITGB3,PAK2,PFN4,RHOBTB2,SSH2,TGFB2,TOGARAM1</t>
  </si>
  <si>
    <t>ACR,ARID1B,ATF6,AVPR1A,CACNB1,CCND1,DRD1,ENY2,FBXO17,GBP6,GBP9,GNAI1,GNAZ,ICAM1,IFIT3,IFIT3B,IFITM3,IL10RA,INHBB,IQGAP1,ITGB3,MMP14,NDOR1,NUCB2,NUCKS1,NUMBL,OASL2,PAK2,PDE4B,RORB,SOX9,TBXA2R,TGFB2,TMED2,TNFRSF11B,TNFSF10,TRIM21,ZBTB7A</t>
  </si>
  <si>
    <t>negative regulation of apoptotic process</t>
  </si>
  <si>
    <t>GO:0043066</t>
  </si>
  <si>
    <t>ARAF,CCND1,DLL1,HGF,HYOU1,ICAM1,IFIT3,IFIT3B,MICAL1,PAK2,PAK5,PALB2,PDPN,PPP1R10,SOX9,TGFB2</t>
  </si>
  <si>
    <t>regulation of apoptotic signaling pathway</t>
  </si>
  <si>
    <t>GO:2001233</t>
  </si>
  <si>
    <t>HGF,HYOU1,ICAM1,INHBB,PAK2,PAK5,TGFB2,TNFSF10,UBB</t>
  </si>
  <si>
    <t>cAMP catabolic process</t>
  </si>
  <si>
    <t>GO:0006198</t>
  </si>
  <si>
    <t>PDE10A,PDE4B</t>
  </si>
  <si>
    <t>protein localization to nucleus</t>
  </si>
  <si>
    <t>GO:0034504</t>
  </si>
  <si>
    <t>ARL2BP,CARD10,CD2AP,DRD1,NUP153,SOX9,TGFB2,ZBTB7A</t>
  </si>
  <si>
    <t>response to interferon-alpha</t>
  </si>
  <si>
    <t>GO:0035455</t>
  </si>
  <si>
    <t>IFIT3,IFIT3B,IFITM3</t>
  </si>
  <si>
    <t>collagen catabolic process</t>
  </si>
  <si>
    <t>GO:0030574</t>
  </si>
  <si>
    <t>MMP14,MMP17,MMP24</t>
  </si>
  <si>
    <t>A2ML1,ACR,ADARB1,ARL2BP,BRPF1,CARD10,CCND1,CHTF8,DIABLO,DRD1,GPC3,HGF,ICAM1,IQGAP1,ITGB3,MICAL1,MTSS2,NUCB2,OASL2,PAK2,PARP4,PPP1R10,PPP1R37,RGS20,SERPINE2,TGFB2,TMED2,TNFSF10</t>
  </si>
  <si>
    <t>second-messenger-mediated signaling</t>
  </si>
  <si>
    <t>GO:0019932</t>
  </si>
  <si>
    <t>AVPR1A,DRD1,GNAI1,NUCB2,PDE10A,PDE9A,SOX9,TBXA2R</t>
  </si>
  <si>
    <t>ARAF,ARL2BP,CARD10,CCND1,CIRBP,DIABLO,DRD1,FBXO33,GPC3,HGF,ICAM1,INHBB,IQGAP1,ITGB3,MMP14,PAK2,SOX9,TGFB2,TNFSF10,TSPYL5,UBB</t>
  </si>
  <si>
    <t>cell projection organization</t>
  </si>
  <si>
    <t>GO:0030030</t>
  </si>
  <si>
    <t>ADARB1,ARID1B,ATP8B1,BBS9,CFAP74,HGF,ICAM1,IQGAP1,ITGB3,MTSS2,NUMBL,PAK2,PDPN,PTPRK,SERPINE2,SH2B1,TGFB2,TOGARAM1,TPGS1,UBB,VAX1,ZFP423</t>
  </si>
  <si>
    <t>ARID1B,ATF6,CACNB1,CCND1,DRD1,ENY2,GBP6,GBP9,GNAI1,GNAZ,ICAM1,IFIT3,IFIT3B,IFITM3,IL10RA,INHBB,ITGB3,NDOR1,NUCB2,NUCKS1,NUMBL,OASL2,PAK2,PDE4B,RORB,SOX9,TBXA2R,TMED2,ZBTB7A</t>
  </si>
  <si>
    <t>negative regulation of programmed cell death</t>
  </si>
  <si>
    <t>GO:0043069</t>
  </si>
  <si>
    <t>ARAF,CD2AP,GNAI1,HGF,HYOU1,ICAM1,IQGAP1,ITGB3,LPAR6,NUCB2,PAK2,PAK5,PDE10A,PPP1R10,SERPINE2,SH2B1,SOX9,TGFB2,TNFSF10,TSPAN6,TSPYL5,UBB</t>
  </si>
  <si>
    <t>ACR,AVPR1A,CD164,CD2AP,CXXC4,DLL1,FGFRL1,GBP6,GBP9,ICAM1,IDUA,IFITM3,ITGB3,LYZ2,MMP14,NRSN1,OSBPL6,PAK2,PDE4B,PDPN,QSOX1,RHOBTB2,SERPINE2,SLC17A5,SNX7,SYTL5,TBXA2R,TGFB2,TMED2,TMED5,VPS33A</t>
  </si>
  <si>
    <t>ACR,AVPR1A,CD164,CD2AP,CXXC4,DLL1,FGFRL1,GBP6,GBP9,IDUA,IFITM3,ITGB3,LYZ2,MMP14,NRSN1,OSBPL6,PAK2,PDE4B,PDPN,RHOBTB2,SERPINE2,SLC17A5,SNX7,SYTL5,TBXA2R,TGFB2,TMED2,TMED5,VPS33A</t>
  </si>
  <si>
    <t>somatodendritic compartment</t>
  </si>
  <si>
    <t>GO:0036477</t>
  </si>
  <si>
    <t>CD2AP,CRIPT,DRD1,GNAZ,MPP2,NRSN1,NUCB2,PDE10A,PDE4B,PDE9A,PGRMC1,PTBP2,PTPRK,SERPINE2,SLC6A6,TGFB2,TOP1,TPGS1,UBB</t>
  </si>
  <si>
    <t>ruffle</t>
  </si>
  <si>
    <t>GO:0001726</t>
  </si>
  <si>
    <t>CD2AP,IQGAP1,ITGB3,MTSS2,PDE9A,PDPN,SH2B1</t>
  </si>
  <si>
    <t>symbiont-containing vacuole membrane</t>
  </si>
  <si>
    <t>GO:0020005</t>
  </si>
  <si>
    <t>GBP6,GBP9</t>
  </si>
  <si>
    <t>symbiont-containing vacuole</t>
  </si>
  <si>
    <t>GO:0020003</t>
  </si>
  <si>
    <t>cell body</t>
  </si>
  <si>
    <t>GO:0044297</t>
  </si>
  <si>
    <t>CRIPT,DRD1,GNAZ,NRSN1,NUCB2,PDE10A,PDE9A,PGRMC1,PTBP2,PTPRK,SERPINE2,SLC6A6,TGFB2,TOP1,UBB</t>
  </si>
  <si>
    <t>host intracellular region</t>
  </si>
  <si>
    <t>GO:0043656</t>
  </si>
  <si>
    <t>neuronal cell body</t>
  </si>
  <si>
    <t>GO:0043025</t>
  </si>
  <si>
    <t>CRIPT,DRD1,NRSN1,NUCB2,PDE10A,PDE9A,PGRMC1,PTBP2,PTPRK,SERPINE2,SLC6A6,TGFB2,TOP1,UBB</t>
  </si>
  <si>
    <t>host cell part</t>
  </si>
  <si>
    <t>GO:0033643</t>
  </si>
  <si>
    <t>host intracellular part</t>
  </si>
  <si>
    <t>GO:0033646</t>
  </si>
  <si>
    <t>host cell cytoplasm part</t>
  </si>
  <si>
    <t>GO:0033655</t>
  </si>
  <si>
    <t>host cell cytoplasm</t>
  </si>
  <si>
    <t>GO:0030430</t>
  </si>
  <si>
    <t>cell projection membrane</t>
  </si>
  <si>
    <t>GO:0031253</t>
  </si>
  <si>
    <t>ATP8B1,BBS9,DRD1,ITGB3,MPP2,MTSS2,PDE9A,PDPN,SLC6A6</t>
  </si>
  <si>
    <t>AAGAB,ABHD14B,ADARB1,ARID1B,ARL2BP,ATP8B1,CCND1,CHTF8,CIRBP,ENY2,GEMIN4,HPGDS,IRF2BP1,ITGB3,MCC,MRPL2,MSL1,NDOR1,NUCKS1,NUP153,OASL2,PAK5,PALB2,PARP4,PDE9A,PPP1R10,RALYL,RORB,SDAD1,SOX9,TBXA2R,TOP1,TRIM21,UBB,UBLCP1,USF2,UVSSA,ZBTB25,ZBTB7A,ZCCHC12,ZFP423,ZFP46</t>
  </si>
  <si>
    <t>microvillus membrane</t>
  </si>
  <si>
    <t>GO:0031528</t>
  </si>
  <si>
    <t>ITGB3,PDPN,SLC6A6</t>
  </si>
  <si>
    <t>AAGAB,ABHD14B,ADARB1,ARAF,ARID1B,ARL2BP,ATP8B1,ATXN2,BRPF1,CCND1,CD2AP,DDX60,DIABLO,FAM120A,GEMIN4,GNAZ,HMGCLL1,HPGDS,IFIT3,IFIT3B,IL10RA,MAOA,MCC,MMP14,MOCS3,NDOR1,NUP153,OASL2,OSBPL6,PAK2,PARP4,PDE10A,PDE4B,PDE9A,PDPN,S100A16,SERPINE2,SH2B1,SLC17A5,TPGS1,UBB,USP35,WNK2,ZFP46</t>
  </si>
  <si>
    <t>leading edge membrane</t>
  </si>
  <si>
    <t>GO:0031256</t>
  </si>
  <si>
    <t>ITGB3,MPP2,MTSS2,PDE9A,PDPN,PTPRK</t>
  </si>
  <si>
    <t>tetraspanin-enriched microdomain</t>
  </si>
  <si>
    <t>GO:0097197</t>
  </si>
  <si>
    <t>PDPN,TSPAN14</t>
  </si>
  <si>
    <t>nuclear pore nuclear basket</t>
  </si>
  <si>
    <t>GO:0044615</t>
  </si>
  <si>
    <t>ENY2,NUP153</t>
  </si>
  <si>
    <t>host cell</t>
  </si>
  <si>
    <t>GO:0043657</t>
  </si>
  <si>
    <t>cell junction</t>
  </si>
  <si>
    <t>GO:0030054</t>
  </si>
  <si>
    <t>ADARB1,ARID1B,CACNB1,CCND1,CD2AP,CDH10,CRIPT,DLL1,DRD1,FGFRL1,IQGAP1,ITGB3,MICAL1,MPP2,PAK2,PAK5,PDE4B,PDPN,PGRMC1,PTPRK,SERPINE2,SLC17A5,SLC6A6,SLC6A8,SSH2,TPGS1</t>
  </si>
  <si>
    <t>host cellular component</t>
  </si>
  <si>
    <t>GO:0018995</t>
  </si>
  <si>
    <t>Golgi apparatus subcompartment</t>
  </si>
  <si>
    <t>GO:0098791</t>
  </si>
  <si>
    <t>ATP8B1,LYZ2,MMP24,NUCB2,RGS20,ST3GAL3,TGFB2,TMED2</t>
  </si>
  <si>
    <t>cell-cell junction</t>
  </si>
  <si>
    <t>GO:0005911</t>
  </si>
  <si>
    <t>CCND1,CD2AP,CDH10,DLL1,FGFRL1,IQGAP1,ITGB3,MPP2,PAK2,PTPRK</t>
  </si>
  <si>
    <t>plasma membrane bounded cell projection</t>
  </si>
  <si>
    <t>GO:0120025</t>
  </si>
  <si>
    <t>ARL2BP,ATP8B1,BBS9,CD2AP,CFAP74,CRIPT,DRD1,GNAZ,IQGAP1,ITGB3,LYZ2,MICAL1,MPP2,MTSS2,NRSN1,OFD1,PDE4B,PDE9A,PDPN,PGRMC1,PTBP2,PTPRK,SH2B1,SLC6A6,SPATA6L,TGFB2,TOGARAM1,TPGS1,UBB</t>
  </si>
  <si>
    <t>cell projection</t>
  </si>
  <si>
    <t>GO:0042995</t>
  </si>
  <si>
    <t>ARL2BP,ATP8B1,BBS9,CD2AP,CFAP74,CRIPT,DRD1,GNAZ,IQGAP1,ITGB3,LYZ2,MICAL1,MPP2,MTSS2,NRSN1,OFD1,PDE4B,PDE9A,PDPN,PGRMC1,PTBP2,PTPRK,RHOBTB2,SH2B1,SLC6A6,SPATA6L,TGFB2,TOGARAM1,TPGS1,UBB</t>
  </si>
  <si>
    <t>ruffle membrane</t>
  </si>
  <si>
    <t>GO:0032587</t>
  </si>
  <si>
    <t>ITGB3,MTSS2,PDE9A,PDPN</t>
  </si>
  <si>
    <t>cell leading edge</t>
  </si>
  <si>
    <t>GO:0031252</t>
  </si>
  <si>
    <t>CD2AP,IQGAP1,ITGB3,MPP2,MTSS2,PDE9A,PDPN,PTPRK,SH2B1</t>
  </si>
  <si>
    <t>Parathyroid hormone synthesis, secretion and action</t>
  </si>
  <si>
    <t>KEGG:04928</t>
  </si>
  <si>
    <t>ARAF,GNAI1,MMP14,MMP17,MMP24,PDE4B</t>
  </si>
  <si>
    <t>Renal cell carcinoma</t>
  </si>
  <si>
    <t>KEGG:05211</t>
  </si>
  <si>
    <t>ARAF,HGF,PAK2,PAK5,TGFB2</t>
  </si>
  <si>
    <t>AAGAB,ABHD14B,AHDC1,ARID1B,ARL2BP,ATP8B1,ATXN2,AVPR1A,AW554918,CACNB1,CARD10,CCND1,CD164,CD2AP,CDH10,CFAP74,CHTF8,CIRBP,CRIPT,CXXC4,D930048N14RIK,DIABLO,DLL1,DRD1,ETFRF1,FAM120A,FBXO33,FGFRL1,FREM2,GNAI1,GNAZ,GPC3,HYOU1,ICAM1,IDUA,IGSF8,INHBB,IRF2BP1,ITGB3,KCTD20,MCC,MICAL1,MMP14,MMP17,MMP24,MOCS3,MPP2,MRPL2,MSL1,NDOR1,NEMP2,NUCB2,NUCKS1,NUMBL,NUP153,OFD1,OSBPL6,PAK2,PAK5,PALB2,PARS2,PDE10A,PDE9A,PDPN,PGRMC1,PPP1R10,PTBP2,PTPRK,RGS20,RORB,RSPO3,S100A16,SERPINE2,SH2B1,SLC17A5,SLC35E2,SLC41A1,SLC6A8,SNX7,SOX9,STOX2,TBKBP1,TMED5,TOGARAM1,TOP1,TRP53I11,TUBG2,UBB,UBLCP1,USF2,USP2,USP31,USP35,UVSSA,VAX1,WNK2,XYLT1,ZBTB22,ZBTB25,ZBTB7A,ZCCHC12,ZFP423,ZFP46,ZFP651,ZFP704,ZFP784,ZFP810,ZFP867,ZFP90,ZFP941,ZKSCAN2</t>
  </si>
  <si>
    <t>ACR,AHDC1,ARL2BP,ATP8B1,ATXN2,AVPR1A,BRPF1,CCND1,CD2AP,CDH10,CEBPZOS,CHTF8,CRIPT,CXXC4,EHBP1L1,FBXO17,FGFRL1,GEMIN4,GPC3,HGF,HMGCLL1,ICAM1,IFIT3,IFIT3B,IGSF8,IL10RA,INHBB,KCTD20,LCMT2,LPAR6,MCC,MMP24,MPP2,MRPL2,MSL1,NUCKS1,NUMBL,NUP153,OASL2,PALB2,PDE10A,PDE4B,PDE9A,PPP1R10,PPP1R37,RALYL,RGS20,RORB,RSPO3,RTP4,SCLY,SDAD1,SERPINE2,SH2B1,SLC17A5,SLC35E2,SLC6A8,SNX7,SOX9,SSH2,STOX2,TSPAN14,TUBG2,UBB,USF2,USP2,UVSSA,VAX1,XYLT1,ZBTB22,ZBTB25,ZBTB7A,ZCCHC12,ZFP423,ZFP651,ZFP90</t>
  </si>
  <si>
    <t>AAGAB,ADARB1,AHDC1,ARID1B,ARL2BP,ATP8B1,ATXN2,AW554918,BRPF1,CACNB1,CCDC142,CCND1,CD164,CD2AP,CDH10,CEBPZOS,CHADL,CHTF8,CIRBP,CRIPT,CTXN2,CXXC4,D930048N14RIK,DIABLO,DLL1,DRD1,EFCAB12,EHBP1L1,FAM120A,FAM181A,FBXO17,FBXO33,FGFRL1,GNAI1,GNAZ,GPC3,HGF,HYOU1,ICAM1,IFITM3,IGSF8,IL10RA,INHBB,IQGAP1,IRF2BP1,ITGB3,KCTD20,LCMT2,LRRCC1,MMP14,MMP24,MOCS3,MPP2,MRPL2,MSL1,MTSS2,NRSN1,NUCB2,NUCKS1,NUMBL,NUP153,OASL2,OFD1,OSBPL6,PAK5,PARS2,PDE10A,PDE9A,PDPN,PGRMC1,PPP1R37,PTBP2,PTPRK,QPCT,RALYL,RGS20,RHOBTB2,RORB,RSPO3,RTP4,S100A16,SDAD1,SERPINE2,SH2B1,SLC17A5,SLC35E2,SLC41A1,SLC6A6,SLC6A8,SOX9,SSH2,STOX2,TBKBP1,TGFB2,TMED2,TNFRSF11B,TOGARAM1,TRP53I11,TRP53RKA,UBB,USF2,USP2,USP31,USP35,UVSSA,VAX1,VPS33A,WNK2,XYLT1,ZBTB22,ZBTB7A,ZCCHC12,ZDHHC18,ZFP251,ZFP423,ZFP651,ZFP704,ZFP810,ZFP867,ZKSCAN2</t>
  </si>
  <si>
    <t>ABHD14B,ACR,ACYP2,ADARB1,AHDC1,ARAF,ARMCX5,ATP8B1,ATXN2,AVPR1A,AW554918,BBS9,BRPF1,CACNB1,CARD10,CCND1,CD164,CD2AP,CHTF8,CIRBP,CRIPT,CXXC4,D930048N14RIK,DIABLO,DLL1,EHBP1L1,FAM120A,FBXO17,FBXO33,FGFRL1,GBP9,GEMIN4,GNAI1,GPC3,HGF,HYOU1,ICAM1,IGSF8,IL10RA,INHBB,IQGAP1,IRF2BP1,ITGB3,KCTD20,MAOA,MICAL1,MMP14,MMP17,MMP24,MPP2,MRPL2,MSL1,MTSS2,NEMP2,NUCB2,NUCKS1,NUMBL,NUP153,NXPH1,PAK2,PARP4,PDE10A,PDE9A,PDPN,PFN4,PGRMC1,PPP1R10,PPP1R37,PTBP2,QSOX1,RALYL,RGS20,RORB,RSPO3,SCLY,SDAD1,SERPINE2,SLC35E2,SLC41A1,SLC6A8,SNX7,SSH2,STOX2,TBKBP1,TGFB2,TMED2,TOGARAM1,TOP1,TRP53I11,TUBG2,UBLCP1,USF2,USP2,USP31,USP35,UVSSA,VAX1,WNK2,ZBTB22,ZBTB25,ZBTB7A,ZCCHC12,ZDHHC18,ZFP423,ZFP46,ZFP651,ZFP704,ZFP784,ZFP810,ZFP90,ZFP941,ZKSCAN2</t>
  </si>
  <si>
    <t>AAGAB,ADARB1,AHDC1,ARID1B,ARMCX5,ATF6,ATP8B1,ATXN2,AVPR1A,AW554918,BBS9,CACNB1,CARD10,CCND1,CD164,CD2AP,CDC123,CFAP74,CHTF8,CIRBP,CTXN2,CXXC4,D930048N14RIK,DIABLO,DLL1,DRD1,EHBP1L1,FAM120A,FBXO33,FGFRL1,FILIP1,FREM2,GNAI1,GPC3,HYOU1,IGSF8,INHBB,IQGAP1,IRF2BP1,ITGB3,KCTD20,LCMT2,LRRCC1,MAOA,MMP14,MMP17,MMP24,MOCS3,MPP2,MRPL2,MRPS30,MSL1,MTSS2,NAAA,NDOR1,NEMP2,NRSN1,NUCB2,NUCKS1,NUMBL,NUP153,NXPH1,OFD1,OSBPL6,PAK2,PAK5,PALB2,PDE10A,PDE9A,PFN4,PGRMC1,PPP1R37,PTBP2,PTPRK,QSOX1,RALYL,RHOBTB2,RORB,SCLY,SDAD1,SERPINE2,SH2B1,SLC6A6,SNX7,SOX9,SSH2,ST3GAL3,STOX2,TBKBP1,TGFB2,TMED2,TOP1,TPGS1,TRP53I11,TRP53RKA,TSPAN6,TUBG2,UBB,UBLCP1,USF2,USP2,USP31,USP35,VPS33A,WNK2,XYLT1,ZBTB22,ZBTB25,ZBTB7A,ZDHHC18,ZFP251,ZFP423,ZFP46,ZFP651,ZFP704,ZFP784,ZFP810,ZFP974,ZKSCAN2</t>
  </si>
  <si>
    <t>ACR,ACYP2,AHDC1,ARL2BP,ATXN2,AVPR1A,BRPF1,CACNB1,CARD10,CCND1,CD2AP,CDH10,CEBPZOS,CFAP74,CHADL,CHTF8,CIRBP,CXXC4,D930048N14RIK,EHBP1L1,FAM181A,FBXO17,FGFRL1,GEMIN4,GPC3,HGF,HMGCLL1,HPGDS,ICAM1,IFI44,IFIT3,IFIT3B,IFITM3,IGSF8,IL10RA,INHBB,IQGAP1,IRF2BP1,KCTD20,LCMT2,LPAR6,MCC,MICAL1,MMP14,MMP17,MMP24,MPP2,MRPL2,MSL1,MTSS2,NEMP2,NUCB2,NUCKS1,NUMBL,NUP153,NXPH1,OASL2,PALB2,PDE10A,PDE4B,PPP1R10,PPP1R37,RALYL,RGS20,RHOBTB2,RSPO3,RTP4,SCLY,SDAD1,SERPINE2,SH2B1,SLC17A5,SLC35E2,SLC6A8,SNX7,SOX9,SPATA6L,SSH2,TBKBP1,TGFB2,TRP53I11,TSPAN14,TUBG2,UBB,UBLCP1,USF2,USP2,UVSSA,VAX1,XYLT1,ZBTB22,ZBTB25,ZBTB7A,ZCCHC12,ZFP423,ZFP46,ZFP651,ZFP784,ZFP90</t>
  </si>
  <si>
    <t>ACR,ADARB1,AHDC1,ARL2BP,ARMCX5,ATP8B1,ATXN2,AVPR1A,AW554918,BRPF1,CACNB1,CCND1,CD2AP,CDH10,CEBPZOS,CHADL,CHTF8,CXXC4,D930048N14RIK,DLL1,DRD1,EHBP1L1,FBXO17,FGFRL1,GEMIN4,GNAZ,GPC3,HGF,HMGCLL1,ICAM1,IFIT3,IFIT3B,IFITM3,IGSF8,IL10RA,INHBB,IRF2BP1,ITGB3,KCTD20,LCMT2,LPAR6,MCC,MMP14,MMP17,MPP2,MRPL2,MSL1,MTSS2,NRSN1,NUCB2,NUCKS1,NUMBL,NUP153,NXPH1,OASL2,OFD1,OSBPL6,PAK2,PAK5,PALB2,PDE10A,PDE4B,PDE9A,PDPN,PPP1R10,PTBP2,QPCT,QSOX1,RALYL,RGS20,RHOBTB2,RORB,RSPO3,RTP4,SCLY,SDAD1,SERPINE2,SH2B1,SLC17A5,SLC35E2,SLC41A1,SLC6A6,SLC6A8,SNX7,SOX9,SPATA6L,STOX2,TBKBP1,TBXA2R,TMED5,TRP53I11,TUBG2,UBB,USF2,USP2,UVSSA,VAX1,VPS33A,XYLT1,ZBTB22,ZBTB25,ZBTB7A,ZCCHC12,ZFP423,ZFP46,ZFP651,ZFP810,ZFP90,ZKSCAN2</t>
  </si>
  <si>
    <t>AAGAB,ADARB1,AHDC1,ARL2BP,ATP8B1,ATXN2,AVPR1A,AW554918,BBS9,BRPF1,CACNB1,CD164,CD2AP,CFAP74,CHTF8,CIRBP,CRIPT,CXXC4,D930048N14RIK,DIABLO,DLL1,EHBP1L1,ETFRF1,FAM120A,FBXO17,FBXO33,FGFRL1,FREM2,GNAI1,GPC3,HYOU1,ICAM1,IGSF8,INHBB,IQGAP1,IRF2BP1,KCTD20,LRRCC1,MMP14,MMP17,MMP24,MPP2,MRPL2,MSL1,MTSS2,NDOR1,NEMP2,NUCB2,NUCKS1,NUMBL,NUP153,OSBPL6,PAK2,PDE10A,PDE9A,PGRMC1,PPP1R10,PTBP2,RALYL,RORB,RSPO3,S100A16,SERPINE2,SH2B1,SLC17A5,SLC35E2,SLC41A1,SLC6A6,SOX9,ST3GAL3,STOX2,TBKBP1,TGFB2,TMED5,TOGARAM1,TOP1,TUBG2,USF2,USP2,USP31,USP35,UVSSA,VPS33A,WNK2,XYLT1,ZBTB22,ZBTB25,ZBTB7A,ZDHHC18,ZFP251,ZFP423,ZFP46,ZFP651,ZFP704,ZFP784,ZFP867,ZFP90,ZFP941</t>
  </si>
  <si>
    <t>ACR,ACYP2,AHDC1,ARL2BP,ATP8B1,ATXN2,AVPR1A,BRPF1,CACNB1,CCND1,CD2AP,CDH10,CEBPZOS,CHTF8,CRIPT,CXXC4,D930048N14RIK,DLL1,EHBP1L1,ENY2,FAM181A,FBXO17,FGFRL1,GEMIN4,GPC3,HGF,HMGCLL1,ICAM1,IFI44,IFIT3,IFIT3B,IFITM3,IGSF8,IL10RA,INHBB,ITGB3,KCTD20,LCMT2,LPAR6,MCC,MMP14,MMP17,MMP24,MPP2,MRPL2,MSL1,NDOR1,NEMP2,NRSN1,NUCB2,NUCKS1,NUMBL,NUP153,NXPH1,OASL2,PAK2,PALB2,PDE10A,PDE4B,PDE9A,PDPN,PPP1R10,PPP1R37,PTBP2,QSOX1,RALYL,RGS20,RHOBTB2,RORB,RSPO3,RTP4,S100A16,SCLY,SDAD1,SERPINE2,SH2B1,SLC17A5,SLC35E2,SLC6A8,SNX7,SOX9,SSH2,ST3GAL3,STOX2,TBKBP1,TBXA2R,TRP53I11,TSPAN14,TUBG2,UBB,USF2,USP2,USP35,UVSSA,VAX1,WNK2,XYLT1,ZBTB22,ZBTB25,ZBTB7A,ZCCHC12,ZFP423,ZFP46,ZFP651,ZFP90</t>
  </si>
  <si>
    <t>ACR,ACYP2,ADARB1,AHDC1,ARAF,ARL2BP,ARMCX5,ATP8B1,ATXN2,AVPR1A,BRPF1,CACNB1,CCND1,CD164,CD2AP,CHTF8,CIRBP,CRIPT,CXXC4,D930048N14RIK,DIABLO,DLL1,DRD1,EHBP1L1,ETFRF1,FBXO17,FBXO33,FGFRL1,FREM2,GNAI1,GPC3,HYOU1,ICAM1,IFITM3,IGSF8,INHBB,IQGAP1,IRF2BP1,KCTD20,LPAR6,LRRCC1,MMP14,MMP17,MMP24,MPP2,MRPL2,MSL1,MTSS2,NDOR1,NEMP2,NUCB2,NUCKS1,NUMBL,OSBPL6,PAK2,PAK5,PDE10A,PDE9A,PGRMC1,PPP1R10,PTBP2,RALYL,RGS20,RHOBTB2,RORB,RSPO3,RTP4,SERPINE2,SLC17A5,SLC35E2,SOX9,ST3GAL3,STOX2,TBKBP1,TBXA2R,TMED2,TMED5,TOGARAM1,TOP1,TSPAN14,TUBG2,UBB,USF2,USP2,USP31,USP35,UVSSA,VPS33A,WNK2,XYLT1,ZBTB22,ZBTB7A,ZDHHC18,ZFP423,ZFP651,ZFP784,ZFP867,ZFP90,ZFP941,ZFP974</t>
  </si>
  <si>
    <t>AAGAB,ABHD14B,ACR,ACYP2,ADARB1,AHDC1,ARL2BP,ATP8B1,ATXN2,AVPR1A,AW554918,BBS9,BRPF1,CACNB1,CD164,CD2AP,CFAP74,CHTF8,CIRBP,CRIPT,CXXC4,D930048N14RIK,DIABLO,DLL1,DRD1,EHBP1L1,ETFRF1,FAM120A,FBXO17,FBXO33,FGFRL1,FREM2,GNAI1,GPC3,HYOU1,ICAM1,IFITM3,IGSF8,IL10RA,INHBB,IQGAP1,IRF2BP1,ITGB3,KCTD20,LRRCC1,MMP14,MMP17,MMP24,MPP2,MRPL2,MSL1,MTSS2,NDOR1,NEMP2,NUCB2,NUCKS1,NUMBL,NUP153,OASL2,OSBPL6,PAK2,PAK5,PARP4,PDE10A,PDE9A,PDPN,PGRMC1,PPP1R10,PPP1R37,PTBP2,RALYL,RORB,RSPO3,S100A16,SERPINE2,SH2B1,SLC17A5,SLC35E2,SLC41A1,SLC6A6,SNX7,SOX9,SSH2,ST3GAL3,STOX2,TBKBP1,TGFB2,TMED5,TOGARAM1,TOP1,TUBG2,UBLCP1,USF2,USP2,USP31,USP35,UVSSA,VPS33A,WNK2,XYLT1,ZBTB22,ZBTB25,ZBTB7A,ZDHHC18,ZFP251,ZFP423,ZFP46,ZFP651,ZFP704,ZFP784,ZFP867,ZFP90,ZFP941,ZFP974</t>
  </si>
  <si>
    <t>AAGAB,ACYP2,ADARB1,AHDC1,ARL2BP,ATP8B1,ATXN2,BRPF1,CACNB1,CARD10,CD164,CD2AP,CFAP74,CHTF8,CIRBP,CRIPT,CXXC4,D930048N14RIK,DIABLO,DLL1,DRD1,EHBP1L1,ETFRF1,FAM120A,FBXO17,FBXO33,FGFRL1,GNAI1,GPC3,HYOU1,ICAM1,IGSF8,INHBB,IQGAP1,IRF2BP1,KCTD20,LRRCC1,MMP14,MMP17,MMP24,MPP2,MRPL2,MSL1,MTSS2,NDOR1,NEMP2,NUCB2,NUCKS1,NUMBL,OSBPL6,PAK2,PAK5,PDE10A,PDE9A,PGRMC1,PPP1R10,PTBP2,PTPRK,RORB,RSPO3,SERPINE2,SLC17A5,SLC35E2,SLC41A1,SLC6A6,SOX9,ST3GAL3,STOX2,TBKBP1,TMED2,TMED5,TOGARAM1,TOP1,TUBG2,USF2,USP2,USP31,USP35,UVSSA,VPS33A,WNK2,XYLT1,ZBTB22,ZBTB25,ZBTB7A,ZDHHC18,ZFP251,ZFP423,ZFP46,ZFP651,ZFP704,ZFP784,ZFP867,ZFP90,ZFP941</t>
  </si>
  <si>
    <t>ACR,ACYP2,AHDC1,ARL2BP,ARMCX5,ATP8B1,ATXN2,AVPR1A,CARD10,CCND1,CD164,CD2AP,CDH10,CEBPZOS,CHTF8,CIRBP,CRIPT,CXXC4,D930048N14RIK,DLL1,DRD1,EHBP1L1,FAM181A,FGFRL1,FREM2,GBP6,GBP9,GEMIN4,GNAI1,HGF,HMGCLL1,IFIT3,IFIT3B,IFITM3,IGSF8,IL10RA,INHBB,ITGB3,LCMT2,LPAR6,MCC,MICAL1,MMP24,MPP2,MRPL2,MSL1,MTSS2,NUCB2,NUCKS1,NUMBL,NUP153,NXPH1,OASL2,OSBPL6,PAK5,PALB2,PDE10A,PDE9A,PGRMC1,PPP1R37,PTBP2,RALYL,RGS20,RSPO3,RTP4,S100A16,SCLY,SDAD1,SERPINE2,SH2B1,SLC17A5,SLC35E2,SLC41A1,SLC6A6,SLC6A8,SNX7,SOX9,SPATA6L,SSH2,ST3GAL3,STOX2,TGFB2,TOP1,TUBG2,UBLCP1,USF2,USP2,USP31,USP35,UVSSA,VAX1,VPS33A,XYLT1,ZBTB22,ZBTB25,ZBTB7A,ZCCHC12,ZFP423,ZFP651,ZFP704,ZFP90</t>
  </si>
  <si>
    <t>A430033K04RIK,ACYP2,ADARB1,ATP8B1,ATXN2,AW554918,BRPF1,CARD10,CCDC142,CD164,DIABLO,DLL1,DRD1,EHBP1L1,FBXO33,FGFRL1,FREM2,GNAI1,GNAZ,HMGCLL1,HYOU1,IDUA,IGSF8,INHBB,IRF2BP1,MMP17,MMP24,MOCS3,MPP2,MRPS30,MSL1,MTSS2,OSBPL6,PDE10A,PPP1R10,PTBP2,PTPRK,QSOX1,RGS20,RORB,SCLY,SERPINE2,SLC35E2,SLC41A1,SMPDL3A,SOX9,ST3GAL3,TMED2,TMED5,TRP53I11,TSPAN6,UBB,UBLCP1,USP2,USP31,USP35,UVSSA,VAX1,XYLT1,ZBTB25,ZDHHC18,ZFP423,ZFP651,ZFP704,ZFP810,ZFP867,ZKSCAN2</t>
  </si>
  <si>
    <t>ACR,AHDC1,ARL2BP,ATXN2,AVPR1A,CCND1,CD2AP,CDH10,CEBPZOS,CXXC4,D930048N14RIK,EHBP1L1,FAM181A,FBXO17,FGFRL1,GEMIN4,GPC3,HGF,HMGCLL1,ICAM1,IFI44,IFIT3,IFIT3B,IFITM3,IGSF8,IL10RA,INHBB,KCTD20,LCMT2,LPAR6,MCC,MPP2,MRPL2,MSL1,NUCB2,NUCKS1,NUMBL,NUP153,OASL2,PALB2,PDE10A,PDE4B,RALYL,RGS20,RSPO3,RTP4,SCLY,SDAD1,SERPINE2,SH2B1,SLC17A5,SLC35E2,SLC6A8,SNX7,SOX9,TRP53I11,TSPAN14,USF2,USP2,UVSSA,VAX1,XYLT1,ZBTB22,ZBTB7A,ZCCHC12,ZFP423,ZFP784,ZFP90</t>
  </si>
  <si>
    <t>ADARB1,AHDC1,ARL2BP,ATP8B1,ATXN2,BRPF1,CACNB1,CCND1,CD164,CD2AP,CHTF8,CIRBP,CRIPT,CXXC4,D930048N14RIK,DIABLO,DLL1,EHBP1L1,FBXO17,FBXO33,FGFRL1,IGSF8,IQGAP1,IRF2BP1,KCTD20,LRRCC1,MMP17,MMP24,MPP2,MRPL2,MSL1,NDOR1,NEMP2,NUCB2,NUCKS1,NUMBL,OSBPL6,PAK2,PDE10A,PDE9A,PGRMC1,PPP1R10,PTBP2,SERPINE2,SLC17A5,SLC35E2,SLC41A1,SOX9,ST3GAL3,STOX2,TBKBP1,TBXA2R,TMED5,TOP1,TUBG2,USF2,USP2,USP31,USP35,WNK2,ZBTB22,ZBTB7A,ZDHHC18,ZFP651,ZFP704,ZFP784,ZFP867</t>
  </si>
  <si>
    <t>ACR,ACYP2,AHDC1,ARL2BP,ATP8B1,ATXN2,AVPR1A,CCND1,CD164,CD2AP,CDH10,CEBPZOS,CIRBP,CXXC4,D930048N14RIK,EHBP1L1,FGFRL1,GEMIN4,HGF,HMGCLL1,IFIT3,IFIT3B,IGSF8,INHBB,ITGB3,LCMT2,MCC,MMP24,MPP2,MRPL2,MSL1,NUCB2,NUCKS1,NUMBL,NUP153,OASL2,OSBPL6,PAK5,PALB2,PDE10A,PDE9A,RGS20,RSPO3,RTP4,SCLY,SH2B1,SLC17A5,SLC35E2,SLC41A1,SLC6A6,SOX9,STOX2,UBLCP1,USF2,USP2,VAX1,XYLT1,ZBTB22,ZBTB7A,ZCCHC12,ZFP423,ZFP651,ZFP90</t>
  </si>
  <si>
    <t>AAGAB,ACR,ACYP2,ADARB1,AHDC1,ARL2BP,ATP8B1,ATXN2,AVPR1A,AW554918,BBS9,BRPF1,CACNB1,CARD10,CD164,CD2AP,CFAP74,CHTF8,CIRBP,CRIPT,CXXC4,D930048N14RIK,DIABLO,DLL1,DRD1,EHBP1L1,ETFRF1,FAM120A,FBXO17,FBXO33,FGFRL1,FREM2,GNAI1,GPC3,HYOU1,ICAM1,IFITM3,IGSF8,INHBB,IQGAP1,IRF2BP1,ITGB3,KCTD20,LRRCC1,MMP14,MMP17,MMP24,MPP2,MRPL2,MSL1,MTSS2,NDOR1,NEMP2,NUCB2,NUCKS1,NUMBL,OASL2,OSBPL6,PAK2,PAK5,PARP4,PARS2,PDE10A,PDE9A,PGRMC1,PPP1R10,PTBP2,PTPRK,RALYL,RORB,RSPO3,S100A16,SERPINE2,SH2B1,SLC17A5,SLC35E2,SLC41A1,SLC6A6,SOX9,ST3GAL3,STOX2,TBKBP1,TGFB2,TMED5,TOGARAM1,TOP1,TUBG2,UBLCP1,USF2,USP2,USP31,USP35,UVSSA,VPS33A,WNK2,XYLT1,ZBTB22,ZBTB25,ZBTB7A,ZDHHC18,ZFP251,ZFP423,ZFP46,ZFP651,ZFP704,ZFP784,ZFP867,ZFP90,ZFP941,ZFP974</t>
  </si>
  <si>
    <t>AAGAB,ABHD14B,AHDC1,ARAF,ARID1B,ARL2BP,ARMCX5,ATXN2,AVPR1A,AW554918,BBS9,BRPF1,CACNB1,CCND1,CD2AP,CDC123,CDH10,CEBPZOS,CHADL,CHTF8,CIRBP,CRIPT,CXXC4,D930048N14RIK,DLL1,DRD1,EHBP1L1,ENY2,FAM120A,FBXO17,FBXO33,FGFRL1,FILIP1,GEMIN4,GNAI1,GPC3,HMGCLL1,HYOU1,ICAM1,IDUA,IGSF8,IL10RA,INHBB,IQGAP1,IRF2BP1,ITGB3,KCTD20,LPAR6,MAOA,MCC,MICAL1,MMP17,MMP24,MOCS3,MPP2,MRPS30,MSL1,MTSS2,NDOR1,NEMP2,NRSN1,NUCB2,NUCKS1,NUMBL,NUP153,NXPH1,PARS2,PDE10A,PDE4B,PDE9A,PFN4,PGRMC1,PPP1R10,PTBP2,PTPRK,RALYL,RGS20,SCLY,SERPINE2,SLC17A5,SLC35E2,SLC6A6,SOX9,ST3GAL3,TBKBP1,TMED2,TMED5,TOP1,TPGS1,TRP53I11,TRP53RKA,TSPAN6,TSPYL5,UBB,USF2,USP2,USP31,USP35,UVSSA,ZBTB25,ZBTB7A,ZDHHC18,ZFP251,ZFP317,ZFP423,ZFP651,ZFP704,ZFP784,ZFP810,ZFP90,ZFP974,ZKSCAN2</t>
  </si>
  <si>
    <t>ACR,ADARB1,AHDC1,ARID1B,ARL2BP,ATP8B1,ATXN2,AVPR1A,AW554918,CACNB1,CCND1,CDH10,CEBPZOS,CHTF8,CRIPT,CXXC4,D930048N14RIK,DLL1,EHBP1L1,FBXO33,FGFRL1,GEMIN4,GPC3,HGF,HMGCLL1,IFIT3,IFIT3B,IGSF8,INHBB,IQGAP1,IRF2BP1,ITGB3,KCTD20,LRRCC1,MCC,MMP14,MMP24,MOCS3,MPP2,MRPL2,MSL1,NUCB2,NUCKS1,NUMBL,NUP153,OASL2,OSBPL6,PALB2,PARS2,PDE10A,PDE4B,PDE9A,PPP1R37,PTBP2,PTPRK,QSOX1,RALYL,RGS20,RSPO3,SCLY,SDAD1,SERPINE2,SH2B1,SLC17A5,SLC35E2,SLC6A8,SNX7,SOX9,SSH2,ST3GAL3,STOX2,TBKBP1,TOP1,TRP53I11,USF2,USP2,USP31,UVSSA,VAX1,XYLT1,ZBTB22,ZBTB25,ZBTB7A,ZCCHC12,ZDHHC18,ZFP423,ZFP704,ZFP810,ZFP90,ZKSCAN2</t>
  </si>
  <si>
    <t>ACR,ACYP2,AHDC1,ARL2BP,ATXN2,AVPR1A,CACNB1,CCND1,CD2AP,CDH10,CEBPZOS,CHADL,CIRBP,CXXC4,D930048N14RIK,EHBP1L1,FBXO17,FGFRL1,GEMIN4,GPC3,HGF,HMGCLL1,HPGDS,IFI44,IFIT3,IFIT3B,IGSF8,IL10RA,INHBB,KCTD20,LCMT2,LPAR6,MCC,MICAL1,MMP17,MPP2,MRPL2,MTSS2,NUCKS1,NUMBL,NUP153,NXPH1,OASL2,PALB2,PDE4B,PPP1R37,RALYL,RGS20,RHOBTB2,RSPO3,RTP4,SCLY,SDAD1,SERPINE2,SH2B1,SLC17A5,SLC35E2,SLC6A8,SNX7,SOX9,SPATA6L,TBKBP1,TGFB2,USF2,USP2,UVSSA,VAX1,XYLT1,ZBTB22,ZBTB25,ZBTB7A,ZCCHC12,ZFP423,ZFP784,ZFP90</t>
  </si>
  <si>
    <t>A430033K04RIK,ACYP2,ADARB1,AHDC1,ARL2BP,ARMCX5,ATP8B1,ATXN2,AVPR1A,AW554918,BRPF1,CACNB1,CARD10,CCDC142,CCND1,CD164,CDC123,CDH10,CIRBP,CXXC4,D930048N14RIK,DIABLO,DLL1,DRD1,EHBP1L1,ENY2,FAM120A,FBXO17,FBXO33,FGFRL1,FREM2,GNAI1,GNAZ,HMGCLL1,HPGDS,HYOU1,ICAM1,IDUA,IFITM3,IGSF8,IL10RA,INHBB,IRF2BP1,LCMT2,LPAR6,MCC,MICAL1,MMP14,MMP17,MMP24,MOCS3,MPP2,MRPL2,MRPS30,MSL1,MTSS2,NAAA,NDOR1,NUCB2,NXPH1,OSBPL6,PAK2,PDE10A,PDE9A,PDPN,PFN4,PGRMC1,PPP1R10,PTBP2,PTPRK,QPCT,QSOX1,RGS20,RHOBTB2,RORB,RSPO3,S100A16,SCLY,SERPINE2,SLC35E2,SLC41A1,SMPDL3A,SOX9,SPATA6L,ST3GAL3,STOX2,TBXA2R,TMED2,TMED5,TOP1,TPGS1,TRP53I11,TRP53RKA,TSPAN6,UBB,UBLCP1,USF2,USP2,USP31,USP35,UVSSA,VAX1,WNK2,XYLT1,ZBTB22,ZBTB25,ZBTB7A,ZDHHC18,ZFP251,ZFP423,ZFP46,ZFP651,ZFP704,ZFP784,ZFP810,ZFP867,ZKSCAN2</t>
  </si>
  <si>
    <t>AAGAB,ACR,ACYP2,ADARB1,AHDC1,ARL2BP,ATP8B1,ATXN2,AVPR1A,AW554918,BBS9,BRPF1,CACNB1,CCND1,CD164,CD2AP,CFAP74,CHTF8,CIRBP,CRIPT,CXXC4,D930048N14RIK,DIABLO,DLL1,DRD1,EHBP1L1,ETFRF1,FAM120A,FBXO17,FBXO33,FGFRL1,FREM2,GNAI1,GPC3,HYOU1,ICAM1,IFITM3,IGSF8,INHBB,IQGAP1,IRF2BP1,ITGB3,KCTD20,LRRCC1,MMP14,MMP17,MMP24,MPP2,MRPL2,MSL1,MTSS2,NDOR1,NEMP2,NUCB2,NUCKS1,NUMBL,OASL2,OSBPL6,PAK2,PAK5,PALB2,PDE10A,PDE9A,PGRMC1,PPP1R10,PTBP2,RALYL,RHOBTB2,RORB,RSPO3,S100A16,SERPINE2,SH2B1,SLC17A5,SLC35E2,SLC41A1,SLC6A6,SOX9,ST3GAL3,STOX2,TBKBP1,TBXA2R,TGFB2,TMED5,TOGARAM1,TOP1,TUBG2,UBB,USF2,USP2,USP31,USP35,UVSSA,VPS33A,WNK2,XYLT1,ZBTB22,ZBTB25,ZBTB7A,ZDHHC18,ZFP251,ZFP423,ZFP46,ZFP651,ZFP704,ZFP784,ZFP867,ZFP90,ZFP941,ZFP974</t>
  </si>
  <si>
    <t>ADARB1,AHDC1,ARL2BP,ATP8B1,ATXN2,AW554918,BBS9,BRPF1,CACNB1,CD164,CD2AP,CHTF8,CIRBP,CRIPT,CXXC4,D930048N14RIK,DIABLO,DLL1,EHBP1L1,FBXO17,FBXO33,FGFRL1,HYOU1,ICAM1,IGSF8,IQGAP1,IRF2BP1,KCTD20,MMP14,MMP17,MMP24,MPP2,MRPL2,MSL1,NEMP2,NUCB2,NUCKS1,NUMBL,OSBPL6,PAK2,PDE10A,PDE9A,PGRMC1,PPP1R10,PTBP2,S100A16,SERPINE2,SLC17A5,SLC35E2,SLC41A1,SOX9,STOX2,TBKBP1,TOP1,USF2,USP2,USP31,USP35,WNK2,ZBTB22,ZBTB25,ZBTB7A,ZDHHC18,ZFP651,ZFP704,ZFP784,ZFP867</t>
  </si>
  <si>
    <t>ABHD14B,ADARB1,ARID1B,ATXN2,AVPR1A,AW554918,BRPF1,CARD10,CCDC142,CHADL,FAM120A,FBXO33,FGFRL1,GEMIN4,GNAI1,ICAM1,IGSF8,LCMT2,LPAR6,MMP17,MMP24,MOCS3,MPP2,MRPL2,MSL1,MTSS2,NDOR1,NUMBL,NUP153,OSBPL6,PDE10A,PFN4,PTBP2,RGS20,RORB,SH2B1,SLC6A8,TBXA2R,TNFRSF11B,TOP1,TPGS1,UBB,USF2,VAX1,XYLT1,ZBTB22,ZBTB7A,ZCCHC12,ZDHHC18,ZFP423,ZFP651,ZFP704</t>
  </si>
  <si>
    <t>ABHD14B,AHDC1,ARID1B,ATP8B1,ATXN2,AW554918,CACNB1,CCND1,CD2AP,CFAP74,CHTF8,CXXC4,FGFRL1,GPC3,IGSF8,INHBB,ITGB3,KCTD20,MCC,MICAL1,MMP14,MMP17,MMP24,MOCS3,MSL1,NUCKS1,NUMBL,NUP153,OSBPL6,PDE10A,PDE9A,PDPN,PGRMC1,PTBP2,RSPO3,SERPINE2,SH2B1,SLC17A5,SLC41A1,SOX9,STOX2,TOP1,TUBG2,USF2,USP31,USP35,ZBTB22,ZBTB25,ZBTB7A,ZFP423,ZFP651,ZFP704,ZKSCAN2</t>
  </si>
  <si>
    <t>ACR,ACYP2,ADARB1,AHDC1,ARID1B,ARL2BP,ATP8B1,ATXN2,AVPR1A,BRPF1,CACNB1,CARD10,CCND1,CD2AP,CHTF8,CXXC4,D930048N14RIK,DIABLO,DLL1,EHBP1L1,FAM120A,FBXO17,FGFRL1,FREM2,GNAI1,GPC3,HGF,HMGCLL1,IFIT3B,IGSF8,IL10RA,INHBB,IRF2BP1,KCTD20,LCMT2,MCC,MMP14,MMP24,MPP2,MSL1,MTSS2,NDOR1,NEMP2,NRSN1,NUCB2,NUCKS1,NUMBL,NUP153,OASL2,OSBPL6,PAK2,PAK5,PALB2,PDE10A,PDE9A,PTBP2,PTPRK,RALYL,RGS20,RHOBTB2,RORB,RSPO3,RTP4,S100A16,SCLY,SERPINE2,SH2B1,SLC17A5,SLC41A1,SLC6A6,SLC6A8,SNX7,SOX9,ST3GAL3,STOX2,TBKBP1,TBXA2R,TMED2,TMED5,TRP53I11,UBB,USF2,USP2,USP31,VPS33A,WNK2,XYLT1,ZBTB22,ZBTB25,ZBTB7A,ZCCHC12,ZDHHC18,ZFP423,ZFP651,ZFP90</t>
  </si>
  <si>
    <t>ACR,ACYP2,ADARB1,AHDC1,ARL2BP,ATP8B1,ATXN2,AVPR1A,BBS9,BRPF1,CACNB1,CCND1,CD164,CD2AP,CDH10,CEBPZOS,CHTF8,CIRBP,CRIPT,CXXC4,D930048N14RIK,DIABLO,DLL1,DRD1,EHBP1L1,ETFRF1,FAM181A,FBXO17,FBXO33,FGFRL1,FREM2,GNAI1,GPC3,HYOU1,ICAM1,IFITM3,IGSF8,INHBB,IQGAP1,IRF2BP1,ITGB3,KCTD20,LRRCC1,MMP14,MMP17,MMP24,MPP2,MRPL2,MSL1,MTSS2,NDOR1,NEMP2,NUCB2,NUCKS1,NUMBL,NUP153,NXPH1,OSBPL6,PAK2,PAK5,PDE10A,PDE9A,PGRMC1,PPP1R10,PTBP2,QSOX1,RHOBTB2,RORB,RSPO3,S100A16,SERPINE2,SLC17A5,SLC35E2,SLC41A1,SLC6A8,SOX9,ST3GAL3,STOX2,TBKBP1,TBXA2R,TGFB2,TMED5,TOGARAM1,TOP1,TRP53I11,TUBG2,UBB,USF2,USP2,USP31,USP35,UVSSA,VPS33A,WNK2,XYLT1,ZBTB22,ZBTB25,ZBTB7A,ZDHHC18,ZFP423,ZFP46,ZFP651,ZFP784,ZFP867,ZFP90,ZFP941,ZFP974</t>
  </si>
  <si>
    <t>AAGAB,ACR,ACYP2,ADARB1,AHDC1,ARL2BP,ATP8B1,ATXN2,AVPR1A,AW554918,BBS9,BRPF1,CACNB1,CD164,CD2AP,CFAP74,CHTF8,CIRBP,CRIPT,CXXC4,D930048N14RIK,DIABLO,DLL1,DRD1,EHBP1L1,ETFRF1,FAM120A,FBXO17,FBXO33,FGFRL1,FREM2,GNAI1,GPC3,HYOU1,ICAM1,IFITM3,IGSF8,INHBB,IQGAP1,IRF2BP1,ITGB3,KCTD20,LRRCC1,MMP14,MMP17,MMP24,MPP2,MRPL2,MSL1,MTSS2,NDOR1,NEMP2,NUCB2,NUCKS1,NUMBL,NUP153,OSBPL6,PAK2,PAK5,PALB2,PDE10A,PDE9A,PGRMC1,PPP1R10,PTBP2,RALYL,RORB,RSPO3,S100A16,SERPINE2,SH2B1,SLC17A5,SLC35E2,SLC41A1,SLC6A6,SOX9,ST3GAL3,STOX2,TBKBP1,TGFB2,TMED5,TOGARAM1,TOP1,TUBG2,USF2,USP2,USP31,USP35,UVSSA,VPS33A,WNK2,XYLT1,ZBTB22,ZBTB25,ZBTB7A,ZDHHC18,ZFP251,ZFP423,ZFP46,ZFP651,ZFP704,ZFP784,ZFP867,ZFP90,ZFP941,ZFP974</t>
  </si>
  <si>
    <t>ACR,ACYP2,AHDC1,ARL2BP,ATXN2,AVPR1A,BRPF1,CACNB1,CARD10,CCND1,CD164,CD2AP,CDH10,CEBPZOS,CHTF8,CIRBP,CTXN2,CXXC4,D930048N14RIK,DIABLO,DLL1,DRD1,EFCAB12,EHBP1L1,ENY2,FAM181A,FBXO17,FGFRL1,GBP9,GEMIN4,GPC3,HGF,HMGCLL1,IFI44,IFIT3,IFIT3B,IFITM3,IGSF8,IL10RA,INHBB,ITGB3,KCTD20,LCMT2,MCC,MICAL1,MMP17,MPP2,NDOR1,NUCB2,NUCKS1,NUMBL,NUP153,NXPH1,OASL2,PAK2,PALB2,PARP4,PDE10A,PDE9A,PDPN,PPP1R10,PPP1R37,QSOX1,RALYL,RGS20,RORB,RSPO3,RTP4,SERPINE2,SH2B1,SLC17A5,SLC35E2,SLC41A1,SLC6A8,SNX7,SOX9,ST3GAL3,SYTL5,TBKBP1,TGFB2,TOP1,TRP53I11,TUBG2,UBB,UBLCP1,USF2,USP2,USP35,UVSSA,VAX1,VPS33A,ZBTB25,ZBTB7A,ZCCHC12,ZFP423,ZFP46,ZFP810,ZFP867,ZFP90</t>
  </si>
  <si>
    <t>ADARB1,AHDC1,ARL2BP,ATP8B1,ATXN2,BRPF1,CACNB1,CD164,CD2AP,CHTF8,CIRBP,CRIPT,CXXC4,D930048N14RIK,DIABLO,DLL1,EHBP1L1,FBXO17,FBXO33,FGFRL1,GPC3,IGSF8,IQGAP1,IRF2BP1,KCTD20,LRRCC1,MMP17,MMP24,MPP2,MRPL2,MSL1,NEMP2,NUCB2,NUMBL,OSBPL6,PAK2,PDE10A,PDE9A,PGRMC1,PPP1R10,PTBP2,SERPINE2,SLC17A5,SLC35E2,SLC41A1,SOX9,STOX2,TBKBP1,TMED5,TOP1,USF2,USP2,USP31,USP35,WNK2,ZBTB22,ZBTB7A,ZDHHC18,ZFP651,ZFP704,ZFP784,ZFP867</t>
  </si>
  <si>
    <t>ACR,AHDC1,ARL2BP,ATXN2,AVPR1A,CCND1,CDH10,CEBPZOS,CXXC4,D930048N14RIK,EHBP1L1,FBXO17,FGFRL1,GEMIN4,GPC3,HGF,HMGCLL1,IFI44,IFIT3,IFIT3B,IGSF8,IL10RA,INHBB,KCTD20,LCMT2,LPAR6,MCC,MPP2,MRPL2,NUCKS1,NUMBL,NUP153,OASL2,PALB2,PDE4B,RALYL,RGS20,RSPO3,RTP4,SCLY,SDAD1,SERPINE2,SH2B1,SLC17A5,SLC35E2,SNX7,SOX9,USF2,USP2,UVSSA,VAX1,XYLT1,ZBTB22,ZBTB7A,ZCCHC12,ZFP423,ZFP784,ZFP90</t>
  </si>
  <si>
    <t>ACR,AHDC1,ARL2BP,ATXN2,AVPR1A,CCND1,CD2AP,CDH10,CEBPZOS,CXXC4,D930048N14RIK,EHBP1L1,FBXO17,FGFRL1,GEMIN4,GPC3,HGF,HMGCLL1,IFI44,IFIT3,IFIT3B,IGSF8,IL10RA,INHBB,KCTD20,LCMT2,LPAR6,MCC,MPP2,MRPL2,NUCKS1,NUMBL,NUP153,OASL2,PALB2,PDE4B,RALYL,RGS20,RSPO3,RTP4,SCLY,SDAD1,SERPINE2,SH2B1,SLC17A5,SLC35E2,SNX7,TSPAN14,USF2,USP2,UVSSA,VAX1,XYLT1,ZBTB22,ZBTB7A,ZCCHC12,ZFP423,ZFP90</t>
  </si>
  <si>
    <t>AAGAB,ACYP2,ADARB1,AHDC1,ARAF,ATP8B1,ATXN2,AVPR1A,BBS9,BRPF1,CACNB1,CARD10,CD164,CDC123,CHTF8,CIRBP,CRIPT,CXXC4,D930048N14RIK,DIABLO,DLL1,EFCAB12,EHBP1L1,ENY2,ETFRF1,FBXO17,FBXO33,FGFRL1,GNAI1,GPC3,ICAM1,IGSF8,IL10RA,INHBB,IQGAP1,IRF2BP1,LCMT2,LRRCC1,MAOA,MCC,MICAL1,MMP14,MMP17,MOCS3,MRPL2,MSL1,MTSS2,NDOR1,NRSN1,NUP153,OASL2,OSBPL6,PAK2,PARP4,PARS2,PDE10A,PDPN,PFN4,PGRMC1,PPP1R37,PTBP2,PTPRK,RGS20,RSPO3,S100A16,SCLY,SDAD1,SERPINE2,SLC17A5,SLC6A6,SLC6A8,SNX7,SSH2,ST3GAL3,STOX2,TBKBP1,TBXA2R,TOP1,TRIM21,TRP53I11,UBLCP1,USF2,USP31,USP35,UVSSA,VAX1,VPS33A,XYLT1,ZBTB22,ZBTB25,ZBTB7A,ZCCHC12,ZDHHC18,ZFP423,ZFP651,ZFP704,ZFP784,ZFP810,ZFP867,ZKSCAN2</t>
  </si>
  <si>
    <t>A430033K04RIK,ABHD14B,ADARB1,AHDC1,ARMCX5,ATXN2,BRPF1,CARD10,CEBPZOS,CHADL,CHTF8,CIRBP,CRIPT,CTXN2,CXXC4,DLL1,ETFRF1,FAM120A,FBXO17,FGFRL1,FREM2,GNAZ,GPC3,HMGCLL1,HPGDS,IGSF8,INHBB,IQGAP1,IRF2BP1,ITGB3,MICAL1,MMP14,MMP17,MOCS3,MSL1,MTSS2,NDOR1,NUCB2,NUP153,OSBPL6,PAK2,PALB2,PARS2,PDE10A,PGRMC1,PTBP2,RALYL,RGS20,RHOBTB2,RSPO3,SERPINE2,SH2B1,SLC17A5,SLC35E2,SLC41A1,SLC6A8,SMPDL3A,SNX7,SOX9,SSH2,ST3GAL3,TMED2,TNFRSF11B,TOGARAM1,TPGS1,TRIM21,TSPYL5,TUBG2,USF2,VAX1,VPS33A,WNK2,ZCCHC12,ZFP423,ZFP651,ZFP704,ZFP810,ZFP974,ZKSCAN2</t>
  </si>
  <si>
    <t>ADARB1,AHDC1,ARL2BP,ATP8B1,ATXN2,AW554918,BBS9,BRPF1,CACNB1,CD2AP,CHTF8,CIRBP,CRIPT,CXXC4,D930048N14RIK,DIABLO,DLL1,EHBP1L1,FBXO17,FBXO33,FGFRL1,HYOU1,ICAM1,IGSF8,IQGAP1,IRF2BP1,KCTD20,MMP17,MMP24,MPP2,MRPL2,MSL1,NEMP2,NUCB2,NUMBL,OSBPL6,PAK2,PDE10A,PDE9A,PGRMC1,PTBP2,SERPINE2,SLC17A5,SLC35E2,SLC41A1,SOX9,STOX2,TMED5,TOP1,USF2,USP2,USP31,USP35,WNK2,ZBTB22,ZBTB25,ZBTB7A,ZDHHC18,ZFP651,ZFP704,ZFP784,ZFP867</t>
  </si>
  <si>
    <t>ABHD14B,ADARB1,ARAF,ARID1B,ATXN2,AVPR1A,AW554918,BRPF1,CARD10,CCDC142,CD164,CFAP74,CHADL,FAM120A,FAM181A,FBXO33,FGFRL1,GEMIN4,GNAI1,ICAM1,IGSF8,IRF2BP1,LCMT2,LPAR6,MICAL1,MMP17,MMP24,MOCS3,MPP2,MRPL2,MSL1,MTSS2,NAAA,NDOR1,NUMBL,NUP153,NXPH1,OSBPL6,PDE10A,PTBP2,QPCT,QSOX1,RGS20,RORB,SH2B1,SLC35E2,SLC41A1,SLC6A8,SMPDL3A,SOX9,STOX2,TBKBP1,TBXA2R,TMED2,TNFRSF11B,TOP1,TPGS1,UBB,USF2,UVSSA,VAX1,XYLT1,ZBTB22,ZBTB25,ZBTB7A,ZCCHC12,ZDHHC18,ZFP423,ZFP651,ZFP704,ZFP784,ZFP941</t>
  </si>
  <si>
    <t>ACR,AHDC1,ARL2BP,ATXN2,AVPR1A,CACNB1,CARD10,CCND1,CD2AP,CEBPZOS,CHTF8,CIRBP,CXXC4,D930048N14RIK,DIABLO,DLL1,DRD1,EHBP1L1,FBXO17,FGFRL1,GEMIN4,HGF,HMGCLL1,IFI44,IFIT3B,IGSF8,IL10RA,INHBB,KCTD20,MCC,MICAL1,MPP2,NUMBL,NUP153,NXPH1,OASL2,PAK2,PALB2,PARP4,PDE10A,PDE9A,RGS20,RORB,RSPO3,SH2B1,SLC17A5,SLC41A1,SLC6A8,SOX9,TBKBP1,TGFB2,TUBG2,USF2,USP2,VAX1,VPS33A,ZBTB25,ZBTB7A,ZCCHC12,ZFP423,ZFP90</t>
  </si>
  <si>
    <t>AAGAB,ABHD14B,ACYP2,ARID1B,ATP8B1,ATXN2,AW554918,BRPF1,CD164,CDC123,CEBPZOS,CHTF8,CIRBP,CRIPT,CTXN2,CXXC4,DLL1,ETFRF1,FAM120A,FBXO17,FGFRL1,FREM2,GNAI1,GNAZ,GPC3,HGF,HMGCLL1,HPGDS,IGSF8,IL10RA,INHBB,IQGAP1,IRF2BP1,ITGB3,MAOA,MICAL1,MMP14,MMP17,MMP24,MOCS3,MPP2,MRPL2,MSL1,MTSS2,NAAA,NUCB2,NUCKS1,NUMBL,NUP153,NXPH1,OSBPL6,PAK2,PAK5,PALB2,PARS2,PDE10A,PDE9A,PDPN,PTBP2,RALYL,RGS20,RHOBTB2,RSPO3,SDAD1,SERPINE2,SH2B1,SLC17A5,SLC41A1,SLC6A6,SLC6A8,SMPDL3A,SOX9,SSH2,ST3GAL3,TMED2,TOGARAM1,TPGS1,TRIM21,TRP53I11,TUBG2,USF2,USP31,USP35,VAX1,VPS33A,WNK2,XYLT1,ZBTB25,ZBTB7A,ZCCHC12,ZDHHC18,ZFP423,ZFP651,ZFP704,ZFP810,ZFP974,ZKSCAN2</t>
  </si>
  <si>
    <t>ADARB1,AHDC1,ARID1B,ARL2BP,ATP8B1,ATXN2,AW554918,BRPF1,CARD10,CCND1,CD164,CD2AP,CEBPZOS,CHTF8,CIRBP,CRIPT,CXXC4,D930048N14RIK,DIABLO,DLL1,DRD1,FAM120A,FBXO17,FBXO33,FGFRL1,GEMIN4,GNAI1,ICAM1,IGSF8,INHBB,IRF2BP1,ITGB3,KCTD20,LRRCC1,MAOA,MMP14,MMP17,MMP24,MOCS3,MPP2,MRPL2,MSL1,MTSS2,NEMP2,NUCB2,NUCKS1,NUMBL,NUP153,OSBPL6,PAK2,PARS2,PDE10A,PDE9A,PGRMC1,PPP1R37,PTBP2,PTPRK,QSOX1,RALYL,RGS20,RSPO3,RTP4,SERPINE2,SH2B1,SLC17A5,SLC41A1,SLC6A8,SMPDL3A,SOX9,ST3GAL3,STOX2,TBKBP1,TRP53I11,UBB,USF2,USP2,USP31,USP35,UVSSA,VAX1,VPS33A,WNK2,XYLT1,ZBTB22,ZBTB25,ZBTB7A,ZCCHC12,ZDHHC18,ZFP251,ZFP423,ZFP651,ZFP704,ZFP867,ZKSCAN2</t>
  </si>
  <si>
    <t>ACR,ACYP2,ADARB1,AHDC1,ARID1B,ARL2BP,ATP8B1,ATXN2,AVPR1A,AW554918,CACNB1,CCND1,CD2AP,CEBPZOS,CIRBP,CRIPT,CXXC4,D930048N14RIK,DLL1,DRD1,EHBP1L1,FBXO33,FGFRL1,GEMIN4,GNAZ,ICAM1,IFIT3B,IGSF8,INHBB,IRF2BP1,KCTD20,LPAR6,MCC,MMP14,MMP24,MOCS3,MPP2,MRPL2,MSL1,NUCKS1,NUMBL,NUP153,NXPH1,OASL2,PAK2,PALB2,PARS2,PDE10A,PDE9A,PGRMC1,PPP1R37,RALYL,RGS20,S100A16,SCLY,SERPINE2,SH2B1,SLC17A5,SLC35E2,SLC41A1,SLC6A8,SNX7,SOX9,STOX2,TBKBP1,TOP1,USF2,USP2,USP35,UVSSA,XYLT1,ZBTB22,ZBTB25,ZBTB7A,ZCCHC12,ZDHHC18,ZFP46,ZFP651,ZFP704,ZFP90,ZFP974</t>
  </si>
  <si>
    <t>ADARB1,AHDC1,ARL2BP,ATXN2,BRPF1,CACNB1,CCND1,CDH10,CHADL,CHTF8,CRIPT,CXXC4,D930048N14RIK,DLL1,EHBP1L1,FBXO33,GNAI1,HMGCLL1,ICAM1,IL10RA,INHBB,IRF2BP1,MICAL1,MMP24,MRPL2,MSL1,MTSS2,NRSN1,NUCKS1,NUMBL,NUP153,OASL2,PAK5,PARS2,PDE10A,PDE4B,PDE9A,PTBP2,RHOBTB2,RORB,RSPO3,RTP4,S100A16,SDAD1,SERPINE2,SH2B1,SLC6A6,SLC6A8,SNX7,SOX9,SPATA6L,STOX2,TBKBP1,TBXA2R,TOGARAM1,TRP53I11,TUBG2,UBLCP1,USF2,USP2,USP35,UVSSA,XYLT1,ZBTB22,ZBTB7A,ZCCHC12,ZFP423,ZFP651,ZFP810</t>
  </si>
  <si>
    <t>ACR,ACYP2,ADARB1,AHDC1,ARL2BP,ATP8B1,ATXN2,AVPR1A,BRPF1,CACNB1,CARD10,CCND1,CD2AP,CDH10,CEBPZOS,CHTF8,CIRBP,CRIPT,CXXC4,D930048N14RIK,DLL1,DRD1,EHBP1L1,FAM181A,FBXO17,FBXO33,FGFRL1,FREM2,GEMIN4,GNAZ,HGF,HMGCLL1,ICAM1,IFIT3,IFIT3B,IFITM3,IGSF8,IL10RA,INHBB,IRF2BP1,KCTD20,LCMT2,MCC,MMP17,MPP2,MRPL2,MSL1,NDOR1,NUCB2,NUCKS1,NUMBL,NUP153,NXPH1,OASL2,OSBPL6,PAK5,PALB2,PDE10A,PDE9A,PPP1R10,PTBP2,QSOX1,RGS20,RHOBTB2,RORB,RSPO3,RTP4,SERPINE2,SH2B1,SLC17A5,SLC35E2,SLC41A1,SLC6A6,SLC6A8,SNX7,SOX9,SPATA6L,ST3GAL3,STOX2,TBKBP1,TBXA2R,TRP53I11,TUBG2,UBB,USF2,USP2,USP35,UVSSA,VAX1,ZBTB22,ZBTB25,ZBTB7A,ZCCHC12,ZDHHC18,ZFP423,ZFP46,ZFP651,ZFP90,ZFP974</t>
  </si>
  <si>
    <t>ADARB1,ARID1B,ATP8B1,ATXN2,AVPR1A,AW554918,CCDC142,CCND1,CD164,CD2AP,CHTF8,CIRBP,CRIPT,CXXC4,D930048N14RIK,DIABLO,DLL1,ENY2,FAM120A,FBXO33,FGFRL1,GNAI1,GPC3,HMGCLL1,HYOU1,ICAM1,IGSF8,INHBB,IRF2BP1,ITGB3,KCTD20,MAOA,MICAL1,MMP14,MMP17,MMP24,MOCS3,MPP2,MRPS30,MSL1,NUCKS1,NUMBL,NUP153,OFD1,OSBPL6,PAK5,PDE10A,PDE9A,PDPN,PFN4,PGRMC1,PPP1R10,PTBP2,PTPRK,QSOX1,RALYL,RGS20,RHOBTB2,RORB,SCLY,SERPINE2,SH2B1,SLC35E2,SLC41A1,SLC6A6,SLC6A8,SOX9,ST3GAL3,STOX2,TBKBP1,TMED5,TNFRSF11B,TOP1,TRP53I11,TSPAN6,UBB,USP2,USP31,USP35,VAX1,WNK2,ZBTB22,ZBTB25,ZBTB7A,ZCCHC12,ZDHHC18,ZFP46,ZFP651,ZFP704,ZFP90,ZFP974</t>
  </si>
  <si>
    <t>A430033K04RIK,ADARB1,AHDC1,ARID1B,ARL2BP,ATP8B1,ATXN2,AW554918,CARD10,CCND1,CD2AP,CHTF8,CIRBP,CRIPT,CXXC4,DLL1,FAM120A,FBXO17,FBXO33,FGFRL1,GPC3,HYOU1,ICAM1,IGSF8,INHBB,KCTD20,MMP14,MMP24,MOCS3,MPP2,MRPL2,MTSS2,NUCB2,NUCKS1,NUMBL,OASL2,OFD1,OSBPL6,PAK2,PAK5,PARS2,PDE10A,PDE9A,PPP1R37,PTBP2,PTPRK,QSOX1,RALYL,RGS20,RHOBTB2,RORB,RTP4,S100A16,SERPINE2,SH2B1,SLC17A5,SLC35E2,SLC41A1,SLC6A8,SOX9,SSH2,STOX2,TBKBP1,TRP53I11,UBB,USF2,USP2,USP31,VAX1,VPS33A,XYLT1,ZBTB22,ZBTB25,ZBTB7A,ZCCHC12,ZDHHC18,ZFP423,ZFP704,ZFP810</t>
  </si>
  <si>
    <t>ACYP2,ADARB1,AHDC1,ARID1B,ARL2BP,ATXN2,CCDC142,CD2AP,CEBPZOS,CHTF8,CIRBP,CRIPT,DIABLO,DLL1,FAM120A,FBXO17,FGFRL1,FREM2,GNAI1,GNAZ,GPC3,HGF,HMGCLL1,ICAM1,IGSF8,INHBB,IQGAP1,IRF2BP1,ITGB3,LRRCC1,MICAL1,MMP14,MMP17,MOCS3,MSL1,MTSS2,NAAA,NUCB2,NUCKS1,NUMBL,NUP153,OSBPL6,PAK2,PALB2,PARS2,PDPN,PFN4,PTBP2,RALYL,RGS20,RHOBTB2,RTP4,SERPINE2,SLC17A5,SLC41A1,SLC6A6,SLC6A8,SMPDL3A,SNX7,SOX9,SSH2,ST3GAL3,TMED2,TPGS1,TRIM21,TSPYL5,UBLCP1,USF2,USP31,USP35,VAX1,WNK2,XYLT1,ZBTB25,ZBTB7A,ZDHHC18,ZFP423,ZFP651,ZFP704,ZFP974,ZKSCAN2</t>
  </si>
  <si>
    <t>ACR,AHDC1,ARID1B,ARL2BP,ATXN2,CACNB1,CCND1,CD164,CD2AP,CDH10,CIRBP,CXXC4,EHBP1L1,ETFRF1,FAM120A,FAM181A,FBXO17,FGFRL1,FREM2,ICAM1,IGSF8,INHBB,IQGAP1,IRF2BP1,ITGB3,LPAR6,MCC,MICAL1,MMP14,MMP17,MOCS3,MPP2,MRPL2,MSL1,NEMP2,NUCKS1,NUMBL,NUP153,OSBPL6,PAK2,PDE10A,PDE9A,RORB,RSPO3,RTP4,SDAD1,SERPINE2,SH2B1,SLC17A5,SLC6A8,SNX7,TBKBP1,TGFB2,TOGARAM1,TRIM21,TSPAN14,TUBG2,USF2,USP2,VAX1,XYLT1,ZBTB22,ZBTB25,ZBTB7A,ZCCHC12,ZDHHC18,ZFP423,ZFP46,ZFP651,ZFP704,ZFP867,ZFP90</t>
  </si>
  <si>
    <t>ACR,ACYP2,AHDC1,ARL2BP,ATXN2,AVPR1A,CACNB1,CCND1,CD2AP,CEBPZOS,CHTF8,CXXC4,DLL1,EHBP1L1,FGFRL1,GEMIN4,HGF,ICAM1,IFIT3B,IGSF8,IL10RA,INHBB,IRF2BP1,KCTD20,LCMT2,MCC,MPP2,MSL1,NUCKS1,NUMBL,NUP153,OASL2,PAK5,PALB2,PDE10A,PDE9A,RGS20,RORB,RSPO3,RTP4,SLC17A5,SLC35E2,SLC6A6,SLC6A8,SOX9,STOX2,TBKBP1,TUBG2,UBB,USF2,USP2,USP35,UVSSA,VAX1,ZBTB22,ZBTB7A,ZCCHC12</t>
  </si>
  <si>
    <t>ACR,ARL2BP,ATXN2,AVPR1A,CARD10,CCND1,CDH10,CEBPZOS,CHTF8,CXXC4,EHBP1L1,FGFRL1,GEMIN4,GPC3,HGF,HMGCLL1,IFI44,IFIT3,IFIT3B,IGSF8,IL10RA,INHBB,KCTD20,LCMT2,MCC,MMP17,MPP2,NUCKS1,NUMBL,NUP153,NXPH1,OASL2,PALB2,PDE10A,PDE4B,RGS20,RSPO3,RTP4,SERPINE2,SH2B1,SLC17A5,SLC35E2,SLC6A6,SLC6A8,SNX7,SOX9,STOX2,UBB,UBLCP1,USF2,USP2,UVSSA,VAX1,XYLT1,ZBTB7A,ZCCHC12,ZFP423,ZFP90</t>
  </si>
  <si>
    <t>Factor: IRF; motif: NNGAAANTGAAANN; match class: 1</t>
  </si>
  <si>
    <t>TF:M08887_1</t>
  </si>
  <si>
    <t>DDX60,IFIT3,IFIT3B,OASL2,PARP4,RTP4,TRIM21</t>
  </si>
  <si>
    <t>A2ML1,ABHD14B,ADARB1,ARID1B,ARL2BP,ATF6,ATP8B1,ATXN2,AVPR1A,AW554918,BRPF1,CARD10,CCDC142,CCND1,CD164,CEBPZOS,CHTF8,CIRBP,CRIPT,DDX60,DLL1,DRD1,EHBP1L1,FAM120A,FBXO33,FGFRL1,GNAI1,GPC3,ICAM1,IGSF8,IL10RA,INHBB,IRF2BP1,ITGB3,LCMT2,MCC,MMP14,MMP17,MMP24,MOCS3,MPP2,MRPL2,MSL1,MTSS2,NDOR1,NEMP2,NUCKS1,NUP153,NXPH1,OFD1,OSBPL6,PAK2,PDE10A,PFN4,PGRMC1,PPP1R37,PTBP2,PTPRK,QPCT,QSOX1,RGS20,RORB,RSPO3,SDAD1,SERPINE2,SLC35E2,SLC41A1,SLC6A6,SLC6A8,SMPDL3A,SOX9,SSH2,STOX2,TBXA2R,TGFB2,TMED2,TOGARAM1,TOP1,TPGS1,TRP53I11,TSPYL5,TUBG2,UBB,UBLCP1,USF2,USP2,USP31,UVSSA,VAX1,WNK2,XYLT1,ZBTB22,ZBTB7A,ZDHHC18,ZFP251,ZFP423,ZFP651,ZFP704</t>
  </si>
  <si>
    <t>ADARB1,ARID1B,ATP8B1,ATXN2,CD2AP,CHTF8,CIRBP,CXXC4,D930048N14RIK,DIABLO,DLL1,FAM120A,FGFRL1,GNAI1,GPC3,HYOU1,IGSF8,INHBB,IRF2BP1,KCTD20,MMP14,MMP17,MOCS3,MSL1,NUMBL,OFD1,PDE10A,PDE9A,PPP1R10,PTBP2,RHOBTB2,RORB,SH2B1,SLC35E2,SLC41A1,SLC6A6,SLC6A8,TMED5,TRP53I11,UBB,USP2,ZBTB25,ZFP46,ZFP651,ZFP704</t>
  </si>
  <si>
    <t>ACYP2,ADARB1,ARID1B,ARL2BP,ATP8B1,ATXN2,AVPR1A,BRPF1,CARD10,CCDC142,CCND1,CEBPZOS,CIRBP,CRIPT,DIABLO,EHBP1L1,FAM120A,FBXO33,FGFRL1,GNAI1,GPC3,HGF,HPGDS,ICAM1,IL10RA,INHBB,IRF2BP1,LRRCC1,MAOA,MMP14,MMP17,MMP24,MOCS3,MPP2,MRPL2,MSL1,MTSS2,NAAA,NDOR1,NUCKS1,NUMBL,OSBPL6,PALB2,PARP4,PDE10A,PDPN,PFN4,PTBP2,PTPRK,QPCT,RALYL,RGS20,RORB,RSPO3,RTP4,SDAD1,SERPINE2,SLC41A1,SLC6A6,SLC6A8,SMPDL3A,SNX7,SOX9,SSH2,ST3GAL3,STOX2,TBXA2R,TMED2,TOGARAM1,TOP1,TPGS1,TUBG2,USF2,USP2,USP31,UVSSA,WNK2,XYLT1,ZBTB22,ZBTB25,ZBTB7A,ZCCHC12,ZDHHC18,ZFP423,ZFP651,ZFP704,ZFP941,ZKSCAN2</t>
  </si>
  <si>
    <t>AAGAB,ADARB1,AHDC1,ARAF,ARL2BP,ATP8B1,ATXN2,AVPR1A,BBS9,BRPF1,CACNB1,CARD10,CCDC142,CD164,CFAP74,CHTF8,CIRBP,CRIPT,D930048N14RIK,DIABLO,DLL1,DRD1,EHBP1L1,ETFRF1,FAM120A,FBXO17,FBXO33,FGFRL1,FREM2,GNAI1,GPC3,HYOU1,ICAM1,IGSF8,IL10RA,INHBB,IQGAP1,IRF2BP1,KCTD20,LRRCC1,MICAL1,MMP17,MMP24,MOCS3,MPP2,MRPL2,MSL1,MTSS2,NEMP2,NUCKS1,NUMBL,NXPH1,OASL2,OSBPL6,PAK2,PARP4,PDE9A,PGRMC1,PTPRK,RORB,SCLY,SERPINE2,SH2B1,SLC17A5,SLC35E2,SLC41A1,SLC6A6,SSH2,ST3GAL3,STOX2,TBXA2R,TMED5,TOGARAM1,TOP1,TRP53RKA,UBLCP1,USF2,USP2,USP31,USP35,UVSSA,VAX1,VPS33A,WNK2,XYLT1,ZBTB22,ZBTB25,ZBTB7A,ZDHHC18,ZFP251,ZFP423,ZFP46,ZFP651,ZFP704,ZFP784,ZFP810,ZFP867,ZFP941</t>
  </si>
  <si>
    <t>ACR,ACYP2,ADARB1,AHDC1,ARL2BP,ARMCX5,ATP8B1,ATXN2,AVPR1A,BRPF1,CACNB1,CARD10,CCND1,CD164,CD2AP,CHTF8,CIRBP,CRIPT,CTXN2,CXXC4,D930048N14RIK,DIABLO,DLL1,DRD1,EHBP1L1,FBXO17,FBXO33,FGFRL1,FREM2,GEMIN4,GNAI1,GPC3,HGF,HYOU1,ICAM1,IGSF8,IL10RA,INHBB,KCTD20,LCMT2,LRRCC1,MICAL1,MMP14,MMP17,MMP24,MPP2,MRPL2,MSL1,MTSS2,NEMP2,NUCB2,NUCKS1,NUMBL,NXPH1,OSBPL6,PAK2,PAK5,PDE10A,PDE9A,PPP1R10,RGS20,RORB,RSPO3,SERPINE2,SLC35E2,SLC41A1,SLC6A8,SOX9,STOX2,TBKBP1,TGFB2,TOP1,TUBG2,UBLCP1,USF2,USP2,USP31,USP35,VPS33A,WNK2,ZBTB22,ZBTB7A,ZCCHC12,ZDHHC18,ZFP423,ZFP651,ZFP784,ZFP810,ZFP90</t>
  </si>
  <si>
    <t>AAGAB,ADARB1,AHDC1,ARL2BP,ATP8B1,ATXN2,BRPF1,CACNB1,CARD10,CD164,CD2AP,CFAP74,CIRBP,CRIPT,CXXC4,D930048N14RIK,DIABLO,DLL1,DRD1,EHBP1L1,FAM120A,FBXO17,FBXO33,FGFRL1,GNAI1,GPC3,HYOU1,ICAM1,IGSF8,INHBB,IQGAP1,IRF2BP1,KCTD20,LRRCC1,MMP14,MMP17,MMP24,MPP2,MRPL2,MTSS2,NDOR1,NEMP2,NUCB2,NUCKS1,NUMBL,PAK2,PAK5,PDE10A,PDE9A,PGRMC1,PPP1R10,PTBP2,RORB,RSPO3,S100A16,SERPINE2,SLC17A5,SLC35E2,SLC41A1,SOX9,STOX2,TBKBP1,TMED5,TOGARAM1,TOP1,TUBG2,USF2,USP2,USP31,USP35,UVSSA,WNK2,XYLT1,ZBTB22,ZBTB7A,ZDHHC18,ZFP46,ZFP651,ZFP784,ZFP867,ZFP90,ZFP941</t>
  </si>
  <si>
    <t>ACR,ARL2BP,ATXN2,AVPR1A,CCND1,CEBPZOS,CXXC4,EHBP1L1,FGFRL1,GEMIN4,HGF,HMGCLL1,IFIT3B,IGSF8,IL10RA,KCTD20,LCMT2,MCC,MPP2,NUCKS1,NUMBL,NUP153,OASL2,PALB2,RGS20,RSPO3,RTP4,SH2B1,SLC17A5,SLC35E2,SLC6A6,SNX7,SOX9,UBB,USF2,USP2,UVSSA,VAX1,ZCCHC12,ZFP423,ZFP90</t>
  </si>
  <si>
    <t>ABHD14B,ADARB1,AHDC1,ARID1B,ARL2BP,ATF6,ATXN2,AVPR1A,AW554918,BRPF1,CARD10,CCDC142,CD164,CFAP74,CHADL,CRIPT,ETFRF1,FAM120A,FAM181A,FBXO17,FBXO33,FGFRL1,GEMIN4,GNAI1,ICAM1,IGSF8,IRF2BP1,LCMT2,LPAR6,MCC,MICAL1,MMP17,MMP24,MOCS3,MPP2,MRPL2,MRPS30,MSL1,MTSS2,NAAA,NDOR1,NUMBL,NUP153,NXPH1,OFD1,OSBPL6,PDE10A,PFN4,PTBP2,QPCT,QSOX1,RGS20,RORB,SDAD1,SERPINE2,SH2B1,SLC35E2,SLC41A1,SLC6A8,SNX7,ST3GAL3,STOX2,TBKBP1,TBXA2R,TMED2,TNFRSF11B,TOGARAM1,TOP1,TPGS1,TRP53I11,TUBG2,UBB,USF2,VAX1,WNK2,XYLT1,ZBTB22,ZBTB7A,ZCCHC12,ZDHHC18,ZFP423,ZFP651,ZFP704</t>
  </si>
  <si>
    <t>ACR,ADARB1,ARID1B,ARL2BP,ATP8B1,AVPR1A,CCND1,CDH10,CEBPZOS,CXXC4,D930048N14RIK,DLL1,EHBP1L1,FBXO33,FGFRL1,GEMIN4,HGF,HMGCLL1,IFIT3B,IGSF8,INHBB,MCC,MMP24,MPP2,NUCKS1,NUMBL,NUP153,OASL2,OSBPL6,PALB2,PDE10A,PDE9A,PPP1R37,RGS20,RSPO3,SH2B1,SLC17A5,SLC35E2,SOX9,STOX2,TRP53I11,USF2,USP2,VAX1,XYLT1,ZBTB7A,ZCCHC12,ZDHHC18,ZFP423,ZFP90,ZKSCAN2</t>
  </si>
  <si>
    <t>ACYP2,ADARB1,ARID1B,ARL2BP,ATXN2,AVPR1A,BRPF1,CARD10,CIRBP,CRIPT,DIABLO,FAM120A,FGFRL1,GPC3,ICAM1,INHBB,IRF2BP1,LRRCC1,MMP14,MMP17,MMP24,MOCS3,MPP2,NDOR1,NUCKS1,NUMBL,OSBPL6,PDE10A,PTBP2,QPCT,RGS20,RORB,RTP4,SERPINE2,SLC41A1,SLC6A6,SLC6A8,SMPDL3A,SOX9,SSH2,TBXA2R,TOP1,USP31,WNK2,XYLT1,ZBTB25,ZBTB7A,ZDHHC18,ZFP423,ZFP651,ZFP704</t>
  </si>
  <si>
    <t>A430033K04RIK,ABHD14B,ADARB1,ARAF,ARID1B,ARL2BP,ATXN2,CACNB1,CARD10,CCDC142,CCND1,CD164,CD2AP,CHTF8,CIRBP,DDX60,DIABLO,DLL1,FAM120A,FBXO33,FGFRL1,GEMIN4,GNAI1,GPC3,ICAM1,IGSF8,INHBB,IRF2BP1,KCTD20,MMP14,MMP17,MMP24,MOCS3,MRPS30,MSL1,MTSS2,NEMP2,NUCKS1,NUMBL,OFD1,PAK2,PDE9A,PFN4,PGRMC1,PTBP2,PTPRK,RALYL,RSPO3,SDAD1,SERPINE2,SLC17A5,SLC6A8,SMPDL3A,SOX9,SSH2,STOX2,TGFB2,TMED2,TNFRSF11B,TOGARAM1,TOP1,TPGS1,TRP53I11,TRP53RKA,TSPYL5,TUBG2,UBLCP1,USF2,USP2,USP31,USP35,VAX1,WNK2,XYLT1,ZBTB22,ZBTB7A,ZDHHC18,ZFP423,ZFP46,ZFP651,ZFP704</t>
  </si>
  <si>
    <t>AHDC1,ARID1B,ATP8B1,ATXN2,CARD10,CD2AP,CEBPZOS,CHTF8,CXXC4,FAM120A,FGFRL1,GPC3,IGSF8,ITGB3,MMP24,MOCS3,MSL1,NUCKS1,NUMBL,OSBPL6,PAK2,PTPRK,SOX9,ST3GAL3,TOP1,TPGS1,TUBG2,USF2,USP31,WNK2,XYLT1,ZBTB22,ZBTB7A,ZDHHC18,ZFP423,ZFP651,ZKSCAN2</t>
  </si>
  <si>
    <t>AAGAB,ADARB1,AHDC1,ARID1B,ARL2BP,ATXN2,CCDC142,CD164,CHTF8,CXXC4,FAM120A,IDUA,INHBB,KCTD20,LRRCC1,MMP24,MOCS3,MTSS2,NRSN1,NUCKS1,OSBPL6,PAK2,PDE10A,PTBP2,PTPRK,RHOBTB2,SERPINE2,ST3GAL3,TBKBP1,TGFB2,TMED2,TOP1,TPGS1,TRP53RKA,TSPYL5,USP31,USP35,ZBTB22,ZBTB7A,ZFP651</t>
  </si>
  <si>
    <t>A2ML1,A430033K04RIK,ADARB1,ARAF,ATF6,ATXN2,AVPR1A,AW554918,BRPF1,CCND1,CD2AP,CFAP74,CIRBP,CRIPT,CTXN2,EFCAB12,EHBP1L1,ENY2,FAM120A,FBXO33,FGFRL1,GBP6,HMGCLL1,HPGDS,HYOU1,IDUA,INHBB,IQGAP1,KCTD20,LCMT2,LYZ2,MOCS3,MRPL2,NDOR1,NUP153,NXPH1,OSBPL6,PALB2,PARS2,PFN4,PGRMC1,PPP1R10,PTPRK,QSOX1,SERPINE2,SH2B1,SLC6A8,SMPDL3A,SOX9,SPATA6L,TMED2,TMED5,TOP1,TPGS1,TSPYL5,UBB,USF2,USP2,UVSSA,XYLT1,ZBTB7A,ZCCHC12,ZFP651</t>
  </si>
  <si>
    <t>ACYP2,AHDC1,ARID1B,ATP8B1,ATXN2,BRPF1,CCND1,CD2AP,CEBPZOS,CHTF8,CIRBP,CXXC4,DDX60,DIABLO,FAM120A,FGFRL1,GNAI1,GNAZ,ICAM1,IGSF8,INHBB,IRF2BP1,MAOA,MMP24,MRPL2,MSL1,NEMP2,NUCB2,NUCKS1,NUMBL,NUP153,OFD1,PAK2,PDE10A,PGRMC1,PTPRK,RORB,RSPO3,S100A16,SDAD1,SERPINE2,SLC6A8,SNX7,SOX9,STOX2,TBXA2R,TOP1,TPGS1,TRP53I11,TUBG2,UBLCP1,USF2,USP31,USP35,VPS33A,WNK2,XYLT1,ZBTB22,ZBTB25,ZBTB7A,ZCCHC12,ZDHHC18,ZFP251,ZFP423,ZFP651,ZFP704,ZFP784,ZFP90</t>
  </si>
  <si>
    <t>ACR,ARL2BP,ATXN2,AVPR1A,CCND1,CD2AP,CEBPZOS,CHTF8,CXXC4,EHBP1L1,FGFRL1,IFIT3B,IGSF8,INHBB,LPAR6,MCC,MRPL2,NEMP2,NUCB2,NUCKS1,NUP153,OASL2,PPP1R10,RGS20,SCLY,SLC17A5,SLC35E2,SOX9,USF2,VAX1,ZBTB22,ZCCHC12,ZFP46,ZFP90</t>
  </si>
  <si>
    <t>AAGAB,ADARB1,AHDC1,ARID1B,ARMCX5,ATP8B1,ATXN2,AVPR1A,AW554918,CCND1,CD164,CD2AP,CDC123,CFAP74,CHTF8,D930048N14RIK,DIABLO,DRD1,EHBP1L1,FAM120A,FGFRL1,FREM2,GNAI1,INHBB,IQGAP1,IRF2BP1,ITGB3,MAOA,MMP14,MMP17,MMP24,MOCS3,MPP2,MSL1,MTSS2,NAAA,NEMP2,NRSN1,NUCKS1,NUP153,OSBPL6,PAK2,PALB2,PDE10A,PGRMC1,PTBP2,PTPRK,RALYL,RHOBTB2,SCLY,SERPINE2,SNX7,SOX9,SSH2,ST3GAL3,TMED2,TOP1,TPGS1,TRP53I11,TRP53RKA,USF2,USP31,VPS33A,WNK2,XYLT1,ZBTB25,ZBTB7A,ZDHHC18,ZFP251,ZFP423,ZFP46,ZFP651,ZFP704,ZFP974,ZKSCAN2</t>
  </si>
  <si>
    <t>AHDC1,ARL2BP,ATP8B1,ATXN2,BRPF1,CACNB1,CCND1,CD2AP,CHTF8,DIABLO,DLL1,EHBP1L1,FBXO17,FBXO33,FGFRL1,IGSF8,INHBB,IRF2BP1,MMP17,MPP2,MRPL2,MSL1,MTSS2,NDOR1,NEMP2,NUCKS1,NUMBL,PAK2,PDE9A,PGRMC1,PTBP2,RSPO3,SERPINE2,SLC17A5,SLC35E2,STOX2,TOP1,TUBG2,USF2,USP2,USP31,USP35,WNK2,ZBTB22,ZBTB7A,ZFP784,ZFP90</t>
  </si>
  <si>
    <t>ADARB1,AHDC1,ARID1B,ARL2BP,ATP8B1,ATXN2,AVPR1A,AW554918,CARD10,CCND1,CD2AP,CDH10,CHTF8,CRIPT,CXXC4,DIABLO,DLL1,ETFRF1,FBXO33,FGFRL1,FREM2,GNAI1,GPC3,ICAM1,IGSF8,INHBB,IRF2BP1,KCTD20,MCC,MICAL1,MMP14,MMP17,MMP24,MOCS3,NUMBL,PARS2,PDE10A,PDE9A,PTBP2,PTPRK,RORB,SERPINE2,SH2B1,SLC17A5,SLC6A8,SOX9,STOX2,TBKBP1,TMED5,TRP53I11,UBB,USF2,USP2,USP35,VAX1,ZBTB25,ZBTB7A,ZCCHC12,ZFP704,ZFP90</t>
  </si>
  <si>
    <t>A430033K04RIK,ACYP2,ADARB1,AHDC1,ARID1B,ARL2BP,ATP8B1,ATXN2,AVPR1A,BRPF1,CARD10,CD2AP,CEBPZOS,CHTF8,CIRBP,CRIPT,CXXC4,DIABLO,DLL1,FAM120A,FBXO17,FBXO33,FGFRL1,FREM2,GNAZ,GPC3,ICAM1,IGSF8,IL10RA,INHBB,IRF2BP1,LRRCC1,MAOA,MICAL1,MMP14,MMP17,MMP24,MOCS3,MRPS30,MSL1,MTSS2,NAAA,NDOR1,NEMP2,NRSN1,NUCKS1,NUMBL,NUP153,OSBPL6,PAK2,PALB2,PDE10A,PFN4,PGRMC1,PTBP2,QPCT,RGS20,RHOBTB2,RTP4,SLC35E2,SLC6A6,SLC6A8,SMPDL3A,SNX7,SOX9,ST3GAL3,TNFRSF11B,TOP1,TPGS1,TRP53RKA,TSPYL5,TUBG2,UBLCP1,USF2,USP31,USP35,VAX1,VPS33A,WNK2,XYLT1,ZBTB22,ZBTB25,ZBTB7A,ZDHHC18,ZFP251,ZFP423,ZFP704,ZFP810</t>
  </si>
  <si>
    <t>ACYP2,ARID1B,ARL2BP,ATXN2,CARD10,CCDC142,CIRBP,CRIPT,DIABLO,FAM120A,FGFRL1,GPC3,ICAM1,INHBB,IRF2BP1,LRRCC1,MMP14,MMP17,MMP24,MOCS3,MSL1,NUCKS1,NUMBL,OSBPL6,PDE10A,PDPN,PFN4,PTBP2,RGS20,RTP4,SERPINE2,SLC6A6,SLC6A8,SMPDL3A,SOX9,ST3GAL3,TOP1,TPGS1,TUBG2,USF2,USP31,WNK2,XYLT1,ZBTB22,ZBTB7A,ZDHHC18,ZFP423,ZFP651</t>
  </si>
  <si>
    <t>ABHD14B,ACYP2,ADARB1,ARID1B,ATF6,ATXN2,AVPR1A,AW554918,BRPF1,CARD10,CCDC142,CD164,CFAP74,CHADL,CRIPT,DDX60,DLL1,ETFRF1,FAM120A,FAM181A,FBXO33,FGFRL1,GEMIN4,GNAI1,GNAZ,HYOU1,ICAM1,IGSF8,IRF2BP1,LCMT2,LPAR6,MICAL1,MMP14,MMP17,MMP24,MOCS3,MPP2,MSL1,NAAA,NDOR1,NUMBL,NUP153,OSBPL6,PAK5,PDE10A,PFN4,PPP1R37,RGS20,RORB,SH2B1,SLC41A1,SNX7,ST3GAL3,TBXA2R,TMED2,TNFRSF11B,TOGARAM1,TOP1,TPGS1,UBB,USF2,VAX1,ZBTB22,ZCCHC12,ZDHHC18,ZFP423,ZFP651,ZFP704,ZKSCAN2</t>
  </si>
  <si>
    <t>ABHD14B,ADARB1,ARAF,ARID1B,ATXN2,AVPR1A,AW554918,BRPF1,CACNB1,CARD10,CCDC142,CD2AP,CEBPZOS,CHADL,CHTF8,D930048N14RIK,DIABLO,EHBP1L1,FAM120A,FBXO33,FGFRL1,FREM2,GNAI1,GNAZ,GPC3,ICAM1,IRF2BP1,LPAR6,LYZ2,MMP17,MMP24,MOCS3,MRPL2,MSL1,NUP153,NXPH1,OSBPL6,PAK2,PAK5,PALB2,PDE10A,PDE9A,PFN4,PTBP2,PTPRK,QPCT,QSOX1,RGS20,RORB,RSPO3,SCLY,SH2B1,SLC17A5,SLC35E2,SLC6A8,SMPDL3A,SNX7,STOX2,TGFB2,TMED5,TNFRSF11B,TNFSF10,TOP1,TPGS1,TRIM21,TUBG2,UBB,UBLCP1,USF2,USP31,USP35,UVSSA,VAX1,VPS33A,WNK2,XYLT1,ZBTB22,ZBTB25,ZBTB7A,ZCCHC12,ZDHHC18,ZFP251,ZFP423,ZFP651,ZFP704,ZFP784</t>
  </si>
  <si>
    <t>ABHD14B,ADARB1,AHDC1,ARID1B,ATP8B1,ATXN2,BRPF1,CCDC142,CCND1,CHTF8,CIRBP,CRIPT,CXXC4,D930048N14RIK,DIABLO,DLL1,FAM120A,FBXO17,FBXO33,FGFRL1,GNAZ,ICAM1,IGSF8,INHBB,ITGB3,LCMT2,LRRCC1,MMP24,MOCS3,MSL1,NUCKS1,NUMBL,OFD1,OSBPL6,PDE10A,PDE9A,PDPN,PGRMC1,PPP1R10,PTBP2,PTPRK,RALYL,RGS20,RSPO3,SCLY,SERPINE2,SLC35E2,SLC6A8,SNX7,SOX9,SSH2,ST3GAL3,TBKBP1,TGFB2,TMED5,TOGARAM1,TOP1,TRP53I11,TRP53RKA,UBLCP1,USF2,USP31,WNK2,XYLT1,ZBTB22,ZBTB25,ZBTB7A,ZDHHC18,ZFP251,ZFP423,ZFP704,ZFP784,ZFP810,ZKSCAN2</t>
  </si>
  <si>
    <t>ACR,ARL2BP,ATXN2,CCND1,CDH10,CEBPZOS,CXXC4,EHBP1L1,FBXO17,IGSF8,IL10RA,INHBB,LCMT2,LPAR6,MCC,MPP2,NUCKS1,NUMBL,OASL2,PALB2,PDE4B,RALYL,RGS20,RSPO3,RTP4,SCLY,SLC17A5,SLC35E2,VAX1,ZCCHC12,ZFP90</t>
  </si>
  <si>
    <t>AAGAB,ACYP2,ADARB1,AHDC1,ARAF,ARID1B,ARMCX5,ATP8B1,ATXN2,AVPR1A,AW554918,BRPF1,CACNB1,CARD10,CCND1,CD2AP,CDH10,CEBPZOS,CHADL,CHTF8,CXXC4,DLL1,DRD1,EHBP1L1,FAM120A,FAM181A,FBXO17,FGFRL1,GNAZ,GPC3,ICAM1,IFITM3,IGSF8,IL10RA,INHBB,ITGB3,KCTD20,MMP17,MMP24,MSL1,MTSS2,NAAA,NDOR1,NRSN1,NUCB2,NUCKS1,NUMBL,NUP153,NXPH1,OASL2,PAK2,PARP4,PDE10A,PDE9A,PDPN,PFN4,PPP1R10,PPP1R37,PTBP2,QSOX1,RALYL,RHOBTB2,RORB,RSPO3,RTP4,S100A16,SH2B1,SLC6A6,SLC6A8,SNX7,SOX9,SPATA6L,SSH2,ST3GAL3,STOX2,SYTL5,TBKBP1,TBXA2R,TMED2,TRP53I11,TSPYL5,TUBG2,UBB,UBLCP1,USF2,USP2,USP35,UVSSA,VPS33A,WNK2,ZBTB25,ZBTB7A,ZCCHC12,ZFP423,ZFP46,ZFP651,ZFP810,ZFP90</t>
  </si>
  <si>
    <t>ABHD14B,ACYP2,AHDC1,ARID1B,ARL2BP,ATP8B1,ATXN2,AW554918,BRPF1,CACNB1,CARD10,CD2AP,CEBPZOS,CFAP74,CHTF8,CIRBP,CRIPT,CXXC4,DIABLO,FAM120A,FGFRL1,GEMIN4,GPC3,ICAM1,IGSF8,IL10RA,INHBB,IQGAP1,ITGB3,LRRCC1,MAOA,MICAL1,MMP17,MMP24,MOCS3,MSL1,MTSS2,NAAA,NUCB2,NUCKS1,NUMBL,OSBPL6,PAK2,PDPN,PFN4,PGRMC1,PTBP2,PTPRK,RALYL,RSPO3,RTP4,SH2B1,SLC35E2,SLC41A1,SLC6A6,SLC6A8,SMPDL3A,SOX9,ST3GAL3,TOP1,TPGS1,TRP53I11,TUBG2,USF2,USP2,USP31,WNK2,XYLT1,ZBTB22,ZBTB25,ZBTB7A,ZDHHC18,ZFP251,ZFP423,ZFP651,ZFP704,ZKSCAN2</t>
  </si>
  <si>
    <t>A430033K04RIK,AAGAB,ADARB1,AHDC1,ARID1B,ARMCX5,ATXN2,AVPR1A,AW554918,BRPF1,CARD10,CD164,CD2AP,CDC123,CHTF8,CIRBP,CXXC4,D930048N14RIK,DIABLO,DLL1,EHBP1L1,FAM120A,FBXO33,FGFRL1,GEMIN4,GNAI1,GPC3,ICAM1,IDUA,IGSF8,INHBB,IRF2BP1,ITGB3,KCTD20,LCMT2,MMP14,MMP17,MMP24,MRPS30,MSL1,MTSS2,NDOR1,NUCB2,NUCKS1,OSBPL6,PAK2,PDE10A,PDE9A,PGRMC1,PTBP2,PTPRK,RALYL,RGS20,RHOBTB2,RORB,SCLY,SLC35E2,SLC6A6,SNX7,SOX9,SSH2,ST3GAL3,STOX2,TBKBP1,TGFB2,TMED2,TOP1,TPGS1,TRP53I11,TRP53RKA,UBB,UBLCP1,USF2,USP31,UVSSA,WNK2,XYLT1,ZBTB22,ZBTB25,ZBTB7A,ZDHHC18,ZFP423,ZFP651,ZFP704,ZKSCAN2</t>
  </si>
  <si>
    <t>A430033K04RIK,ACR,ACYP2,ADARB1,AHDC1,ARAF,ARID1B,ATXN2,AW554918,BBS9,BRPF1,CACNB1,CARD10,CD164,CD2AP,CEBPZOS,CHTF8,CIRBP,CRIPT,D930048N14RIK,DIABLO,DLL1,DRD1,EHBP1L1,ENY2,ETFRF1,FAM120A,FAM181A,FBXO17,FBXO33,FGFRL1,GBP9,GNAI1,GPC3,HMGCLL1,HYOU1,ICAM1,IDUA,IFITM3,IGSF8,IQGAP1,IRF2BP1,KCTD20,LRRCC1,MMP17,MMP24,MPP2,MRPL2,MSL1,MTSS2,NDOR1,NEMP2,NUCB2,NUCKS1,NUMBL,NXPH1,OSBPL6,PAK2,PAK5,PALB2,PARS2,PGRMC1,PPP1R10,RALYL,RORB,RSPO3,SERPINE2,SH2B1,SLC17A5,SLC35E2,SLC41A1,SOX9,STOX2,TBKBP1,TGFB2,TMED5,TOGARAM1,TOP1,TSPAN6,TSPYL5,USF2,USP2,USP31,USP35,UVSSA,VPS33A,WNK2,ZBTB22,ZBTB25,ZBTB7A,ZDHHC18,ZFP423,ZFP784,ZFP810,ZFP867,ZFP941,ZFP974</t>
  </si>
  <si>
    <t>ADARB1,AHDC1,ARAF,ARID1B,ARL2BP,ATF6,ATP8B1,ATXN2,AVPR1A,AW554918,CARD10,CCDC142,CD2AP,CEBPZOS,CHADL,CHTF8,CIRBP,DIABLO,DLL1,EFCAB12,FAM120A,FBXO17,FBXO33,FGFRL1,GPC3,HGF,HMGCLL1,HYOU1,ICAM1,IGSF8,IL10RA,IRF2BP1,KCTD20,LRRCC1,MAOA,MMP14,MMP17,MMP24,MOCS3,MPP2,MRPL2,MSL1,NDOR1,NEMP2,NUMBL,OFD1,OSBPL6,PAK2,PDE10A,PTBP2,QPCT,RHOBTB2,RORB,RSPO3,SCLY,SLC35E2,SLC41A1,SLC6A6,SLC6A8,SNX7,SOX9,STOX2,TOP1,TPGS1,TRIM21,TRP53I11,TUBG2,UBLCP1,USF2,USP31,USP35,VAX1,WNK2,XYLT1,ZBTB22,ZBTB7A,ZCCHC12,ZDHHC18,ZFP251,ZFP423,ZFP651,ZFP704</t>
  </si>
  <si>
    <t>ADARB1,AHDC1,ARID1B,ARL2BP,ATP8B1,ATXN2,AW554918,CARD10,CCND1,CD164,CD2AP,CDH10,CHTF8,CIRBP,CRIPT,CXXC4,D930048N14RIK,DIABLO,DLL1,DRD1,FBXO17,FBXO33,FGFRL1,ICAM1,IGSF8,INHBB,IRF2BP1,KCTD20,MMP14,MMP17,MMP24,MOCS3,MPP2,MRPL2,NUCB2,NUCKS1,NUMBL,NUP153,OSBPL6,PAK2,PAK5,PARS2,PDE10A,PDE9A,PGRMC1,PPP1R37,PTBP2,QSOX1,RGS20,RORB,RSPO3,SERPINE2,SH2B1,SLC35E2,SLC41A1,SLC6A8,SOX9,ST3GAL3,STOX2,TBKBP1,TMED5,TOP1,TRP53I11,UBB,USF2,USP2,USP31,USP35,UVSSA,VAX1,WNK2,XYLT1,ZBTB22,ZBTB25,ZBTB7A,ZCCHC12,ZDHHC18,ZFP423,ZFP651,ZFP974,ZKSCAN2</t>
  </si>
  <si>
    <t>ADARB1,AHDC1,ARAF,ARID1B,ARMCX5,ATXN2,AVPR1A,BRPF1,CACNB1,CARD10,CCND1,CD2AP,CDH10,CEBPZOS,CHADL,CHTF8,CXXC4,DRD1,EHBP1L1,FAM181A,FBXO17,FGFRL1,GPC3,IFITM3,IL10RA,INHBB,KCTD20,MMP17,MSL1,MTSS2,NAAA,NDOR1,NRSN1,NUCB2,NUCKS1,NUMBL,NUP153,NXPH1,PAK2,PARP4,PDE10A,PDE9A,PDPN,PFN4,PPP1R10,PTBP2,QSOX1,RALYL,RHOBTB2,RORB,RSPO3,S100A16,SH2B1,SLC6A6,SLC6A8,SNX7,SPATA6L,ST3GAL3,STOX2,SYTL5,TBKBP1,TBXA2R,TMED2,TRP53I11,TSPYL5,TUBG2,UBB,UBLCP1,USF2,USP2,USP35,UVSSA,VPS33A,WNK2,ZBTB25,ZBTB7A,ZFP423,ZFP651</t>
  </si>
  <si>
    <t>ARID1B,ATXN2,CHTF8,FGFRL1,GNAI1,GPC3,IGSF8,IRF2BP1,MICAL1,MMP17,MOCS3,MSL1,MTSS2,NUCKS1,OSBPL6,PTBP2,SLC41A1,SLC6A6,SLC6A8,SMPDL3A,SSH2,USP31,USP35,WNK2,XYLT1,ZBTB7A,ZDHHC18,ZFP423,ZFP704</t>
  </si>
  <si>
    <t>ABHD14B,ADARB1,AHDC1,ARID1B,ARL2BP,ATP8B1,ATXN2,AW554918,BRPF1,CACNB1,CCND1,CD164,CD2AP,CHTF8,CIRBP,CRIPT,CXXC4,D930048N14RIK,DIABLO,DLL1,DRD1,EHBP1L1,ETFRF1,FAM120A,FBXO17,FBXO33,FGFRL1,FREM2,GNAI1,GPC3,IGSF8,IQGAP1,IRF2BP1,KCTD20,LRRCC1,MMP14,MMP17,MMP24,MPP2,MRPL2,MSL1,MTSS2,NEMP2,NUCB2,NUCKS1,NUMBL,NXPH1,OSBPL6,PAK2,PDE10A,PDE9A,PGRMC1,PPP1R10,PTBP2,RORB,SERPINE2,SH2B1,SLC17A5,SLC35E2,SLC41A1,SOX9,STOX2,TBKBP1,TMED5,TOGARAM1,TOP1,TUBG2,USF2,USP2,USP31,USP35,WNK2,XYLT1,ZBTB22,ZBTB25,ZBTB7A,ZDHHC18,ZFP423,ZFP651,ZFP704,ZFP784,ZFP867,ZFP90</t>
  </si>
  <si>
    <t>ACYP2,AHDC1,ARID1B,ATXN2,BRPF1,CACNB1,CARD10,CCND1,CD2AP,CHTF8,CXXC4,D930048N14RIK,DLL1,ENY2,FAM120A,FBXO17,FGFRL1,FREM2,GBP6,HGF,HMGCLL1,IGSF8,IL10RA,INHBB,ITGB3,KCTD20,MMP14,MMP17,MMP24,MSL1,NRSN1,NUMBL,OASL2,PAK2,PAK5,PARP4,PDE10A,PDE4B,PDE9A,RORB,RSPO3,S100A16,SERPINE2,SH2B1,SLC41A1,SLC6A6,SLC6A8,SNX7,SOX9,STOX2,TBKBP1,TMED2,TRIM21,TRP53I11,USF2,USP35,VAX1,XYLT1,ZBTB25,ZBTB7A,ZCCHC12,ZFP423,ZFP784</t>
  </si>
  <si>
    <t>ADARB1,AHDC1,ARAF,ARID1B,ATP8B1,ATXN2,AW554918,CACNB1,CCND1,CD164,CD2AP,CEBPZOS,CXXC4,D930048N14RIK,DDX60,DIABLO,ETFRF1,FAM120A,FBXO33,FGFRL1,GEMIN4,GNAI1,GPC3,IFI44,INHBB,IRF2BP1,ITGB3,KCTD20,MMP14,MOCS3,MPP2,MSL1,NUCB2,NUCKS1,NUMBL,NUP153,OFD1,PDE10A,PDE9A,PPP1R10,PPP1R37,PTBP2,PTPRK,QSOX1,RALYL,RGS20,RHOBTB2,RORB,S100A16,SLC35E2,SLC41A1,SLC6A6,SNX7,SOX9,SPATA6L,SSH2,ST3GAL3,STOX2,TGFB2,TMED2,TMED5,TNFSF10,TRP53I11,UBB,UVSSA,XYLT1,ZBTB25,ZDHHC18,ZFP651,ZFP941</t>
  </si>
  <si>
    <t>A430033K04RIK,ARMCX5,ATF6,ATXN2,BRPF1,CCDC142,CCND1,CD164,CD2AP,CHIA1,CRIPT,CTXN2,D930048N14RIK,DIABLO,DLL1,ETFRF1,FBXO33,GPC3,HPGDS,HYOU1,IDUA,IFITM3,IGSF8,INHBB,IRF2BP1,KCTD20,LYZ2,MAOA,MICAL1,MMP17,MMP24,MOCS3,MRPL2,MRPS30,NUCB2,NUCKS1,NUMBL,NUP153,OFD1,OSBPL6,PALB2,PARS2,PDE10A,PDPN,PPP1R10,PPP1R37,QSOX1,RALYL,RORB,SDAD1,SERPINE2,SLC35E2,SLC41A1,SOX9,SPATA6L,ST3GAL3,STOX2,TBKBP1,TPGS1,TRIM21,TRP53RKA,TSPYL5,TUBG2,UBB,USP2,USP31,USP35,UVSSA,VPS33A,WNK2,ZBTB25,ZBTB7A,ZDHHC18,ZFP251,ZFP46,ZFP810</t>
  </si>
  <si>
    <t>ADARB1,AHDC1,ARID1B,ARL2BP,ATP8B1,ATXN2,AW554918,CCND1,CD2AP,CHTF8,CIRBP,CRIPT,CXXC4,D930048N14RIK,DLL1,FAM120A,FBXO17,FBXO33,FGFRL1,GEMIN4,GNAI1,ICAM1,IGSF8,INHBB,IRF2BP1,KCTD20,LRRCC1,MICAL1,MMP14,MMP17,MMP24,MOCS3,MPP2,MRPL2,NUCB2,NUCKS1,NUMBL,NUP153,OSBPL6,PAK2,PARS2,PDE10A,PDE9A,PGRMC1,PPP1R37,PTBP2,QSOX1,RALYL,RGS20,RTP4,SERPINE2,SLC17A5,SLC41A1,SLC6A8,SMPDL3A,SOX9,ST3GAL3,STOX2,TBKBP1,TRP53I11,UBB,USF2,USP2,UVSSA,VAX1,VPS33A,XYLT1,ZBTB22,ZBTB25,ZBTB7A,ZCCHC12,ZDHHC18,ZFP423,ZFP704,ZKSCAN2</t>
  </si>
  <si>
    <t>Factor: MAZ; motif: GGGGAGGG; match class: 1</t>
  </si>
  <si>
    <t>TF:M00649_1</t>
  </si>
  <si>
    <t>ADARB1,AHDC1,ARAF,ARMCX5,ATP8B1,ATXN2,CACNB1,CCND1,CDH10,CHTF8,CXXC4,FGFRL1,ICAM1,IFITM3,IL10RA,MMP24,MSL1,MTSS2,NUCB2,NXPH1,PAK2,PDE10A,PDE9A,PDPN,PPP1R10,PTBP2,QSOX1,RHOBTB2,RORB,RSPO3,SLC6A8,SNX7,ST3GAL3,TBKBP1,TBXA2R,TUBG2,UBB,USF2,USP2,USP35,VPS33A,WNK2,ZBTB7A,ZFP651</t>
  </si>
  <si>
    <t>ADARB1,AHDC1,ATP8B1,ATXN2,BRPF1,CACNB1,CCND1,CD2AP,CHTF8,CXXC4,DIABLO,DLL1,EHBP1L1,FBXO17,FBXO33,FGFRL1,IFITM3,IGSF8,INHBB,IRF2BP1,KCTD20,MMP17,MPP2,MRPL2,MSL1,NDOR1,NUCB2,NUMBL,PDE10A,PDE9A,PGRMC1,PPP1R10,PTBP2,RORB,RSPO3,SERPINE2,SLC35E2,SLC41A1,SOX9,STOX2,TBKBP1,TMED5,TOP1,TUBG2,UBB,USF2,USP2,USP31,USP35,UVSSA,WNK2,ZBTB22,ZBTB7A,ZFP784</t>
  </si>
  <si>
    <t>Factor: CKROX; motif: SCCCTCCCC; match class: 1</t>
  </si>
  <si>
    <t>TF:M01175_1</t>
  </si>
  <si>
    <t>ADARB1,AHDC1,ARAF,ARMCX5,ATXN2,CACNB1,CCND1,CDH10,CHTF8,CXXC4,FGFRL1,IFITM3,MSL1,NXPH1,PAK2,PDE10A,PDE9A,PPP1R10,PTBP2,RORB,SLC6A8,ST3GAL3,TBKBP1,TUBG2,UBB,USF2,USP2,USP35,VPS33A,WNK2,ZBTB7A,ZFP651</t>
  </si>
  <si>
    <t>ACR,CACNB1,CCND1,CDC123,CFAP74,CHADL,CTXN2,DLL1,DRD1,FAM120A,FBXO17,FBXO33,FGFRL1,FREM2,GNAZ,GPC3,HYOU1,ICAM1,IGSF8,INHBB,KCTD20,LRRCC1,MMP17,MMP24,MPP2,MRPL2,MRPS30,MSL1,NAAA,NUCB2,NUCKS1,NXPH1,OASL2,OFD1,RALYL,RHOBTB2,RSPO3,SLC17A5,SLC35E2,SNX7,SPATA6L,TBKBP1,TMED5,TUBG2,USP31,UVSSA,VAX1,WNK2,XYLT1,ZBTB25,ZBTB7A,ZCCHC12,ZFP810,ZFP867</t>
  </si>
  <si>
    <t>ACYP2,AHDC1,ATF6,AW554918,CARD10,CD164,CHTF8,CIRBP,D930048N14RIK,DIABLO,DLL1,EHBP1L1,FAM120A,FGFRL1,GNAI1,GPC3,ICAM1,INHBB,IRF2BP1,KCTD20,LCMT2,MAOA,MMP14,MOCS3,MSL1,MTSS2,NAAA,NUCKS1,NUP153,OFD1,PAK2,PFN4,PTBP2,QPCT,RORB,SCLY,SLC6A6,SNX7,TBKBP1,TOP1,TPGS1,TRP53I11,TRP53RKA,USF2,USP2,XYLT1,ZBTB25,ZFP651,ZKSCAN2</t>
  </si>
  <si>
    <t>AAGAB,ACR,ACYP2,ADARB1,ARID1B,ARMCX5,ATXN2,CARD10,CCND1,CD2AP,CEBPZOS,CHADL,CTXN2,CXXC4,D930048N14RIK,FBXO17,FBXO33,FGFRL1,GNAI1,GNAZ,HMGCLL1,ICAM1,IFI44,IFIT3B,IFITM3,IGSF8,IQGAP1,ITGB3,LPAR6,MAOA,MMP14,MMP24,MRPL2,MSL1,MTSS2,NAAA,NDOR1,NEMP2,NRSN1,NUCB2,NUCKS1,NUMBL,NUP153,OSBPL6,PAK2,PALB2,PDE9A,PGRMC1,PPP1R10,PTBP2,QSOX1,RORB,RSPO3,S100A16,SDAD1,SH2B1,SLC35E2,SLC41A1,SLC6A8,SNX7,SOX9,SSH2,ST3GAL3,STOX2,TBKBP1,TBXA2R,TGFB2,TMED2,TOP1,TRP53I11,TRP53RKA,TSPYL5,USF2,USP2,USP31,USP35,VAX1,XYLT1,ZBTB7A,ZCCHC12,ZDHHC18,ZFP46,ZFP651,ZFP784,ZFP867,ZFP90</t>
  </si>
  <si>
    <t>ADARB1,AHDC1,ARID1B,ARL2BP,ATP8B1,ATXN2,AW554918,CARD10,CCND1,CD2AP,CRIPT,CXXC4,D930048N14RIK,DLL1,FBXO17,FBXO33,FGFRL1,GEMIN4,GNAI1,ICAM1,IGSF8,INHBB,IRF2BP1,KCTD20,LRRCC1,MICAL1,MMP14,MMP17,MMP24,MOCS3,MPP2,MRPL2,NUCB2,NUCKS1,NUMBL,NUP153,PAK2,PAK5,PARS2,PDE10A,PDE9A,PPP1R37,PTBP2,QSOX1,RALYL,RGS20,RTP4,SERPINE2,SH2B1,SLC17A5,SLC6A8,SMPDL3A,STOX2,TBKBP1,TRP53I11,UBB,USF2,USP2,USP31,UVSSA,VAX1,VPS33A,XYLT1,ZBTB22,ZBTB25,ZBTB7A,ZCCHC12,ZDHHC18,ZFP423,ZFP704,ZFP974,ZKSCAN2</t>
  </si>
  <si>
    <t>AAGAB,ABHD14B,ARID1B,ATXN2,AW554918,BRPF1,CEBPZOS,CHTF8,CXXC4,ETFRF1,FBXO17,FREM2,GNAI1,GNAZ,GPC3,HGF,HMGCLL1,HPGDS,IGSF8,IL10RA,INHBB,IQGAP1,IRF2BP1,ITGB3,MICAL1,MMP14,MMP17,MMP24,MPP2,MSL1,MTSS2,NAAA,NUCB2,NUCKS1,NUP153,NXPH1,OSBPL6,PALB2,PARS2,PDE10A,PTBP2,RALYL,RHOBTB2,RSPO3,SDAD1,SERPINE2,SH2B1,SLC41A1,SLC6A8,SMPDL3A,SOX9,SSH2,ST3GAL3,TMED2,TOGARAM1,TPGS1,TRP53I11,TUBG2,USF2,USP35,VAX1,VPS33A,WNK2,ZBTB25,ZCCHC12,ZFP423,ZFP651,ZFP704,ZFP974,ZKSCAN2</t>
  </si>
  <si>
    <t>A430033K04RIK,ADARB1,AHDC1,ARID1B,ATF6,ATP8B1,ATXN2,AVPR1A,AW554918,BRPF1,CACNB1,CARD10,CCDC142,CDH10,CEBPZOS,CHTF8,CIRBP,CRIPT,D930048N14RIK,DLL1,EHBP1L1,ENY2,FAM120A,FBXO33,FGFRL1,FREM2,GBP6,GNAI1,GPC3,ICAM1,IRF2BP1,ITGB3,KCTD20,LCMT2,MAOA,MCC,MICAL1,MMP14,MMP17,MMP24,MOCS3,MRPL2,MSL1,MTSS2,NAAA,NDOR1,NUCKS1,NUMBL,OASL2,OFD1,OSBPL6,PAK5,PCDHB9,PDE9A,PDPN,PFN4,PTBP2,PTPRK,QPCT,RALYL,RGS20,RSPO3,SCLY,SERPINE2,SLC17A5,SLC6A6,SLC6A8,SMPDL3A,SNX7,SPATA6L,SSH2,STOX2,TBXA2R,TGFB2,TMED2,TMED5,TOGARAM1,TOP1,TUBG2,USF2,USP2,USP31,USP35,VPS33A,WNK2,XYLT1,ZBTB25,ZBTB7A,ZDHHC18,ZFP251,ZFP423,ZFP46,ZFP651,ZFP704,ZFP784,ZFP810,ZFP867,ZFP90</t>
  </si>
  <si>
    <t>Factor: BTEB2; motif: GNAGGGGGNGGGSSNN; match class: 1</t>
  </si>
  <si>
    <t>TF:M03814_1</t>
  </si>
  <si>
    <t>AHDC1,ATXN2,CCND1,CDH10,CXXC4,D930048N14RIK,DLL1,EHBP1L1,INHBB,IRF2BP1,MMP24,MSL1,NRSN1,NUP153,TBKBP1,USF2,UVSSA,XYLT1,ZBTB22,ZBTB7A,ZCCHC12</t>
  </si>
  <si>
    <t>Factor: Meis2; motif: TGACAGSTGTCA; match class: 1</t>
  </si>
  <si>
    <t>TF:M04033_1</t>
  </si>
  <si>
    <t>AHDC1,CRIPT,ZBTB22</t>
  </si>
  <si>
    <t>AHDC1,ARID1B,ATXN2,CARD10,CCND1,CHTF8,CXXC4,D930048N14RIK,DLL1,FBXO17,HGF,HMGCLL1,IGSF8,INHBB,MSL1,NRSN1,OASL2,PDE10A,PDE4B,PDE9A,RSPO3,SH2B1,SLC41A1,SLC6A6,SNX7,STOX2,TBKBP1,USF2,XYLT1,ZBTB7A,ZFP423</t>
  </si>
  <si>
    <t>Factor: DEC1; motif: CNCACRTGASC</t>
  </si>
  <si>
    <t>TF:M03572</t>
  </si>
  <si>
    <t>A430033K04RIK,AAGAB,ACYP2,ADARB1,ATP8B1,ATXN2,AVPR1A,CARD10,CCND1,CD164,CFAP74,CHTF8,CRIPT,CXXC4,D930048N14RIK,FAM120A,FAM181A,FBXO33,FGFRL1,GBP9,GNAI1,GNAZ,HPGDS,HYOU1,IDUA,INHBB,IRF2BP1,ITGB3,LRRCC1,MOCS3,MPP2,MRPL2,MTSS2,NAAA,NRSN1,NUP153,NXPH1,OFD1,PARS2,PDPN,PFN4,PGRMC1,PPP1R37,RHOBTB2,SCLY,SDAD1,SLC17A5,SLC41A1,SLC6A6,SLC6A8,SMPDL3A,SNX7,SOX9,SPATA6L,SYTL5,TBKBP1,TBXA2R,TGFB2,TMED2,TOGARAM1,TOP1,TPGS1,TSPAN14,UBB,UBLCP1,USF2,USP2,USP31,USP35,VPS33A,WNK2,ZBTB22,ZBTB25,ZBTB7A,ZFP46,ZFP651,ZFP704,ZFP867,ZFP941,ZFP974</t>
  </si>
  <si>
    <t>AHDC1,ARL2BP,ATXN2,BRPF1,CACNB1,CHTF8,D930048N14RIK,DIABLO,DLL1,EHBP1L1,FBXO17,FBXO33,FGFRL1,IGSF8,IRF2BP1,KCTD20,LRRCC1,MMP24,NEMP2,NUCKS1,NUMBL,PAK2,PDE9A,PGRMC1,PTBP2,S100A16,SERPINE2,SLC17A5,SLC35E2,SLC41A1,SOX9,STOX2,TMED5,TOP1,USF2,USP2,USP35,WNK2,ZBTB22,ZBTB7A,ZDHHC18,ZFP651,ZFP784,ZFP867</t>
  </si>
  <si>
    <t>Factor: ZFP740; motif: NNNTWCCCCCCGGNRNN</t>
  </si>
  <si>
    <t>TF:M02938</t>
  </si>
  <si>
    <t>AHDC1,ATP8B1,ATXN2,CACNB1,CD164,CD2AP,CFAP74,CHTF8,CRIPT,CXXC4,GNAI1,GNAZ,IDUA,IGSF8,IRF2BP1,MMP17,MPP2,MRPL2,MSL1,NUMBL,NUP153,NXPH1,OSBPL6,PDE4B,PDE9A,PPP1R10,RSPO3,SCLY,SH2B1,SSH2,STOX2,TBXA2R,TGFB2,TOP1,TRP53I11,TUBG2,USF2,USP2,USP31,VAX1,ZBTB22,ZFP423,ZFP651,ZFP867</t>
  </si>
  <si>
    <t>ADARB1,AHDC1,ARID1B,ATP8B1,AW554918,CD2AP,CXXC4,D930048N14RIK,DLL1,FAM120A,FGFRL1,ICAM1,IGSF8,INHBB,IRF2BP1,ITGB3,KCTD20,MMP14,MMP24,MOCS3,MSL1,NUMBL,OSBPL6,PDE10A,PDE9A,PGRMC1,PTPRK,SERPINE2,SLC41A1,SLC6A8,SOX9,STOX2,TBKBP1,TRP53I11,USF2,UVSSA,XYLT1,ZBTB22,ZBTB7A,ZDHHC18,ZFP423,ZFP651,ZFP704,ZKSCAN2</t>
  </si>
  <si>
    <t>AHDC1,ARID1B,ATP8B1,ATXN2,AW554918,CD2AP,CHTF8,CXXC4,D930048N14RIK,DIABLO,FAM120A,FGFRL1,GNAI1,HYOU1,MMP24,MOCS3,MRPS30,MSL1,MTSS2,NUCKS1,NUMBL,NUP153,PDE10A,PDE9A,QSOX1,SLC35E2,SLC6A8,SOX9,TOP1,USF2,WNK2,XYLT1,ZBTB7A,ZDHHC18,ZFP423,ZFP651,ZFP704</t>
  </si>
  <si>
    <t>A2ML1,A430033K04RIK,ARMCX5,ATXN2,AVPR1A,AW554918,BRPF1,CACNB1,CARD10,CD164,CD2AP,CHADL,CHTF8,CIRBP,CRIPT,CTXN2,D930048N14RIK,DIABLO,EFCAB12,EHBP1L1,ENY2,FAM120A,FGFRL1,GNAZ,GPC3,HGF,HMGCLL1,HYOU1,INHBB,IQGAP1,KCTD20,LCMT2,MOCS3,MRPL2,NUP153,NXPH1,OSBPL6,PALB2,PARS2,PGRMC1,PPP1R10,PTPRK,RORB,SERPINE2,SH2B1,SMPDL3A,SOX9,SPATA6L,SSH2,TBXA2R,TMED5,TNFRSF11B,TOP1,TPGS1,TSPYL5,TUBG2,UBB,USP2,UVSSA,VAX1,XYLT1,ZBTB7A,ZCCHC12,ZDHHC18,ZFP46,ZFP704</t>
  </si>
  <si>
    <t>Factor: Zfy1; motif: NGTGGCATCCCM</t>
  </si>
  <si>
    <t>TF:M05653</t>
  </si>
  <si>
    <t>RTP4,UBLCP1</t>
  </si>
  <si>
    <t>Factor: Zfa; motif: NGTGGCATCCCC</t>
  </si>
  <si>
    <t>TF:M06186</t>
  </si>
  <si>
    <t>Factor: Zfy2; motif: NGTGGCATCCCM</t>
  </si>
  <si>
    <t>TF:M05716</t>
  </si>
  <si>
    <t>A430033K04RIK,ABHD14B,ARAF,ATXN2,BBS9,BRPF1,CARD10,CCND1,CD164,CD2AP,CDC123,CFAP74,CHIA1,CRIPT,CTXN2,DIABLO,DLL1,EFCAB12,EHBP1L1,FGFRL1,FILIP1,FREM2,GNAZ,GPC3,HYOU1,IQGAP1,KCTD20,LCMT2,MAOA,MOCS3,MRPS30,NRSN1,NUCKS1,NUMBL,NUP153,NXPH1,OFD1,PALB2,PDE9A,PFN4,PGRMC1,PPP1R37,QSOX1,RGS20,SCLY,SLC41A1,SOX9,SSH2,TBXA2R,TMED5,TOGARAM1,TPGS1,TRIM21,TUBG2,UBB,UBLCP1,USF2,USP2,USP35,UVSSA,WNK2,ZBTB25,ZBTB7A,ZCCHC12,ZFP317,ZFP46,ZFP784</t>
  </si>
  <si>
    <t>ABHD14B,ACYP2,ADARB1,ARAF,ARID1B,ATXN2,AVPR1A,AW554918,BRPF1,CACNB1,CARD10,CCDC142,CD164,CFAP74,CHADL,DLL1,ENY2,FAM120A,FAM181A,FBXO33,FGFRL1,GEMIN4,GNAI1,ICAM1,IGSF8,IRF2BP1,LCMT2,LPAR6,MICAL1,MMP17,MMP24,MOCS3,MPP2,MRPL2,MRPS30,MSL1,MTSS2,NAAA,NDOR1,NUCKS1,NUMBL,NUP153,NXPH1,OASL2,OSBPL6,PDE10A,PFN4,PTBP2,QPCT,QSOX1,RGS20,RHOBTB2,RORB,RSPO3,SDAD1,SERPINE2,SH2B1,SLC35E2,SLC41A1,SLC6A8,SMPDL3A,SOX9,ST3GAL3,STOX2,TBKBP1,TBXA2R,TMED2,TNFRSF11B,TOGARAM1,TOP1,TPGS1,TRP53I11,TUBG2,UBB,USF2,UVSSA,VAX1,XYLT1,ZBTB22,ZBTB25,ZBTB7A,ZCCHC12,ZDHHC18,ZFP423,ZFP46,ZFP651,ZFP704,ZFP784,ZFP810,ZFP941</t>
  </si>
  <si>
    <t>AAGAB,ACYP2,AHDC1,ATXN2,AVPR1A,BRPF1,CACNB1,CARD10,CCND1,CD2AP,CDH10,CEBPZOS,CHTF8,CRIPT,CXXC4,DLL1,FAM181A,GNAZ,GPC3,HGF,ICAM1,IFI44,IL10RA,INHBB,KCTD20,MCC,MMP17,MOCS3,MSL1,NRSN1,NUMBL,NUP153,NXPH1,OASL2,OSBPL6,PAK2,PALB2,PCDHB9,PDE10A,PPP1R37,QSOX1,RALYL,RORB,RSPO3,S100A16,SCLY,SERPINE2,SH2B1,SLC17A5,SLC41A1,SLC6A6,SLC6A8,SNX7,TBXA2R,TOP1,TRP53I11,TSPYL5,TUBG2,UBB,USF2,USP35,UVSSA,VAX1,VPS33A,WNK2,ZBTB25,ZBTB7A,ZCCHC12,ZFP423,ZFP651,ZFP704,ZFP941</t>
  </si>
  <si>
    <t>AAGAB,ABHD14B,ADARB1,AHDC1,ARAF,ARID1B,ARMCX5,ATF6,ATP8B1,ATXN2,AVPR1A,BBS9,BRPF1,CACNB1,CARD10,CCND1,CDC123,CDH10,CFAP74,CHTF8,CIRBP,CRIPT,CXXC4,D930048N14RIK,DIABLO,DLL1,EFCAB12,EHBP1L1,ETFRF1,FAM120A,FBXO33,GNAZ,HYOU1,ICAM1,IQGAP1,IRF2BP1,LCMT2,LPAR6,MICAL1,MMP17,MMP24,MOCS3,MPP2,MRPL2,MRPS30,NAAA,NDOR1,NUMBL,NUP153,NXPH1,OFD1,OSBPL6,PALB2,PARP4,PARS2,PDE10A,PDE9A,PDPN,PGRMC1,PPP1R10,PPP1R37,PTBP2,QSOX1,RGS20,RHOBTB2,SCLY,SDAD1,SH2B1,SLC17A5,SLC35E2,SLC6A6,SOX9,SPATA6L,SSH2,STOX2,TBKBP1,TMED2,TMED5,TOGARAM1,TOP1,TPGS1,TRP53I11,TRP53RKA,TSPAN6,UBB,UBLCP1,USF2,UVSSA,VAX1,WNK2,XYLT1,ZBTB7A,ZCCHC12,ZDHHC18,ZFP251,ZFP423,ZFP46,ZFP651,ZFP867,ZKSCAN2</t>
  </si>
  <si>
    <t>Factor: ZBP89; motif: YCCYCCCCCM</t>
  </si>
  <si>
    <t>TF:M01816</t>
  </si>
  <si>
    <t>ACYP2,CACNB1,CD2AP,CEBPZOS,CHTF8,CXXC4,DLL1,FAM181A,FGFRL1,ICAM1,IFITM3,MMP17,MSL1,OASL2,OSBPL6,PAK2,QSOX1,RALYL,RORB,RSPO3,SH2B1,SLC6A6,SLC6A8,TBXA2R,TSPYL5,TUBG2,UBB,WNK2,ZBTB25,ZBTB7A,ZFP651</t>
  </si>
  <si>
    <t>ACYP2,AHDC1,ATXN2,BRPF1,CACNB1,CD2AP,CEBPZOS,CHTF8,CXXC4,GPC3,ICAM1,IL10RA,INHBB,MSL1,NRSN1,RALYL,RORB,RSPO3,SERPINE2,SLC6A8,SNX7,TBXA2R,TUBG2,UBB,ZBTB7A,ZCCHC12</t>
  </si>
  <si>
    <t>AAGAB,ABHD14B,ARID1B,ARMCX5,AW554918,BRPF1,CD164,CDC123,CEBPZOS,CHTF8,CRIPT,CTXN2,CXXC4,DLL1,ETFRF1,FBXO17,FREM2,GNAI1,GNAZ,GPC3,HGF,HMGCLL1,HPGDS,IDUA,IGSF8,IL10RA,INHBB,IQGAP1,IRF2BP1,ITGB3,KCTD20,MICAL1,MMP14,MMP17,MMP24,MPP2,MRPL2,MSL1,MTSS2,NAAA,NUCB2,NUCKS1,NUP153,NXPH1,OSBPL6,PAK2,PAK5,PALB2,PARS2,PDE10A,PDE9A,PDPN,PTBP2,RALYL,RHOBTB2,SDAD1,SERPINE2,SH2B1,SLC17A5,SLC41A1,SLC6A6,SLC6A8,SMPDL3A,SSH2,ST3GAL3,TMED2,TNFRSF11B,TOGARAM1,TPGS1,TRIM21,TSPYL5,TUBG2,UBLCP1,USF2,USP35,VAX1,VPS33A,ZBTB25,ZCCHC12,ZFP651,ZFP704,ZFP810,ZFP974,ZKSCAN2</t>
  </si>
  <si>
    <t>A2ML1,A430033K04RIK,ADARB1,ARAF,ARL2BP,ARMCX5,ATF6,ATP8B1,AW554918,CCND1,CD164,CD2AP,CDH10,CIRBP,CRIPT,CTXN2,DIABLO,DLL1,EHBP1L1,ENY2,FAM120A,FBXO33,FGFRL1,FILIP1,GBP6,GEMIN4,GNAZ,HGF,HMGCLL1,HPGDS,HYOU1,IDUA,IFITM3,IGSF8,INHBB,KCTD20,LCMT2,LRRCC1,LYZ2,MAOA,MCC,MOCS3,MRPL2,MRPS30,MTSS2,NAAA,NDOR1,NUCKS1,NUP153,NXPH1,OASL2,OFD1,PAK2,PALB2,PARP4,PARS2,PDE10A,PGRMC1,PPP1R10,PPP1R37,PTPRK,RGS20,RORB,SERPINE2,SH2B1,SLC35E2,SLC41A1,SMPDL3A,SOX9,SPATA6L,SSH2,STOX2,TBKBP1,TGFB2,TMED2,TMED5,TNFRSF11B,TNFSF10,TOGARAM1,TOP1,TPGS1,TRIM21,TSPYL5,UBB,UBLCP1,USP2,USP35,UVSSA,VPS33A,XYLT1,ZBTB25,ZBTB7A,ZCCHC12,ZFP317,ZFP651,ZFP810,ZFP867,ZFP941</t>
  </si>
  <si>
    <t>ARID1B,ATP8B1,AW554918,CD2AP,CXXC4,DIABLO,DLL1,DRD1,ETFRF1,FGFRL1,GNAI1,HMGCLL1,ICAM1,IGSF8,IRF2BP1,KCTD20,MICAL1,MMP14,MMP17,MMP24,MOCS3,MPP2,NUMBL,OFD1,PAK2,PAK5,PDE10A,PDE9A,PTBP2,QPCT,SERPINE2,SH2B1,SLC35E2,SLC6A6,SLC6A8,STOX2,TOP1,TRP53I11,TSPAN6,UBB,USP31,UVSSA,VAX1,ZBTB22,ZBTB25,ZBTB7A,ZCCHC12,ZFP423,ZFP46,ZFP651,ZFP704,ZFP974</t>
  </si>
  <si>
    <t>ACR,AHDC1,ARL2BP,ATXN2,AVPR1A,BRPF1,CCND1,CD2AP,CDH10,CHTF8,CXXC4,DLL1,EHBP1L1,FAM181A,FGFRL1,GEMIN4,HGF,IFIT3B,IGSF8,IL10RA,KCTD20,LCMT2,MCC,MMP17,MSL1,NDOR1,NUMBL,NUP153,NXPH1,OASL2,PDE10A,PDE9A,QSOX1,RGS20,RORB,RSPO3,SLC17A5,SLC6A6,SLC6A8,ST3GAL3,STOX2,TBKBP1,TBXA2R,TUBG2,UBB,USF2,USP35,UVSSA,ZBTB7A,ZDHHC18</t>
  </si>
  <si>
    <t>ADARB1,AHDC1,ARID1B,ATP8B1,ATXN2,AW554918,CCND1,CD2AP,CHTF8,CRIPT,CXXC4,DLL1,FAM120A,FBXO33,FGFRL1,GNAI1,GPC3,ICAM1,IGSF8,IRF2BP1,KCTD20,MICAL1,MMP14,MMP17,MMP24,MOCS3,MRPL2,MRPS30,MSL1,NUCKS1,NUMBL,NUP153,PAK2,PARS2,PDE10A,PDE9A,PPP1R10,PPP1R37,PTBP2,QSOX1,RGS20,RORB,SERPINE2,SLC41A1,SLC6A8,SMPDL3A,STOX2,TBKBP1,TMED5,TRP53I11,UBB,USF2,USP2,UVSSA,VAX1,WNK2,ZBTB22,ZBTB25,ZBTB7A,ZCCHC12,ZFP423,ZFP704</t>
  </si>
  <si>
    <t>ADARB1,AHDC1,ATP8B1,BRPF1,CACNB1,CD2AP,CRIPT,DIABLO,DLL1,EHBP1L1,FBXO17,FBXO33,FGFRL1,IGSF8,IRF2BP1,KCTD20,MMP24,MRPL2,NEMP2,NUMBL,PDE9A,SERPINE2,SLC17A5,SLC35E2,SLC41A1,SOX9,STOX2,TMED5,TOP1,USF2,USP2,USP35,WNK2,ZBTB22,ZFP784,ZFP867</t>
  </si>
  <si>
    <t>Factor: MECP2; motif: CCGGNNTTWA</t>
  </si>
  <si>
    <t>TF:M01299</t>
  </si>
  <si>
    <t>AAGAB,ADARB1,ATF6,AVPR1A,CIRBP,D930048N14RIK,DIABLO,ENY2,FGFRL1,FILIP1,FREM2,GBP6,GEMIN4,HGF,HYOU1,ICAM1,IGSF8,IL10RA,LRRCC1,MCC,MMP14,MOCS3,MPP2,MTSS2,NAAA,NDOR1,NEMP2,NUMBL,NUP153,PAK5,PARP4,PDPN,PPP1R10,PTPRK,RALYL,RGS20,RHOBTB2,SDAD1,SH2B1,SLC17A5,SLC41A1,SOX9,ST3GAL3,TBXA2R,TNFRSF11B,TPGS1,TSPAN6,TSPYL5,UBB,UBLCP1,USP2,UVSSA,VPS33A,XYLT1,ZBTB7A,ZFP423,ZFP46,ZFP651,ZFP704,ZFP784,ZFP810,ZFP974</t>
  </si>
  <si>
    <t>ADARB1,AHDC1,ATP8B1,BRPF1,CACNB1,CD2AP,CHTF8,CRIPT,D930048N14RIK,DIABLO,DLL1,FAM120A,FBXO17,FBXO33,FGFRL1,GPC3,IGSF8,KCTD20,MMP17,MMP24,NEMP2,NUCB2,NUMBL,PDE9A,PGRMC1,SERPINE2,SLC35E2,SLC41A1,STOX2,TMED5,TOP1,USF2,USP2,USP31,USP35,WNK2,ZBTB22,ZBTB7A,ZFP423,ZFP784,ZFP867</t>
  </si>
  <si>
    <t>AAGAB,ARID1B,ATP8B1,AW554918,CACNB1,CD2AP,CIRBP,DLL1,ENY2,ETFRF1,FAM120A,GNAZ,HMGCLL1,IGSF8,IQGAP1,ITGB3,MCC,MMP17,MMP24,MOCS3,MPP2,PDE10A,PDE9A,PGRMC1,PPP1R10,PPP1R37,PTBP2,RHOBTB2,SLC35E2,SMPDL3A,ST3GAL3,USF2,VPS33A,WNK2,ZBTB25,ZDHHC18,ZFP423,ZFP46,ZFP90,ZKSCAN2</t>
  </si>
  <si>
    <t>ATP8B1,ATXN2,BRPF1,CD2AP,CHTF8,CIRBP,FAM120A,FGFRL1,IGSF8,MMP24,NUCB2,NUCKS1,PAK2,PDE10A,PGRMC1,SERPINE2,SLC6A8,SOX9,TOP1,USF2,USP31,ZBTB22,ZBTB7A,ZDHHC18,ZFP704</t>
  </si>
  <si>
    <t>ADARB1,AHDC1,ARID1B,ATP8B1,ATXN2,CHTF8,CIRBP,CRIPT,FAM120A,FGFRL1,GPC3,ICAM1,IRF2BP1,MAOA,MMP17,MOCS3,MSL1,NUCKS1,NUMBL,OSBPL6,PDE10A,SLC35E2,SLC6A8,SMPDL3A,SOX9,ST3GAL3,TPGS1,UBLCP1,USF2,USP31,VAX1,WNK2,XYLT1,ZBTB25,ZBTB7A,ZDHHC18,ZFP423,ZFP704</t>
  </si>
  <si>
    <t>AAGAB,AVPR1A,AW554918,BRPF1,CD164,CEBPZOS,DLL1,EHBP1L1,ETFRF1,FAM120A,FAM181A,FBXO33,GNAZ,HMGCLL1,ICAM1,IGSF8,IL10RA,IQGAP1,ITGB3,MICAL1,MMP14,MOCS3,MRPL2,NAAA,NDOR1,NUCB2,NUMBL,NUP153,NXPH1,PARP4,PARS2,PDE10A,PTBP2,QSOX1,RGS20,RHOBTB2,RORB,RSPO3,SERPINE2,SLC35E2,SLC41A1,SLC6A8,SMPDL3A,SSH2,ST3GAL3,STOX2,TBXA2R,TMED2,TNFRSF11B,TOGARAM1,TRP53I11,TUBG2,USP2,UVSSA,VAX1,WNK2,ZBTB22,ZBTB7A,ZCCHC12,ZDHHC18,ZFP46,ZFP651,ZFP90,ZFP974,ZKSCAN2</t>
  </si>
  <si>
    <t>AAGAB,ADARB1,ARID1B,ATXN2,BRPF1,CARD10,CCDC142,CCND1,CD164,CDH10,CHTF8,CRIPT,CTXN2,CXXC4,DIABLO,DLL1,DRD1,EHBP1L1,ETFRF1,FAM120A,FBXO33,FGFRL1,FREM2,GEMIN4,GPC3,IDUA,IGSF8,MICAL1,MMP14,MMP17,MOCS3,MRPL2,MRPS30,MSL1,MTSS2,NRSN1,NUCKS1,NUMBL,NUP153,NXPH1,OASL2,OFD1,OSBPL6,PCDHB9,PDE10A,PDPN,PPP1R10,PPP1R37,PTPRK,QSOX1,RALYL,RGS20,RORB,RTP4,SERPINE2,SH2B1,SLC6A8,SOX9,SSH2,ST3GAL3,STOX2,TBKBP1,TMED2,TMED5,TOGARAM1,TOP1,TPGS1,TRP53I11,TRP53RKA,TSPAN6,UBB,UBLCP1,USP2,UVSSA,VAX1,ZBTB22,ZFP423,ZFP46,ZFP651,ZFP704,ZFP867,ZFP90</t>
  </si>
  <si>
    <t>ARAF,ATP8B1,ATXN2,BRPF1,CARD10,CHTF8,CIRBP,CRIPT,D930048N14RIK,ENY2,ETFRF1,FGFRL1,GPC3,IGSF8,IRF2BP1,MMP14,MMP17,MOCS3,MRPL2,MSL1,NRSN1,NUP153,PAK2,PARS2,PPP1R37,PTBP2,SCLY,SERPINE2,SLC17A5,SLC6A8,SSH2,STOX2,TOP1,TRP53I11,UBLCP1,USP31,VPS33A,XYLT1,ZBTB25,ZFP651,ZFP704,ZFP867</t>
  </si>
  <si>
    <t>AHDC1,ARAF,ARID1B,ATP8B1,ATXN2,AVPR1A,AW554918,BRPF1,CARD10,CDC123,CHTF8,CIRBP,CRIPT,CXXC4,D930048N14RIK,DIABLO,DLL1,EFCAB12,ETFRF1,FGFRL1,GNAI1,GPC3,HYOU1,ICAM1,IGSF8,IQGAP1,IRF2BP1,MICAL1,MMP14,MMP17,MOCS3,MRPL2,MSL1,MTSS2,NDOR1,NRSN1,NUP153,OSBPL6,PAK2,PARP4,PARS2,PDE10A,PGRMC1,PPP1R37,PTBP2,RGS20,RSPO3,SCLY,SERPINE2,SLC17A5,SSH2,ST3GAL3,STOX2,TOP1,TRP53I11,UBLCP1,USF2,USP31,UVSSA,XYLT1,ZBTB25,ZFP651,ZFP704,ZFP90,ZKSCAN2</t>
  </si>
  <si>
    <t>AHDC1,ARL2BP,ATXN2,AVPR1A,CACNB1,CCDC142,CCND1,CHADL,CRIPT,D930048N14RIK,DIABLO,EHBP1L1,FAM120A,FGFRL1,FILIP1,FREM2,GNAI1,HGF,HPGDS,HYOU1,ICAM1,IDUA,IFIT3,INHBB,IRF2BP1,LRRCC1,MMP24,MPP2,MRPL2,MSL1,NUMBL,NXPH1,OASL2,OSBPL6,PAK5,PDE10A,PPP1R37,RTP4,S100A16,SDAD1,SERPINE2,SLC6A6,SLC6A8,SOX9,SSH2,TGFB2,TOP1,USF2,USP35,XYLT1,ZBTB7A,ZFP423,ZFP651,ZFP90</t>
  </si>
  <si>
    <t>A430033K04RIK,AAGAB,ABHD14B,ADARB1,AHDC1,ATF6,ATP8B1,CARD10,CD164,CD2AP,CDC123,CEBPZOS,CHTF8,CIRBP,CXXC4,D930048N14RIK,DIABLO,DLL1,EFCAB12,FAM120A,FAM181A,FBXO33,FILIP1,GEMIN4,GNAI1,HPGDS,IDUA,INHBB,IRF2BP1,ITGB3,LCMT2,MMP17,MOCS3,MRPL2,NAAA,NEMP2,NRSN1,NUCKS1,NUMBL,OSBPL6,PALB2,PARS2,PDPN,PFN4,PPP1R10,PTBP2,RHOBTB2,SCLY,SDAD1,SERPINE2,SH2B1,SLC6A6,SNX7,SOX9,SPATA6L,SSH2,STOX2,TBKBP1,TGFB2,TOP1,TRP53RKA,UBB,USF2,USP2,USP31,VPS33A,XYLT1,ZBTB25,ZBTB7A,ZDHHC18,ZFP251,ZFP704,ZFP90,ZFP941</t>
  </si>
  <si>
    <t>Factor: E2F-1; motif: NTTSGCGG; match class: 1</t>
  </si>
  <si>
    <t>TF:M00430_1</t>
  </si>
  <si>
    <t>ABHD14B,CD164,CD2AP,CRIPT,DRD1,FBXO17,FILIP1,GNAI1,GPC3,IGSF8,LCMT2,MMP17,MSL1,MTSS2,NUCKS1,NUP153,PGRMC1,RORB,SCLY,SLC35E2,TBKBP1,TMED2,USF2,USP35,ZBTB7A,ZFP423,ZFP784,ZFP974</t>
  </si>
  <si>
    <t>Factor: PLAG1; motif: CCCCCKWNNNGGSCCC; match class: 1</t>
  </si>
  <si>
    <t>TF:M01973_1</t>
  </si>
  <si>
    <t>AHDC1,ARL2BP,ATXN2,CCND1,D930048N14RIK,FGFRL1,GNAI1,ICAM1,IFIT3,IRF2BP1,MPP2,MSL1,PDE10A,PPP1R37,SERPINE2,SLC6A6,SOX9,TOP1,USF2,ZBTB7A,ZFP651,ZFP90</t>
  </si>
  <si>
    <t>Factor: GMEB1; motif: NGNNCRACGTYGTYNN</t>
  </si>
  <si>
    <t>TF:M02865</t>
  </si>
  <si>
    <t>ARMCX5,ATP8B1,AW554918,BRPF1,CD164,CHADL,CHTF8,CIRBP,D930048N14RIK,DIABLO,DRD1,ENY2,FBXO17,FBXO33,FGFRL1,FILIP1,FREM2,HPGDS,HYOU1,ICAM1,IRF2BP1,MAOA,MOCS3,MRPS30,NUP153,OFD1,PALB2,PARP4,PDE10A,PGRMC1,PPP1R37,PTPRK,RTP4,SDAD1,SH2B1,SLC17A5,STOX2,TGFB2,TMED2,TMED5,TOGARAM1,TOP1,TSPAN14,UBB,USP2,USP31,UVSSA,VAX1,XYLT1,ZFP46,ZFP651,ZFP704,ZKSCAN2</t>
  </si>
  <si>
    <t>AAGAB,ACR,ACYP2,ADARB1,AHDC1,ARAF,ARID1B,ARMCX5,ATP8B1,ATXN2,AVPR1A,BRPF1,CACNB1,CARD10,CCND1,CD164,CD2AP,CDH10,CHADL,CIRBP,CRIPT,CTXN2,CXXC4,D930048N14RIK,DRD1,ETFRF1,FBXO17,FGFRL1,FREM2,GEMIN4,GNAZ,HGF,HPGDS,ICAM1,IFI44,IL10RA,INHBB,ITGB3,LCMT2,LYZ2,MICAL1,MMP17,MMP24,MPP2,MSL1,NAAA,NUCB2,NUCKS1,NUMBL,NXPH1,PAK5,PARS2,PDE10A,PDE4B,PDE9A,PDPN,PFN4,PGRMC1,PPP1R10,PTBP2,PTPRK,QPCT,QSOX1,RGS20,RORB,S100A16,SDAD1,SH2B1,SLC41A1,SLC6A6,SLC6A8,SMPDL3A,SOX9,SPATA6L,SSH2,STOX2,SYTL5,TBKBP1,TBXA2R,TGFB2,TMED2,TRP53I11,TSPAN14,TSPAN6,UBB,UBLCP1,USP35,UVSSA,WNK2,XYLT1,ZBTB22,ZBTB7A,ZCCHC12,ZDHHC18,ZFP423,ZFP46,ZFP651,ZFP784,ZFP810,ZFP90</t>
  </si>
  <si>
    <t>Factor: Meis3; motif: TGACAGSTGTCA; match class: 1</t>
  </si>
  <si>
    <t>TF:M04035_1</t>
  </si>
  <si>
    <t>AHDC1,ZBTB22</t>
  </si>
  <si>
    <t>ACR,ADARB1,ARID1B,ATP8B1,ATXN2,CXXC4,D930048N14RIK,DLL1,EHBP1L1,FGFRL1,ICAM1,IGSF8,INHBB,KCTD20,LPAR6,MCC,MPP2,MRPL2,MSL1,NUCKS1,NUMBL,NUP153,PDE9A,SERPINE2,SLC6A8,USF2,USP35,ZBTB22,ZBTB7A,ZFP704</t>
  </si>
  <si>
    <t>Factor: RREB-1; motif: CCCCAAACMMCCCC; match class: 1</t>
  </si>
  <si>
    <t>TF:M00257_1</t>
  </si>
  <si>
    <t>ABHD14B,ACYP2,AHDC1,ARMCX5,ATXN2,CACNB1,CCND1,CHADL,CHTF8,CXXC4,D930048N14RIK,DLL1,EHBP1L1,FAM120A,FBXO17,FGFRL1,FREM2,GEMIN4,HGF,ICAM1,IFITM3,IGSF8,IL10RA,MICAL1,MMP17,MPP2,MTSS2,NUMBL,NUP153,NXPH1,PAK2,PAK5,PDPN,PGRMC1,PPP1R10,PPP1R37,PTBP2,RORB,SERPINE2,SH2B1,SLC17A5,SLC41A1,SLC6A6,TBKBP1,TBXA2R,TGFB2,TNFRSF11B,UBB,USP2,USP35,XYLT1,ZBTB22,ZCCHC12,ZFP251,ZFP317</t>
  </si>
  <si>
    <t>ACYP2,ADARB1,ARID1B,ATXN2,AVPR1A,AW554918,CCND1,CD164,CD2AP,CEBPZOS,CHADL,CHTF8,CIRBP,CRIPT,CXXC4,DIABLO,ETFRF1,FAM120A,FGFRL1,FREM2,GNAI1,GNAZ,GPC3,HGF,HMGCLL1,ICAM1,IGSF8,INHBB,IRF2BP1,MAOA,MMP14,MMP17,MMP24,MOCS3,MPP2,MRPL2,MSL1,NDOR1,NRSN1,NUCB2,NUCKS1,NUMBL,NUP153,OFD1,OSBPL6,PDE10A,PFN4,PGRMC1,PTBP2,PTPRK,QPCT,RALYL,RORB,RSPO3,SDAD1,SERPINE2,SLC6A6,SLC6A8,SMPDL3A,SNX7,SOX9,SSH2,ST3GAL3,STOX2,TOP1,TPGS1,TRIM21,TRP53I11,TUBG2,UBB,USF2,USP31,USP35,WNK2,XYLT1,ZBTB22,ZBTB7A,ZDHHC18,ZFP423,ZFP704,ZKSCAN2</t>
  </si>
  <si>
    <t>A2ML1,AAGAB,ADARB1,AHDC1,ARID1B,ATP8B1,ATXN2,AW554918,BRPF1,CACNB1,CARD10,CCDC142,CCND1,CD2AP,CDH10,CHTF8,CXXC4,D930048N14RIK,DIABLO,DLL1,DRD1,EHBP1L1,FAM120A,FBXO33,FGFRL1,FREM2,GEMIN4,GNAI1,GPC3,HYOU1,ICAM1,IGSF8,IQGAP1,IRF2BP1,ITGB3,MCC,MMP24,MOCS3,MRPS30,MSL1,MTSS2,NAAA,NEMP2,NUCKS1,NUMBL,NUP153,OSBPL6,PAK2,PALB2,PDE10A,PDE9A,PTBP2,QPCT,QSOX1,SLC35E2,SLC6A8,SOX9,STOX2,TBKBP1,TBXA2R,TMED2,TOP1,TPGS1,TRP53RKA,TSPYL5,USF2,USP2,USP31,WNK2,XYLT1,ZBTB25,ZBTB7A,ZDHHC18,ZFP423,ZFP651,ZFP704,ZFP784</t>
  </si>
  <si>
    <t>Cd2ap-Synpo complex</t>
  </si>
  <si>
    <t>CORUM:690</t>
  </si>
  <si>
    <t>CD2AP</t>
  </si>
  <si>
    <t>Ccnd1-Cdk4 complex</t>
  </si>
  <si>
    <t>CORUM:1637</t>
  </si>
  <si>
    <t>CCND1</t>
  </si>
  <si>
    <t>TMP21-P24 complex</t>
  </si>
  <si>
    <t>CORUM:675</t>
  </si>
  <si>
    <t>NRSN1</t>
  </si>
  <si>
    <t>SYTL5</t>
  </si>
  <si>
    <t>CORUM:5435</t>
  </si>
  <si>
    <t>Cbl-Cd2ap complex</t>
  </si>
  <si>
    <t>CORUM:5722</t>
  </si>
  <si>
    <t>Cbl-Cd2ap-Flt1 complex</t>
  </si>
  <si>
    <t>CORUM:5723</t>
  </si>
  <si>
    <t>Cd2ap-Fyn complex</t>
  </si>
  <si>
    <t>CORUM:688</t>
  </si>
  <si>
    <t>Insr-Irs1-Iqgap1 complex</t>
  </si>
  <si>
    <t>CORUM:7227</t>
  </si>
  <si>
    <t>IQGAP1</t>
  </si>
  <si>
    <t>GAP-43-Galphai complex</t>
  </si>
  <si>
    <t>CORUM:6614</t>
  </si>
  <si>
    <t>GNAI1</t>
  </si>
  <si>
    <t>DCS complex (Ptbp1, Ptbp2, Hnrph1, Hnrpf)</t>
  </si>
  <si>
    <t>CORUM:5142</t>
  </si>
  <si>
    <t>PTBP2</t>
  </si>
  <si>
    <t>Itgav-Itgb3-Gsn complex</t>
  </si>
  <si>
    <t>CORUM:2360</t>
  </si>
  <si>
    <t>ITGB3</t>
  </si>
  <si>
    <t>Tubulin polyglutamylase complex</t>
  </si>
  <si>
    <t>CORUM:991</t>
  </si>
  <si>
    <t>TPG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u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3" fillId="0" borderId="0" xfId="0" applyFont="1"/>
    <xf numFmtId="0" fontId="4" fillId="0" borderId="0" xfId="1" applyFont="1" applyAlignment="1"/>
    <xf numFmtId="0" fontId="3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0" fontId="1" fillId="0" borderId="0" xfId="0" applyFont="1"/>
    <xf numFmtId="11" fontId="0" fillId="0" borderId="0" xfId="0" applyNumberFormat="1"/>
  </cellXfs>
  <cellStyles count="2">
    <cellStyle name="Hyperlink" xfId="1" builtinId="8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ensembl.org/id/ENSMUSG00000090053.1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619"/>
  <sheetViews>
    <sheetView workbookViewId="0">
      <selection activeCell="C1" sqref="C1"/>
    </sheetView>
  </sheetViews>
  <sheetFormatPr defaultRowHeight="15"/>
  <cols>
    <col min="1" max="1" width="10" style="1" bestFit="1" customWidth="1"/>
    <col min="2" max="3" width="9.140625" style="1"/>
  </cols>
  <sheetData>
    <row r="1" spans="1:3">
      <c r="A1" s="1" t="s">
        <v>0</v>
      </c>
      <c r="B1" s="1" t="s">
        <v>1</v>
      </c>
      <c r="C1" s="1" t="s">
        <v>2</v>
      </c>
    </row>
    <row r="2" spans="1:3">
      <c r="A2" s="1">
        <v>11434</v>
      </c>
      <c r="B2" s="1" t="s">
        <v>3</v>
      </c>
      <c r="C2" s="1" t="s">
        <v>4</v>
      </c>
    </row>
    <row r="3" spans="1:3">
      <c r="A3" s="1">
        <v>11514</v>
      </c>
      <c r="B3" s="1" t="s">
        <v>5</v>
      </c>
      <c r="C3" s="1" t="s">
        <v>6</v>
      </c>
    </row>
    <row r="4" spans="1:3">
      <c r="A4" s="1">
        <v>11519</v>
      </c>
      <c r="B4" s="1" t="s">
        <v>7</v>
      </c>
      <c r="C4" s="1" t="s">
        <v>8</v>
      </c>
    </row>
    <row r="5" spans="1:3">
      <c r="A5" s="1">
        <v>11688</v>
      </c>
      <c r="B5" s="1" t="s">
        <v>9</v>
      </c>
      <c r="C5" s="1" t="s">
        <v>10</v>
      </c>
    </row>
    <row r="6" spans="1:3">
      <c r="A6" s="1">
        <v>11744</v>
      </c>
      <c r="B6" s="1" t="s">
        <v>11</v>
      </c>
      <c r="C6" s="1" t="s">
        <v>12</v>
      </c>
    </row>
    <row r="7" spans="1:3">
      <c r="A7" s="1">
        <v>11761</v>
      </c>
      <c r="B7" s="1" t="s">
        <v>13</v>
      </c>
      <c r="C7" s="1" t="s">
        <v>14</v>
      </c>
    </row>
    <row r="8" spans="1:3">
      <c r="A8" s="1">
        <v>11836</v>
      </c>
      <c r="B8" s="1" t="s">
        <v>15</v>
      </c>
      <c r="C8" s="1" t="s">
        <v>16</v>
      </c>
    </row>
    <row r="9" spans="1:3">
      <c r="A9" s="1">
        <v>11852</v>
      </c>
      <c r="B9" s="1" t="s">
        <v>17</v>
      </c>
      <c r="C9" s="1" t="s">
        <v>18</v>
      </c>
    </row>
    <row r="10" spans="1:3">
      <c r="A10" s="1">
        <v>11891</v>
      </c>
      <c r="B10" s="1" t="s">
        <v>19</v>
      </c>
      <c r="C10" s="1" t="s">
        <v>20</v>
      </c>
    </row>
    <row r="11" spans="1:3">
      <c r="A11" s="1">
        <v>11910</v>
      </c>
      <c r="B11" s="1" t="s">
        <v>21</v>
      </c>
      <c r="C11" s="1" t="s">
        <v>22</v>
      </c>
    </row>
    <row r="12" spans="1:3">
      <c r="A12" s="1">
        <v>11982</v>
      </c>
      <c r="B12" s="1" t="s">
        <v>23</v>
      </c>
      <c r="C12" s="1" t="s">
        <v>24</v>
      </c>
    </row>
    <row r="13" spans="1:3">
      <c r="A13" s="1">
        <v>11989</v>
      </c>
      <c r="B13" s="1" t="s">
        <v>25</v>
      </c>
      <c r="C13" s="1" t="s">
        <v>26</v>
      </c>
    </row>
    <row r="14" spans="1:3">
      <c r="A14" s="1">
        <v>12053</v>
      </c>
      <c r="B14" s="1" t="s">
        <v>27</v>
      </c>
      <c r="C14" s="1" t="s">
        <v>28</v>
      </c>
    </row>
    <row r="15" spans="1:3">
      <c r="A15" s="1">
        <v>12282</v>
      </c>
      <c r="B15" s="1" t="s">
        <v>29</v>
      </c>
      <c r="C15" s="1" t="s">
        <v>30</v>
      </c>
    </row>
    <row r="16" spans="1:3">
      <c r="A16" s="1">
        <v>12283</v>
      </c>
      <c r="B16" s="1" t="s">
        <v>31</v>
      </c>
      <c r="C16" s="1" t="s">
        <v>32</v>
      </c>
    </row>
    <row r="17" spans="1:3">
      <c r="A17" s="1">
        <v>12295</v>
      </c>
      <c r="B17" s="1" t="s">
        <v>33</v>
      </c>
      <c r="C17" s="1" t="s">
        <v>34</v>
      </c>
    </row>
    <row r="18" spans="1:3">
      <c r="A18" s="1">
        <v>12304</v>
      </c>
      <c r="B18" s="1" t="s">
        <v>35</v>
      </c>
      <c r="C18" s="1" t="s">
        <v>36</v>
      </c>
    </row>
    <row r="19" spans="1:3">
      <c r="A19" s="1">
        <v>12398</v>
      </c>
      <c r="B19" s="1" t="s">
        <v>37</v>
      </c>
      <c r="C19" s="1" t="s">
        <v>38</v>
      </c>
    </row>
    <row r="20" spans="1:3">
      <c r="A20" s="1">
        <v>12443</v>
      </c>
      <c r="B20" s="1" t="s">
        <v>39</v>
      </c>
      <c r="C20" s="1" t="s">
        <v>40</v>
      </c>
    </row>
    <row r="21" spans="1:3">
      <c r="A21" s="1">
        <v>12455</v>
      </c>
      <c r="B21" s="1" t="s">
        <v>41</v>
      </c>
      <c r="C21" s="1" t="s">
        <v>42</v>
      </c>
    </row>
    <row r="22" spans="1:3">
      <c r="A22" s="1">
        <v>12488</v>
      </c>
      <c r="B22" s="1" t="s">
        <v>43</v>
      </c>
      <c r="C22" s="1" t="s">
        <v>44</v>
      </c>
    </row>
    <row r="23" spans="1:3">
      <c r="A23" s="1">
        <v>12570</v>
      </c>
      <c r="B23" s="1" t="s">
        <v>45</v>
      </c>
      <c r="C23" s="1" t="s">
        <v>46</v>
      </c>
    </row>
    <row r="24" spans="1:3">
      <c r="A24" s="1">
        <v>12575</v>
      </c>
      <c r="B24" s="1" t="s">
        <v>47</v>
      </c>
      <c r="C24" s="1" t="s">
        <v>48</v>
      </c>
    </row>
    <row r="25" spans="1:3">
      <c r="A25" s="1">
        <v>12609</v>
      </c>
      <c r="B25" s="1" t="s">
        <v>49</v>
      </c>
      <c r="C25" s="1" t="s">
        <v>50</v>
      </c>
    </row>
    <row r="26" spans="1:3">
      <c r="A26" s="1">
        <v>12660</v>
      </c>
      <c r="B26" s="1" t="s">
        <v>51</v>
      </c>
      <c r="C26" s="1" t="s">
        <v>52</v>
      </c>
    </row>
    <row r="27" spans="1:3">
      <c r="A27" s="1">
        <v>12696</v>
      </c>
      <c r="B27" s="1" t="s">
        <v>53</v>
      </c>
      <c r="C27" s="1" t="s">
        <v>54</v>
      </c>
    </row>
    <row r="28" spans="1:3">
      <c r="A28" s="1">
        <v>12739</v>
      </c>
      <c r="B28" s="1" t="s">
        <v>55</v>
      </c>
      <c r="C28" s="1" t="s">
        <v>56</v>
      </c>
    </row>
    <row r="29" spans="1:3">
      <c r="A29" s="1">
        <v>12747</v>
      </c>
      <c r="B29" s="1" t="s">
        <v>57</v>
      </c>
      <c r="C29" s="1" t="s">
        <v>58</v>
      </c>
    </row>
    <row r="30" spans="1:3">
      <c r="A30" s="1">
        <v>12798</v>
      </c>
      <c r="B30" s="1" t="s">
        <v>59</v>
      </c>
      <c r="C30" s="1" t="s">
        <v>60</v>
      </c>
    </row>
    <row r="31" spans="1:3">
      <c r="A31" s="1">
        <v>12804</v>
      </c>
      <c r="B31" s="1" t="s">
        <v>61</v>
      </c>
      <c r="C31" s="1" t="s">
        <v>62</v>
      </c>
    </row>
    <row r="32" spans="1:3">
      <c r="A32" s="1">
        <v>12929</v>
      </c>
      <c r="B32" s="1" t="s">
        <v>63</v>
      </c>
      <c r="C32" s="1" t="s">
        <v>64</v>
      </c>
    </row>
    <row r="33" spans="1:3">
      <c r="A33" s="1">
        <v>13134</v>
      </c>
      <c r="B33" s="1" t="s">
        <v>65</v>
      </c>
      <c r="C33" s="1" t="s">
        <v>66</v>
      </c>
    </row>
    <row r="34" spans="1:3">
      <c r="A34" s="1">
        <v>13371</v>
      </c>
      <c r="B34" s="1" t="s">
        <v>67</v>
      </c>
      <c r="C34" s="1" t="s">
        <v>68</v>
      </c>
    </row>
    <row r="35" spans="1:3">
      <c r="A35" s="1">
        <v>13388</v>
      </c>
      <c r="B35" s="1" t="s">
        <v>69</v>
      </c>
      <c r="C35" s="1" t="s">
        <v>70</v>
      </c>
    </row>
    <row r="36" spans="1:3">
      <c r="A36" s="1">
        <v>13488</v>
      </c>
      <c r="B36" s="1" t="s">
        <v>71</v>
      </c>
      <c r="C36" s="1" t="s">
        <v>72</v>
      </c>
    </row>
    <row r="37" spans="1:3">
      <c r="A37" s="1">
        <v>13653</v>
      </c>
      <c r="B37" s="1" t="s">
        <v>73</v>
      </c>
      <c r="C37" s="1" t="s">
        <v>74</v>
      </c>
    </row>
    <row r="38" spans="1:3">
      <c r="A38" s="1">
        <v>13655</v>
      </c>
      <c r="B38" s="1" t="s">
        <v>75</v>
      </c>
      <c r="C38" s="1" t="s">
        <v>76</v>
      </c>
    </row>
    <row r="39" spans="1:3">
      <c r="A39" s="1">
        <v>13656</v>
      </c>
      <c r="B39" s="1" t="s">
        <v>77</v>
      </c>
      <c r="C39" s="1" t="s">
        <v>78</v>
      </c>
    </row>
    <row r="40" spans="1:3">
      <c r="A40" s="1">
        <v>13714</v>
      </c>
      <c r="B40" s="1" t="s">
        <v>79</v>
      </c>
      <c r="C40" s="1" t="s">
        <v>80</v>
      </c>
    </row>
    <row r="41" spans="1:3">
      <c r="A41" s="1">
        <v>14012</v>
      </c>
      <c r="B41" s="1" t="s">
        <v>81</v>
      </c>
      <c r="C41" s="1" t="s">
        <v>82</v>
      </c>
    </row>
    <row r="42" spans="1:3">
      <c r="A42" s="1">
        <v>14048</v>
      </c>
      <c r="B42" s="1" t="s">
        <v>83</v>
      </c>
      <c r="C42" s="1" t="s">
        <v>84</v>
      </c>
    </row>
    <row r="43" spans="1:3">
      <c r="A43" s="1">
        <v>14066</v>
      </c>
      <c r="B43" s="1" t="s">
        <v>85</v>
      </c>
      <c r="C43" s="1" t="s">
        <v>86</v>
      </c>
    </row>
    <row r="44" spans="1:3">
      <c r="A44" s="1">
        <v>14182</v>
      </c>
      <c r="B44" s="1" t="s">
        <v>87</v>
      </c>
      <c r="C44" s="1" t="s">
        <v>88</v>
      </c>
    </row>
    <row r="45" spans="1:3">
      <c r="A45" s="1">
        <v>14229</v>
      </c>
      <c r="B45" s="1" t="s">
        <v>89</v>
      </c>
      <c r="C45" s="1" t="s">
        <v>90</v>
      </c>
    </row>
    <row r="46" spans="1:3">
      <c r="A46" s="1">
        <v>14260</v>
      </c>
      <c r="B46" s="1" t="s">
        <v>91</v>
      </c>
      <c r="C46" s="1" t="s">
        <v>92</v>
      </c>
    </row>
    <row r="47" spans="1:3">
      <c r="A47" s="1">
        <v>14282</v>
      </c>
      <c r="B47" s="1" t="s">
        <v>93</v>
      </c>
      <c r="C47" s="1" t="s">
        <v>94</v>
      </c>
    </row>
    <row r="48" spans="1:3">
      <c r="A48" s="1">
        <v>14284</v>
      </c>
      <c r="B48" s="1" t="s">
        <v>95</v>
      </c>
      <c r="C48" s="1" t="s">
        <v>96</v>
      </c>
    </row>
    <row r="49" spans="1:3">
      <c r="A49" s="1">
        <v>14369</v>
      </c>
      <c r="B49" s="1" t="s">
        <v>97</v>
      </c>
      <c r="C49" s="1" t="s">
        <v>98</v>
      </c>
    </row>
    <row r="50" spans="1:3">
      <c r="A50" s="1">
        <v>14579</v>
      </c>
      <c r="B50" s="1" t="s">
        <v>99</v>
      </c>
      <c r="C50" s="1" t="s">
        <v>100</v>
      </c>
    </row>
    <row r="51" spans="1:3">
      <c r="A51" s="1">
        <v>14594</v>
      </c>
      <c r="B51" s="1" t="s">
        <v>101</v>
      </c>
      <c r="C51" s="1" t="s">
        <v>102</v>
      </c>
    </row>
    <row r="52" spans="1:3">
      <c r="A52" s="1">
        <v>14623</v>
      </c>
      <c r="B52" s="1" t="s">
        <v>103</v>
      </c>
      <c r="C52" s="1" t="s">
        <v>104</v>
      </c>
    </row>
    <row r="53" spans="1:3">
      <c r="A53" s="1">
        <v>14677</v>
      </c>
      <c r="B53" s="1" t="s">
        <v>105</v>
      </c>
      <c r="C53" s="1" t="s">
        <v>106</v>
      </c>
    </row>
    <row r="54" spans="1:3">
      <c r="A54" s="1">
        <v>14687</v>
      </c>
      <c r="B54" s="1" t="s">
        <v>107</v>
      </c>
      <c r="C54" s="1" t="s">
        <v>108</v>
      </c>
    </row>
    <row r="55" spans="1:3">
      <c r="A55" s="1">
        <v>14706</v>
      </c>
      <c r="B55" s="1" t="s">
        <v>109</v>
      </c>
      <c r="C55" s="1" t="s">
        <v>110</v>
      </c>
    </row>
    <row r="56" spans="1:3">
      <c r="A56" s="1">
        <v>14726</v>
      </c>
      <c r="B56" s="1" t="s">
        <v>111</v>
      </c>
      <c r="C56" s="1" t="s">
        <v>112</v>
      </c>
    </row>
    <row r="57" spans="1:3">
      <c r="A57" s="1">
        <v>14734</v>
      </c>
      <c r="B57" s="1" t="s">
        <v>113</v>
      </c>
      <c r="C57" s="1" t="s">
        <v>114</v>
      </c>
    </row>
    <row r="58" spans="1:3">
      <c r="A58" s="1">
        <v>14828</v>
      </c>
      <c r="B58" s="1" t="s">
        <v>115</v>
      </c>
      <c r="C58" s="1" t="s">
        <v>116</v>
      </c>
    </row>
    <row r="59" spans="1:3">
      <c r="A59" s="1">
        <v>15116</v>
      </c>
      <c r="B59" s="1" t="s">
        <v>117</v>
      </c>
      <c r="C59" s="1" t="s">
        <v>118</v>
      </c>
    </row>
    <row r="60" spans="1:3">
      <c r="A60" s="1">
        <v>15234</v>
      </c>
      <c r="B60" s="1" t="s">
        <v>119</v>
      </c>
      <c r="C60" s="1" t="s">
        <v>120</v>
      </c>
    </row>
    <row r="61" spans="1:3">
      <c r="A61" s="1">
        <v>15451</v>
      </c>
      <c r="B61" s="1" t="s">
        <v>121</v>
      </c>
      <c r="C61" s="1" t="s">
        <v>122</v>
      </c>
    </row>
    <row r="62" spans="1:3">
      <c r="A62" s="1">
        <v>15460</v>
      </c>
      <c r="B62" s="1" t="s">
        <v>123</v>
      </c>
      <c r="C62" s="1" t="s">
        <v>124</v>
      </c>
    </row>
    <row r="63" spans="1:3">
      <c r="A63" s="1">
        <v>15483</v>
      </c>
      <c r="B63" s="1" t="s">
        <v>125</v>
      </c>
      <c r="C63" s="1" t="s">
        <v>126</v>
      </c>
    </row>
    <row r="64" spans="1:3">
      <c r="A64" s="1">
        <v>15571</v>
      </c>
      <c r="B64" s="1" t="s">
        <v>127</v>
      </c>
      <c r="C64" s="1" t="s">
        <v>128</v>
      </c>
    </row>
    <row r="65" spans="1:3">
      <c r="A65" s="1">
        <v>15894</v>
      </c>
      <c r="B65" s="1" t="s">
        <v>129</v>
      </c>
      <c r="C65" s="1" t="s">
        <v>130</v>
      </c>
    </row>
    <row r="66" spans="1:3">
      <c r="A66" s="1">
        <v>15904</v>
      </c>
      <c r="B66" s="1" t="s">
        <v>131</v>
      </c>
      <c r="C66" s="1" t="s">
        <v>132</v>
      </c>
    </row>
    <row r="67" spans="1:3">
      <c r="A67" s="1">
        <v>15932</v>
      </c>
      <c r="B67" s="1" t="s">
        <v>133</v>
      </c>
      <c r="C67" s="1" t="s">
        <v>134</v>
      </c>
    </row>
    <row r="68" spans="1:3">
      <c r="A68" s="1">
        <v>15959</v>
      </c>
      <c r="B68" s="1" t="s">
        <v>135</v>
      </c>
      <c r="C68" s="1" t="s">
        <v>136</v>
      </c>
    </row>
    <row r="69" spans="1:3">
      <c r="A69" s="1">
        <v>16154</v>
      </c>
      <c r="B69" s="1" t="s">
        <v>137</v>
      </c>
      <c r="C69" s="1" t="s">
        <v>138</v>
      </c>
    </row>
    <row r="70" spans="1:3">
      <c r="A70" s="1">
        <v>16157</v>
      </c>
      <c r="B70" s="1" t="s">
        <v>139</v>
      </c>
      <c r="C70" s="1" t="s">
        <v>140</v>
      </c>
    </row>
    <row r="71" spans="1:3">
      <c r="A71" s="1">
        <v>16324</v>
      </c>
      <c r="B71" s="1" t="s">
        <v>141</v>
      </c>
      <c r="C71" s="1" t="s">
        <v>142</v>
      </c>
    </row>
    <row r="72" spans="1:3">
      <c r="A72" s="1">
        <v>16416</v>
      </c>
      <c r="B72" s="1" t="s">
        <v>143</v>
      </c>
      <c r="C72" s="1" t="s">
        <v>144</v>
      </c>
    </row>
    <row r="73" spans="1:3">
      <c r="A73" s="1">
        <v>16504</v>
      </c>
      <c r="B73" s="1" t="s">
        <v>145</v>
      </c>
      <c r="C73" s="1" t="s">
        <v>146</v>
      </c>
    </row>
    <row r="74" spans="1:3">
      <c r="A74" s="1">
        <v>16525</v>
      </c>
      <c r="B74" s="1" t="s">
        <v>147</v>
      </c>
      <c r="C74" s="1" t="s">
        <v>148</v>
      </c>
    </row>
    <row r="75" spans="1:3">
      <c r="A75" s="1">
        <v>16598</v>
      </c>
      <c r="B75" s="1" t="s">
        <v>149</v>
      </c>
      <c r="C75" s="1" t="s">
        <v>150</v>
      </c>
    </row>
    <row r="76" spans="1:3">
      <c r="A76" s="1">
        <v>16601</v>
      </c>
      <c r="B76" s="1" t="s">
        <v>151</v>
      </c>
      <c r="C76" s="1" t="s">
        <v>152</v>
      </c>
    </row>
    <row r="77" spans="1:3">
      <c r="A77" s="1">
        <v>16656</v>
      </c>
      <c r="B77" s="1" t="s">
        <v>153</v>
      </c>
      <c r="C77" s="1" t="s">
        <v>154</v>
      </c>
    </row>
    <row r="78" spans="1:3">
      <c r="A78" s="1">
        <v>16706</v>
      </c>
      <c r="B78" s="1" t="s">
        <v>155</v>
      </c>
      <c r="C78" s="1" t="s">
        <v>156</v>
      </c>
    </row>
    <row r="79" spans="1:3">
      <c r="A79" s="1">
        <v>16907</v>
      </c>
      <c r="B79" s="1" t="s">
        <v>157</v>
      </c>
      <c r="C79" s="1" t="s">
        <v>158</v>
      </c>
    </row>
    <row r="80" spans="1:3">
      <c r="A80" s="1">
        <v>16969</v>
      </c>
      <c r="B80" s="1" t="s">
        <v>159</v>
      </c>
      <c r="C80" s="1" t="s">
        <v>160</v>
      </c>
    </row>
    <row r="81" spans="1:3">
      <c r="A81" s="1">
        <v>17101</v>
      </c>
      <c r="B81" s="1" t="s">
        <v>161</v>
      </c>
      <c r="C81" s="1" t="s">
        <v>162</v>
      </c>
    </row>
    <row r="82" spans="1:3">
      <c r="A82" s="1">
        <v>17105</v>
      </c>
      <c r="B82" s="1" t="s">
        <v>163</v>
      </c>
      <c r="C82" s="1" t="s">
        <v>164</v>
      </c>
    </row>
    <row r="83" spans="1:3">
      <c r="A83" s="1">
        <v>17122</v>
      </c>
      <c r="B83" s="1" t="s">
        <v>165</v>
      </c>
      <c r="C83" s="1" t="s">
        <v>166</v>
      </c>
    </row>
    <row r="84" spans="1:3">
      <c r="A84" s="1">
        <v>17161</v>
      </c>
      <c r="B84" s="1" t="s">
        <v>167</v>
      </c>
      <c r="C84" s="1" t="s">
        <v>168</v>
      </c>
    </row>
    <row r="85" spans="1:3">
      <c r="A85" s="1">
        <v>17347</v>
      </c>
      <c r="B85" s="1" t="s">
        <v>169</v>
      </c>
      <c r="C85" s="1" t="s">
        <v>170</v>
      </c>
    </row>
    <row r="86" spans="1:3">
      <c r="A86" s="1">
        <v>17387</v>
      </c>
      <c r="B86" s="1" t="s">
        <v>171</v>
      </c>
      <c r="C86" s="1" t="s">
        <v>172</v>
      </c>
    </row>
    <row r="87" spans="1:3">
      <c r="A87" s="1">
        <v>17391</v>
      </c>
      <c r="B87" s="1" t="s">
        <v>173</v>
      </c>
      <c r="C87" s="1" t="s">
        <v>174</v>
      </c>
    </row>
    <row r="88" spans="1:3">
      <c r="A88" s="1">
        <v>17425</v>
      </c>
      <c r="B88" s="1" t="s">
        <v>175</v>
      </c>
      <c r="C88" s="1" t="s">
        <v>176</v>
      </c>
    </row>
    <row r="89" spans="1:3">
      <c r="A89" s="1">
        <v>17691</v>
      </c>
      <c r="B89" s="1" t="s">
        <v>177</v>
      </c>
      <c r="C89" s="1" t="s">
        <v>178</v>
      </c>
    </row>
    <row r="90" spans="1:3">
      <c r="A90" s="1">
        <v>17705</v>
      </c>
      <c r="B90" s="1" t="s">
        <v>179</v>
      </c>
      <c r="C90" s="1" t="s">
        <v>180</v>
      </c>
    </row>
    <row r="91" spans="1:3">
      <c r="A91" s="1">
        <v>17709</v>
      </c>
      <c r="B91" s="1" t="s">
        <v>181</v>
      </c>
      <c r="C91" s="1" t="s">
        <v>182</v>
      </c>
    </row>
    <row r="92" spans="1:3">
      <c r="A92" s="1">
        <v>17710</v>
      </c>
      <c r="B92" s="1" t="s">
        <v>183</v>
      </c>
      <c r="C92" s="1" t="s">
        <v>184</v>
      </c>
    </row>
    <row r="93" spans="1:3">
      <c r="A93" s="1">
        <v>17721</v>
      </c>
      <c r="B93" s="1" t="s">
        <v>185</v>
      </c>
      <c r="C93" s="1" t="s">
        <v>186</v>
      </c>
    </row>
    <row r="94" spans="1:3">
      <c r="A94" s="1">
        <v>17722</v>
      </c>
      <c r="B94" s="1" t="s">
        <v>187</v>
      </c>
      <c r="C94" s="1" t="s">
        <v>188</v>
      </c>
    </row>
    <row r="95" spans="1:3">
      <c r="A95" s="1">
        <v>17724</v>
      </c>
      <c r="B95" s="1" t="s">
        <v>189</v>
      </c>
      <c r="C95" s="1" t="s">
        <v>190</v>
      </c>
    </row>
    <row r="96" spans="1:3">
      <c r="A96" s="1">
        <v>17725</v>
      </c>
      <c r="B96" s="1" t="s">
        <v>191</v>
      </c>
      <c r="C96" s="1" t="s">
        <v>192</v>
      </c>
    </row>
    <row r="97" spans="1:3">
      <c r="A97" s="1">
        <v>17755</v>
      </c>
      <c r="B97" s="1" t="s">
        <v>193</v>
      </c>
      <c r="C97" s="1" t="s">
        <v>194</v>
      </c>
    </row>
    <row r="98" spans="1:3">
      <c r="A98" s="1">
        <v>17859</v>
      </c>
      <c r="B98" s="1" t="s">
        <v>195</v>
      </c>
      <c r="C98" s="1" t="s">
        <v>196</v>
      </c>
    </row>
    <row r="99" spans="1:3">
      <c r="A99" s="1">
        <v>17873</v>
      </c>
      <c r="B99" s="1" t="s">
        <v>197</v>
      </c>
      <c r="C99" s="1" t="s">
        <v>198</v>
      </c>
    </row>
    <row r="100" spans="1:3">
      <c r="A100" s="1">
        <v>17937</v>
      </c>
      <c r="B100" s="1" t="s">
        <v>199</v>
      </c>
      <c r="C100" s="1" t="s">
        <v>200</v>
      </c>
    </row>
    <row r="101" spans="1:3">
      <c r="A101" s="1">
        <v>18013</v>
      </c>
      <c r="B101" s="1" t="s">
        <v>201</v>
      </c>
      <c r="C101" s="1" t="s">
        <v>202</v>
      </c>
    </row>
    <row r="102" spans="1:3">
      <c r="A102" s="1">
        <v>18030</v>
      </c>
      <c r="B102" s="1" t="s">
        <v>203</v>
      </c>
      <c r="C102" s="1" t="s">
        <v>204</v>
      </c>
    </row>
    <row r="103" spans="1:3">
      <c r="A103" s="1">
        <v>18124</v>
      </c>
      <c r="B103" s="1" t="s">
        <v>205</v>
      </c>
      <c r="C103" s="1" t="s">
        <v>206</v>
      </c>
    </row>
    <row r="104" spans="1:3">
      <c r="A104" s="1">
        <v>18132</v>
      </c>
      <c r="B104" s="1" t="s">
        <v>207</v>
      </c>
      <c r="C104" s="1" t="s">
        <v>208</v>
      </c>
    </row>
    <row r="105" spans="1:3">
      <c r="A105" s="1">
        <v>18223</v>
      </c>
      <c r="B105" s="1" t="s">
        <v>209</v>
      </c>
      <c r="C105" s="1" t="s">
        <v>210</v>
      </c>
    </row>
    <row r="106" spans="1:3">
      <c r="A106" s="1">
        <v>18226</v>
      </c>
      <c r="B106" s="1" t="s">
        <v>211</v>
      </c>
      <c r="C106" s="1" t="s">
        <v>212</v>
      </c>
    </row>
    <row r="107" spans="1:3">
      <c r="A107" s="1">
        <v>18227</v>
      </c>
      <c r="B107" s="1" t="s">
        <v>213</v>
      </c>
      <c r="C107" s="1" t="s">
        <v>214</v>
      </c>
    </row>
    <row r="108" spans="1:3">
      <c r="A108" s="1">
        <v>18231</v>
      </c>
      <c r="B108" s="1" t="s">
        <v>215</v>
      </c>
      <c r="C108" s="1" t="s">
        <v>216</v>
      </c>
    </row>
    <row r="109" spans="1:3">
      <c r="A109" s="1">
        <v>18295</v>
      </c>
      <c r="B109" s="1" t="s">
        <v>217</v>
      </c>
      <c r="C109" s="1" t="s">
        <v>218</v>
      </c>
    </row>
    <row r="110" spans="1:3">
      <c r="A110" s="1">
        <v>18383</v>
      </c>
      <c r="B110" s="1" t="s">
        <v>219</v>
      </c>
      <c r="C110" s="1" t="s">
        <v>220</v>
      </c>
    </row>
    <row r="111" spans="1:3">
      <c r="A111" s="1">
        <v>18387</v>
      </c>
      <c r="B111" s="1" t="s">
        <v>221</v>
      </c>
      <c r="C111" s="1" t="s">
        <v>222</v>
      </c>
    </row>
    <row r="112" spans="1:3">
      <c r="A112" s="1">
        <v>18451</v>
      </c>
      <c r="B112" s="1" t="s">
        <v>223</v>
      </c>
      <c r="C112" s="1" t="s">
        <v>224</v>
      </c>
    </row>
    <row r="113" spans="1:3">
      <c r="A113" s="1">
        <v>18578</v>
      </c>
      <c r="B113" s="1" t="s">
        <v>225</v>
      </c>
      <c r="C113" s="1" t="s">
        <v>226</v>
      </c>
    </row>
    <row r="114" spans="1:3">
      <c r="A114" s="1">
        <v>18585</v>
      </c>
      <c r="B114" s="1" t="s">
        <v>227</v>
      </c>
      <c r="C114" s="1" t="s">
        <v>228</v>
      </c>
    </row>
    <row r="115" spans="1:3">
      <c r="A115" s="1">
        <v>18626</v>
      </c>
      <c r="B115" s="1" t="s">
        <v>229</v>
      </c>
      <c r="C115" s="1" t="s">
        <v>230</v>
      </c>
    </row>
    <row r="116" spans="1:3">
      <c r="A116" s="1">
        <v>18627</v>
      </c>
      <c r="B116" s="1" t="s">
        <v>231</v>
      </c>
      <c r="C116" s="1" t="s">
        <v>232</v>
      </c>
    </row>
    <row r="117" spans="1:3">
      <c r="A117" s="1">
        <v>18933</v>
      </c>
      <c r="B117" s="1" t="s">
        <v>233</v>
      </c>
      <c r="C117" s="1" t="s">
        <v>234</v>
      </c>
    </row>
    <row r="118" spans="1:3">
      <c r="A118" s="1">
        <v>19201</v>
      </c>
      <c r="B118" s="1" t="s">
        <v>235</v>
      </c>
      <c r="C118" s="1" t="s">
        <v>236</v>
      </c>
    </row>
    <row r="119" spans="1:3">
      <c r="A119" s="1">
        <v>19246</v>
      </c>
      <c r="B119" s="1" t="s">
        <v>237</v>
      </c>
      <c r="C119" s="1" t="s">
        <v>238</v>
      </c>
    </row>
    <row r="120" spans="1:3">
      <c r="A120" s="1">
        <v>19272</v>
      </c>
      <c r="B120" s="1" t="s">
        <v>239</v>
      </c>
      <c r="C120" s="1" t="s">
        <v>240</v>
      </c>
    </row>
    <row r="121" spans="1:3">
      <c r="A121" s="1">
        <v>19290</v>
      </c>
      <c r="B121" s="1" t="s">
        <v>241</v>
      </c>
      <c r="C121" s="1" t="s">
        <v>242</v>
      </c>
    </row>
    <row r="122" spans="1:3">
      <c r="A122" s="1">
        <v>19401</v>
      </c>
      <c r="B122" s="1" t="s">
        <v>243</v>
      </c>
      <c r="C122" s="1" t="s">
        <v>244</v>
      </c>
    </row>
    <row r="123" spans="1:3">
      <c r="A123" s="1">
        <v>19659</v>
      </c>
      <c r="B123" s="1" t="s">
        <v>245</v>
      </c>
      <c r="C123" s="1" t="s">
        <v>246</v>
      </c>
    </row>
    <row r="124" spans="1:3">
      <c r="A124" s="1">
        <v>19716</v>
      </c>
      <c r="B124" s="1" t="s">
        <v>247</v>
      </c>
      <c r="C124" s="1" t="s">
        <v>248</v>
      </c>
    </row>
    <row r="125" spans="1:3">
      <c r="A125" s="1">
        <v>19791</v>
      </c>
      <c r="B125" s="1" t="s">
        <v>249</v>
      </c>
      <c r="C125" s="1" t="s">
        <v>250</v>
      </c>
    </row>
    <row r="126" spans="1:3">
      <c r="A126" s="1">
        <v>20215</v>
      </c>
      <c r="B126" s="1" t="s">
        <v>251</v>
      </c>
      <c r="C126" s="1" t="s">
        <v>252</v>
      </c>
    </row>
    <row r="127" spans="1:3">
      <c r="A127" s="1">
        <v>20239</v>
      </c>
      <c r="B127" s="1" t="s">
        <v>253</v>
      </c>
      <c r="C127" s="1" t="s">
        <v>254</v>
      </c>
    </row>
    <row r="128" spans="1:3">
      <c r="A128" s="1">
        <v>20399</v>
      </c>
      <c r="B128" s="1" t="s">
        <v>255</v>
      </c>
      <c r="C128" s="1" t="s">
        <v>256</v>
      </c>
    </row>
    <row r="129" spans="1:3">
      <c r="A129" s="1">
        <v>20405</v>
      </c>
      <c r="B129" s="1" t="s">
        <v>257</v>
      </c>
      <c r="C129" s="1" t="s">
        <v>258</v>
      </c>
    </row>
    <row r="130" spans="1:3">
      <c r="A130" s="1">
        <v>20439</v>
      </c>
      <c r="B130" s="1" t="s">
        <v>259</v>
      </c>
      <c r="C130" s="1" t="s">
        <v>260</v>
      </c>
    </row>
    <row r="131" spans="1:3">
      <c r="A131" s="1">
        <v>20441</v>
      </c>
      <c r="B131" s="1" t="s">
        <v>261</v>
      </c>
      <c r="C131" s="1" t="s">
        <v>262</v>
      </c>
    </row>
    <row r="132" spans="1:3">
      <c r="A132" s="1">
        <v>20443</v>
      </c>
      <c r="B132" s="1" t="s">
        <v>263</v>
      </c>
      <c r="C132" s="1" t="s">
        <v>264</v>
      </c>
    </row>
    <row r="133" spans="1:3">
      <c r="A133" s="1">
        <v>20473</v>
      </c>
      <c r="B133" s="1" t="s">
        <v>265</v>
      </c>
      <c r="C133" s="1" t="s">
        <v>266</v>
      </c>
    </row>
    <row r="134" spans="1:3">
      <c r="A134" s="1">
        <v>20481</v>
      </c>
      <c r="B134" s="1" t="s">
        <v>267</v>
      </c>
      <c r="C134" s="1" t="s">
        <v>268</v>
      </c>
    </row>
    <row r="135" spans="1:3">
      <c r="A135" s="1">
        <v>20482</v>
      </c>
      <c r="B135" s="1" t="s">
        <v>269</v>
      </c>
      <c r="C135" s="1" t="s">
        <v>270</v>
      </c>
    </row>
    <row r="136" spans="1:3">
      <c r="A136" s="1">
        <v>20525</v>
      </c>
      <c r="B136" s="1" t="s">
        <v>271</v>
      </c>
      <c r="C136" s="1" t="s">
        <v>272</v>
      </c>
    </row>
    <row r="137" spans="1:3">
      <c r="A137" s="1">
        <v>20602</v>
      </c>
      <c r="B137" s="1" t="s">
        <v>273</v>
      </c>
      <c r="C137" s="1" t="s">
        <v>274</v>
      </c>
    </row>
    <row r="138" spans="1:3">
      <c r="A138" s="1">
        <v>20630</v>
      </c>
      <c r="B138" s="1" t="s">
        <v>275</v>
      </c>
      <c r="C138" s="1" t="s">
        <v>276</v>
      </c>
    </row>
    <row r="139" spans="1:3">
      <c r="A139" s="1">
        <v>20650</v>
      </c>
      <c r="B139" s="1" t="s">
        <v>277</v>
      </c>
      <c r="C139" s="1" t="s">
        <v>278</v>
      </c>
    </row>
    <row r="140" spans="1:3">
      <c r="A140" s="1">
        <v>20660</v>
      </c>
      <c r="B140" s="1" t="s">
        <v>279</v>
      </c>
      <c r="C140" s="1" t="s">
        <v>280</v>
      </c>
    </row>
    <row r="141" spans="1:3">
      <c r="A141" s="1">
        <v>20682</v>
      </c>
      <c r="B141" s="1" t="s">
        <v>281</v>
      </c>
      <c r="C141" s="1" t="s">
        <v>282</v>
      </c>
    </row>
    <row r="142" spans="1:3">
      <c r="A142" s="1">
        <v>20720</v>
      </c>
      <c r="B142" s="1" t="s">
        <v>283</v>
      </c>
      <c r="C142" s="1" t="s">
        <v>284</v>
      </c>
    </row>
    <row r="143" spans="1:3">
      <c r="A143" s="1">
        <v>20807</v>
      </c>
      <c r="B143" s="1" t="s">
        <v>285</v>
      </c>
      <c r="C143" s="1" t="s">
        <v>286</v>
      </c>
    </row>
    <row r="144" spans="1:3">
      <c r="A144" s="1">
        <v>20821</v>
      </c>
      <c r="B144" s="1" t="s">
        <v>287</v>
      </c>
      <c r="C144" s="1" t="s">
        <v>288</v>
      </c>
    </row>
    <row r="145" spans="1:3">
      <c r="A145" s="1">
        <v>20849</v>
      </c>
      <c r="B145" s="1" t="s">
        <v>289</v>
      </c>
      <c r="C145" s="1" t="s">
        <v>290</v>
      </c>
    </row>
    <row r="146" spans="1:3">
      <c r="A146" s="1">
        <v>20852</v>
      </c>
      <c r="B146" s="1" t="s">
        <v>291</v>
      </c>
      <c r="C146" s="1" t="s">
        <v>292</v>
      </c>
    </row>
    <row r="147" spans="1:3">
      <c r="A147" s="1">
        <v>20887</v>
      </c>
      <c r="B147" s="1" t="s">
        <v>293</v>
      </c>
      <c r="C147" s="1" t="s">
        <v>294</v>
      </c>
    </row>
    <row r="148" spans="1:3">
      <c r="A148" s="1">
        <v>20893</v>
      </c>
      <c r="B148" s="1" t="s">
        <v>295</v>
      </c>
      <c r="C148" s="1" t="s">
        <v>296</v>
      </c>
    </row>
    <row r="149" spans="1:3">
      <c r="A149" s="1">
        <v>21366</v>
      </c>
      <c r="B149" s="1" t="s">
        <v>297</v>
      </c>
      <c r="C149" s="1" t="s">
        <v>298</v>
      </c>
    </row>
    <row r="150" spans="1:3">
      <c r="A150" s="1">
        <v>21376</v>
      </c>
      <c r="B150" s="1" t="s">
        <v>299</v>
      </c>
      <c r="C150" s="1" t="s">
        <v>300</v>
      </c>
    </row>
    <row r="151" spans="1:3">
      <c r="A151" s="1">
        <v>21386</v>
      </c>
      <c r="B151" s="1" t="s">
        <v>301</v>
      </c>
      <c r="C151" s="1" t="s">
        <v>302</v>
      </c>
    </row>
    <row r="152" spans="1:3">
      <c r="A152" s="1">
        <v>21390</v>
      </c>
      <c r="B152" s="1" t="s">
        <v>303</v>
      </c>
      <c r="C152" s="1" t="s">
        <v>304</v>
      </c>
    </row>
    <row r="153" spans="1:3">
      <c r="A153" s="1">
        <v>21808</v>
      </c>
      <c r="B153" s="1" t="s">
        <v>305</v>
      </c>
      <c r="C153" s="1" t="s">
        <v>306</v>
      </c>
    </row>
    <row r="154" spans="1:3">
      <c r="A154" s="1">
        <v>21923</v>
      </c>
      <c r="B154" s="1" t="s">
        <v>307</v>
      </c>
      <c r="C154" s="1" t="s">
        <v>308</v>
      </c>
    </row>
    <row r="155" spans="1:3">
      <c r="A155" s="1">
        <v>21961</v>
      </c>
      <c r="B155" s="1" t="s">
        <v>309</v>
      </c>
      <c r="C155" s="1" t="s">
        <v>310</v>
      </c>
    </row>
    <row r="156" spans="1:3">
      <c r="A156" s="1">
        <v>21969</v>
      </c>
      <c r="B156" s="1" t="s">
        <v>311</v>
      </c>
      <c r="C156" s="1" t="s">
        <v>312</v>
      </c>
    </row>
    <row r="157" spans="1:3">
      <c r="A157" s="1">
        <v>21981</v>
      </c>
      <c r="B157" s="1" t="s">
        <v>313</v>
      </c>
      <c r="C157" s="1" t="s">
        <v>314</v>
      </c>
    </row>
    <row r="158" spans="1:3">
      <c r="A158" s="1">
        <v>22035</v>
      </c>
      <c r="B158" s="1" t="s">
        <v>315</v>
      </c>
      <c r="C158" s="1" t="s">
        <v>316</v>
      </c>
    </row>
    <row r="159" spans="1:3">
      <c r="A159" s="1">
        <v>22160</v>
      </c>
      <c r="B159" s="1" t="s">
        <v>317</v>
      </c>
      <c r="C159" s="1" t="s">
        <v>318</v>
      </c>
    </row>
    <row r="160" spans="1:3">
      <c r="A160" s="1">
        <v>22187</v>
      </c>
      <c r="B160" s="1" t="s">
        <v>319</v>
      </c>
      <c r="C160" s="1" t="s">
        <v>320</v>
      </c>
    </row>
    <row r="161" spans="1:3">
      <c r="A161" s="1">
        <v>22282</v>
      </c>
      <c r="B161" s="1" t="s">
        <v>321</v>
      </c>
      <c r="C161" s="1" t="s">
        <v>322</v>
      </c>
    </row>
    <row r="162" spans="1:3">
      <c r="A162" s="1">
        <v>22326</v>
      </c>
      <c r="B162" s="1" t="s">
        <v>323</v>
      </c>
      <c r="C162" s="1" t="s">
        <v>324</v>
      </c>
    </row>
    <row r="163" spans="1:3">
      <c r="A163" s="1">
        <v>22360</v>
      </c>
      <c r="B163" s="1" t="s">
        <v>325</v>
      </c>
      <c r="C163" s="1" t="s">
        <v>326</v>
      </c>
    </row>
    <row r="164" spans="1:3">
      <c r="A164" s="1">
        <v>22433</v>
      </c>
      <c r="B164" s="1" t="s">
        <v>327</v>
      </c>
      <c r="C164" s="1" t="s">
        <v>328</v>
      </c>
    </row>
    <row r="165" spans="1:3">
      <c r="A165" s="1">
        <v>22436</v>
      </c>
      <c r="B165" s="1" t="s">
        <v>329</v>
      </c>
      <c r="C165" s="1" t="s">
        <v>330</v>
      </c>
    </row>
    <row r="166" spans="1:3">
      <c r="A166" s="1">
        <v>22445</v>
      </c>
      <c r="B166" s="1" t="s">
        <v>331</v>
      </c>
      <c r="C166" s="1" t="s">
        <v>332</v>
      </c>
    </row>
    <row r="167" spans="1:3">
      <c r="A167" s="1">
        <v>22704</v>
      </c>
      <c r="B167" s="1" t="s">
        <v>333</v>
      </c>
      <c r="C167" s="1" t="s">
        <v>334</v>
      </c>
    </row>
    <row r="168" spans="1:3">
      <c r="A168" s="1">
        <v>22751</v>
      </c>
      <c r="B168" s="1" t="s">
        <v>335</v>
      </c>
      <c r="C168" s="1" t="s">
        <v>336</v>
      </c>
    </row>
    <row r="169" spans="1:3">
      <c r="A169" s="1">
        <v>22754</v>
      </c>
      <c r="B169" s="1" t="s">
        <v>337</v>
      </c>
      <c r="C169" s="1" t="s">
        <v>338</v>
      </c>
    </row>
    <row r="170" spans="1:3">
      <c r="A170" s="1">
        <v>22762</v>
      </c>
      <c r="B170" s="1" t="s">
        <v>339</v>
      </c>
      <c r="C170" s="1" t="s">
        <v>340</v>
      </c>
    </row>
    <row r="171" spans="1:3">
      <c r="A171" s="1">
        <v>23805</v>
      </c>
      <c r="B171" s="1" t="s">
        <v>341</v>
      </c>
      <c r="C171" s="1" t="s">
        <v>342</v>
      </c>
    </row>
    <row r="172" spans="1:3">
      <c r="A172" s="1">
        <v>23948</v>
      </c>
      <c r="B172" s="1" t="s">
        <v>343</v>
      </c>
      <c r="C172" s="1" t="s">
        <v>344</v>
      </c>
    </row>
    <row r="173" spans="1:3">
      <c r="A173" s="1">
        <v>23962</v>
      </c>
      <c r="B173" s="1" t="s">
        <v>345</v>
      </c>
      <c r="C173" s="1" t="s">
        <v>346</v>
      </c>
    </row>
    <row r="174" spans="1:3">
      <c r="A174" s="1">
        <v>23984</v>
      </c>
      <c r="B174" s="1" t="s">
        <v>347</v>
      </c>
      <c r="C174" s="1" t="s">
        <v>348</v>
      </c>
    </row>
    <row r="175" spans="1:3">
      <c r="A175" s="1">
        <v>26407</v>
      </c>
      <c r="B175" s="1" t="s">
        <v>349</v>
      </c>
      <c r="C175" s="1" t="s">
        <v>350</v>
      </c>
    </row>
    <row r="176" spans="1:3">
      <c r="A176" s="1">
        <v>26556</v>
      </c>
      <c r="B176" s="1" t="s">
        <v>351</v>
      </c>
      <c r="C176" s="1" t="s">
        <v>352</v>
      </c>
    </row>
    <row r="177" spans="1:3">
      <c r="A177" s="1">
        <v>26918</v>
      </c>
      <c r="B177" s="1" t="s">
        <v>353</v>
      </c>
      <c r="C177" s="1" t="s">
        <v>354</v>
      </c>
    </row>
    <row r="178" spans="1:3">
      <c r="A178" s="1">
        <v>27049</v>
      </c>
      <c r="B178" s="1" t="s">
        <v>355</v>
      </c>
      <c r="C178" s="1" t="s">
        <v>356</v>
      </c>
    </row>
    <row r="179" spans="1:3">
      <c r="A179" s="1">
        <v>27261</v>
      </c>
      <c r="B179" s="1" t="s">
        <v>357</v>
      </c>
      <c r="C179" s="1" t="s">
        <v>358</v>
      </c>
    </row>
    <row r="180" spans="1:3">
      <c r="A180" s="1">
        <v>27273</v>
      </c>
      <c r="B180" s="1" t="s">
        <v>359</v>
      </c>
      <c r="C180" s="1" t="s">
        <v>360</v>
      </c>
    </row>
    <row r="181" spans="1:3">
      <c r="A181" s="1">
        <v>27392</v>
      </c>
      <c r="B181" s="1" t="s">
        <v>361</v>
      </c>
      <c r="C181" s="1" t="s">
        <v>362</v>
      </c>
    </row>
    <row r="182" spans="1:3">
      <c r="A182" s="1">
        <v>27398</v>
      </c>
      <c r="B182" s="1" t="s">
        <v>363</v>
      </c>
      <c r="C182" s="1" t="s">
        <v>364</v>
      </c>
    </row>
    <row r="183" spans="1:3">
      <c r="A183" s="1">
        <v>29807</v>
      </c>
      <c r="B183" s="1" t="s">
        <v>365</v>
      </c>
      <c r="C183" s="1" t="s">
        <v>366</v>
      </c>
    </row>
    <row r="184" spans="1:3">
      <c r="A184" s="1">
        <v>29875</v>
      </c>
      <c r="B184" s="1" t="s">
        <v>367</v>
      </c>
      <c r="C184" s="1" t="s">
        <v>368</v>
      </c>
    </row>
    <row r="185" spans="1:3">
      <c r="A185" s="1">
        <v>30939</v>
      </c>
      <c r="B185" s="1" t="s">
        <v>369</v>
      </c>
      <c r="C185" s="1" t="s">
        <v>370</v>
      </c>
    </row>
    <row r="186" spans="1:3">
      <c r="A186" s="1">
        <v>30956</v>
      </c>
      <c r="B186" s="1" t="s">
        <v>371</v>
      </c>
      <c r="C186" s="1" t="s">
        <v>372</v>
      </c>
    </row>
    <row r="187" spans="1:3">
      <c r="A187" s="1">
        <v>50760</v>
      </c>
      <c r="B187" s="1" t="s">
        <v>373</v>
      </c>
      <c r="C187" s="1" t="s">
        <v>374</v>
      </c>
    </row>
    <row r="188" spans="1:3">
      <c r="A188" s="1">
        <v>50770</v>
      </c>
      <c r="B188" s="1" t="s">
        <v>375</v>
      </c>
      <c r="C188" s="1" t="s">
        <v>376</v>
      </c>
    </row>
    <row r="189" spans="1:3">
      <c r="A189" s="1">
        <v>50794</v>
      </c>
      <c r="B189" s="1" t="s">
        <v>377</v>
      </c>
      <c r="C189" s="1" t="s">
        <v>378</v>
      </c>
    </row>
    <row r="190" spans="1:3">
      <c r="A190" s="1">
        <v>50799</v>
      </c>
      <c r="B190" s="1" t="s">
        <v>379</v>
      </c>
      <c r="C190" s="1" t="s">
        <v>380</v>
      </c>
    </row>
    <row r="191" spans="1:3">
      <c r="A191" s="1">
        <v>50817</v>
      </c>
      <c r="B191" s="1" t="s">
        <v>381</v>
      </c>
      <c r="C191" s="1" t="s">
        <v>382</v>
      </c>
    </row>
    <row r="192" spans="1:3">
      <c r="A192" s="1">
        <v>50880</v>
      </c>
      <c r="B192" s="1" t="s">
        <v>383</v>
      </c>
      <c r="C192" s="1" t="s">
        <v>384</v>
      </c>
    </row>
    <row r="193" spans="1:3">
      <c r="A193" s="1">
        <v>50997</v>
      </c>
      <c r="B193" s="1" t="s">
        <v>385</v>
      </c>
      <c r="C193" s="1" t="s">
        <v>386</v>
      </c>
    </row>
    <row r="194" spans="1:3">
      <c r="A194" s="1">
        <v>52040</v>
      </c>
      <c r="B194" s="1" t="s">
        <v>387</v>
      </c>
      <c r="C194" s="1" t="s">
        <v>388</v>
      </c>
    </row>
    <row r="195" spans="1:3">
      <c r="A195" s="1">
        <v>52065</v>
      </c>
      <c r="B195" s="1" t="s">
        <v>389</v>
      </c>
      <c r="C195" s="1" t="s">
        <v>390</v>
      </c>
    </row>
    <row r="196" spans="1:3">
      <c r="A196" s="1">
        <v>52588</v>
      </c>
      <c r="B196" s="1" t="s">
        <v>391</v>
      </c>
      <c r="C196" s="1" t="s">
        <v>392</v>
      </c>
    </row>
    <row r="197" spans="1:3">
      <c r="A197" s="1">
        <v>52589</v>
      </c>
      <c r="B197" s="1" t="s">
        <v>393</v>
      </c>
      <c r="C197" s="1" t="s">
        <v>394</v>
      </c>
    </row>
    <row r="198" spans="1:3">
      <c r="A198" s="1">
        <v>52708</v>
      </c>
      <c r="B198" s="1" t="s">
        <v>395</v>
      </c>
      <c r="C198" s="1" t="s">
        <v>396</v>
      </c>
    </row>
    <row r="199" spans="1:3">
      <c r="A199" s="1">
        <v>52829</v>
      </c>
      <c r="B199" s="1" t="s">
        <v>397</v>
      </c>
      <c r="C199" s="1" t="s">
        <v>398</v>
      </c>
    </row>
    <row r="200" spans="1:3">
      <c r="A200" s="1">
        <v>52864</v>
      </c>
      <c r="B200" s="1" t="s">
        <v>399</v>
      </c>
      <c r="C200" s="1" t="s">
        <v>400</v>
      </c>
    </row>
    <row r="201" spans="1:3">
      <c r="A201" s="1">
        <v>53322</v>
      </c>
      <c r="B201" s="1" t="s">
        <v>401</v>
      </c>
      <c r="C201" s="1" t="s">
        <v>402</v>
      </c>
    </row>
    <row r="202" spans="1:3">
      <c r="A202" s="1">
        <v>53324</v>
      </c>
      <c r="B202" s="1" t="s">
        <v>403</v>
      </c>
      <c r="C202" s="1" t="s">
        <v>404</v>
      </c>
    </row>
    <row r="203" spans="1:3">
      <c r="A203" s="1">
        <v>53328</v>
      </c>
      <c r="B203" s="1" t="s">
        <v>405</v>
      </c>
      <c r="C203" s="1" t="s">
        <v>406</v>
      </c>
    </row>
    <row r="204" spans="1:3">
      <c r="A204" s="1">
        <v>53376</v>
      </c>
      <c r="B204" s="1" t="s">
        <v>407</v>
      </c>
      <c r="C204" s="1" t="s">
        <v>408</v>
      </c>
    </row>
    <row r="205" spans="1:3">
      <c r="A205" s="1">
        <v>53599</v>
      </c>
      <c r="B205" s="1" t="s">
        <v>409</v>
      </c>
      <c r="C205" s="1" t="s">
        <v>410</v>
      </c>
    </row>
    <row r="206" spans="1:3">
      <c r="A206" s="1">
        <v>53608</v>
      </c>
      <c r="B206" s="1" t="s">
        <v>411</v>
      </c>
      <c r="C206" s="1" t="s">
        <v>412</v>
      </c>
    </row>
    <row r="207" spans="1:3">
      <c r="A207" s="1">
        <v>54004</v>
      </c>
      <c r="B207" s="1" t="s">
        <v>413</v>
      </c>
      <c r="C207" s="1" t="s">
        <v>414</v>
      </c>
    </row>
    <row r="208" spans="1:3">
      <c r="A208" s="1">
        <v>54140</v>
      </c>
      <c r="B208" s="1" t="s">
        <v>415</v>
      </c>
      <c r="C208" s="1" t="s">
        <v>416</v>
      </c>
    </row>
    <row r="209" spans="1:3">
      <c r="A209" s="1">
        <v>54378</v>
      </c>
      <c r="B209" s="1" t="s">
        <v>417</v>
      </c>
      <c r="C209" s="1" t="s">
        <v>418</v>
      </c>
    </row>
    <row r="210" spans="1:3">
      <c r="A210" s="1">
        <v>54486</v>
      </c>
      <c r="B210" s="1" t="s">
        <v>419</v>
      </c>
      <c r="C210" s="1" t="s">
        <v>420</v>
      </c>
    </row>
    <row r="211" spans="1:3">
      <c r="A211" s="1">
        <v>54670</v>
      </c>
      <c r="B211" s="1" t="s">
        <v>421</v>
      </c>
      <c r="C211" s="1" t="s">
        <v>422</v>
      </c>
    </row>
    <row r="212" spans="1:3">
      <c r="A212" s="1">
        <v>56190</v>
      </c>
      <c r="B212" s="1" t="s">
        <v>423</v>
      </c>
      <c r="C212" s="1" t="s">
        <v>424</v>
      </c>
    </row>
    <row r="213" spans="1:3">
      <c r="A213" s="1">
        <v>56195</v>
      </c>
      <c r="B213" s="1" t="s">
        <v>425</v>
      </c>
      <c r="C213" s="1" t="s">
        <v>426</v>
      </c>
    </row>
    <row r="214" spans="1:3">
      <c r="A214" s="1">
        <v>56275</v>
      </c>
      <c r="B214" s="1" t="s">
        <v>427</v>
      </c>
      <c r="C214" s="1" t="s">
        <v>428</v>
      </c>
    </row>
    <row r="215" spans="1:3">
      <c r="A215" s="1">
        <v>56323</v>
      </c>
      <c r="B215" s="1" t="s">
        <v>429</v>
      </c>
      <c r="C215" s="1" t="s">
        <v>430</v>
      </c>
    </row>
    <row r="216" spans="1:3">
      <c r="A216" s="1">
        <v>56334</v>
      </c>
      <c r="B216" s="1" t="s">
        <v>431</v>
      </c>
      <c r="C216" s="1" t="s">
        <v>432</v>
      </c>
    </row>
    <row r="217" spans="1:3">
      <c r="A217" s="1">
        <v>56349</v>
      </c>
      <c r="B217" s="1" t="s">
        <v>433</v>
      </c>
      <c r="C217" s="1" t="s">
        <v>434</v>
      </c>
    </row>
    <row r="218" spans="1:3">
      <c r="A218" s="1">
        <v>56381</v>
      </c>
      <c r="B218" s="1" t="s">
        <v>435</v>
      </c>
      <c r="C218" s="1" t="s">
        <v>436</v>
      </c>
    </row>
    <row r="219" spans="1:3">
      <c r="A219" s="1">
        <v>56461</v>
      </c>
      <c r="B219" s="1" t="s">
        <v>437</v>
      </c>
      <c r="C219" s="1" t="s">
        <v>438</v>
      </c>
    </row>
    <row r="220" spans="1:3">
      <c r="A220" s="1">
        <v>56468</v>
      </c>
      <c r="B220" s="1" t="s">
        <v>439</v>
      </c>
      <c r="C220" s="1" t="s">
        <v>440</v>
      </c>
    </row>
    <row r="221" spans="1:3">
      <c r="A221" s="1">
        <v>56484</v>
      </c>
      <c r="B221" s="1" t="s">
        <v>441</v>
      </c>
      <c r="C221" s="1" t="s">
        <v>442</v>
      </c>
    </row>
    <row r="222" spans="1:3">
      <c r="A222" s="1">
        <v>56490</v>
      </c>
      <c r="B222" s="1" t="s">
        <v>443</v>
      </c>
      <c r="C222" s="1" t="s">
        <v>444</v>
      </c>
    </row>
    <row r="223" spans="1:3">
      <c r="A223" s="1">
        <v>56496</v>
      </c>
      <c r="B223" s="1" t="s">
        <v>445</v>
      </c>
      <c r="C223" s="1" t="s">
        <v>446</v>
      </c>
    </row>
    <row r="224" spans="1:3">
      <c r="A224" s="1">
        <v>56724</v>
      </c>
      <c r="B224" s="1" t="s">
        <v>447</v>
      </c>
      <c r="C224" s="1" t="s">
        <v>448</v>
      </c>
    </row>
    <row r="225" spans="1:3">
      <c r="A225" s="1">
        <v>57259</v>
      </c>
      <c r="B225" s="1" t="s">
        <v>449</v>
      </c>
      <c r="C225" s="1" t="s">
        <v>450</v>
      </c>
    </row>
    <row r="226" spans="1:3">
      <c r="A226" s="1">
        <v>57319</v>
      </c>
      <c r="B226" s="1" t="s">
        <v>451</v>
      </c>
      <c r="C226" s="1" t="s">
        <v>452</v>
      </c>
    </row>
    <row r="227" spans="1:3">
      <c r="A227" s="1">
        <v>57778</v>
      </c>
      <c r="B227" s="1" t="s">
        <v>453</v>
      </c>
      <c r="C227" s="1" t="s">
        <v>454</v>
      </c>
    </row>
    <row r="228" spans="1:3">
      <c r="A228" s="1">
        <v>57915</v>
      </c>
      <c r="B228" s="1" t="s">
        <v>455</v>
      </c>
      <c r="C228" s="1" t="s">
        <v>456</v>
      </c>
    </row>
    <row r="229" spans="1:3">
      <c r="A229" s="1">
        <v>58175</v>
      </c>
      <c r="B229" s="1" t="s">
        <v>457</v>
      </c>
      <c r="C229" s="1" t="s">
        <v>458</v>
      </c>
    </row>
    <row r="230" spans="1:3">
      <c r="A230" s="1">
        <v>58226</v>
      </c>
      <c r="B230" s="1" t="s">
        <v>459</v>
      </c>
      <c r="C230" s="1" t="s">
        <v>460</v>
      </c>
    </row>
    <row r="231" spans="1:3">
      <c r="A231" s="1">
        <v>59054</v>
      </c>
      <c r="B231" s="1" t="s">
        <v>461</v>
      </c>
      <c r="C231" s="1" t="s">
        <v>462</v>
      </c>
    </row>
    <row r="232" spans="1:3">
      <c r="A232" s="1">
        <v>59058</v>
      </c>
      <c r="B232" s="1" t="s">
        <v>463</v>
      </c>
      <c r="C232" s="1" t="s">
        <v>464</v>
      </c>
    </row>
    <row r="233" spans="1:3">
      <c r="A233" s="1">
        <v>64136</v>
      </c>
      <c r="B233" s="1" t="s">
        <v>465</v>
      </c>
      <c r="C233" s="1" t="s">
        <v>466</v>
      </c>
    </row>
    <row r="234" spans="1:3">
      <c r="A234" s="1">
        <v>64209</v>
      </c>
      <c r="B234" s="1" t="s">
        <v>467</v>
      </c>
      <c r="C234" s="1" t="s">
        <v>468</v>
      </c>
    </row>
    <row r="235" spans="1:3">
      <c r="A235" s="1">
        <v>65254</v>
      </c>
      <c r="B235" s="1" t="s">
        <v>469</v>
      </c>
      <c r="C235" s="1" t="s">
        <v>470</v>
      </c>
    </row>
    <row r="236" spans="1:3">
      <c r="A236" s="1">
        <v>66141</v>
      </c>
      <c r="B236" s="1" t="s">
        <v>471</v>
      </c>
      <c r="C236" s="1" t="s">
        <v>472</v>
      </c>
    </row>
    <row r="237" spans="1:3">
      <c r="A237" s="1">
        <v>66184</v>
      </c>
      <c r="B237" s="1" t="s">
        <v>473</v>
      </c>
      <c r="C237" s="1" t="s">
        <v>474</v>
      </c>
    </row>
    <row r="238" spans="1:3">
      <c r="A238" s="1">
        <v>66213</v>
      </c>
      <c r="B238" s="1" t="s">
        <v>475</v>
      </c>
      <c r="C238" s="1" t="s">
        <v>476</v>
      </c>
    </row>
    <row r="239" spans="1:3">
      <c r="A239" s="1">
        <v>66412</v>
      </c>
      <c r="B239" s="1" t="s">
        <v>477</v>
      </c>
      <c r="C239" s="1" t="s">
        <v>478</v>
      </c>
    </row>
    <row r="240" spans="1:3">
      <c r="A240" s="1">
        <v>66593</v>
      </c>
      <c r="B240" s="1" t="s">
        <v>479</v>
      </c>
      <c r="C240" s="1" t="s">
        <v>480</v>
      </c>
    </row>
    <row r="241" spans="1:3">
      <c r="A241" s="1">
        <v>66853</v>
      </c>
      <c r="B241" s="1" t="s">
        <v>481</v>
      </c>
      <c r="C241" s="1" t="s">
        <v>482</v>
      </c>
    </row>
    <row r="242" spans="1:3">
      <c r="A242" s="1">
        <v>66939</v>
      </c>
      <c r="B242" s="1" t="s">
        <v>483</v>
      </c>
      <c r="C242" s="1" t="s">
        <v>484</v>
      </c>
    </row>
    <row r="243" spans="1:3">
      <c r="A243" s="1">
        <v>66943</v>
      </c>
      <c r="B243" s="1" t="s">
        <v>485</v>
      </c>
      <c r="C243" s="1" t="s">
        <v>486</v>
      </c>
    </row>
    <row r="244" spans="1:3">
      <c r="A244" s="1">
        <v>66989</v>
      </c>
      <c r="B244" s="1" t="s">
        <v>487</v>
      </c>
      <c r="C244" s="1" t="s">
        <v>488</v>
      </c>
    </row>
    <row r="245" spans="1:3">
      <c r="A245" s="1">
        <v>67111</v>
      </c>
      <c r="B245" s="1" t="s">
        <v>489</v>
      </c>
      <c r="C245" s="1" t="s">
        <v>490</v>
      </c>
    </row>
    <row r="246" spans="1:3">
      <c r="A246" s="1">
        <v>67168</v>
      </c>
      <c r="B246" s="1" t="s">
        <v>491</v>
      </c>
      <c r="C246" s="1" t="s">
        <v>492</v>
      </c>
    </row>
    <row r="247" spans="1:3">
      <c r="A247" s="1">
        <v>67188</v>
      </c>
      <c r="B247" s="1" t="s">
        <v>493</v>
      </c>
      <c r="C247" s="1" t="s">
        <v>494</v>
      </c>
    </row>
    <row r="248" spans="1:3">
      <c r="A248" s="1">
        <v>67238</v>
      </c>
      <c r="B248" s="1" t="s">
        <v>495</v>
      </c>
      <c r="C248" s="1" t="s">
        <v>496</v>
      </c>
    </row>
    <row r="249" spans="1:3">
      <c r="A249" s="1">
        <v>67434</v>
      </c>
      <c r="B249" s="1" t="s">
        <v>497</v>
      </c>
      <c r="C249" s="1" t="s">
        <v>498</v>
      </c>
    </row>
    <row r="250" spans="1:3">
      <c r="A250" s="1">
        <v>67445</v>
      </c>
      <c r="B250" s="1" t="s">
        <v>499</v>
      </c>
      <c r="C250" s="1" t="s">
        <v>500</v>
      </c>
    </row>
    <row r="251" spans="1:3">
      <c r="A251" s="1">
        <v>67603</v>
      </c>
      <c r="B251" s="1" t="s">
        <v>501</v>
      </c>
      <c r="C251" s="1" t="s">
        <v>502</v>
      </c>
    </row>
    <row r="252" spans="1:3">
      <c r="A252" s="1">
        <v>67636</v>
      </c>
      <c r="B252" s="1" t="s">
        <v>503</v>
      </c>
      <c r="C252" s="1" t="s">
        <v>504</v>
      </c>
    </row>
    <row r="253" spans="1:3">
      <c r="A253" s="1">
        <v>67775</v>
      </c>
      <c r="B253" s="1" t="s">
        <v>505</v>
      </c>
      <c r="C253" s="1" t="s">
        <v>506</v>
      </c>
    </row>
    <row r="254" spans="1:3">
      <c r="A254" s="1">
        <v>67800</v>
      </c>
      <c r="B254" s="1" t="s">
        <v>507</v>
      </c>
      <c r="C254" s="1" t="s">
        <v>508</v>
      </c>
    </row>
    <row r="255" spans="1:3">
      <c r="A255" s="1">
        <v>67860</v>
      </c>
      <c r="B255" s="1" t="s">
        <v>509</v>
      </c>
      <c r="C255" s="1" t="s">
        <v>510</v>
      </c>
    </row>
    <row r="256" spans="1:3">
      <c r="A256" s="1">
        <v>67978</v>
      </c>
      <c r="B256" s="1" t="s">
        <v>511</v>
      </c>
      <c r="C256" s="1" t="s">
        <v>512</v>
      </c>
    </row>
    <row r="257" spans="1:3">
      <c r="A257" s="1">
        <v>68070</v>
      </c>
      <c r="B257" s="1" t="s">
        <v>513</v>
      </c>
      <c r="C257" s="1" t="s">
        <v>514</v>
      </c>
    </row>
    <row r="258" spans="1:3">
      <c r="A258" s="1">
        <v>68310</v>
      </c>
      <c r="B258" s="1" t="s">
        <v>515</v>
      </c>
      <c r="C258" s="1" t="s">
        <v>516</v>
      </c>
    </row>
    <row r="259" spans="1:3">
      <c r="A259" s="1">
        <v>68420</v>
      </c>
      <c r="B259" s="1" t="s">
        <v>517</v>
      </c>
      <c r="C259" s="1" t="s">
        <v>518</v>
      </c>
    </row>
    <row r="260" spans="1:3">
      <c r="A260" s="1">
        <v>68465</v>
      </c>
      <c r="B260" s="1" t="s">
        <v>519</v>
      </c>
      <c r="C260" s="1" t="s">
        <v>520</v>
      </c>
    </row>
    <row r="261" spans="1:3">
      <c r="A261" s="1">
        <v>68553</v>
      </c>
      <c r="B261" s="1" t="s">
        <v>521</v>
      </c>
      <c r="C261" s="1" t="s">
        <v>522</v>
      </c>
    </row>
    <row r="262" spans="1:3">
      <c r="A262" s="1">
        <v>68554</v>
      </c>
      <c r="B262" s="1" t="s">
        <v>523</v>
      </c>
      <c r="C262" s="1" t="s">
        <v>524</v>
      </c>
    </row>
    <row r="263" spans="1:3">
      <c r="A263" s="1">
        <v>68617</v>
      </c>
      <c r="B263" s="1" t="s">
        <v>525</v>
      </c>
      <c r="C263" s="1" t="s">
        <v>526</v>
      </c>
    </row>
    <row r="264" spans="1:3">
      <c r="A264" s="1">
        <v>68703</v>
      </c>
      <c r="B264" s="1" t="s">
        <v>527</v>
      </c>
      <c r="C264" s="1" t="s">
        <v>528</v>
      </c>
    </row>
    <row r="265" spans="1:3">
      <c r="A265" s="1">
        <v>68709</v>
      </c>
      <c r="B265" s="1" t="s">
        <v>529</v>
      </c>
      <c r="C265" s="1" t="s">
        <v>530</v>
      </c>
    </row>
    <row r="266" spans="1:3">
      <c r="A266" s="1">
        <v>68732</v>
      </c>
      <c r="B266" s="1" t="s">
        <v>531</v>
      </c>
      <c r="C266" s="1" t="s">
        <v>532</v>
      </c>
    </row>
    <row r="267" spans="1:3">
      <c r="A267" s="1">
        <v>68854</v>
      </c>
      <c r="B267" s="1" t="s">
        <v>533</v>
      </c>
      <c r="C267" s="1" t="s">
        <v>534</v>
      </c>
    </row>
    <row r="268" spans="1:3">
      <c r="A268" s="1">
        <v>68939</v>
      </c>
      <c r="B268" s="1" t="s">
        <v>535</v>
      </c>
      <c r="C268" s="1" t="s">
        <v>536</v>
      </c>
    </row>
    <row r="269" spans="1:3">
      <c r="A269" s="1">
        <v>69131</v>
      </c>
      <c r="B269" s="1" t="s">
        <v>537</v>
      </c>
      <c r="C269" s="1" t="s">
        <v>538</v>
      </c>
    </row>
    <row r="270" spans="1:3">
      <c r="A270" s="1">
        <v>69372</v>
      </c>
      <c r="B270" s="1" t="s">
        <v>539</v>
      </c>
      <c r="C270" s="1" t="s">
        <v>540</v>
      </c>
    </row>
    <row r="271" spans="1:3">
      <c r="A271" s="1">
        <v>69430</v>
      </c>
      <c r="B271" s="1" t="s">
        <v>541</v>
      </c>
      <c r="C271" s="1" t="s">
        <v>542</v>
      </c>
    </row>
    <row r="272" spans="1:3">
      <c r="A272" s="1">
        <v>69671</v>
      </c>
      <c r="B272" s="1" t="s">
        <v>543</v>
      </c>
      <c r="C272" s="1" t="s">
        <v>544</v>
      </c>
    </row>
    <row r="273" spans="1:3">
      <c r="A273" s="1">
        <v>69718</v>
      </c>
      <c r="B273" s="1" t="s">
        <v>545</v>
      </c>
      <c r="C273" s="1" t="s">
        <v>546</v>
      </c>
    </row>
    <row r="274" spans="1:3">
      <c r="A274" s="1">
        <v>69719</v>
      </c>
      <c r="B274" s="1" t="s">
        <v>547</v>
      </c>
      <c r="C274" s="1" t="s">
        <v>548</v>
      </c>
    </row>
    <row r="275" spans="1:3">
      <c r="A275" s="1">
        <v>69786</v>
      </c>
      <c r="B275" s="1" t="s">
        <v>549</v>
      </c>
      <c r="C275" s="1" t="s">
        <v>550</v>
      </c>
    </row>
    <row r="276" spans="1:3">
      <c r="A276" s="1">
        <v>70099</v>
      </c>
      <c r="B276" s="1" t="s">
        <v>551</v>
      </c>
      <c r="C276" s="1" t="s">
        <v>552</v>
      </c>
    </row>
    <row r="277" spans="1:3">
      <c r="A277" s="1">
        <v>70536</v>
      </c>
      <c r="B277" s="1" t="s">
        <v>553</v>
      </c>
      <c r="C277" s="1" t="s">
        <v>554</v>
      </c>
    </row>
    <row r="278" spans="1:3">
      <c r="A278" s="1">
        <v>70598</v>
      </c>
      <c r="B278" s="1" t="s">
        <v>555</v>
      </c>
      <c r="C278" s="1" t="s">
        <v>556</v>
      </c>
    </row>
    <row r="279" spans="1:3">
      <c r="A279" s="1">
        <v>70611</v>
      </c>
      <c r="B279" s="1" t="s">
        <v>557</v>
      </c>
      <c r="C279" s="1" t="s">
        <v>558</v>
      </c>
    </row>
    <row r="280" spans="1:3">
      <c r="A280" s="1">
        <v>70757</v>
      </c>
      <c r="B280" s="1" t="s">
        <v>559</v>
      </c>
      <c r="C280" s="1" t="s">
        <v>560</v>
      </c>
    </row>
    <row r="281" spans="1:3">
      <c r="A281" s="1">
        <v>71069</v>
      </c>
      <c r="B281" s="1" t="s">
        <v>561</v>
      </c>
      <c r="C281" s="1" t="s">
        <v>562</v>
      </c>
    </row>
    <row r="282" spans="1:3">
      <c r="A282" s="1">
        <v>71101</v>
      </c>
      <c r="B282" s="1" t="s">
        <v>563</v>
      </c>
      <c r="C282" s="1" t="s">
        <v>564</v>
      </c>
    </row>
    <row r="283" spans="1:3">
      <c r="A283" s="1">
        <v>71175</v>
      </c>
      <c r="B283" s="1" t="s">
        <v>565</v>
      </c>
      <c r="C283" s="1" t="s">
        <v>566</v>
      </c>
    </row>
    <row r="284" spans="1:3">
      <c r="A284" s="1">
        <v>71375</v>
      </c>
      <c r="B284" s="1" t="s">
        <v>567</v>
      </c>
      <c r="C284" s="1" t="s">
        <v>568</v>
      </c>
    </row>
    <row r="285" spans="1:3">
      <c r="A285" s="1">
        <v>71514</v>
      </c>
      <c r="B285" s="1" t="s">
        <v>569</v>
      </c>
      <c r="C285" s="1" t="s">
        <v>570</v>
      </c>
    </row>
    <row r="286" spans="1:3">
      <c r="A286" s="1">
        <v>71523</v>
      </c>
      <c r="B286" s="1" t="s">
        <v>571</v>
      </c>
      <c r="C286" s="1" t="s">
        <v>572</v>
      </c>
    </row>
    <row r="287" spans="1:3">
      <c r="A287" s="1">
        <v>71591</v>
      </c>
      <c r="B287" s="1" t="s">
        <v>573</v>
      </c>
      <c r="C287" s="1" t="s">
        <v>574</v>
      </c>
    </row>
    <row r="288" spans="1:3">
      <c r="A288" s="1">
        <v>71704</v>
      </c>
      <c r="B288" s="1" t="s">
        <v>575</v>
      </c>
      <c r="C288" s="1" t="s">
        <v>576</v>
      </c>
    </row>
    <row r="289" spans="1:3">
      <c r="A289" s="1">
        <v>71710</v>
      </c>
      <c r="B289" s="1" t="s">
        <v>577</v>
      </c>
      <c r="C289" s="1" t="s">
        <v>578</v>
      </c>
    </row>
    <row r="290" spans="1:3">
      <c r="A290" s="1">
        <v>71751</v>
      </c>
      <c r="B290" s="1" t="s">
        <v>579</v>
      </c>
      <c r="C290" s="1" t="s">
        <v>580</v>
      </c>
    </row>
    <row r="291" spans="1:3">
      <c r="A291" s="1">
        <v>71878</v>
      </c>
      <c r="B291" s="1" t="s">
        <v>581</v>
      </c>
      <c r="C291" s="1" t="s">
        <v>582</v>
      </c>
    </row>
    <row r="292" spans="1:3">
      <c r="A292" s="1">
        <v>72033</v>
      </c>
      <c r="B292" s="1" t="s">
        <v>583</v>
      </c>
      <c r="C292" s="1" t="s">
        <v>584</v>
      </c>
    </row>
    <row r="293" spans="1:3">
      <c r="A293" s="1">
        <v>72587</v>
      </c>
      <c r="B293" s="1" t="s">
        <v>585</v>
      </c>
      <c r="C293" s="1" t="s">
        <v>586</v>
      </c>
    </row>
    <row r="294" spans="1:3">
      <c r="A294" s="1">
        <v>72640</v>
      </c>
      <c r="B294" s="1" t="s">
        <v>587</v>
      </c>
      <c r="C294" s="1" t="s">
        <v>588</v>
      </c>
    </row>
    <row r="295" spans="1:3">
      <c r="A295" s="1">
        <v>72668</v>
      </c>
      <c r="B295" s="1" t="s">
        <v>589</v>
      </c>
      <c r="C295" s="1" t="s">
        <v>590</v>
      </c>
    </row>
    <row r="296" spans="1:3">
      <c r="A296" s="1">
        <v>72693</v>
      </c>
      <c r="B296" s="1" t="s">
        <v>591</v>
      </c>
      <c r="C296" s="1" t="s">
        <v>592</v>
      </c>
    </row>
    <row r="297" spans="1:3">
      <c r="A297" s="1">
        <v>72739</v>
      </c>
      <c r="B297" s="1" t="s">
        <v>593</v>
      </c>
      <c r="C297" s="1" t="s">
        <v>594</v>
      </c>
    </row>
    <row r="298" spans="1:3">
      <c r="A298" s="1">
        <v>72780</v>
      </c>
      <c r="B298" s="1" t="s">
        <v>595</v>
      </c>
      <c r="C298" s="1" t="s">
        <v>596</v>
      </c>
    </row>
    <row r="299" spans="1:3">
      <c r="A299" s="1">
        <v>73040</v>
      </c>
      <c r="B299" s="1" t="s">
        <v>597</v>
      </c>
      <c r="C299" s="1" t="s">
        <v>598</v>
      </c>
    </row>
    <row r="300" spans="1:3">
      <c r="A300" s="1">
        <v>73095</v>
      </c>
      <c r="B300" s="1" t="s">
        <v>599</v>
      </c>
      <c r="C300" s="1" t="s">
        <v>600</v>
      </c>
    </row>
    <row r="301" spans="1:3">
      <c r="A301" s="1">
        <v>73130</v>
      </c>
      <c r="B301" s="1" t="s">
        <v>601</v>
      </c>
      <c r="C301" s="1" t="s">
        <v>602</v>
      </c>
    </row>
    <row r="302" spans="1:3">
      <c r="A302" s="1">
        <v>73174</v>
      </c>
      <c r="B302" s="1" t="s">
        <v>603</v>
      </c>
      <c r="C302" s="1" t="s">
        <v>604</v>
      </c>
    </row>
    <row r="303" spans="1:3">
      <c r="A303" s="1">
        <v>73430</v>
      </c>
      <c r="B303" s="1" t="s">
        <v>605</v>
      </c>
      <c r="C303" s="1" t="s">
        <v>606</v>
      </c>
    </row>
    <row r="304" spans="1:3">
      <c r="A304" s="1">
        <v>73951</v>
      </c>
      <c r="B304" s="1" t="s">
        <v>607</v>
      </c>
      <c r="C304" s="1" t="s">
        <v>608</v>
      </c>
    </row>
    <row r="305" spans="1:3">
      <c r="A305" s="1">
        <v>74018</v>
      </c>
      <c r="B305" s="1" t="s">
        <v>609</v>
      </c>
      <c r="C305" s="1" t="s">
        <v>610</v>
      </c>
    </row>
    <row r="306" spans="1:3">
      <c r="A306" s="1">
        <v>74026</v>
      </c>
      <c r="B306" s="1" t="s">
        <v>611</v>
      </c>
      <c r="C306" s="1" t="s">
        <v>612</v>
      </c>
    </row>
    <row r="307" spans="1:3">
      <c r="A307" s="1">
        <v>74030</v>
      </c>
      <c r="B307" s="1" t="s">
        <v>613</v>
      </c>
      <c r="C307" s="1" t="s">
        <v>614</v>
      </c>
    </row>
    <row r="308" spans="1:3">
      <c r="A308" s="1">
        <v>74055</v>
      </c>
      <c r="B308" s="1" t="s">
        <v>615</v>
      </c>
      <c r="C308" s="1" t="s">
        <v>616</v>
      </c>
    </row>
    <row r="309" spans="1:3">
      <c r="A309" s="1">
        <v>74090</v>
      </c>
      <c r="B309" s="1" t="s">
        <v>617</v>
      </c>
      <c r="C309" s="1" t="s">
        <v>618</v>
      </c>
    </row>
    <row r="310" spans="1:3">
      <c r="A310" s="1">
        <v>74103</v>
      </c>
      <c r="B310" s="1" t="s">
        <v>619</v>
      </c>
      <c r="C310" s="1" t="s">
        <v>620</v>
      </c>
    </row>
    <row r="311" spans="1:3">
      <c r="A311" s="1">
        <v>74134</v>
      </c>
      <c r="B311" s="1" t="s">
        <v>621</v>
      </c>
      <c r="C311" s="1" t="s">
        <v>622</v>
      </c>
    </row>
    <row r="312" spans="1:3">
      <c r="A312" s="1">
        <v>74155</v>
      </c>
      <c r="B312" s="1" t="s">
        <v>623</v>
      </c>
      <c r="C312" s="1" t="s">
        <v>624</v>
      </c>
    </row>
    <row r="313" spans="1:3">
      <c r="A313" s="1">
        <v>74178</v>
      </c>
      <c r="B313" s="1" t="s">
        <v>625</v>
      </c>
      <c r="C313" s="1" t="s">
        <v>626</v>
      </c>
    </row>
    <row r="314" spans="1:3">
      <c r="A314" s="1">
        <v>74211</v>
      </c>
      <c r="B314" s="1" t="s">
        <v>627</v>
      </c>
      <c r="C314" s="1" t="s">
        <v>628</v>
      </c>
    </row>
    <row r="315" spans="1:3">
      <c r="A315" s="1">
        <v>74229</v>
      </c>
      <c r="B315" s="1" t="s">
        <v>629</v>
      </c>
      <c r="C315" s="1" t="s">
        <v>630</v>
      </c>
    </row>
    <row r="316" spans="1:3">
      <c r="A316" s="1">
        <v>74309</v>
      </c>
      <c r="B316" s="1" t="s">
        <v>631</v>
      </c>
      <c r="C316" s="1" t="s">
        <v>632</v>
      </c>
    </row>
    <row r="317" spans="1:3">
      <c r="A317" s="1">
        <v>74365</v>
      </c>
      <c r="B317" s="1" t="s">
        <v>633</v>
      </c>
      <c r="C317" s="1" t="s">
        <v>634</v>
      </c>
    </row>
    <row r="318" spans="1:3">
      <c r="A318" s="1">
        <v>74387</v>
      </c>
      <c r="B318" s="1" t="s">
        <v>635</v>
      </c>
      <c r="C318" s="1" t="s">
        <v>636</v>
      </c>
    </row>
    <row r="319" spans="1:3">
      <c r="A319" s="1">
        <v>74633</v>
      </c>
      <c r="B319" s="1" t="s">
        <v>637</v>
      </c>
      <c r="C319" s="1" t="s">
        <v>638</v>
      </c>
    </row>
    <row r="320" spans="1:3">
      <c r="A320" s="1">
        <v>74646</v>
      </c>
      <c r="B320" s="1" t="s">
        <v>639</v>
      </c>
      <c r="C320" s="1" t="s">
        <v>640</v>
      </c>
    </row>
    <row r="321" spans="1:3">
      <c r="A321" s="1">
        <v>74770</v>
      </c>
      <c r="B321" s="1" t="s">
        <v>641</v>
      </c>
      <c r="C321" s="1" t="s">
        <v>642</v>
      </c>
    </row>
    <row r="322" spans="1:3">
      <c r="A322" s="1">
        <v>74840</v>
      </c>
      <c r="B322" s="1" t="s">
        <v>643</v>
      </c>
      <c r="C322" s="1" t="s">
        <v>644</v>
      </c>
    </row>
    <row r="323" spans="1:3">
      <c r="A323" s="1">
        <v>75572</v>
      </c>
      <c r="B323" s="1" t="s">
        <v>645</v>
      </c>
      <c r="C323" s="1" t="s">
        <v>646</v>
      </c>
    </row>
    <row r="324" spans="1:3">
      <c r="A324" s="1">
        <v>75607</v>
      </c>
      <c r="B324" s="1" t="s">
        <v>647</v>
      </c>
      <c r="C324" s="1" t="s">
        <v>648</v>
      </c>
    </row>
    <row r="325" spans="1:3">
      <c r="A325" s="1">
        <v>75678</v>
      </c>
      <c r="B325" s="1" t="s">
        <v>649</v>
      </c>
      <c r="C325" s="1" t="s">
        <v>650</v>
      </c>
    </row>
    <row r="326" spans="1:3">
      <c r="A326" s="1">
        <v>75695</v>
      </c>
      <c r="B326" s="1" t="s">
        <v>651</v>
      </c>
      <c r="C326" s="1" t="s">
        <v>652</v>
      </c>
    </row>
    <row r="327" spans="1:3">
      <c r="A327" s="1">
        <v>75869</v>
      </c>
      <c r="B327" s="1" t="s">
        <v>653</v>
      </c>
      <c r="C327" s="1" t="s">
        <v>654</v>
      </c>
    </row>
    <row r="328" spans="1:3">
      <c r="A328" s="1">
        <v>75974</v>
      </c>
      <c r="B328" s="1" t="s">
        <v>655</v>
      </c>
      <c r="C328" s="1" t="s">
        <v>656</v>
      </c>
    </row>
    <row r="329" spans="1:3">
      <c r="A329" s="1">
        <v>76179</v>
      </c>
      <c r="B329" s="1" t="s">
        <v>657</v>
      </c>
      <c r="C329" s="1" t="s">
        <v>658</v>
      </c>
    </row>
    <row r="330" spans="1:3">
      <c r="A330" s="1">
        <v>76457</v>
      </c>
      <c r="B330" s="1" t="s">
        <v>659</v>
      </c>
      <c r="C330" s="1" t="s">
        <v>660</v>
      </c>
    </row>
    <row r="331" spans="1:3">
      <c r="A331" s="1">
        <v>76487</v>
      </c>
      <c r="B331" s="1" t="s">
        <v>661</v>
      </c>
      <c r="C331" s="1" t="s">
        <v>662</v>
      </c>
    </row>
    <row r="332" spans="1:3">
      <c r="A332" s="1">
        <v>76491</v>
      </c>
      <c r="B332" s="1" t="s">
        <v>663</v>
      </c>
      <c r="C332" s="1" t="s">
        <v>664</v>
      </c>
    </row>
    <row r="333" spans="1:3">
      <c r="A333" s="1">
        <v>76551</v>
      </c>
      <c r="B333" s="1" t="s">
        <v>665</v>
      </c>
      <c r="C333" s="1" t="s">
        <v>666</v>
      </c>
    </row>
    <row r="334" spans="1:3">
      <c r="A334" s="1">
        <v>76561</v>
      </c>
      <c r="B334" s="1" t="s">
        <v>667</v>
      </c>
      <c r="C334" s="1" t="s">
        <v>668</v>
      </c>
    </row>
    <row r="335" spans="1:3">
      <c r="A335" s="1">
        <v>76737</v>
      </c>
      <c r="B335" s="1" t="s">
        <v>669</v>
      </c>
      <c r="C335" s="1" t="s">
        <v>670</v>
      </c>
    </row>
    <row r="336" spans="1:3">
      <c r="A336" s="1">
        <v>76897</v>
      </c>
      <c r="B336" s="1" t="s">
        <v>671</v>
      </c>
      <c r="C336" s="1" t="s">
        <v>672</v>
      </c>
    </row>
    <row r="337" spans="1:3">
      <c r="A337" s="1">
        <v>76954</v>
      </c>
      <c r="B337" s="1" t="s">
        <v>673</v>
      </c>
      <c r="C337" s="1" t="s">
        <v>674</v>
      </c>
    </row>
    <row r="338" spans="1:3">
      <c r="A338" s="1">
        <v>77382</v>
      </c>
      <c r="B338" s="1" t="s">
        <v>675</v>
      </c>
      <c r="C338" s="1" t="s">
        <v>676</v>
      </c>
    </row>
    <row r="339" spans="1:3">
      <c r="A339" s="1">
        <v>77573</v>
      </c>
      <c r="B339" s="1" t="s">
        <v>677</v>
      </c>
      <c r="C339" s="1" t="s">
        <v>678</v>
      </c>
    </row>
    <row r="340" spans="1:3">
      <c r="A340" s="1">
        <v>77630</v>
      </c>
      <c r="B340" s="1" t="s">
        <v>679</v>
      </c>
      <c r="C340" s="1" t="s">
        <v>680</v>
      </c>
    </row>
    <row r="341" spans="1:3">
      <c r="A341" s="1">
        <v>77920</v>
      </c>
      <c r="B341" s="1" t="s">
        <v>681</v>
      </c>
      <c r="C341" s="1" t="s">
        <v>682</v>
      </c>
    </row>
    <row r="342" spans="1:3">
      <c r="A342" s="1">
        <v>77976</v>
      </c>
      <c r="B342" s="1" t="s">
        <v>683</v>
      </c>
      <c r="C342" s="1" t="s">
        <v>684</v>
      </c>
    </row>
    <row r="343" spans="1:3">
      <c r="A343" s="1">
        <v>78339</v>
      </c>
      <c r="B343" s="1" t="s">
        <v>685</v>
      </c>
      <c r="C343" s="1" t="s">
        <v>686</v>
      </c>
    </row>
    <row r="344" spans="1:3">
      <c r="A344" s="1">
        <v>78618</v>
      </c>
      <c r="B344" s="1" t="s">
        <v>687</v>
      </c>
      <c r="C344" s="1" t="s">
        <v>688</v>
      </c>
    </row>
    <row r="345" spans="1:3">
      <c r="A345" s="1">
        <v>78779</v>
      </c>
      <c r="B345" s="1" t="s">
        <v>689</v>
      </c>
      <c r="C345" s="1" t="s">
        <v>690</v>
      </c>
    </row>
    <row r="346" spans="1:3">
      <c r="A346" s="1">
        <v>78783</v>
      </c>
      <c r="B346" s="1" t="s">
        <v>691</v>
      </c>
      <c r="C346" s="1" t="s">
        <v>692</v>
      </c>
    </row>
    <row r="347" spans="1:3">
      <c r="A347" s="1">
        <v>78797</v>
      </c>
      <c r="B347" s="1" t="s">
        <v>693</v>
      </c>
      <c r="C347" s="1" t="s">
        <v>694</v>
      </c>
    </row>
    <row r="348" spans="1:3">
      <c r="A348" s="1">
        <v>78806</v>
      </c>
      <c r="B348" s="1" t="s">
        <v>695</v>
      </c>
      <c r="C348" s="1" t="s">
        <v>696</v>
      </c>
    </row>
    <row r="349" spans="1:3">
      <c r="A349" s="1">
        <v>79362</v>
      </c>
      <c r="B349" s="1" t="s">
        <v>697</v>
      </c>
      <c r="C349" s="1" t="s">
        <v>698</v>
      </c>
    </row>
    <row r="350" spans="1:3">
      <c r="A350" s="1">
        <v>79456</v>
      </c>
      <c r="B350" s="1" t="s">
        <v>699</v>
      </c>
      <c r="C350" s="1" t="s">
        <v>700</v>
      </c>
    </row>
    <row r="351" spans="1:3">
      <c r="A351" s="1">
        <v>79560</v>
      </c>
      <c r="B351" s="1" t="s">
        <v>701</v>
      </c>
      <c r="C351" s="1" t="s">
        <v>702</v>
      </c>
    </row>
    <row r="352" spans="1:3">
      <c r="A352" s="1">
        <v>80889</v>
      </c>
      <c r="B352" s="1" t="s">
        <v>703</v>
      </c>
      <c r="C352" s="1" t="s">
        <v>704</v>
      </c>
    </row>
    <row r="353" spans="1:3">
      <c r="A353" s="1">
        <v>80909</v>
      </c>
      <c r="B353" s="1" t="s">
        <v>705</v>
      </c>
      <c r="C353" s="1" t="s">
        <v>706</v>
      </c>
    </row>
    <row r="354" spans="1:3">
      <c r="A354" s="1">
        <v>80914</v>
      </c>
      <c r="B354" s="1" t="s">
        <v>707</v>
      </c>
      <c r="C354" s="1" t="s">
        <v>708</v>
      </c>
    </row>
    <row r="355" spans="1:3">
      <c r="A355" s="1">
        <v>81489</v>
      </c>
      <c r="B355" s="1" t="s">
        <v>709</v>
      </c>
      <c r="C355" s="1" t="s">
        <v>710</v>
      </c>
    </row>
    <row r="356" spans="1:3">
      <c r="A356" s="1">
        <v>81600</v>
      </c>
      <c r="B356" s="1" t="s">
        <v>711</v>
      </c>
      <c r="C356" s="1" t="s">
        <v>712</v>
      </c>
    </row>
    <row r="357" spans="1:3">
      <c r="A357" s="1">
        <v>81630</v>
      </c>
      <c r="B357" s="1" t="s">
        <v>713</v>
      </c>
      <c r="C357" s="1" t="s">
        <v>714</v>
      </c>
    </row>
    <row r="358" spans="1:3">
      <c r="A358" s="1">
        <v>81703</v>
      </c>
      <c r="B358" s="1" t="s">
        <v>715</v>
      </c>
      <c r="C358" s="1" t="s">
        <v>716</v>
      </c>
    </row>
    <row r="359" spans="1:3">
      <c r="A359" s="1">
        <v>81879</v>
      </c>
      <c r="B359" s="1" t="s">
        <v>717</v>
      </c>
      <c r="C359" s="1" t="s">
        <v>718</v>
      </c>
    </row>
    <row r="360" spans="1:3">
      <c r="A360" s="1">
        <v>83436</v>
      </c>
      <c r="B360" s="1" t="s">
        <v>719</v>
      </c>
      <c r="C360" s="1" t="s">
        <v>720</v>
      </c>
    </row>
    <row r="361" spans="1:3">
      <c r="A361" s="1">
        <v>85030</v>
      </c>
      <c r="B361" s="1" t="s">
        <v>721</v>
      </c>
      <c r="C361" s="1" t="s">
        <v>722</v>
      </c>
    </row>
    <row r="362" spans="1:3">
      <c r="A362" s="1">
        <v>93710</v>
      </c>
      <c r="B362" s="1" t="s">
        <v>723</v>
      </c>
      <c r="C362" s="1" t="s">
        <v>724</v>
      </c>
    </row>
    <row r="363" spans="1:3">
      <c r="A363" s="1">
        <v>93717</v>
      </c>
      <c r="B363" s="1" t="s">
        <v>725</v>
      </c>
      <c r="C363" s="1" t="s">
        <v>726</v>
      </c>
    </row>
    <row r="364" spans="1:3">
      <c r="A364" s="1">
        <v>93879</v>
      </c>
      <c r="B364" s="1" t="s">
        <v>727</v>
      </c>
      <c r="C364" s="1" t="s">
        <v>728</v>
      </c>
    </row>
    <row r="365" spans="1:3">
      <c r="A365" s="1">
        <v>93880</v>
      </c>
      <c r="B365" s="1" t="s">
        <v>729</v>
      </c>
      <c r="C365" s="1" t="s">
        <v>730</v>
      </c>
    </row>
    <row r="366" spans="1:3">
      <c r="A366" s="1">
        <v>93961</v>
      </c>
      <c r="B366" s="1" t="s">
        <v>731</v>
      </c>
      <c r="C366" s="1" t="s">
        <v>732</v>
      </c>
    </row>
    <row r="367" spans="1:3">
      <c r="A367" s="1">
        <v>94187</v>
      </c>
      <c r="B367" s="1" t="s">
        <v>733</v>
      </c>
      <c r="C367" s="1" t="s">
        <v>734</v>
      </c>
    </row>
    <row r="368" spans="1:3">
      <c r="A368" s="1">
        <v>97775</v>
      </c>
      <c r="B368" s="1" t="s">
        <v>735</v>
      </c>
      <c r="C368" s="1" t="s">
        <v>736</v>
      </c>
    </row>
    <row r="369" spans="1:3">
      <c r="A369" s="1">
        <v>98314</v>
      </c>
      <c r="B369" s="1" t="s">
        <v>737</v>
      </c>
      <c r="C369" s="1" t="s">
        <v>738</v>
      </c>
    </row>
    <row r="370" spans="1:3">
      <c r="A370" s="1">
        <v>98396</v>
      </c>
      <c r="B370" s="1" t="s">
        <v>739</v>
      </c>
      <c r="C370" s="1" t="s">
        <v>740</v>
      </c>
    </row>
    <row r="371" spans="1:3">
      <c r="A371" s="1">
        <v>98415</v>
      </c>
      <c r="B371" s="1" t="s">
        <v>741</v>
      </c>
      <c r="C371" s="1" t="s">
        <v>742</v>
      </c>
    </row>
    <row r="372" spans="1:3">
      <c r="A372" s="1">
        <v>98828</v>
      </c>
      <c r="B372" s="1" t="s">
        <v>743</v>
      </c>
      <c r="C372" s="1" t="s">
        <v>744</v>
      </c>
    </row>
    <row r="373" spans="1:3">
      <c r="A373" s="1">
        <v>98999</v>
      </c>
      <c r="B373" s="1" t="s">
        <v>745</v>
      </c>
      <c r="C373" s="1" t="s">
        <v>746</v>
      </c>
    </row>
    <row r="374" spans="1:3">
      <c r="A374" s="1">
        <v>99031</v>
      </c>
      <c r="B374" s="1" t="s">
        <v>747</v>
      </c>
      <c r="C374" s="1" t="s">
        <v>748</v>
      </c>
    </row>
    <row r="375" spans="1:3">
      <c r="A375" s="1">
        <v>99899</v>
      </c>
      <c r="B375" s="1" t="s">
        <v>749</v>
      </c>
      <c r="C375" s="1" t="s">
        <v>750</v>
      </c>
    </row>
    <row r="376" spans="1:3">
      <c r="A376" s="1">
        <v>100702</v>
      </c>
      <c r="B376" s="1" t="s">
        <v>751</v>
      </c>
      <c r="C376" s="1" t="s">
        <v>752</v>
      </c>
    </row>
    <row r="377" spans="1:3">
      <c r="A377" s="1">
        <v>100705</v>
      </c>
      <c r="B377" s="1" t="s">
        <v>753</v>
      </c>
      <c r="C377" s="1" t="s">
        <v>754</v>
      </c>
    </row>
    <row r="378" spans="1:3">
      <c r="A378" s="1">
        <v>101148</v>
      </c>
      <c r="B378" s="1" t="s">
        <v>755</v>
      </c>
      <c r="C378" s="1" t="s">
        <v>756</v>
      </c>
    </row>
    <row r="379" spans="1:3">
      <c r="A379" s="1">
        <v>102436</v>
      </c>
      <c r="B379" s="1" t="s">
        <v>757</v>
      </c>
      <c r="C379" s="1" t="s">
        <v>758</v>
      </c>
    </row>
    <row r="380" spans="1:3">
      <c r="A380" s="1">
        <v>102857</v>
      </c>
      <c r="B380" s="1" t="s">
        <v>759</v>
      </c>
      <c r="C380" s="1" t="s">
        <v>760</v>
      </c>
    </row>
    <row r="381" spans="1:3">
      <c r="A381" s="1">
        <v>103768</v>
      </c>
      <c r="B381" s="1" t="s">
        <v>761</v>
      </c>
      <c r="C381" s="1" t="s">
        <v>762</v>
      </c>
    </row>
    <row r="382" spans="1:3">
      <c r="A382" s="1">
        <v>104009</v>
      </c>
      <c r="B382" s="1" t="s">
        <v>763</v>
      </c>
      <c r="C382" s="1" t="s">
        <v>764</v>
      </c>
    </row>
    <row r="383" spans="1:3">
      <c r="A383" s="1">
        <v>104175</v>
      </c>
      <c r="B383" s="1" t="s">
        <v>765</v>
      </c>
      <c r="C383" s="1" t="s">
        <v>766</v>
      </c>
    </row>
    <row r="384" spans="1:3">
      <c r="A384" s="1">
        <v>104263</v>
      </c>
      <c r="B384" s="1" t="s">
        <v>767</v>
      </c>
      <c r="C384" s="1" t="s">
        <v>768</v>
      </c>
    </row>
    <row r="385" spans="1:3">
      <c r="A385" s="1">
        <v>105844</v>
      </c>
      <c r="B385" s="1" t="s">
        <v>769</v>
      </c>
      <c r="C385" s="1" t="s">
        <v>770</v>
      </c>
    </row>
    <row r="386" spans="1:3">
      <c r="A386" s="1">
        <v>105859</v>
      </c>
      <c r="B386" s="1" t="s">
        <v>771</v>
      </c>
      <c r="C386" s="1" t="s">
        <v>772</v>
      </c>
    </row>
    <row r="387" spans="1:3">
      <c r="A387" s="1">
        <v>106326</v>
      </c>
      <c r="B387" s="1" t="s">
        <v>773</v>
      </c>
      <c r="C387" s="1" t="s">
        <v>774</v>
      </c>
    </row>
    <row r="388" spans="1:3">
      <c r="A388" s="1">
        <v>106878</v>
      </c>
      <c r="B388" s="1" t="s">
        <v>775</v>
      </c>
      <c r="C388" s="1" t="s">
        <v>776</v>
      </c>
    </row>
    <row r="389" spans="1:3">
      <c r="A389" s="1">
        <v>107182</v>
      </c>
      <c r="B389" s="1" t="s">
        <v>777</v>
      </c>
      <c r="C389" s="1" t="s">
        <v>778</v>
      </c>
    </row>
    <row r="390" spans="1:3">
      <c r="A390" s="1">
        <v>107503</v>
      </c>
      <c r="B390" s="1" t="s">
        <v>779</v>
      </c>
      <c r="C390" s="1" t="s">
        <v>780</v>
      </c>
    </row>
    <row r="391" spans="1:3">
      <c r="A391" s="1">
        <v>107566</v>
      </c>
      <c r="B391" s="1" t="s">
        <v>781</v>
      </c>
      <c r="C391" s="1" t="s">
        <v>782</v>
      </c>
    </row>
    <row r="392" spans="1:3">
      <c r="A392" s="1">
        <v>108068</v>
      </c>
      <c r="B392" s="1" t="s">
        <v>783</v>
      </c>
      <c r="C392" s="1" t="s">
        <v>784</v>
      </c>
    </row>
    <row r="393" spans="1:3">
      <c r="A393" s="1">
        <v>108097</v>
      </c>
      <c r="B393" s="1" t="s">
        <v>785</v>
      </c>
      <c r="C393" s="1" t="s">
        <v>786</v>
      </c>
    </row>
    <row r="394" spans="1:3">
      <c r="A394" s="1">
        <v>108682</v>
      </c>
      <c r="B394" s="1" t="s">
        <v>787</v>
      </c>
      <c r="C394" s="1" t="s">
        <v>788</v>
      </c>
    </row>
    <row r="395" spans="1:3">
      <c r="A395" s="1">
        <v>108927</v>
      </c>
      <c r="B395" s="1" t="s">
        <v>789</v>
      </c>
      <c r="C395" s="1" t="s">
        <v>790</v>
      </c>
    </row>
    <row r="396" spans="1:3">
      <c r="A396" s="1">
        <v>109620</v>
      </c>
      <c r="B396" s="1" t="s">
        <v>791</v>
      </c>
      <c r="C396" s="1" t="s">
        <v>792</v>
      </c>
    </row>
    <row r="397" spans="1:3">
      <c r="A397" s="1">
        <v>109929</v>
      </c>
      <c r="B397" s="1" t="s">
        <v>793</v>
      </c>
      <c r="C397" s="1" t="s">
        <v>794</v>
      </c>
    </row>
    <row r="398" spans="1:3">
      <c r="A398" s="1">
        <v>110012</v>
      </c>
      <c r="B398" s="1" t="s">
        <v>795</v>
      </c>
      <c r="C398" s="1" t="s">
        <v>796</v>
      </c>
    </row>
    <row r="399" spans="1:3">
      <c r="A399" s="1">
        <v>110532</v>
      </c>
      <c r="B399" s="1" t="s">
        <v>797</v>
      </c>
      <c r="C399" s="1" t="s">
        <v>798</v>
      </c>
    </row>
    <row r="400" spans="1:3">
      <c r="A400" s="1">
        <v>110593</v>
      </c>
      <c r="B400" s="1" t="s">
        <v>799</v>
      </c>
      <c r="C400" s="1" t="s">
        <v>800</v>
      </c>
    </row>
    <row r="401" spans="1:3">
      <c r="A401" s="1">
        <v>114249</v>
      </c>
      <c r="B401" s="1" t="s">
        <v>801</v>
      </c>
      <c r="C401" s="1" t="s">
        <v>802</v>
      </c>
    </row>
    <row r="402" spans="1:3">
      <c r="A402" s="1">
        <v>114601</v>
      </c>
      <c r="B402" s="1" t="s">
        <v>803</v>
      </c>
      <c r="C402" s="1" t="s">
        <v>804</v>
      </c>
    </row>
    <row r="403" spans="1:3">
      <c r="A403" s="1">
        <v>116701</v>
      </c>
      <c r="B403" s="1" t="s">
        <v>805</v>
      </c>
      <c r="C403" s="1" t="s">
        <v>806</v>
      </c>
    </row>
    <row r="404" spans="1:3">
      <c r="A404" s="1">
        <v>116914</v>
      </c>
      <c r="B404" s="1" t="s">
        <v>807</v>
      </c>
      <c r="C404" s="1" t="s">
        <v>808</v>
      </c>
    </row>
    <row r="405" spans="1:3">
      <c r="A405" s="1">
        <v>116939</v>
      </c>
      <c r="B405" s="1" t="s">
        <v>809</v>
      </c>
      <c r="C405" s="1" t="s">
        <v>810</v>
      </c>
    </row>
    <row r="406" spans="1:3">
      <c r="A406" s="1">
        <v>140559</v>
      </c>
      <c r="B406" s="1" t="s">
        <v>811</v>
      </c>
      <c r="C406" s="1" t="s">
        <v>812</v>
      </c>
    </row>
    <row r="407" spans="1:3">
      <c r="A407" s="1">
        <v>142682</v>
      </c>
      <c r="B407" s="1" t="s">
        <v>813</v>
      </c>
      <c r="C407" s="1" t="s">
        <v>814</v>
      </c>
    </row>
    <row r="408" spans="1:3">
      <c r="A408" s="1">
        <v>170720</v>
      </c>
      <c r="B408" s="1" t="s">
        <v>815</v>
      </c>
      <c r="C408" s="1" t="s">
        <v>816</v>
      </c>
    </row>
    <row r="409" spans="1:3">
      <c r="A409" s="1">
        <v>170729</v>
      </c>
      <c r="B409" s="1" t="s">
        <v>817</v>
      </c>
      <c r="C409" s="1" t="s">
        <v>818</v>
      </c>
    </row>
    <row r="410" spans="1:3">
      <c r="A410" s="1">
        <v>170737</v>
      </c>
      <c r="B410" s="1" t="s">
        <v>819</v>
      </c>
      <c r="C410" s="1" t="s">
        <v>820</v>
      </c>
    </row>
    <row r="411" spans="1:3">
      <c r="A411" s="1">
        <v>170749</v>
      </c>
      <c r="B411" s="1" t="s">
        <v>821</v>
      </c>
      <c r="C411" s="1" t="s">
        <v>822</v>
      </c>
    </row>
    <row r="412" spans="1:3">
      <c r="A412" s="1">
        <v>170753</v>
      </c>
      <c r="B412" s="1" t="s">
        <v>823</v>
      </c>
      <c r="C412" s="1" t="s">
        <v>824</v>
      </c>
    </row>
    <row r="413" spans="1:3">
      <c r="A413" s="1">
        <v>170755</v>
      </c>
      <c r="B413" s="1" t="s">
        <v>825</v>
      </c>
      <c r="C413" s="1" t="s">
        <v>826</v>
      </c>
    </row>
    <row r="414" spans="1:3">
      <c r="A414" s="1">
        <v>170771</v>
      </c>
      <c r="B414" s="1" t="s">
        <v>827</v>
      </c>
      <c r="C414" s="1" t="s">
        <v>828</v>
      </c>
    </row>
    <row r="415" spans="1:3">
      <c r="A415" s="1">
        <v>170835</v>
      </c>
      <c r="B415" s="1" t="s">
        <v>829</v>
      </c>
      <c r="C415" s="1" t="s">
        <v>830</v>
      </c>
    </row>
    <row r="416" spans="1:3">
      <c r="A416" s="1">
        <v>171580</v>
      </c>
      <c r="B416" s="1" t="s">
        <v>831</v>
      </c>
      <c r="C416" s="1" t="s">
        <v>832</v>
      </c>
    </row>
    <row r="417" spans="1:3">
      <c r="A417" s="1">
        <v>195434</v>
      </c>
      <c r="B417" s="1" t="s">
        <v>833</v>
      </c>
      <c r="C417" s="1" t="s">
        <v>834</v>
      </c>
    </row>
    <row r="418" spans="1:3">
      <c r="A418" s="1">
        <v>208647</v>
      </c>
      <c r="B418" s="1" t="s">
        <v>835</v>
      </c>
      <c r="C418" s="1" t="s">
        <v>836</v>
      </c>
    </row>
    <row r="419" spans="1:3">
      <c r="A419" s="1">
        <v>208659</v>
      </c>
      <c r="B419" s="1" t="s">
        <v>837</v>
      </c>
      <c r="C419" s="1" t="s">
        <v>838</v>
      </c>
    </row>
    <row r="420" spans="1:3">
      <c r="A420" s="1">
        <v>208982</v>
      </c>
      <c r="B420" s="1" t="s">
        <v>839</v>
      </c>
      <c r="C420" s="1" t="s">
        <v>840</v>
      </c>
    </row>
    <row r="421" spans="1:3">
      <c r="A421" s="1">
        <v>209039</v>
      </c>
      <c r="B421" s="1" t="s">
        <v>841</v>
      </c>
      <c r="C421" s="1" t="s">
        <v>842</v>
      </c>
    </row>
    <row r="422" spans="1:3">
      <c r="A422" s="1">
        <v>209630</v>
      </c>
      <c r="B422" s="1" t="s">
        <v>843</v>
      </c>
      <c r="C422" s="1" t="s">
        <v>844</v>
      </c>
    </row>
    <row r="423" spans="1:3">
      <c r="A423" s="1">
        <v>210162</v>
      </c>
      <c r="B423" s="1" t="s">
        <v>845</v>
      </c>
      <c r="C423" s="1" t="s">
        <v>846</v>
      </c>
    </row>
    <row r="424" spans="1:3">
      <c r="A424" s="1">
        <v>210293</v>
      </c>
      <c r="B424" s="1" t="s">
        <v>847</v>
      </c>
      <c r="C424" s="1" t="s">
        <v>848</v>
      </c>
    </row>
    <row r="425" spans="1:3">
      <c r="A425" s="1">
        <v>210573</v>
      </c>
      <c r="B425" s="1" t="s">
        <v>849</v>
      </c>
      <c r="C425" s="1" t="s">
        <v>850</v>
      </c>
    </row>
    <row r="426" spans="1:3">
      <c r="A426" s="1">
        <v>210719</v>
      </c>
      <c r="B426" s="1" t="s">
        <v>851</v>
      </c>
      <c r="C426" s="1" t="s">
        <v>852</v>
      </c>
    </row>
    <row r="427" spans="1:3">
      <c r="A427" s="1">
        <v>210741</v>
      </c>
      <c r="B427" s="1" t="s">
        <v>853</v>
      </c>
      <c r="C427" s="1" t="s">
        <v>854</v>
      </c>
    </row>
    <row r="428" spans="1:3">
      <c r="A428" s="1">
        <v>211135</v>
      </c>
      <c r="B428" s="1" t="s">
        <v>855</v>
      </c>
      <c r="C428" s="1" t="s">
        <v>856</v>
      </c>
    </row>
    <row r="429" spans="1:3">
      <c r="A429" s="1">
        <v>211147</v>
      </c>
      <c r="B429" s="1" t="s">
        <v>857</v>
      </c>
      <c r="C429" s="1" t="s">
        <v>858</v>
      </c>
    </row>
    <row r="430" spans="1:3">
      <c r="A430" s="1">
        <v>212516</v>
      </c>
      <c r="B430" s="1" t="s">
        <v>859</v>
      </c>
      <c r="C430" s="1" t="s">
        <v>860</v>
      </c>
    </row>
    <row r="431" spans="1:3">
      <c r="A431" s="1">
        <v>212943</v>
      </c>
      <c r="B431" s="1" t="s">
        <v>861</v>
      </c>
      <c r="C431" s="1" t="s">
        <v>862</v>
      </c>
    </row>
    <row r="432" spans="1:3">
      <c r="A432" s="1">
        <v>213393</v>
      </c>
      <c r="B432" s="1" t="s">
        <v>863</v>
      </c>
      <c r="C432" s="1" t="s">
        <v>864</v>
      </c>
    </row>
    <row r="433" spans="1:3">
      <c r="A433" s="1">
        <v>214150</v>
      </c>
      <c r="B433" s="1" t="s">
        <v>865</v>
      </c>
      <c r="C433" s="1" t="s">
        <v>866</v>
      </c>
    </row>
    <row r="434" spans="1:3">
      <c r="A434" s="1">
        <v>214162</v>
      </c>
      <c r="B434" s="1" t="s">
        <v>867</v>
      </c>
      <c r="C434" s="1" t="s">
        <v>868</v>
      </c>
    </row>
    <row r="435" spans="1:3">
      <c r="A435" s="1">
        <v>214616</v>
      </c>
      <c r="B435" s="1" t="s">
        <v>869</v>
      </c>
      <c r="C435" s="1" t="s">
        <v>870</v>
      </c>
    </row>
    <row r="436" spans="1:3">
      <c r="A436" s="1">
        <v>214685</v>
      </c>
      <c r="B436" s="1" t="s">
        <v>871</v>
      </c>
      <c r="C436" s="1" t="s">
        <v>872</v>
      </c>
    </row>
    <row r="437" spans="1:3">
      <c r="A437" s="1">
        <v>214855</v>
      </c>
      <c r="B437" s="1" t="s">
        <v>873</v>
      </c>
      <c r="C437" s="1" t="s">
        <v>874</v>
      </c>
    </row>
    <row r="438" spans="1:3">
      <c r="A438" s="1">
        <v>214987</v>
      </c>
      <c r="B438" s="1" t="s">
        <v>875</v>
      </c>
      <c r="C438" s="1" t="s">
        <v>876</v>
      </c>
    </row>
    <row r="439" spans="1:3">
      <c r="A439" s="1">
        <v>216456</v>
      </c>
      <c r="B439" s="1" t="s">
        <v>877</v>
      </c>
      <c r="C439" s="1" t="s">
        <v>878</v>
      </c>
    </row>
    <row r="440" spans="1:3">
      <c r="A440" s="1">
        <v>216459</v>
      </c>
      <c r="B440" s="1" t="s">
        <v>879</v>
      </c>
      <c r="C440" s="1" t="s">
        <v>880</v>
      </c>
    </row>
    <row r="441" spans="1:3">
      <c r="A441" s="1">
        <v>216850</v>
      </c>
      <c r="B441" s="1" t="s">
        <v>881</v>
      </c>
      <c r="C441" s="1" t="s">
        <v>882</v>
      </c>
    </row>
    <row r="442" spans="1:3">
      <c r="A442" s="1">
        <v>216892</v>
      </c>
      <c r="B442" s="1" t="s">
        <v>883</v>
      </c>
      <c r="C442" s="1" t="s">
        <v>884</v>
      </c>
    </row>
    <row r="443" spans="1:3">
      <c r="A443" s="1">
        <v>217198</v>
      </c>
      <c r="B443" s="1" t="s">
        <v>885</v>
      </c>
      <c r="C443" s="1" t="s">
        <v>886</v>
      </c>
    </row>
    <row r="444" spans="1:3">
      <c r="A444" s="1">
        <v>217201</v>
      </c>
      <c r="B444" s="1" t="s">
        <v>887</v>
      </c>
      <c r="C444" s="1" t="s">
        <v>888</v>
      </c>
    </row>
    <row r="445" spans="1:3">
      <c r="A445" s="1">
        <v>217578</v>
      </c>
      <c r="B445" s="1" t="s">
        <v>889</v>
      </c>
      <c r="C445" s="1" t="s">
        <v>890</v>
      </c>
    </row>
    <row r="446" spans="1:3">
      <c r="A446" s="1">
        <v>217837</v>
      </c>
      <c r="B446" s="1" t="s">
        <v>891</v>
      </c>
      <c r="C446" s="1" t="s">
        <v>892</v>
      </c>
    </row>
    <row r="447" spans="1:3">
      <c r="A447" s="1">
        <v>218210</v>
      </c>
      <c r="B447" s="1" t="s">
        <v>893</v>
      </c>
      <c r="C447" s="1" t="s">
        <v>894</v>
      </c>
    </row>
    <row r="448" spans="1:3">
      <c r="A448" s="1">
        <v>218236</v>
      </c>
      <c r="B448" s="1" t="s">
        <v>895</v>
      </c>
      <c r="C448" s="1" t="s">
        <v>896</v>
      </c>
    </row>
    <row r="449" spans="1:3">
      <c r="A449" s="1">
        <v>223435</v>
      </c>
      <c r="B449" s="1" t="s">
        <v>897</v>
      </c>
      <c r="C449" s="1" t="s">
        <v>898</v>
      </c>
    </row>
    <row r="450" spans="1:3">
      <c r="A450" s="1">
        <v>223527</v>
      </c>
      <c r="B450" s="1" t="s">
        <v>899</v>
      </c>
      <c r="C450" s="1" t="s">
        <v>900</v>
      </c>
    </row>
    <row r="451" spans="1:3">
      <c r="A451" s="1">
        <v>223666</v>
      </c>
      <c r="B451" s="1" t="s">
        <v>901</v>
      </c>
      <c r="C451" s="1" t="s">
        <v>902</v>
      </c>
    </row>
    <row r="452" spans="1:3">
      <c r="A452" s="1">
        <v>223701</v>
      </c>
      <c r="B452" s="1" t="s">
        <v>903</v>
      </c>
      <c r="C452" s="1" t="s">
        <v>904</v>
      </c>
    </row>
    <row r="453" spans="1:3">
      <c r="A453" s="1">
        <v>223775</v>
      </c>
      <c r="B453" s="1" t="s">
        <v>905</v>
      </c>
      <c r="C453" s="1" t="s">
        <v>906</v>
      </c>
    </row>
    <row r="454" spans="1:3">
      <c r="A454" s="1">
        <v>224105</v>
      </c>
      <c r="B454" s="1" t="s">
        <v>907</v>
      </c>
      <c r="C454" s="1" t="s">
        <v>908</v>
      </c>
    </row>
    <row r="455" spans="1:3">
      <c r="A455" s="1">
        <v>224624</v>
      </c>
      <c r="B455" s="1" t="s">
        <v>909</v>
      </c>
      <c r="C455" s="1" t="s">
        <v>910</v>
      </c>
    </row>
    <row r="456" spans="1:3">
      <c r="A456" s="1">
        <v>224796</v>
      </c>
      <c r="B456" s="1" t="s">
        <v>911</v>
      </c>
      <c r="C456" s="1" t="s">
        <v>912</v>
      </c>
    </row>
    <row r="457" spans="1:3">
      <c r="A457" s="1">
        <v>225289</v>
      </c>
      <c r="B457" s="1" t="s">
        <v>913</v>
      </c>
      <c r="C457" s="1" t="s">
        <v>914</v>
      </c>
    </row>
    <row r="458" spans="1:3">
      <c r="A458" s="1">
        <v>225583</v>
      </c>
      <c r="B458" s="1" t="s">
        <v>915</v>
      </c>
      <c r="C458" s="1" t="s">
        <v>916</v>
      </c>
    </row>
    <row r="459" spans="1:3">
      <c r="A459" s="1">
        <v>225724</v>
      </c>
      <c r="B459" s="1" t="s">
        <v>917</v>
      </c>
      <c r="C459" s="1" t="s">
        <v>918</v>
      </c>
    </row>
    <row r="460" spans="1:3">
      <c r="A460" s="1">
        <v>225872</v>
      </c>
      <c r="B460" s="1" t="s">
        <v>919</v>
      </c>
      <c r="C460" s="1" t="s">
        <v>920</v>
      </c>
    </row>
    <row r="461" spans="1:3">
      <c r="A461" s="1">
        <v>225998</v>
      </c>
      <c r="B461" s="1" t="s">
        <v>921</v>
      </c>
      <c r="C461" s="1" t="s">
        <v>922</v>
      </c>
    </row>
    <row r="462" spans="1:3">
      <c r="A462" s="1">
        <v>226040</v>
      </c>
      <c r="B462" s="1" t="s">
        <v>923</v>
      </c>
      <c r="C462" s="1" t="s">
        <v>924</v>
      </c>
    </row>
    <row r="463" spans="1:3">
      <c r="A463" s="1">
        <v>226169</v>
      </c>
      <c r="B463" s="1" t="s">
        <v>925</v>
      </c>
      <c r="C463" s="1" t="s">
        <v>926</v>
      </c>
    </row>
    <row r="464" spans="1:3">
      <c r="A464" s="1">
        <v>226359</v>
      </c>
      <c r="B464" s="1" t="s">
        <v>927</v>
      </c>
      <c r="C464" s="1" t="s">
        <v>928</v>
      </c>
    </row>
    <row r="465" spans="1:3">
      <c r="A465" s="1">
        <v>226419</v>
      </c>
      <c r="B465" s="1" t="s">
        <v>929</v>
      </c>
      <c r="C465" s="1" t="s">
        <v>930</v>
      </c>
    </row>
    <row r="466" spans="1:3">
      <c r="A466" s="1">
        <v>226641</v>
      </c>
      <c r="B466" s="1" t="s">
        <v>931</v>
      </c>
      <c r="C466" s="1" t="s">
        <v>932</v>
      </c>
    </row>
    <row r="467" spans="1:3">
      <c r="A467" s="1">
        <v>227094</v>
      </c>
      <c r="B467" s="1" t="s">
        <v>933</v>
      </c>
      <c r="C467" s="1" t="s">
        <v>934</v>
      </c>
    </row>
    <row r="468" spans="1:3">
      <c r="A468" s="1">
        <v>227120</v>
      </c>
      <c r="B468" s="1" t="s">
        <v>935</v>
      </c>
      <c r="C468" s="1" t="s">
        <v>936</v>
      </c>
    </row>
    <row r="469" spans="1:3">
      <c r="A469" s="1">
        <v>227580</v>
      </c>
      <c r="B469" s="1" t="s">
        <v>937</v>
      </c>
      <c r="C469" s="1" t="s">
        <v>938</v>
      </c>
    </row>
    <row r="470" spans="1:3">
      <c r="A470" s="1">
        <v>227618</v>
      </c>
      <c r="B470" s="1" t="s">
        <v>939</v>
      </c>
      <c r="C470" s="1" t="s">
        <v>940</v>
      </c>
    </row>
    <row r="471" spans="1:3">
      <c r="A471" s="1">
        <v>227731</v>
      </c>
      <c r="B471" s="1" t="s">
        <v>941</v>
      </c>
      <c r="C471" s="1" t="s">
        <v>942</v>
      </c>
    </row>
    <row r="472" spans="1:3">
      <c r="A472" s="1">
        <v>228357</v>
      </c>
      <c r="B472" s="1" t="s">
        <v>943</v>
      </c>
      <c r="C472" s="1" t="s">
        <v>944</v>
      </c>
    </row>
    <row r="473" spans="1:3">
      <c r="A473" s="1">
        <v>228852</v>
      </c>
      <c r="B473" s="1" t="s">
        <v>945</v>
      </c>
      <c r="C473" s="1" t="s">
        <v>946</v>
      </c>
    </row>
    <row r="474" spans="1:3">
      <c r="A474" s="1">
        <v>228980</v>
      </c>
      <c r="B474" s="1" t="s">
        <v>947</v>
      </c>
      <c r="C474" s="1" t="s">
        <v>948</v>
      </c>
    </row>
    <row r="475" spans="1:3">
      <c r="A475" s="1">
        <v>230577</v>
      </c>
      <c r="B475" s="1" t="s">
        <v>949</v>
      </c>
      <c r="C475" s="1" t="s">
        <v>950</v>
      </c>
    </row>
    <row r="476" spans="1:3">
      <c r="A476" s="1">
        <v>230735</v>
      </c>
      <c r="B476" s="1" t="s">
        <v>951</v>
      </c>
      <c r="C476" s="1" t="s">
        <v>952</v>
      </c>
    </row>
    <row r="477" spans="1:3">
      <c r="A477" s="1">
        <v>230793</v>
      </c>
      <c r="B477" s="1" t="s">
        <v>953</v>
      </c>
      <c r="C477" s="1" t="s">
        <v>954</v>
      </c>
    </row>
    <row r="478" spans="1:3">
      <c r="A478" s="1">
        <v>230848</v>
      </c>
      <c r="B478" s="1" t="s">
        <v>955</v>
      </c>
      <c r="C478" s="1" t="s">
        <v>956</v>
      </c>
    </row>
    <row r="479" spans="1:3">
      <c r="A479" s="1">
        <v>230971</v>
      </c>
      <c r="B479" s="1" t="s">
        <v>957</v>
      </c>
      <c r="C479" s="1" t="s">
        <v>958</v>
      </c>
    </row>
    <row r="480" spans="1:3">
      <c r="A480" s="1">
        <v>231134</v>
      </c>
      <c r="B480" s="1" t="s">
        <v>959</v>
      </c>
      <c r="C480" s="1" t="s">
        <v>960</v>
      </c>
    </row>
    <row r="481" spans="1:3">
      <c r="A481" s="1">
        <v>231287</v>
      </c>
      <c r="B481" s="1" t="s">
        <v>961</v>
      </c>
      <c r="C481" s="1" t="s">
        <v>962</v>
      </c>
    </row>
    <row r="482" spans="1:3">
      <c r="A482" s="1">
        <v>231452</v>
      </c>
      <c r="B482" s="1" t="s">
        <v>963</v>
      </c>
      <c r="C482" s="1" t="s">
        <v>964</v>
      </c>
    </row>
    <row r="483" spans="1:3">
      <c r="A483" s="1">
        <v>231605</v>
      </c>
      <c r="B483" s="1" t="s">
        <v>965</v>
      </c>
      <c r="C483" s="1" t="s">
        <v>966</v>
      </c>
    </row>
    <row r="484" spans="1:3">
      <c r="A484" s="1">
        <v>231659</v>
      </c>
      <c r="B484" s="1" t="s">
        <v>967</v>
      </c>
      <c r="C484" s="1" t="s">
        <v>968</v>
      </c>
    </row>
    <row r="485" spans="1:3">
      <c r="A485" s="1">
        <v>231863</v>
      </c>
      <c r="B485" s="1" t="s">
        <v>969</v>
      </c>
      <c r="C485" s="1" t="s">
        <v>970</v>
      </c>
    </row>
    <row r="486" spans="1:3">
      <c r="A486" s="1">
        <v>231868</v>
      </c>
      <c r="B486" s="1" t="s">
        <v>971</v>
      </c>
      <c r="C486" s="1" t="s">
        <v>972</v>
      </c>
    </row>
    <row r="487" spans="1:3">
      <c r="A487" s="1">
        <v>232227</v>
      </c>
      <c r="B487" s="1" t="s">
        <v>973</v>
      </c>
      <c r="C487" s="1" t="s">
        <v>974</v>
      </c>
    </row>
    <row r="488" spans="1:3">
      <c r="A488" s="1">
        <v>232400</v>
      </c>
      <c r="B488" s="1" t="s">
        <v>975</v>
      </c>
      <c r="C488" s="1" t="s">
        <v>976</v>
      </c>
    </row>
    <row r="489" spans="1:3">
      <c r="A489" s="1">
        <v>232947</v>
      </c>
      <c r="B489" s="1" t="s">
        <v>977</v>
      </c>
      <c r="C489" s="1" t="s">
        <v>978</v>
      </c>
    </row>
    <row r="490" spans="1:3">
      <c r="A490" s="1">
        <v>233033</v>
      </c>
      <c r="B490" s="1" t="s">
        <v>979</v>
      </c>
      <c r="C490" s="1" t="s">
        <v>980</v>
      </c>
    </row>
    <row r="491" spans="1:3">
      <c r="A491" s="1">
        <v>233332</v>
      </c>
      <c r="B491" s="1" t="s">
        <v>981</v>
      </c>
      <c r="C491" s="1" t="s">
        <v>982</v>
      </c>
    </row>
    <row r="492" spans="1:3">
      <c r="A492" s="1">
        <v>233781</v>
      </c>
      <c r="B492" s="1" t="s">
        <v>983</v>
      </c>
      <c r="C492" s="1" t="s">
        <v>984</v>
      </c>
    </row>
    <row r="493" spans="1:3">
      <c r="A493" s="1">
        <v>233826</v>
      </c>
      <c r="B493" s="1" t="s">
        <v>985</v>
      </c>
      <c r="C493" s="1" t="s">
        <v>986</v>
      </c>
    </row>
    <row r="494" spans="1:3">
      <c r="A494" s="1">
        <v>234311</v>
      </c>
      <c r="B494" s="1" t="s">
        <v>987</v>
      </c>
      <c r="C494" s="1" t="s">
        <v>988</v>
      </c>
    </row>
    <row r="495" spans="1:3">
      <c r="A495" s="1">
        <v>235050</v>
      </c>
      <c r="B495" s="1" t="s">
        <v>989</v>
      </c>
      <c r="C495" s="1" t="s">
        <v>990</v>
      </c>
    </row>
    <row r="496" spans="1:3">
      <c r="A496" s="1">
        <v>235086</v>
      </c>
      <c r="B496" s="1" t="s">
        <v>991</v>
      </c>
      <c r="C496" s="1" t="s">
        <v>992</v>
      </c>
    </row>
    <row r="497" spans="1:3">
      <c r="A497" s="1">
        <v>235344</v>
      </c>
      <c r="B497" s="1" t="s">
        <v>993</v>
      </c>
      <c r="C497" s="1" t="s">
        <v>994</v>
      </c>
    </row>
    <row r="498" spans="1:3">
      <c r="A498" s="1">
        <v>235493</v>
      </c>
      <c r="B498" s="1" t="s">
        <v>995</v>
      </c>
      <c r="C498" s="1" t="s">
        <v>996</v>
      </c>
    </row>
    <row r="499" spans="1:3">
      <c r="A499" s="1">
        <v>235504</v>
      </c>
      <c r="B499" s="1" t="s">
        <v>997</v>
      </c>
      <c r="C499" s="1" t="s">
        <v>998</v>
      </c>
    </row>
    <row r="500" spans="1:3">
      <c r="A500" s="1">
        <v>236573</v>
      </c>
      <c r="B500" s="1" t="s">
        <v>999</v>
      </c>
      <c r="C500" s="1" t="s">
        <v>1000</v>
      </c>
    </row>
    <row r="501" spans="1:3">
      <c r="A501" s="1">
        <v>236643</v>
      </c>
      <c r="B501" s="1" t="s">
        <v>1001</v>
      </c>
      <c r="C501" s="1" t="s">
        <v>1002</v>
      </c>
    </row>
    <row r="502" spans="1:3">
      <c r="A502" s="1">
        <v>237222</v>
      </c>
      <c r="B502" s="1" t="s">
        <v>1003</v>
      </c>
      <c r="C502" s="1" t="s">
        <v>1004</v>
      </c>
    </row>
    <row r="503" spans="1:3">
      <c r="A503" s="1">
        <v>237353</v>
      </c>
      <c r="B503" s="1" t="s">
        <v>1005</v>
      </c>
      <c r="C503" s="1" t="s">
        <v>1006</v>
      </c>
    </row>
    <row r="504" spans="1:3">
      <c r="A504" s="1">
        <v>237403</v>
      </c>
      <c r="B504" s="1" t="s">
        <v>1007</v>
      </c>
      <c r="C504" s="1" t="s">
        <v>1008</v>
      </c>
    </row>
    <row r="505" spans="1:3">
      <c r="A505" s="1">
        <v>237775</v>
      </c>
      <c r="B505" s="1" t="s">
        <v>1009</v>
      </c>
      <c r="C505" s="1" t="s">
        <v>1010</v>
      </c>
    </row>
    <row r="506" spans="1:3">
      <c r="A506" s="1">
        <v>237860</v>
      </c>
      <c r="B506" s="1" t="s">
        <v>1011</v>
      </c>
      <c r="C506" s="1" t="s">
        <v>1012</v>
      </c>
    </row>
    <row r="507" spans="1:3">
      <c r="A507" s="1">
        <v>237940</v>
      </c>
      <c r="B507" s="1" t="s">
        <v>1013</v>
      </c>
      <c r="C507" s="1" t="s">
        <v>1014</v>
      </c>
    </row>
    <row r="508" spans="1:3">
      <c r="A508" s="1">
        <v>237979</v>
      </c>
      <c r="B508" s="1" t="s">
        <v>1015</v>
      </c>
      <c r="C508" s="1" t="s">
        <v>1016</v>
      </c>
    </row>
    <row r="509" spans="1:3">
      <c r="A509" s="1">
        <v>238377</v>
      </c>
      <c r="B509" s="1" t="s">
        <v>1017</v>
      </c>
      <c r="C509" s="1" t="s">
        <v>1018</v>
      </c>
    </row>
    <row r="510" spans="1:3">
      <c r="A510" s="1">
        <v>238384</v>
      </c>
      <c r="B510" s="1" t="s">
        <v>1019</v>
      </c>
      <c r="C510" s="1" t="s">
        <v>1020</v>
      </c>
    </row>
    <row r="511" spans="1:3">
      <c r="A511" s="1">
        <v>239102</v>
      </c>
      <c r="B511" s="1" t="s">
        <v>1021</v>
      </c>
      <c r="C511" s="1" t="s">
        <v>1022</v>
      </c>
    </row>
    <row r="512" spans="1:3">
      <c r="A512" s="1">
        <v>239273</v>
      </c>
      <c r="B512" s="1" t="s">
        <v>1023</v>
      </c>
      <c r="C512" s="1" t="s">
        <v>1024</v>
      </c>
    </row>
    <row r="513" spans="1:3">
      <c r="A513" s="1">
        <v>239319</v>
      </c>
      <c r="B513" s="1" t="s">
        <v>1025</v>
      </c>
      <c r="C513" s="1" t="s">
        <v>1026</v>
      </c>
    </row>
    <row r="514" spans="1:3">
      <c r="A514" s="1">
        <v>239364</v>
      </c>
      <c r="B514" s="1" t="s">
        <v>1027</v>
      </c>
      <c r="C514" s="1" t="s">
        <v>1028</v>
      </c>
    </row>
    <row r="515" spans="1:3">
      <c r="A515" s="1">
        <v>239528</v>
      </c>
      <c r="B515" s="1" t="s">
        <v>1029</v>
      </c>
      <c r="C515" s="1" t="s">
        <v>1030</v>
      </c>
    </row>
    <row r="516" spans="1:3">
      <c r="A516" s="1">
        <v>239556</v>
      </c>
      <c r="B516" s="1" t="s">
        <v>1031</v>
      </c>
      <c r="C516" s="1" t="s">
        <v>1032</v>
      </c>
    </row>
    <row r="517" spans="1:3">
      <c r="A517" s="1">
        <v>239985</v>
      </c>
      <c r="B517" s="1" t="s">
        <v>1033</v>
      </c>
      <c r="C517" s="1" t="s">
        <v>1034</v>
      </c>
    </row>
    <row r="518" spans="1:3">
      <c r="A518" s="1">
        <v>240444</v>
      </c>
      <c r="B518" s="1" t="s">
        <v>1035</v>
      </c>
      <c r="C518" s="1" t="s">
        <v>1036</v>
      </c>
    </row>
    <row r="519" spans="1:3">
      <c r="A519" s="1">
        <v>240672</v>
      </c>
      <c r="B519" s="1" t="s">
        <v>1037</v>
      </c>
      <c r="C519" s="1" t="s">
        <v>1038</v>
      </c>
    </row>
    <row r="520" spans="1:3">
      <c r="A520" s="1">
        <v>241296</v>
      </c>
      <c r="B520" s="1" t="s">
        <v>1039</v>
      </c>
      <c r="C520" s="1" t="s">
        <v>1040</v>
      </c>
    </row>
    <row r="521" spans="1:3">
      <c r="A521" s="1">
        <v>241303</v>
      </c>
      <c r="B521" s="1" t="s">
        <v>1041</v>
      </c>
      <c r="C521" s="1" t="s">
        <v>1042</v>
      </c>
    </row>
    <row r="522" spans="1:3">
      <c r="A522" s="1">
        <v>241656</v>
      </c>
      <c r="B522" s="1" t="s">
        <v>1043</v>
      </c>
      <c r="C522" s="1" t="s">
        <v>1044</v>
      </c>
    </row>
    <row r="523" spans="1:3">
      <c r="A523" s="1">
        <v>242022</v>
      </c>
      <c r="B523" s="1" t="s">
        <v>1045</v>
      </c>
      <c r="C523" s="1" t="s">
        <v>1046</v>
      </c>
    </row>
    <row r="524" spans="1:3">
      <c r="A524" s="1">
        <v>242481</v>
      </c>
      <c r="B524" s="2" t="s">
        <v>1047</v>
      </c>
      <c r="C524" s="1" t="s">
        <v>1048</v>
      </c>
    </row>
    <row r="525" spans="1:3">
      <c r="A525" s="1">
        <v>242748</v>
      </c>
      <c r="B525" s="1" t="s">
        <v>1049</v>
      </c>
      <c r="C525" s="1" t="s">
        <v>1050</v>
      </c>
    </row>
    <row r="526" spans="1:3">
      <c r="A526" s="1">
        <v>243219</v>
      </c>
      <c r="B526" s="1" t="s">
        <v>1051</v>
      </c>
      <c r="C526" s="1" t="s">
        <v>1052</v>
      </c>
    </row>
    <row r="527" spans="1:3">
      <c r="A527" s="1">
        <v>243270</v>
      </c>
      <c r="B527" s="1" t="s">
        <v>1053</v>
      </c>
      <c r="C527" s="1" t="s">
        <v>1054</v>
      </c>
    </row>
    <row r="528" spans="1:3">
      <c r="A528" s="1">
        <v>243308</v>
      </c>
      <c r="B528" s="1" t="s">
        <v>1055</v>
      </c>
      <c r="C528" s="1" t="s">
        <v>1056</v>
      </c>
    </row>
    <row r="529" spans="1:3">
      <c r="A529" s="1">
        <v>243510</v>
      </c>
      <c r="B529" s="1" t="s">
        <v>1057</v>
      </c>
      <c r="C529" s="1" t="s">
        <v>1058</v>
      </c>
    </row>
    <row r="530" spans="1:3">
      <c r="A530" s="1">
        <v>244058</v>
      </c>
      <c r="B530" s="1" t="s">
        <v>1059</v>
      </c>
      <c r="C530" s="1" t="s">
        <v>1060</v>
      </c>
    </row>
    <row r="531" spans="1:3">
      <c r="A531" s="1">
        <v>244144</v>
      </c>
      <c r="B531" s="1" t="s">
        <v>1061</v>
      </c>
      <c r="C531" s="1" t="s">
        <v>1062</v>
      </c>
    </row>
    <row r="532" spans="1:3">
      <c r="A532" s="1">
        <v>244654</v>
      </c>
      <c r="B532" s="1" t="s">
        <v>1063</v>
      </c>
      <c r="C532" s="1" t="s">
        <v>1064</v>
      </c>
    </row>
    <row r="533" spans="1:3">
      <c r="A533" s="1">
        <v>244668</v>
      </c>
      <c r="B533" s="1" t="s">
        <v>1065</v>
      </c>
      <c r="C533" s="1" t="s">
        <v>1066</v>
      </c>
    </row>
    <row r="534" spans="1:3">
      <c r="A534" s="1">
        <v>244713</v>
      </c>
      <c r="B534" s="1" t="s">
        <v>1067</v>
      </c>
      <c r="C534" s="1" t="s">
        <v>1068</v>
      </c>
    </row>
    <row r="535" spans="1:3">
      <c r="A535" s="1">
        <v>246710</v>
      </c>
      <c r="B535" s="1" t="s">
        <v>1069</v>
      </c>
      <c r="C535" s="1" t="s">
        <v>1070</v>
      </c>
    </row>
    <row r="536" spans="1:3">
      <c r="A536" s="1">
        <v>268752</v>
      </c>
      <c r="B536" s="1" t="s">
        <v>1071</v>
      </c>
      <c r="C536" s="1" t="s">
        <v>1072</v>
      </c>
    </row>
    <row r="537" spans="1:3">
      <c r="A537" s="1">
        <v>269437</v>
      </c>
      <c r="B537" s="1" t="s">
        <v>1073</v>
      </c>
      <c r="C537" s="1" t="s">
        <v>1074</v>
      </c>
    </row>
    <row r="538" spans="1:3">
      <c r="A538" s="1">
        <v>269529</v>
      </c>
      <c r="B538" s="1" t="s">
        <v>1075</v>
      </c>
      <c r="C538" s="1" t="s">
        <v>1076</v>
      </c>
    </row>
    <row r="539" spans="1:3">
      <c r="A539" s="1">
        <v>269585</v>
      </c>
      <c r="B539" s="1" t="s">
        <v>1077</v>
      </c>
      <c r="C539" s="1" t="s">
        <v>1078</v>
      </c>
    </row>
    <row r="540" spans="1:3">
      <c r="A540" s="1">
        <v>269593</v>
      </c>
      <c r="B540" s="1" t="s">
        <v>1079</v>
      </c>
      <c r="C540" s="1" t="s">
        <v>1080</v>
      </c>
    </row>
    <row r="541" spans="1:3">
      <c r="A541" s="1">
        <v>269717</v>
      </c>
      <c r="B541" s="1" t="s">
        <v>1081</v>
      </c>
      <c r="C541" s="1" t="s">
        <v>1082</v>
      </c>
    </row>
    <row r="542" spans="1:3">
      <c r="A542" s="1">
        <v>270110</v>
      </c>
      <c r="B542" s="1" t="s">
        <v>1083</v>
      </c>
      <c r="C542" s="1" t="s">
        <v>1084</v>
      </c>
    </row>
    <row r="543" spans="1:3">
      <c r="A543" s="1">
        <v>270118</v>
      </c>
      <c r="B543" s="1" t="s">
        <v>1085</v>
      </c>
      <c r="C543" s="1" t="s">
        <v>1086</v>
      </c>
    </row>
    <row r="544" spans="1:3">
      <c r="A544" s="1">
        <v>270210</v>
      </c>
      <c r="B544" s="1" t="s">
        <v>1087</v>
      </c>
      <c r="C544" s="1" t="s">
        <v>1088</v>
      </c>
    </row>
    <row r="545" spans="1:3">
      <c r="A545" s="1">
        <v>271377</v>
      </c>
      <c r="B545" s="1" t="s">
        <v>1089</v>
      </c>
      <c r="C545" s="1" t="s">
        <v>1090</v>
      </c>
    </row>
    <row r="546" spans="1:3">
      <c r="A546" s="1">
        <v>272359</v>
      </c>
      <c r="B546" s="1" t="s">
        <v>1091</v>
      </c>
      <c r="C546" s="1" t="s">
        <v>1092</v>
      </c>
    </row>
    <row r="547" spans="1:3">
      <c r="A547" s="1">
        <v>276919</v>
      </c>
      <c r="B547" s="1" t="s">
        <v>1093</v>
      </c>
      <c r="C547" s="1" t="s">
        <v>1094</v>
      </c>
    </row>
    <row r="548" spans="1:3">
      <c r="A548" s="1">
        <v>277414</v>
      </c>
      <c r="B548" s="1" t="s">
        <v>1095</v>
      </c>
      <c r="C548" s="1" t="s">
        <v>1096</v>
      </c>
    </row>
    <row r="549" spans="1:3">
      <c r="A549" s="1">
        <v>319478</v>
      </c>
      <c r="B549" s="1" t="s">
        <v>1097</v>
      </c>
      <c r="C549" s="1" t="s">
        <v>1098</v>
      </c>
    </row>
    <row r="550" spans="1:3">
      <c r="A550" s="1">
        <v>319520</v>
      </c>
      <c r="B550" s="1" t="s">
        <v>1099</v>
      </c>
      <c r="C550" s="1" t="s">
        <v>1100</v>
      </c>
    </row>
    <row r="551" spans="1:3">
      <c r="A551" s="1">
        <v>319830</v>
      </c>
      <c r="B551" s="1" t="s">
        <v>1101</v>
      </c>
      <c r="C551" s="1" t="s">
        <v>1102</v>
      </c>
    </row>
    <row r="552" spans="1:3">
      <c r="A552" s="1">
        <v>319845</v>
      </c>
      <c r="B552" s="1" t="s">
        <v>1103</v>
      </c>
      <c r="C552" s="1" t="s">
        <v>1104</v>
      </c>
    </row>
    <row r="553" spans="1:3">
      <c r="A553" s="1">
        <v>319998</v>
      </c>
      <c r="B553" s="1" t="s">
        <v>1105</v>
      </c>
      <c r="C553" s="1" t="s">
        <v>1106</v>
      </c>
    </row>
    <row r="554" spans="1:3">
      <c r="A554" s="1">
        <v>320078</v>
      </c>
      <c r="B554" s="1" t="s">
        <v>1107</v>
      </c>
      <c r="C554" s="1" t="s">
        <v>1108</v>
      </c>
    </row>
    <row r="555" spans="1:3">
      <c r="A555" s="1">
        <v>320165</v>
      </c>
      <c r="B555" s="1" t="s">
        <v>1109</v>
      </c>
      <c r="C555" s="1" t="s">
        <v>1110</v>
      </c>
    </row>
    <row r="556" spans="1:3">
      <c r="A556" s="1">
        <v>320492</v>
      </c>
      <c r="B556" s="1" t="s">
        <v>1111</v>
      </c>
      <c r="C556" s="1" t="s">
        <v>1112</v>
      </c>
    </row>
    <row r="557" spans="1:3">
      <c r="A557" s="1">
        <v>320541</v>
      </c>
      <c r="B557" s="1" t="s">
        <v>1113</v>
      </c>
      <c r="C557" s="1" t="s">
        <v>1114</v>
      </c>
    </row>
    <row r="558" spans="1:3">
      <c r="A558" s="1">
        <v>320817</v>
      </c>
      <c r="B558" s="1" t="s">
        <v>1115</v>
      </c>
      <c r="C558" s="1" t="s">
        <v>1116</v>
      </c>
    </row>
    <row r="559" spans="1:3">
      <c r="A559" s="1">
        <v>320873</v>
      </c>
      <c r="B559" s="1" t="s">
        <v>1117</v>
      </c>
      <c r="C559" s="1" t="s">
        <v>1118</v>
      </c>
    </row>
    <row r="560" spans="1:3">
      <c r="A560" s="1">
        <v>328108</v>
      </c>
      <c r="B560" s="1" t="s">
        <v>1119</v>
      </c>
      <c r="C560" s="1" t="s">
        <v>1120</v>
      </c>
    </row>
    <row r="561" spans="1:3">
      <c r="A561" s="1">
        <v>328232</v>
      </c>
      <c r="B561" s="1" t="s">
        <v>1121</v>
      </c>
      <c r="C561" s="1" t="s">
        <v>1122</v>
      </c>
    </row>
    <row r="562" spans="1:3">
      <c r="A562" s="1">
        <v>328329</v>
      </c>
      <c r="B562" s="1" t="s">
        <v>1123</v>
      </c>
      <c r="C562" s="1" t="s">
        <v>1124</v>
      </c>
    </row>
    <row r="563" spans="1:3">
      <c r="A563" s="1">
        <v>328417</v>
      </c>
      <c r="B563" s="1" t="s">
        <v>1125</v>
      </c>
      <c r="C563" s="1" t="s">
        <v>1126</v>
      </c>
    </row>
    <row r="564" spans="1:3">
      <c r="A564" s="1">
        <v>328949</v>
      </c>
      <c r="B564" s="1" t="s">
        <v>1127</v>
      </c>
      <c r="C564" s="1" t="s">
        <v>1128</v>
      </c>
    </row>
    <row r="565" spans="1:3">
      <c r="A565" s="1">
        <v>329217</v>
      </c>
      <c r="B565" s="1" t="s">
        <v>1129</v>
      </c>
      <c r="C565" s="1" t="s">
        <v>1130</v>
      </c>
    </row>
    <row r="566" spans="1:3">
      <c r="A566" s="1">
        <v>329504</v>
      </c>
      <c r="B566" s="1" t="s">
        <v>1131</v>
      </c>
      <c r="C566" s="1" t="s">
        <v>1132</v>
      </c>
    </row>
    <row r="567" spans="1:3">
      <c r="A567" s="1">
        <v>329782</v>
      </c>
      <c r="B567" s="1" t="s">
        <v>1133</v>
      </c>
      <c r="C567" s="1" t="s">
        <v>1134</v>
      </c>
    </row>
    <row r="568" spans="1:3">
      <c r="A568" s="1">
        <v>330627</v>
      </c>
      <c r="B568" s="1" t="s">
        <v>1135</v>
      </c>
      <c r="C568" s="1" t="s">
        <v>1136</v>
      </c>
    </row>
    <row r="569" spans="1:3">
      <c r="A569" s="1">
        <v>331026</v>
      </c>
      <c r="B569" s="1" t="s">
        <v>1137</v>
      </c>
      <c r="C569" s="1" t="s">
        <v>1138</v>
      </c>
    </row>
    <row r="570" spans="1:3">
      <c r="A570" s="1">
        <v>333050</v>
      </c>
      <c r="B570" s="1" t="s">
        <v>1139</v>
      </c>
      <c r="C570" s="1" t="s">
        <v>1140</v>
      </c>
    </row>
    <row r="571" spans="1:3">
      <c r="A571" s="1">
        <v>333639</v>
      </c>
      <c r="B571" s="1" t="s">
        <v>1141</v>
      </c>
      <c r="C571" s="1" t="s">
        <v>1142</v>
      </c>
    </row>
    <row r="572" spans="1:3">
      <c r="A572" s="1">
        <v>338523</v>
      </c>
      <c r="B572" s="1" t="s">
        <v>1143</v>
      </c>
      <c r="C572" s="1" t="s">
        <v>1144</v>
      </c>
    </row>
    <row r="573" spans="1:3">
      <c r="A573" s="1">
        <v>353047</v>
      </c>
      <c r="B573" s="1" t="s">
        <v>1145</v>
      </c>
      <c r="C573" s="1" t="s">
        <v>1146</v>
      </c>
    </row>
    <row r="574" spans="1:3">
      <c r="A574" s="1">
        <v>380669</v>
      </c>
      <c r="B574" s="1" t="s">
        <v>1147</v>
      </c>
      <c r="C574" s="1" t="s">
        <v>1148</v>
      </c>
    </row>
    <row r="575" spans="1:3">
      <c r="A575" s="1">
        <v>380694</v>
      </c>
      <c r="B575" s="1" t="s">
        <v>1149</v>
      </c>
      <c r="C575" s="1" t="s">
        <v>1150</v>
      </c>
    </row>
    <row r="576" spans="1:3">
      <c r="A576" s="1">
        <v>381066</v>
      </c>
      <c r="B576" s="1" t="s">
        <v>1151</v>
      </c>
      <c r="C576" s="1" t="s">
        <v>1152</v>
      </c>
    </row>
    <row r="577" spans="1:3">
      <c r="A577" s="1">
        <v>381218</v>
      </c>
      <c r="B577" s="1" t="s">
        <v>1153</v>
      </c>
      <c r="C577" s="1" t="s">
        <v>1154</v>
      </c>
    </row>
    <row r="578" spans="1:3">
      <c r="A578" s="1">
        <v>381406</v>
      </c>
      <c r="B578" s="1" t="s">
        <v>1155</v>
      </c>
      <c r="C578" s="1" t="s">
        <v>1156</v>
      </c>
    </row>
    <row r="579" spans="1:3">
      <c r="A579" s="1">
        <v>381418</v>
      </c>
      <c r="B579" s="1" t="s">
        <v>1157</v>
      </c>
      <c r="C579" s="1" t="s">
        <v>1158</v>
      </c>
    </row>
    <row r="580" spans="1:3">
      <c r="A580" s="1">
        <v>381511</v>
      </c>
      <c r="B580" s="1" t="s">
        <v>1159</v>
      </c>
      <c r="C580" s="1" t="s">
        <v>1160</v>
      </c>
    </row>
    <row r="581" spans="1:3">
      <c r="A581" s="1">
        <v>381673</v>
      </c>
      <c r="B581" s="1" t="s">
        <v>1161</v>
      </c>
      <c r="C581" s="1" t="s">
        <v>1162</v>
      </c>
    </row>
    <row r="582" spans="1:3">
      <c r="A582" s="1">
        <v>381677</v>
      </c>
      <c r="B582" s="1" t="s">
        <v>1163</v>
      </c>
      <c r="C582" s="1" t="s">
        <v>1164</v>
      </c>
    </row>
    <row r="583" spans="1:3">
      <c r="A583" s="1">
        <v>381693</v>
      </c>
      <c r="B583" s="1" t="s">
        <v>1165</v>
      </c>
      <c r="C583" s="1" t="s">
        <v>1166</v>
      </c>
    </row>
    <row r="584" spans="1:3">
      <c r="A584" s="1">
        <v>381823</v>
      </c>
      <c r="B584" s="1" t="s">
        <v>1167</v>
      </c>
      <c r="C584" s="1" t="s">
        <v>1168</v>
      </c>
    </row>
    <row r="585" spans="1:3">
      <c r="A585" s="1">
        <v>381921</v>
      </c>
      <c r="B585" s="1" t="s">
        <v>1169</v>
      </c>
      <c r="C585" s="1" t="s">
        <v>1170</v>
      </c>
    </row>
    <row r="586" spans="1:3">
      <c r="A586" s="1">
        <v>382034</v>
      </c>
      <c r="B586" s="1" t="s">
        <v>1171</v>
      </c>
      <c r="C586" s="1" t="s">
        <v>1172</v>
      </c>
    </row>
    <row r="587" spans="1:3">
      <c r="A587" s="1">
        <v>382562</v>
      </c>
      <c r="B587" s="1" t="s">
        <v>1173</v>
      </c>
      <c r="C587" s="1" t="s">
        <v>1174</v>
      </c>
    </row>
    <row r="588" spans="1:3">
      <c r="A588" s="1">
        <v>384783</v>
      </c>
      <c r="B588" s="1" t="s">
        <v>1175</v>
      </c>
      <c r="C588" s="1" t="s">
        <v>1176</v>
      </c>
    </row>
    <row r="589" spans="1:3">
      <c r="A589" s="1">
        <v>407812</v>
      </c>
      <c r="B589" s="1" t="s">
        <v>1177</v>
      </c>
      <c r="C589" s="1" t="s">
        <v>1178</v>
      </c>
    </row>
    <row r="590" spans="1:3">
      <c r="A590" s="1">
        <v>408065</v>
      </c>
      <c r="B590" s="1" t="s">
        <v>1179</v>
      </c>
      <c r="C590" s="1" t="s">
        <v>1180</v>
      </c>
    </row>
    <row r="591" spans="1:3">
      <c r="A591" s="1">
        <v>432530</v>
      </c>
      <c r="B591" s="1" t="s">
        <v>1181</v>
      </c>
      <c r="C591" s="1" t="s">
        <v>1182</v>
      </c>
    </row>
    <row r="592" spans="1:3">
      <c r="A592" s="1">
        <v>433520</v>
      </c>
      <c r="B592" s="1" t="s">
        <v>1183</v>
      </c>
      <c r="C592" s="1" t="s">
        <v>1184</v>
      </c>
    </row>
    <row r="593" spans="1:3">
      <c r="A593" s="1">
        <v>434437</v>
      </c>
      <c r="B593" s="1" t="s">
        <v>1185</v>
      </c>
      <c r="C593" s="1" t="s">
        <v>1186</v>
      </c>
    </row>
    <row r="594" spans="1:3">
      <c r="A594" s="1">
        <v>494468</v>
      </c>
      <c r="B594" s="1" t="s">
        <v>1187</v>
      </c>
      <c r="C594" s="1" t="s">
        <v>1188</v>
      </c>
    </row>
    <row r="595" spans="1:3">
      <c r="A595" s="1">
        <v>503610</v>
      </c>
      <c r="B595" s="1" t="s">
        <v>1189</v>
      </c>
      <c r="C595" s="1" t="s">
        <v>1190</v>
      </c>
    </row>
    <row r="596" spans="1:3">
      <c r="A596" s="1">
        <v>544678</v>
      </c>
      <c r="B596" s="1" t="s">
        <v>1191</v>
      </c>
      <c r="C596" s="1" t="s">
        <v>1192</v>
      </c>
    </row>
    <row r="597" spans="1:3">
      <c r="A597" s="1">
        <v>545260</v>
      </c>
      <c r="B597" s="1" t="s">
        <v>1193</v>
      </c>
      <c r="C597" s="1" t="s">
        <v>1194</v>
      </c>
    </row>
    <row r="598" spans="1:3">
      <c r="A598" s="1">
        <v>545474</v>
      </c>
      <c r="B598" s="1" t="s">
        <v>1195</v>
      </c>
      <c r="C598" s="1" t="s">
        <v>1196</v>
      </c>
    </row>
    <row r="599" spans="1:3">
      <c r="A599" s="1">
        <v>545902</v>
      </c>
      <c r="B599" s="1" t="s">
        <v>1197</v>
      </c>
      <c r="C599" s="1" t="s">
        <v>1198</v>
      </c>
    </row>
    <row r="600" spans="1:3">
      <c r="A600" s="1">
        <v>574437</v>
      </c>
      <c r="B600" s="1" t="s">
        <v>1199</v>
      </c>
      <c r="C600" s="1" t="s">
        <v>1200</v>
      </c>
    </row>
    <row r="601" spans="1:3">
      <c r="A601" s="1">
        <v>626802</v>
      </c>
      <c r="B601" s="1" t="s">
        <v>1201</v>
      </c>
      <c r="C601" s="1" t="s">
        <v>1202</v>
      </c>
    </row>
    <row r="602" spans="1:3">
      <c r="A602" s="1">
        <v>627626</v>
      </c>
      <c r="B602" s="1" t="s">
        <v>1203</v>
      </c>
      <c r="C602" s="1" t="s">
        <v>1204</v>
      </c>
    </row>
    <row r="603" spans="1:3">
      <c r="A603" s="1">
        <v>628308</v>
      </c>
      <c r="B603" s="1" t="s">
        <v>1205</v>
      </c>
      <c r="C603" s="1" t="s">
        <v>1206</v>
      </c>
    </row>
    <row r="604" spans="1:3">
      <c r="A604" s="1">
        <v>654801</v>
      </c>
      <c r="B604" s="1" t="s">
        <v>1207</v>
      </c>
      <c r="C604" s="1" t="s">
        <v>1208</v>
      </c>
    </row>
    <row r="605" spans="1:3">
      <c r="A605" s="1">
        <v>666938</v>
      </c>
      <c r="B605" s="1" t="s">
        <v>1209</v>
      </c>
      <c r="C605" s="1" t="s">
        <v>1210</v>
      </c>
    </row>
    <row r="606" spans="1:3">
      <c r="A606" s="1">
        <v>667370</v>
      </c>
      <c r="B606" s="1" t="s">
        <v>1211</v>
      </c>
      <c r="C606" s="1" t="s">
        <v>1212</v>
      </c>
    </row>
    <row r="607" spans="1:3">
      <c r="A607" s="1">
        <v>668171</v>
      </c>
      <c r="B607" s="1" t="s">
        <v>1213</v>
      </c>
      <c r="C607" s="1" t="s">
        <v>1214</v>
      </c>
    </row>
    <row r="608" spans="1:3">
      <c r="A608" s="1">
        <v>672511</v>
      </c>
      <c r="B608" s="1" t="s">
        <v>1215</v>
      </c>
      <c r="C608" s="1" t="s">
        <v>1216</v>
      </c>
    </row>
    <row r="609" spans="1:3">
      <c r="A609" s="1">
        <v>790910</v>
      </c>
      <c r="B609" s="4" t="s">
        <v>1217</v>
      </c>
      <c r="C609" s="1" t="s">
        <v>1218</v>
      </c>
    </row>
    <row r="610" spans="1:3">
      <c r="A610" s="1">
        <v>791309</v>
      </c>
      <c r="B610" s="1" t="s">
        <v>1219</v>
      </c>
      <c r="C610" s="1" t="s">
        <v>1220</v>
      </c>
    </row>
    <row r="611" spans="1:3">
      <c r="A611" s="1">
        <v>100039123</v>
      </c>
      <c r="B611" s="1" t="s">
        <v>1221</v>
      </c>
      <c r="C611" s="1" t="s">
        <v>1222</v>
      </c>
    </row>
    <row r="612" spans="1:3">
      <c r="A612" s="1">
        <v>100043902</v>
      </c>
      <c r="B612" s="1" t="s">
        <v>1223</v>
      </c>
      <c r="C612" s="1" t="s">
        <v>1224</v>
      </c>
    </row>
    <row r="613" spans="1:3">
      <c r="A613" s="1">
        <v>100503147</v>
      </c>
      <c r="B613" s="1" t="s">
        <v>1225</v>
      </c>
      <c r="C613" s="1" t="s">
        <v>1226</v>
      </c>
    </row>
    <row r="614" spans="1:3">
      <c r="A614" s="1">
        <v>100503620</v>
      </c>
      <c r="B614" s="1" t="s">
        <v>1227</v>
      </c>
      <c r="C614" s="1" t="s">
        <v>1228</v>
      </c>
    </row>
    <row r="615" spans="1:3">
      <c r="A615" s="1">
        <v>100504156</v>
      </c>
      <c r="B615" s="1" t="s">
        <v>1229</v>
      </c>
      <c r="C615" s="1" t="s">
        <v>1230</v>
      </c>
    </row>
    <row r="616" spans="1:3">
      <c r="A616" s="1">
        <v>100504687</v>
      </c>
      <c r="B616" s="1" t="s">
        <v>1231</v>
      </c>
      <c r="C616" s="1" t="s">
        <v>1232</v>
      </c>
    </row>
    <row r="617" spans="1:3">
      <c r="A617" s="1">
        <v>100505050</v>
      </c>
      <c r="B617" s="3" t="s">
        <v>1233</v>
      </c>
      <c r="C617" s="1" t="s">
        <v>1234</v>
      </c>
    </row>
    <row r="618" spans="1:3">
      <c r="A618" s="1">
        <v>100628626</v>
      </c>
      <c r="B618" s="1" t="s">
        <v>1235</v>
      </c>
      <c r="C618" s="1" t="s">
        <v>1236</v>
      </c>
    </row>
    <row r="619" spans="1:3">
      <c r="A619" s="1">
        <v>100861531</v>
      </c>
      <c r="B619" s="1" t="s">
        <v>1235</v>
      </c>
      <c r="C619" s="1" t="s">
        <v>1237</v>
      </c>
    </row>
  </sheetData>
  <sortState xmlns:xlrd2="http://schemas.microsoft.com/office/spreadsheetml/2017/richdata2" ref="A2:C619">
    <sortCondition ref="A2:A619"/>
  </sortState>
  <conditionalFormatting sqref="A1:A1048576">
    <cfRule type="duplicateValues" dxfId="1" priority="3"/>
  </conditionalFormatting>
  <conditionalFormatting sqref="F1:F1048576 A1:A1048576">
    <cfRule type="duplicateValues" dxfId="0" priority="1"/>
  </conditionalFormatting>
  <hyperlinks>
    <hyperlink ref="B524" r:id="rId1" display="https://www.ensembl.org/id/ENSMUSG00000090053.10" xr:uid="{DA7A1919-D93A-4A31-887C-5B2D10FF02AB}"/>
  </hyperlinks>
  <pageMargins left="0.7" right="0.7" top="0.75" bottom="0.75" header="0.3" footer="0.3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AF659D-DBAC-44AA-89B2-FF3EFE61F73C}">
  <dimension ref="A1:A122"/>
  <sheetViews>
    <sheetView topLeftCell="A69" workbookViewId="0">
      <selection activeCell="A49" sqref="A2:A122"/>
    </sheetView>
  </sheetViews>
  <sheetFormatPr defaultRowHeight="15"/>
  <sheetData>
    <row r="1" spans="1:1">
      <c r="A1" s="5" t="s">
        <v>1238</v>
      </c>
    </row>
    <row r="2" spans="1:1">
      <c r="A2" t="s">
        <v>1239</v>
      </c>
    </row>
    <row r="3" spans="1:1">
      <c r="A3" t="s">
        <v>1168</v>
      </c>
    </row>
    <row r="4" spans="1:1">
      <c r="A4" t="s">
        <v>576</v>
      </c>
    </row>
    <row r="5" spans="1:1">
      <c r="A5" t="s">
        <v>874</v>
      </c>
    </row>
    <row r="6" spans="1:1">
      <c r="A6" t="s">
        <v>654</v>
      </c>
    </row>
    <row r="7" spans="1:1">
      <c r="A7" t="s">
        <v>22</v>
      </c>
    </row>
    <row r="8" spans="1:1">
      <c r="A8" t="s">
        <v>890</v>
      </c>
    </row>
    <row r="9" spans="1:1">
      <c r="A9" t="s">
        <v>464</v>
      </c>
    </row>
    <row r="10" spans="1:1">
      <c r="A10" t="s">
        <v>756</v>
      </c>
    </row>
    <row r="11" spans="1:1">
      <c r="A11" t="s">
        <v>778</v>
      </c>
    </row>
    <row r="12" spans="1:1">
      <c r="A12" t="s">
        <v>418</v>
      </c>
    </row>
    <row r="13" spans="1:1">
      <c r="A13" t="s">
        <v>706</v>
      </c>
    </row>
    <row r="14" spans="1:1">
      <c r="A14" t="s">
        <v>38</v>
      </c>
    </row>
    <row r="15" spans="1:1">
      <c r="A15" t="s">
        <v>660</v>
      </c>
    </row>
    <row r="16" spans="1:1">
      <c r="A16" t="s">
        <v>666</v>
      </c>
    </row>
    <row r="17" spans="1:1">
      <c r="A17" t="s">
        <v>42</v>
      </c>
    </row>
    <row r="18" spans="1:1">
      <c r="A18" t="s">
        <v>538</v>
      </c>
    </row>
    <row r="19" spans="1:1">
      <c r="A19" t="s">
        <v>52</v>
      </c>
    </row>
    <row r="20" spans="1:1">
      <c r="A20" t="s">
        <v>58</v>
      </c>
    </row>
    <row r="21" spans="1:1">
      <c r="A21" t="s">
        <v>64</v>
      </c>
    </row>
    <row r="22" spans="1:1">
      <c r="A22" t="s">
        <v>856</v>
      </c>
    </row>
    <row r="23" spans="1:1">
      <c r="A23" t="s">
        <v>864</v>
      </c>
    </row>
    <row r="24" spans="1:1">
      <c r="A24" t="s">
        <v>414</v>
      </c>
    </row>
    <row r="25" spans="1:1">
      <c r="A25" t="s">
        <v>710</v>
      </c>
    </row>
    <row r="26" spans="1:1">
      <c r="A26" t="s">
        <v>430</v>
      </c>
    </row>
    <row r="27" spans="1:1">
      <c r="A27" t="s">
        <v>1100</v>
      </c>
    </row>
    <row r="28" spans="1:1">
      <c r="A28" t="s">
        <v>1038</v>
      </c>
    </row>
    <row r="29" spans="1:1">
      <c r="A29" t="s">
        <v>502</v>
      </c>
    </row>
    <row r="30" spans="1:1">
      <c r="A30" t="s">
        <v>930</v>
      </c>
    </row>
    <row r="31" spans="1:1">
      <c r="A31" t="s">
        <v>74</v>
      </c>
    </row>
    <row r="32" spans="1:1">
      <c r="A32" t="s">
        <v>76</v>
      </c>
    </row>
    <row r="33" spans="1:1">
      <c r="A33" t="s">
        <v>78</v>
      </c>
    </row>
    <row r="34" spans="1:1">
      <c r="A34" t="s">
        <v>128</v>
      </c>
    </row>
    <row r="35" spans="1:1">
      <c r="A35" t="s">
        <v>80</v>
      </c>
    </row>
    <row r="36" spans="1:1">
      <c r="A36" t="s">
        <v>624</v>
      </c>
    </row>
    <row r="37" spans="1:1">
      <c r="A37" t="s">
        <v>356</v>
      </c>
    </row>
    <row r="38" spans="1:1">
      <c r="A38" t="s">
        <v>86</v>
      </c>
    </row>
    <row r="39" spans="1:1">
      <c r="A39" t="s">
        <v>496</v>
      </c>
    </row>
    <row r="40" spans="1:1">
      <c r="A40" t="s">
        <v>1042</v>
      </c>
    </row>
    <row r="41" spans="1:1">
      <c r="A41" t="s">
        <v>92</v>
      </c>
    </row>
    <row r="42" spans="1:1">
      <c r="A42" t="s">
        <v>94</v>
      </c>
    </row>
    <row r="43" spans="1:1">
      <c r="A43" t="s">
        <v>96</v>
      </c>
    </row>
    <row r="44" spans="1:1">
      <c r="A44" t="s">
        <v>198</v>
      </c>
    </row>
    <row r="45" spans="1:1">
      <c r="A45" t="s">
        <v>100</v>
      </c>
    </row>
    <row r="46" spans="1:1">
      <c r="A46" t="s">
        <v>1122</v>
      </c>
    </row>
    <row r="47" spans="1:1">
      <c r="A47" t="s">
        <v>1240</v>
      </c>
    </row>
    <row r="48" spans="1:1">
      <c r="A48" t="s">
        <v>1138</v>
      </c>
    </row>
    <row r="49" spans="1:1">
      <c r="A49" t="s">
        <v>352</v>
      </c>
    </row>
    <row r="50" spans="1:1">
      <c r="A50" t="s">
        <v>992</v>
      </c>
    </row>
    <row r="51" spans="1:1">
      <c r="A51" t="s">
        <v>1241</v>
      </c>
    </row>
    <row r="52" spans="1:1">
      <c r="A52" t="s">
        <v>546</v>
      </c>
    </row>
    <row r="53" spans="1:1">
      <c r="A53" t="s">
        <v>1084</v>
      </c>
    </row>
    <row r="54" spans="1:1">
      <c r="A54" t="s">
        <v>1176</v>
      </c>
    </row>
    <row r="55" spans="1:1">
      <c r="A55" t="s">
        <v>768</v>
      </c>
    </row>
    <row r="56" spans="1:1">
      <c r="A56" t="s">
        <v>882</v>
      </c>
    </row>
    <row r="57" spans="1:1">
      <c r="A57" t="s">
        <v>1144</v>
      </c>
    </row>
    <row r="58" spans="1:1">
      <c r="A58" t="s">
        <v>150</v>
      </c>
    </row>
    <row r="59" spans="1:1">
      <c r="A59" t="s">
        <v>868</v>
      </c>
    </row>
    <row r="60" spans="1:1">
      <c r="A60" t="s">
        <v>1140</v>
      </c>
    </row>
    <row r="61" spans="1:1">
      <c r="A61" t="s">
        <v>758</v>
      </c>
    </row>
    <row r="62" spans="1:1">
      <c r="A62" t="s">
        <v>158</v>
      </c>
    </row>
    <row r="63" spans="1:1">
      <c r="A63" t="s">
        <v>1080</v>
      </c>
    </row>
    <row r="64" spans="1:1">
      <c r="A64" t="s">
        <v>580</v>
      </c>
    </row>
    <row r="65" spans="1:1">
      <c r="A65" t="s">
        <v>858</v>
      </c>
    </row>
    <row r="66" spans="1:1">
      <c r="A66" t="s">
        <v>476</v>
      </c>
    </row>
    <row r="67" spans="1:1">
      <c r="A67" t="s">
        <v>588</v>
      </c>
    </row>
    <row r="68" spans="1:1">
      <c r="A68" t="s">
        <v>390</v>
      </c>
    </row>
    <row r="69" spans="1:1">
      <c r="A69" t="s">
        <v>170</v>
      </c>
    </row>
    <row r="70" spans="1:1">
      <c r="A70" t="s">
        <v>822</v>
      </c>
    </row>
    <row r="71" spans="1:1">
      <c r="A71" t="s">
        <v>200</v>
      </c>
    </row>
    <row r="72" spans="1:1">
      <c r="A72" t="s">
        <v>204</v>
      </c>
    </row>
    <row r="73" spans="1:1">
      <c r="A73" t="s">
        <v>920</v>
      </c>
    </row>
    <row r="74" spans="1:1">
      <c r="A74" t="s">
        <v>214</v>
      </c>
    </row>
    <row r="75" spans="1:1">
      <c r="A75" t="s">
        <v>206</v>
      </c>
    </row>
    <row r="76" spans="1:1">
      <c r="A76" t="s">
        <v>684</v>
      </c>
    </row>
    <row r="77" spans="1:1">
      <c r="A77" t="s">
        <v>774</v>
      </c>
    </row>
    <row r="78" spans="1:1">
      <c r="A78" t="s">
        <v>224</v>
      </c>
    </row>
    <row r="79" spans="1:1">
      <c r="A79" t="s">
        <v>360</v>
      </c>
    </row>
    <row r="80" spans="1:1">
      <c r="A80" t="s">
        <v>230</v>
      </c>
    </row>
    <row r="81" spans="1:1">
      <c r="A81" t="s">
        <v>926</v>
      </c>
    </row>
    <row r="82" spans="1:1">
      <c r="A82" t="s">
        <v>800</v>
      </c>
    </row>
    <row r="83" spans="1:1">
      <c r="A83" t="s">
        <v>786</v>
      </c>
    </row>
    <row r="84" spans="1:1">
      <c r="A84" t="s">
        <v>234</v>
      </c>
    </row>
    <row r="85" spans="1:1">
      <c r="A85" t="s">
        <v>238</v>
      </c>
    </row>
    <row r="86" spans="1:1">
      <c r="A86" t="s">
        <v>244</v>
      </c>
    </row>
    <row r="87" spans="1:1">
      <c r="A87" t="s">
        <v>536</v>
      </c>
    </row>
    <row r="88" spans="1:1">
      <c r="A88" t="s">
        <v>428</v>
      </c>
    </row>
    <row r="89" spans="1:1">
      <c r="A89" t="s">
        <v>424</v>
      </c>
    </row>
    <row r="90" spans="1:1">
      <c r="A90" t="s">
        <v>1216</v>
      </c>
    </row>
    <row r="91" spans="1:1">
      <c r="A91" t="s">
        <v>252</v>
      </c>
    </row>
    <row r="92" spans="1:1">
      <c r="A92" t="s">
        <v>980</v>
      </c>
    </row>
    <row r="93" spans="1:1">
      <c r="A93" t="s">
        <v>766</v>
      </c>
    </row>
    <row r="94" spans="1:1">
      <c r="A94" t="s">
        <v>818</v>
      </c>
    </row>
    <row r="95" spans="1:1">
      <c r="A95" t="s">
        <v>260</v>
      </c>
    </row>
    <row r="96" spans="1:1">
      <c r="A96" t="s">
        <v>178</v>
      </c>
    </row>
    <row r="97" spans="1:1">
      <c r="A97" t="s">
        <v>994</v>
      </c>
    </row>
    <row r="98" spans="1:1">
      <c r="A98" t="s">
        <v>268</v>
      </c>
    </row>
    <row r="99" spans="1:1">
      <c r="A99" t="s">
        <v>270</v>
      </c>
    </row>
    <row r="100" spans="1:1">
      <c r="A100" t="s">
        <v>808</v>
      </c>
    </row>
    <row r="101" spans="1:1">
      <c r="A101" t="s">
        <v>942</v>
      </c>
    </row>
    <row r="102" spans="1:1">
      <c r="A102" t="s">
        <v>400</v>
      </c>
    </row>
    <row r="103" spans="1:1">
      <c r="A103" t="s">
        <v>690</v>
      </c>
    </row>
    <row r="104" spans="1:1">
      <c r="A104" t="s">
        <v>436</v>
      </c>
    </row>
    <row r="105" spans="1:1">
      <c r="A105" t="s">
        <v>286</v>
      </c>
    </row>
    <row r="106" spans="1:1">
      <c r="A106" t="s">
        <v>626</v>
      </c>
    </row>
    <row r="107" spans="1:1">
      <c r="A107" t="s">
        <v>1110</v>
      </c>
    </row>
    <row r="108" spans="1:1">
      <c r="A108" t="s">
        <v>948</v>
      </c>
    </row>
    <row r="109" spans="1:1">
      <c r="A109" t="s">
        <v>862</v>
      </c>
    </row>
    <row r="110" spans="1:1">
      <c r="A110" t="s">
        <v>704</v>
      </c>
    </row>
    <row r="111" spans="1:1">
      <c r="A111" t="s">
        <v>850</v>
      </c>
    </row>
    <row r="112" spans="1:1">
      <c r="A112" t="s">
        <v>924</v>
      </c>
    </row>
    <row r="113" spans="1:1">
      <c r="A113" t="s">
        <v>450</v>
      </c>
    </row>
    <row r="114" spans="1:1">
      <c r="A114" t="s">
        <v>366</v>
      </c>
    </row>
    <row r="115" spans="1:1">
      <c r="A115" t="s">
        <v>898</v>
      </c>
    </row>
    <row r="116" spans="1:1">
      <c r="A116" t="s">
        <v>584</v>
      </c>
    </row>
    <row r="117" spans="1:1">
      <c r="A117" t="s">
        <v>1072</v>
      </c>
    </row>
    <row r="118" spans="1:1">
      <c r="A118" t="s">
        <v>1090</v>
      </c>
    </row>
    <row r="119" spans="1:1">
      <c r="A119" t="s">
        <v>1152</v>
      </c>
    </row>
    <row r="120" spans="1:1">
      <c r="A120" t="s">
        <v>516</v>
      </c>
    </row>
    <row r="121" spans="1:1">
      <c r="A121" t="s">
        <v>820</v>
      </c>
    </row>
    <row r="122" spans="1:1">
      <c r="A122" t="s">
        <v>107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FAEC8-7C0E-490C-A0E7-D05016F414B2}">
  <dimension ref="A1:K749"/>
  <sheetViews>
    <sheetView tabSelected="1" topLeftCell="A97" workbookViewId="0">
      <selection activeCell="E107" sqref="E107"/>
    </sheetView>
  </sheetViews>
  <sheetFormatPr defaultRowHeight="15"/>
  <sheetData>
    <row r="1" spans="1:11">
      <c r="A1" t="s">
        <v>1242</v>
      </c>
      <c r="B1" t="s">
        <v>1243</v>
      </c>
      <c r="C1" t="s">
        <v>1244</v>
      </c>
      <c r="D1" t="s">
        <v>1245</v>
      </c>
      <c r="E1" t="s">
        <v>1246</v>
      </c>
      <c r="F1" t="s">
        <v>1247</v>
      </c>
      <c r="G1" t="s">
        <v>1248</v>
      </c>
      <c r="H1" t="s">
        <v>1249</v>
      </c>
      <c r="I1" t="s">
        <v>1250</v>
      </c>
      <c r="J1" t="s">
        <v>1251</v>
      </c>
      <c r="K1" t="s">
        <v>1252</v>
      </c>
    </row>
    <row r="2" spans="1:11">
      <c r="A2" t="s">
        <v>1253</v>
      </c>
      <c r="B2" t="s">
        <v>1254</v>
      </c>
      <c r="C2" t="s">
        <v>1255</v>
      </c>
      <c r="D2" t="b">
        <v>1</v>
      </c>
      <c r="E2" s="6">
        <v>2.86883257570688E-13</v>
      </c>
      <c r="F2">
        <v>12.542294796322899</v>
      </c>
      <c r="G2">
        <v>1818</v>
      </c>
      <c r="H2">
        <v>117</v>
      </c>
      <c r="I2">
        <v>38</v>
      </c>
      <c r="J2">
        <v>25287</v>
      </c>
      <c r="K2" t="s">
        <v>1256</v>
      </c>
    </row>
    <row r="3" spans="1:11">
      <c r="A3" t="s">
        <v>1253</v>
      </c>
      <c r="B3" t="s">
        <v>1257</v>
      </c>
      <c r="C3" t="s">
        <v>1258</v>
      </c>
      <c r="D3" t="b">
        <v>0</v>
      </c>
      <c r="E3" s="6">
        <v>1.92394562060818E-8</v>
      </c>
      <c r="F3">
        <v>7.7158072072480701</v>
      </c>
      <c r="G3">
        <v>1606</v>
      </c>
      <c r="H3">
        <v>117</v>
      </c>
      <c r="I3">
        <v>29</v>
      </c>
      <c r="J3">
        <v>25287</v>
      </c>
      <c r="K3" t="s">
        <v>1259</v>
      </c>
    </row>
    <row r="4" spans="1:11">
      <c r="A4" t="s">
        <v>1253</v>
      </c>
      <c r="B4" t="s">
        <v>1260</v>
      </c>
      <c r="C4" t="s">
        <v>1261</v>
      </c>
      <c r="D4" t="b">
        <v>0</v>
      </c>
      <c r="E4" s="6">
        <v>1.92394562060818E-8</v>
      </c>
      <c r="F4">
        <v>7.7158072072480701</v>
      </c>
      <c r="G4">
        <v>1501</v>
      </c>
      <c r="H4">
        <v>117</v>
      </c>
      <c r="I4">
        <v>28</v>
      </c>
      <c r="J4">
        <v>25287</v>
      </c>
      <c r="K4" t="s">
        <v>1262</v>
      </c>
    </row>
    <row r="5" spans="1:11">
      <c r="A5" t="s">
        <v>1253</v>
      </c>
      <c r="B5" t="s">
        <v>1263</v>
      </c>
      <c r="C5" t="s">
        <v>1264</v>
      </c>
      <c r="D5" t="b">
        <v>0</v>
      </c>
      <c r="E5" s="6">
        <v>1.92394562060818E-8</v>
      </c>
      <c r="F5">
        <v>7.7158072072480701</v>
      </c>
      <c r="G5">
        <v>6866</v>
      </c>
      <c r="H5">
        <v>117</v>
      </c>
      <c r="I5">
        <v>64</v>
      </c>
      <c r="J5">
        <v>25287</v>
      </c>
      <c r="K5" t="s">
        <v>1265</v>
      </c>
    </row>
    <row r="6" spans="1:11">
      <c r="A6" t="s">
        <v>1253</v>
      </c>
      <c r="B6" t="s">
        <v>1266</v>
      </c>
      <c r="C6" t="s">
        <v>1267</v>
      </c>
      <c r="D6" t="b">
        <v>0</v>
      </c>
      <c r="E6" s="6">
        <v>1.92394562060818E-8</v>
      </c>
      <c r="F6">
        <v>7.7158072072480701</v>
      </c>
      <c r="G6">
        <v>1435</v>
      </c>
      <c r="H6">
        <v>117</v>
      </c>
      <c r="I6">
        <v>27</v>
      </c>
      <c r="J6">
        <v>25287</v>
      </c>
      <c r="K6" t="s">
        <v>1268</v>
      </c>
    </row>
    <row r="7" spans="1:11">
      <c r="A7" t="s">
        <v>1253</v>
      </c>
      <c r="B7" t="s">
        <v>1269</v>
      </c>
      <c r="C7" t="s">
        <v>1270</v>
      </c>
      <c r="D7" t="b">
        <v>1</v>
      </c>
      <c r="E7" s="6">
        <v>1.92394562060818E-8</v>
      </c>
      <c r="F7">
        <v>7.7158072072480701</v>
      </c>
      <c r="G7">
        <v>1431</v>
      </c>
      <c r="H7">
        <v>117</v>
      </c>
      <c r="I7">
        <v>27</v>
      </c>
      <c r="J7">
        <v>25287</v>
      </c>
      <c r="K7" t="s">
        <v>1268</v>
      </c>
    </row>
    <row r="8" spans="1:11">
      <c r="A8" t="s">
        <v>1253</v>
      </c>
      <c r="B8" t="s">
        <v>1271</v>
      </c>
      <c r="C8" t="s">
        <v>1272</v>
      </c>
      <c r="D8" t="b">
        <v>0</v>
      </c>
      <c r="E8" s="6">
        <v>2.5855948702014101E-8</v>
      </c>
      <c r="F8">
        <v>7.5874395225412696</v>
      </c>
      <c r="G8">
        <v>6951</v>
      </c>
      <c r="H8">
        <v>117</v>
      </c>
      <c r="I8">
        <v>64</v>
      </c>
      <c r="J8">
        <v>25287</v>
      </c>
      <c r="K8" t="s">
        <v>1265</v>
      </c>
    </row>
    <row r="9" spans="1:11">
      <c r="A9" t="s">
        <v>1253</v>
      </c>
      <c r="B9" t="s">
        <v>1273</v>
      </c>
      <c r="C9" t="s">
        <v>1274</v>
      </c>
      <c r="D9" t="b">
        <v>0</v>
      </c>
      <c r="E9" s="6">
        <v>3.0661967575228703E-8</v>
      </c>
      <c r="F9">
        <v>7.5133999799562901</v>
      </c>
      <c r="G9">
        <v>1601</v>
      </c>
      <c r="H9">
        <v>117</v>
      </c>
      <c r="I9">
        <v>28</v>
      </c>
      <c r="J9">
        <v>25287</v>
      </c>
      <c r="K9" t="s">
        <v>1262</v>
      </c>
    </row>
    <row r="10" spans="1:11">
      <c r="A10" t="s">
        <v>1253</v>
      </c>
      <c r="B10" t="s">
        <v>1275</v>
      </c>
      <c r="C10" t="s">
        <v>1276</v>
      </c>
      <c r="D10" t="b">
        <v>1</v>
      </c>
      <c r="E10" s="6">
        <v>3.0661967575228703E-8</v>
      </c>
      <c r="F10">
        <v>7.5133999799562901</v>
      </c>
      <c r="G10">
        <v>631</v>
      </c>
      <c r="H10">
        <v>117</v>
      </c>
      <c r="I10">
        <v>18</v>
      </c>
      <c r="J10">
        <v>25287</v>
      </c>
      <c r="K10" t="s">
        <v>1277</v>
      </c>
    </row>
    <row r="11" spans="1:11">
      <c r="A11" t="s">
        <v>1253</v>
      </c>
      <c r="B11" t="s">
        <v>1278</v>
      </c>
      <c r="C11" t="s">
        <v>1279</v>
      </c>
      <c r="D11" t="b">
        <v>0</v>
      </c>
      <c r="E11" s="6">
        <v>9.5515759861674301E-8</v>
      </c>
      <c r="F11">
        <v>7.0199249649997704</v>
      </c>
      <c r="G11">
        <v>522</v>
      </c>
      <c r="H11">
        <v>117</v>
      </c>
      <c r="I11">
        <v>16</v>
      </c>
      <c r="J11">
        <v>25287</v>
      </c>
      <c r="K11" t="s">
        <v>1280</v>
      </c>
    </row>
    <row r="12" spans="1:11">
      <c r="A12" t="s">
        <v>1253</v>
      </c>
      <c r="B12" t="s">
        <v>1281</v>
      </c>
      <c r="C12" t="s">
        <v>1282</v>
      </c>
      <c r="D12" t="b">
        <v>0</v>
      </c>
      <c r="E12" s="6">
        <v>1.45543069156182E-7</v>
      </c>
      <c r="F12">
        <v>6.8370084710832399</v>
      </c>
      <c r="G12">
        <v>1287</v>
      </c>
      <c r="H12">
        <v>117</v>
      </c>
      <c r="I12">
        <v>24</v>
      </c>
      <c r="J12">
        <v>25287</v>
      </c>
      <c r="K12" t="s">
        <v>1283</v>
      </c>
    </row>
    <row r="13" spans="1:11">
      <c r="A13" t="s">
        <v>1253</v>
      </c>
      <c r="B13" t="s">
        <v>1284</v>
      </c>
      <c r="C13" t="s">
        <v>1285</v>
      </c>
      <c r="D13" t="b">
        <v>0</v>
      </c>
      <c r="E13" s="6">
        <v>2.1967871816078401E-7</v>
      </c>
      <c r="F13">
        <v>6.6582120142356898</v>
      </c>
      <c r="G13">
        <v>1110</v>
      </c>
      <c r="H13">
        <v>117</v>
      </c>
      <c r="I13">
        <v>22</v>
      </c>
      <c r="J13">
        <v>25287</v>
      </c>
      <c r="K13" t="s">
        <v>1286</v>
      </c>
    </row>
    <row r="14" spans="1:11">
      <c r="A14" t="s">
        <v>1253</v>
      </c>
      <c r="B14" t="s">
        <v>1287</v>
      </c>
      <c r="C14" t="s">
        <v>1288</v>
      </c>
      <c r="D14" t="b">
        <v>0</v>
      </c>
      <c r="E14" s="6">
        <v>2.3270266200381899E-7</v>
      </c>
      <c r="F14">
        <v>6.6331986485699197</v>
      </c>
      <c r="G14">
        <v>1330</v>
      </c>
      <c r="H14">
        <v>117</v>
      </c>
      <c r="I14">
        <v>24</v>
      </c>
      <c r="J14">
        <v>25287</v>
      </c>
      <c r="K14" t="s">
        <v>1289</v>
      </c>
    </row>
    <row r="15" spans="1:11">
      <c r="A15" t="s">
        <v>1253</v>
      </c>
      <c r="B15" t="s">
        <v>1290</v>
      </c>
      <c r="C15" t="s">
        <v>1291</v>
      </c>
      <c r="D15" t="b">
        <v>0</v>
      </c>
      <c r="E15" s="6">
        <v>2.3270266200381899E-7</v>
      </c>
      <c r="F15">
        <v>6.6331986485699197</v>
      </c>
      <c r="G15">
        <v>2424</v>
      </c>
      <c r="H15">
        <v>117</v>
      </c>
      <c r="I15">
        <v>33</v>
      </c>
      <c r="J15">
        <v>25287</v>
      </c>
      <c r="K15" t="s">
        <v>1292</v>
      </c>
    </row>
    <row r="16" spans="1:11">
      <c r="A16" t="s">
        <v>1253</v>
      </c>
      <c r="B16" t="s">
        <v>1293</v>
      </c>
      <c r="C16" t="s">
        <v>1294</v>
      </c>
      <c r="D16" t="b">
        <v>0</v>
      </c>
      <c r="E16" s="6">
        <v>2.5034894017358202E-7</v>
      </c>
      <c r="F16">
        <v>6.6014542428020704</v>
      </c>
      <c r="G16">
        <v>1134</v>
      </c>
      <c r="H16">
        <v>117</v>
      </c>
      <c r="I16">
        <v>22</v>
      </c>
      <c r="J16">
        <v>25287</v>
      </c>
      <c r="K16" t="s">
        <v>1286</v>
      </c>
    </row>
    <row r="17" spans="1:11">
      <c r="A17" t="s">
        <v>1253</v>
      </c>
      <c r="B17" t="s">
        <v>1295</v>
      </c>
      <c r="C17" t="s">
        <v>1296</v>
      </c>
      <c r="D17" t="b">
        <v>1</v>
      </c>
      <c r="E17" s="6">
        <v>2.5034894017358202E-7</v>
      </c>
      <c r="F17">
        <v>6.6014542428020704</v>
      </c>
      <c r="G17">
        <v>2313</v>
      </c>
      <c r="H17">
        <v>117</v>
      </c>
      <c r="I17">
        <v>32</v>
      </c>
      <c r="J17">
        <v>25287</v>
      </c>
      <c r="K17" t="s">
        <v>1297</v>
      </c>
    </row>
    <row r="18" spans="1:11">
      <c r="A18" t="s">
        <v>1253</v>
      </c>
      <c r="B18" t="s">
        <v>1298</v>
      </c>
      <c r="C18" t="s">
        <v>1299</v>
      </c>
      <c r="D18" t="b">
        <v>0</v>
      </c>
      <c r="E18" s="6">
        <v>2.6597856018862902E-7</v>
      </c>
      <c r="F18">
        <v>6.5751533692600397</v>
      </c>
      <c r="G18">
        <v>1358</v>
      </c>
      <c r="H18">
        <v>117</v>
      </c>
      <c r="I18">
        <v>24</v>
      </c>
      <c r="J18">
        <v>25287</v>
      </c>
      <c r="K18" t="s">
        <v>1283</v>
      </c>
    </row>
    <row r="19" spans="1:11">
      <c r="A19" t="s">
        <v>1253</v>
      </c>
      <c r="B19" t="s">
        <v>1300</v>
      </c>
      <c r="C19" t="s">
        <v>1301</v>
      </c>
      <c r="D19" t="b">
        <v>1</v>
      </c>
      <c r="E19" s="6">
        <v>3.6608091369440199E-7</v>
      </c>
      <c r="F19">
        <v>6.43642291327438</v>
      </c>
      <c r="G19">
        <v>5919</v>
      </c>
      <c r="H19">
        <v>117</v>
      </c>
      <c r="I19">
        <v>55</v>
      </c>
      <c r="J19">
        <v>25287</v>
      </c>
      <c r="K19" t="s">
        <v>1302</v>
      </c>
    </row>
    <row r="20" spans="1:11">
      <c r="A20" t="s">
        <v>1253</v>
      </c>
      <c r="B20" t="s">
        <v>1303</v>
      </c>
      <c r="C20" t="s">
        <v>1304</v>
      </c>
      <c r="D20" t="b">
        <v>0</v>
      </c>
      <c r="E20" s="6">
        <v>8.9435814784940895E-7</v>
      </c>
      <c r="F20">
        <v>6.0484885321134296</v>
      </c>
      <c r="G20">
        <v>478</v>
      </c>
      <c r="H20">
        <v>117</v>
      </c>
      <c r="I20">
        <v>14</v>
      </c>
      <c r="J20">
        <v>25287</v>
      </c>
      <c r="K20" t="s">
        <v>1305</v>
      </c>
    </row>
    <row r="21" spans="1:11">
      <c r="A21" t="s">
        <v>1253</v>
      </c>
      <c r="B21" t="s">
        <v>1306</v>
      </c>
      <c r="C21" t="s">
        <v>1307</v>
      </c>
      <c r="D21" t="b">
        <v>0</v>
      </c>
      <c r="E21">
        <v>1.08872701845802E-6</v>
      </c>
      <c r="F21">
        <v>5.9630809992515097</v>
      </c>
      <c r="G21">
        <v>938</v>
      </c>
      <c r="H21">
        <v>117</v>
      </c>
      <c r="I21">
        <v>19</v>
      </c>
      <c r="J21">
        <v>25287</v>
      </c>
      <c r="K21" t="s">
        <v>1308</v>
      </c>
    </row>
    <row r="22" spans="1:11">
      <c r="A22" t="s">
        <v>1253</v>
      </c>
      <c r="B22" t="s">
        <v>1309</v>
      </c>
      <c r="C22" t="s">
        <v>1310</v>
      </c>
      <c r="D22" t="b">
        <v>0</v>
      </c>
      <c r="E22">
        <v>1.6774453186994001E-6</v>
      </c>
      <c r="F22">
        <v>5.7753516280437198</v>
      </c>
      <c r="G22">
        <v>507</v>
      </c>
      <c r="H22">
        <v>117</v>
      </c>
      <c r="I22">
        <v>14</v>
      </c>
      <c r="J22">
        <v>25287</v>
      </c>
      <c r="K22" t="s">
        <v>1311</v>
      </c>
    </row>
    <row r="23" spans="1:11">
      <c r="A23" t="s">
        <v>1253</v>
      </c>
      <c r="B23" t="s">
        <v>1312</v>
      </c>
      <c r="C23" t="s">
        <v>1313</v>
      </c>
      <c r="D23" t="b">
        <v>0</v>
      </c>
      <c r="E23">
        <v>1.71205617650319E-6</v>
      </c>
      <c r="F23">
        <v>5.7664819892236503</v>
      </c>
      <c r="G23">
        <v>596</v>
      </c>
      <c r="H23">
        <v>117</v>
      </c>
      <c r="I23">
        <v>15</v>
      </c>
      <c r="J23">
        <v>25287</v>
      </c>
      <c r="K23" t="s">
        <v>1314</v>
      </c>
    </row>
    <row r="24" spans="1:11">
      <c r="A24" t="s">
        <v>1253</v>
      </c>
      <c r="B24" t="s">
        <v>1315</v>
      </c>
      <c r="C24" t="s">
        <v>1316</v>
      </c>
      <c r="D24" t="b">
        <v>0</v>
      </c>
      <c r="E24">
        <v>1.71205617650319E-6</v>
      </c>
      <c r="F24">
        <v>5.7664819892236503</v>
      </c>
      <c r="G24">
        <v>779</v>
      </c>
      <c r="H24">
        <v>117</v>
      </c>
      <c r="I24">
        <v>17</v>
      </c>
      <c r="J24">
        <v>25287</v>
      </c>
      <c r="K24" t="s">
        <v>1317</v>
      </c>
    </row>
    <row r="25" spans="1:11">
      <c r="A25" t="s">
        <v>1253</v>
      </c>
      <c r="B25" t="s">
        <v>1318</v>
      </c>
      <c r="C25" t="s">
        <v>1319</v>
      </c>
      <c r="D25" t="b">
        <v>0</v>
      </c>
      <c r="E25">
        <v>1.71205617650319E-6</v>
      </c>
      <c r="F25">
        <v>5.7664819892236503</v>
      </c>
      <c r="G25">
        <v>513</v>
      </c>
      <c r="H25">
        <v>117</v>
      </c>
      <c r="I25">
        <v>14</v>
      </c>
      <c r="J25">
        <v>25287</v>
      </c>
      <c r="K25" t="s">
        <v>1311</v>
      </c>
    </row>
    <row r="26" spans="1:11">
      <c r="A26" t="s">
        <v>1253</v>
      </c>
      <c r="B26" t="s">
        <v>1320</v>
      </c>
      <c r="C26" t="s">
        <v>1321</v>
      </c>
      <c r="D26" t="b">
        <v>0</v>
      </c>
      <c r="E26">
        <v>2.1604328536208499E-6</v>
      </c>
      <c r="F26">
        <v>5.6654592270408299</v>
      </c>
      <c r="G26">
        <v>700</v>
      </c>
      <c r="H26">
        <v>117</v>
      </c>
      <c r="I26">
        <v>16</v>
      </c>
      <c r="J26">
        <v>25287</v>
      </c>
      <c r="K26" t="s">
        <v>1322</v>
      </c>
    </row>
    <row r="27" spans="1:11">
      <c r="A27" t="s">
        <v>1253</v>
      </c>
      <c r="B27" t="s">
        <v>1323</v>
      </c>
      <c r="C27" t="s">
        <v>1324</v>
      </c>
      <c r="D27" t="b">
        <v>0</v>
      </c>
      <c r="E27">
        <v>3.0294657023115699E-6</v>
      </c>
      <c r="F27">
        <v>5.51863395994617</v>
      </c>
      <c r="G27">
        <v>382</v>
      </c>
      <c r="H27">
        <v>117</v>
      </c>
      <c r="I27">
        <v>12</v>
      </c>
      <c r="J27">
        <v>25287</v>
      </c>
      <c r="K27" t="s">
        <v>1325</v>
      </c>
    </row>
    <row r="28" spans="1:11">
      <c r="A28" t="s">
        <v>1253</v>
      </c>
      <c r="B28" t="s">
        <v>1326</v>
      </c>
      <c r="C28" t="s">
        <v>1327</v>
      </c>
      <c r="D28" t="b">
        <v>0</v>
      </c>
      <c r="E28">
        <v>1.1544219811918701E-5</v>
      </c>
      <c r="F28">
        <v>4.9376354124936901</v>
      </c>
      <c r="G28">
        <v>4180</v>
      </c>
      <c r="H28">
        <v>117</v>
      </c>
      <c r="I28">
        <v>41</v>
      </c>
      <c r="J28">
        <v>25287</v>
      </c>
      <c r="K28" t="s">
        <v>1328</v>
      </c>
    </row>
    <row r="29" spans="1:11">
      <c r="A29" t="s">
        <v>1253</v>
      </c>
      <c r="B29" t="s">
        <v>1329</v>
      </c>
      <c r="C29" t="s">
        <v>1330</v>
      </c>
      <c r="D29" t="b">
        <v>0</v>
      </c>
      <c r="E29">
        <v>1.1600198668947899E-5</v>
      </c>
      <c r="F29">
        <v>4.9355345728343698</v>
      </c>
      <c r="G29">
        <v>438</v>
      </c>
      <c r="H29">
        <v>117</v>
      </c>
      <c r="I29">
        <v>12</v>
      </c>
      <c r="J29">
        <v>25287</v>
      </c>
      <c r="K29" t="s">
        <v>1331</v>
      </c>
    </row>
    <row r="30" spans="1:11">
      <c r="A30" t="s">
        <v>1253</v>
      </c>
      <c r="B30" t="s">
        <v>1332</v>
      </c>
      <c r="C30" t="s">
        <v>1333</v>
      </c>
      <c r="D30" t="b">
        <v>0</v>
      </c>
      <c r="E30">
        <v>4.1219701994457897E-5</v>
      </c>
      <c r="F30">
        <v>4.3848951523585997</v>
      </c>
      <c r="G30">
        <v>332</v>
      </c>
      <c r="H30">
        <v>117</v>
      </c>
      <c r="I30">
        <v>10</v>
      </c>
      <c r="J30">
        <v>25287</v>
      </c>
      <c r="K30" t="s">
        <v>1334</v>
      </c>
    </row>
    <row r="31" spans="1:11">
      <c r="A31" t="s">
        <v>1253</v>
      </c>
      <c r="B31" t="s">
        <v>1335</v>
      </c>
      <c r="C31" t="s">
        <v>1336</v>
      </c>
      <c r="D31" t="b">
        <v>0</v>
      </c>
      <c r="E31">
        <v>5.2000830160994801E-5</v>
      </c>
      <c r="F31">
        <v>4.2839897230678599</v>
      </c>
      <c r="G31">
        <v>2289</v>
      </c>
      <c r="H31">
        <v>117</v>
      </c>
      <c r="I31">
        <v>27</v>
      </c>
      <c r="J31">
        <v>25287</v>
      </c>
      <c r="K31" t="s">
        <v>1337</v>
      </c>
    </row>
    <row r="32" spans="1:11">
      <c r="A32" t="s">
        <v>1253</v>
      </c>
      <c r="B32" t="s">
        <v>1338</v>
      </c>
      <c r="C32" t="s">
        <v>1339</v>
      </c>
      <c r="D32" t="b">
        <v>0</v>
      </c>
      <c r="E32">
        <v>6.5805302250200194E-5</v>
      </c>
      <c r="F32">
        <v>4.1817391117776799</v>
      </c>
      <c r="G32">
        <v>617</v>
      </c>
      <c r="H32">
        <v>117</v>
      </c>
      <c r="I32">
        <v>13</v>
      </c>
      <c r="J32">
        <v>25287</v>
      </c>
      <c r="K32" t="s">
        <v>1340</v>
      </c>
    </row>
    <row r="33" spans="1:11">
      <c r="A33" t="s">
        <v>1253</v>
      </c>
      <c r="B33" t="s">
        <v>1341</v>
      </c>
      <c r="C33" t="s">
        <v>1342</v>
      </c>
      <c r="D33" t="b">
        <v>0</v>
      </c>
      <c r="E33">
        <v>1.02276818918603E-4</v>
      </c>
      <c r="F33">
        <v>3.9902227881504002</v>
      </c>
      <c r="G33">
        <v>4079</v>
      </c>
      <c r="H33">
        <v>117</v>
      </c>
      <c r="I33">
        <v>38</v>
      </c>
      <c r="J33">
        <v>25287</v>
      </c>
      <c r="K33" t="s">
        <v>1343</v>
      </c>
    </row>
    <row r="34" spans="1:11">
      <c r="A34" t="s">
        <v>1253</v>
      </c>
      <c r="B34" t="s">
        <v>1344</v>
      </c>
      <c r="C34" t="s">
        <v>1345</v>
      </c>
      <c r="D34" t="b">
        <v>0</v>
      </c>
      <c r="E34">
        <v>1.07630524483574E-4</v>
      </c>
      <c r="F34">
        <v>3.96806454340211</v>
      </c>
      <c r="G34">
        <v>1836</v>
      </c>
      <c r="H34">
        <v>117</v>
      </c>
      <c r="I34">
        <v>23</v>
      </c>
      <c r="J34">
        <v>25287</v>
      </c>
      <c r="K34" t="s">
        <v>1346</v>
      </c>
    </row>
    <row r="35" spans="1:11">
      <c r="A35" t="s">
        <v>1253</v>
      </c>
      <c r="B35" t="s">
        <v>1347</v>
      </c>
      <c r="C35" t="s">
        <v>1348</v>
      </c>
      <c r="D35" t="b">
        <v>0</v>
      </c>
      <c r="E35">
        <v>1.17218795163123E-4</v>
      </c>
      <c r="F35">
        <v>3.9310027468402202</v>
      </c>
      <c r="G35">
        <v>10</v>
      </c>
      <c r="H35">
        <v>117</v>
      </c>
      <c r="I35">
        <v>3</v>
      </c>
      <c r="J35">
        <v>25287</v>
      </c>
      <c r="K35" t="s">
        <v>1349</v>
      </c>
    </row>
    <row r="36" spans="1:11">
      <c r="A36" t="s">
        <v>1253</v>
      </c>
      <c r="B36" t="s">
        <v>1350</v>
      </c>
      <c r="C36" t="s">
        <v>1351</v>
      </c>
      <c r="D36" t="b">
        <v>0</v>
      </c>
      <c r="E36">
        <v>2.0529876728949301E-4</v>
      </c>
      <c r="F36">
        <v>3.6876136583302199</v>
      </c>
      <c r="G36">
        <v>1918</v>
      </c>
      <c r="H36">
        <v>117</v>
      </c>
      <c r="I36">
        <v>23</v>
      </c>
      <c r="J36">
        <v>25287</v>
      </c>
      <c r="K36" t="s">
        <v>1346</v>
      </c>
    </row>
    <row r="37" spans="1:11">
      <c r="A37" t="s">
        <v>1253</v>
      </c>
      <c r="B37" t="s">
        <v>1352</v>
      </c>
      <c r="C37" t="s">
        <v>1353</v>
      </c>
      <c r="D37" t="b">
        <v>0</v>
      </c>
      <c r="E37">
        <v>2.3369084491119401E-4</v>
      </c>
      <c r="F37">
        <v>3.6313583012253599</v>
      </c>
      <c r="G37">
        <v>1937</v>
      </c>
      <c r="H37">
        <v>117</v>
      </c>
      <c r="I37">
        <v>23</v>
      </c>
      <c r="J37">
        <v>25287</v>
      </c>
      <c r="K37" t="s">
        <v>1346</v>
      </c>
    </row>
    <row r="38" spans="1:11">
      <c r="A38" t="s">
        <v>1253</v>
      </c>
      <c r="B38" t="s">
        <v>1354</v>
      </c>
      <c r="C38" t="s">
        <v>1355</v>
      </c>
      <c r="D38" t="b">
        <v>0</v>
      </c>
      <c r="E38">
        <v>2.55278103159571E-4</v>
      </c>
      <c r="F38">
        <v>3.5929864358217198</v>
      </c>
      <c r="G38">
        <v>13</v>
      </c>
      <c r="H38">
        <v>117</v>
      </c>
      <c r="I38">
        <v>3</v>
      </c>
      <c r="J38">
        <v>25287</v>
      </c>
      <c r="K38" t="s">
        <v>1349</v>
      </c>
    </row>
    <row r="39" spans="1:11">
      <c r="A39" t="s">
        <v>1253</v>
      </c>
      <c r="B39" t="s">
        <v>1356</v>
      </c>
      <c r="C39" t="s">
        <v>1357</v>
      </c>
      <c r="D39" t="b">
        <v>0</v>
      </c>
      <c r="E39">
        <v>2.9822326578159998E-4</v>
      </c>
      <c r="F39">
        <v>3.5254584782323901</v>
      </c>
      <c r="G39">
        <v>343</v>
      </c>
      <c r="H39">
        <v>117</v>
      </c>
      <c r="I39">
        <v>9</v>
      </c>
      <c r="J39">
        <v>25287</v>
      </c>
      <c r="K39" t="s">
        <v>1358</v>
      </c>
    </row>
    <row r="40" spans="1:11">
      <c r="A40" t="s">
        <v>1253</v>
      </c>
      <c r="B40" t="s">
        <v>1359</v>
      </c>
      <c r="C40" t="s">
        <v>1360</v>
      </c>
      <c r="D40" t="b">
        <v>0</v>
      </c>
      <c r="E40">
        <v>4.7157301956674501E-4</v>
      </c>
      <c r="F40">
        <v>3.3264510504566598</v>
      </c>
      <c r="G40">
        <v>2036</v>
      </c>
      <c r="H40">
        <v>117</v>
      </c>
      <c r="I40">
        <v>23</v>
      </c>
      <c r="J40">
        <v>25287</v>
      </c>
      <c r="K40" t="s">
        <v>1346</v>
      </c>
    </row>
    <row r="41" spans="1:11">
      <c r="A41" t="s">
        <v>1253</v>
      </c>
      <c r="B41" t="s">
        <v>1361</v>
      </c>
      <c r="C41" t="s">
        <v>1362</v>
      </c>
      <c r="D41" t="b">
        <v>0</v>
      </c>
      <c r="E41">
        <v>4.8127553717272902E-4</v>
      </c>
      <c r="F41">
        <v>3.3176062125817198</v>
      </c>
      <c r="G41">
        <v>4747</v>
      </c>
      <c r="H41">
        <v>117</v>
      </c>
      <c r="I41">
        <v>40</v>
      </c>
      <c r="J41">
        <v>25287</v>
      </c>
      <c r="K41" t="s">
        <v>1363</v>
      </c>
    </row>
    <row r="42" spans="1:11">
      <c r="A42" t="s">
        <v>1253</v>
      </c>
      <c r="B42" t="s">
        <v>1364</v>
      </c>
      <c r="C42" t="s">
        <v>1365</v>
      </c>
      <c r="D42" t="b">
        <v>0</v>
      </c>
      <c r="E42">
        <v>4.8504351985280701E-4</v>
      </c>
      <c r="F42">
        <v>3.3142192931833101</v>
      </c>
      <c r="G42">
        <v>2193</v>
      </c>
      <c r="H42">
        <v>117</v>
      </c>
      <c r="I42">
        <v>24</v>
      </c>
      <c r="J42">
        <v>25287</v>
      </c>
      <c r="K42" t="s">
        <v>1366</v>
      </c>
    </row>
    <row r="43" spans="1:11">
      <c r="A43" t="s">
        <v>1253</v>
      </c>
      <c r="B43" t="s">
        <v>1367</v>
      </c>
      <c r="C43" t="s">
        <v>1368</v>
      </c>
      <c r="D43" t="b">
        <v>0</v>
      </c>
      <c r="E43">
        <v>4.8504351985280701E-4</v>
      </c>
      <c r="F43">
        <v>3.3142192931833101</v>
      </c>
      <c r="G43">
        <v>2193</v>
      </c>
      <c r="H43">
        <v>117</v>
      </c>
      <c r="I43">
        <v>24</v>
      </c>
      <c r="J43">
        <v>25287</v>
      </c>
      <c r="K43" t="s">
        <v>1366</v>
      </c>
    </row>
    <row r="44" spans="1:11">
      <c r="A44" t="s">
        <v>1253</v>
      </c>
      <c r="B44" t="s">
        <v>1369</v>
      </c>
      <c r="C44" t="s">
        <v>1370</v>
      </c>
      <c r="D44" t="b">
        <v>0</v>
      </c>
      <c r="E44">
        <v>6.2065695538785404E-4</v>
      </c>
      <c r="F44">
        <v>3.2071483733285699</v>
      </c>
      <c r="G44">
        <v>18</v>
      </c>
      <c r="H44">
        <v>117</v>
      </c>
      <c r="I44">
        <v>3</v>
      </c>
      <c r="J44">
        <v>25287</v>
      </c>
      <c r="K44" t="s">
        <v>1349</v>
      </c>
    </row>
    <row r="45" spans="1:11">
      <c r="A45" t="s">
        <v>1253</v>
      </c>
      <c r="B45" t="s">
        <v>1371</v>
      </c>
      <c r="C45" t="s">
        <v>1372</v>
      </c>
      <c r="D45" t="b">
        <v>0</v>
      </c>
      <c r="E45">
        <v>6.2370284682459001E-4</v>
      </c>
      <c r="F45">
        <v>3.2050222736538698</v>
      </c>
      <c r="G45">
        <v>94</v>
      </c>
      <c r="H45">
        <v>117</v>
      </c>
      <c r="I45">
        <v>5</v>
      </c>
      <c r="J45">
        <v>25287</v>
      </c>
      <c r="K45" t="s">
        <v>1373</v>
      </c>
    </row>
    <row r="46" spans="1:11">
      <c r="A46" t="s">
        <v>1253</v>
      </c>
      <c r="B46" t="s">
        <v>1374</v>
      </c>
      <c r="C46" t="s">
        <v>1375</v>
      </c>
      <c r="D46" t="b">
        <v>0</v>
      </c>
      <c r="E46">
        <v>7.6886724078991503E-4</v>
      </c>
      <c r="F46">
        <v>3.1141486427340901</v>
      </c>
      <c r="G46">
        <v>2569</v>
      </c>
      <c r="H46">
        <v>117</v>
      </c>
      <c r="I46">
        <v>26</v>
      </c>
      <c r="J46">
        <v>25287</v>
      </c>
      <c r="K46" t="s">
        <v>1376</v>
      </c>
    </row>
    <row r="47" spans="1:11">
      <c r="A47" t="s">
        <v>1253</v>
      </c>
      <c r="B47" t="s">
        <v>1377</v>
      </c>
      <c r="C47" t="s">
        <v>1378</v>
      </c>
      <c r="D47" t="b">
        <v>0</v>
      </c>
      <c r="E47">
        <v>7.6886724078991503E-4</v>
      </c>
      <c r="F47">
        <v>3.1141486427340901</v>
      </c>
      <c r="G47">
        <v>159</v>
      </c>
      <c r="H47">
        <v>117</v>
      </c>
      <c r="I47">
        <v>6</v>
      </c>
      <c r="J47">
        <v>25287</v>
      </c>
      <c r="K47" t="s">
        <v>1379</v>
      </c>
    </row>
    <row r="48" spans="1:11">
      <c r="A48" t="s">
        <v>1253</v>
      </c>
      <c r="B48" t="s">
        <v>1380</v>
      </c>
      <c r="C48" t="s">
        <v>1381</v>
      </c>
      <c r="D48" t="b">
        <v>0</v>
      </c>
      <c r="E48">
        <v>7.9095090104203505E-4</v>
      </c>
      <c r="F48">
        <v>3.1018504748693601</v>
      </c>
      <c r="G48">
        <v>20</v>
      </c>
      <c r="H48">
        <v>117</v>
      </c>
      <c r="I48">
        <v>3</v>
      </c>
      <c r="J48">
        <v>25287</v>
      </c>
      <c r="K48" t="s">
        <v>1382</v>
      </c>
    </row>
    <row r="49" spans="1:11">
      <c r="A49" t="s">
        <v>1253</v>
      </c>
      <c r="B49" t="s">
        <v>1383</v>
      </c>
      <c r="C49" t="s">
        <v>1384</v>
      </c>
      <c r="D49" t="b">
        <v>0</v>
      </c>
      <c r="E49">
        <v>8.8065757662548301E-4</v>
      </c>
      <c r="F49">
        <v>3.0551929241532201</v>
      </c>
      <c r="G49">
        <v>2447</v>
      </c>
      <c r="H49">
        <v>117</v>
      </c>
      <c r="I49">
        <v>25</v>
      </c>
      <c r="J49">
        <v>25287</v>
      </c>
      <c r="K49" t="s">
        <v>1385</v>
      </c>
    </row>
    <row r="50" spans="1:11">
      <c r="A50" t="s">
        <v>1253</v>
      </c>
      <c r="B50" t="s">
        <v>1386</v>
      </c>
      <c r="C50" t="s">
        <v>1387</v>
      </c>
      <c r="D50" t="b">
        <v>0</v>
      </c>
      <c r="E50">
        <v>8.8065757662548301E-4</v>
      </c>
      <c r="F50">
        <v>3.0551929241532201</v>
      </c>
      <c r="G50">
        <v>2300</v>
      </c>
      <c r="H50">
        <v>117</v>
      </c>
      <c r="I50">
        <v>24</v>
      </c>
      <c r="J50">
        <v>25287</v>
      </c>
      <c r="K50" t="s">
        <v>1388</v>
      </c>
    </row>
    <row r="51" spans="1:11">
      <c r="A51" t="s">
        <v>1253</v>
      </c>
      <c r="B51" t="s">
        <v>1389</v>
      </c>
      <c r="C51" t="s">
        <v>1390</v>
      </c>
      <c r="D51" t="b">
        <v>0</v>
      </c>
      <c r="E51">
        <v>9.08000233763699E-4</v>
      </c>
      <c r="F51">
        <v>3.0419140396702402</v>
      </c>
      <c r="G51">
        <v>4</v>
      </c>
      <c r="H51">
        <v>117</v>
      </c>
      <c r="I51">
        <v>2</v>
      </c>
      <c r="J51">
        <v>25287</v>
      </c>
      <c r="K51" t="s">
        <v>1391</v>
      </c>
    </row>
    <row r="52" spans="1:11">
      <c r="A52" t="s">
        <v>1253</v>
      </c>
      <c r="B52" t="s">
        <v>1392</v>
      </c>
      <c r="C52" t="s">
        <v>1393</v>
      </c>
      <c r="D52" t="b">
        <v>0</v>
      </c>
      <c r="E52">
        <v>9.1457043419090097E-4</v>
      </c>
      <c r="F52">
        <v>3.0387828423991201</v>
      </c>
      <c r="G52">
        <v>105</v>
      </c>
      <c r="H52">
        <v>117</v>
      </c>
      <c r="I52">
        <v>5</v>
      </c>
      <c r="J52">
        <v>25287</v>
      </c>
      <c r="K52" t="s">
        <v>1394</v>
      </c>
    </row>
    <row r="53" spans="1:11">
      <c r="A53" t="s">
        <v>1253</v>
      </c>
      <c r="B53" t="s">
        <v>1395</v>
      </c>
      <c r="C53" t="s">
        <v>1396</v>
      </c>
      <c r="D53" t="b">
        <v>0</v>
      </c>
      <c r="E53">
        <v>9.8285950461591306E-4</v>
      </c>
      <c r="F53">
        <v>3.0075085581911001</v>
      </c>
      <c r="G53">
        <v>57</v>
      </c>
      <c r="H53">
        <v>117</v>
      </c>
      <c r="I53">
        <v>4</v>
      </c>
      <c r="J53">
        <v>25287</v>
      </c>
      <c r="K53" t="s">
        <v>1397</v>
      </c>
    </row>
    <row r="54" spans="1:11">
      <c r="A54" t="s">
        <v>1253</v>
      </c>
      <c r="B54" t="s">
        <v>1398</v>
      </c>
      <c r="C54" t="s">
        <v>1399</v>
      </c>
      <c r="D54" t="b">
        <v>0</v>
      </c>
      <c r="E54">
        <v>1.10868689403957E-3</v>
      </c>
      <c r="F54">
        <v>2.9551910863037198</v>
      </c>
      <c r="G54">
        <v>1487</v>
      </c>
      <c r="H54">
        <v>117</v>
      </c>
      <c r="I54">
        <v>18</v>
      </c>
      <c r="J54">
        <v>25287</v>
      </c>
      <c r="K54" t="s">
        <v>1400</v>
      </c>
    </row>
    <row r="55" spans="1:11">
      <c r="A55" t="s">
        <v>1253</v>
      </c>
      <c r="B55" t="s">
        <v>1401</v>
      </c>
      <c r="C55" t="s">
        <v>1402</v>
      </c>
      <c r="D55" t="b">
        <v>0</v>
      </c>
      <c r="E55">
        <v>1.2789758144414699E-3</v>
      </c>
      <c r="F55">
        <v>2.8931376679950902</v>
      </c>
      <c r="G55">
        <v>341</v>
      </c>
      <c r="H55">
        <v>117</v>
      </c>
      <c r="I55">
        <v>8</v>
      </c>
      <c r="J55">
        <v>25287</v>
      </c>
      <c r="K55" t="s">
        <v>1403</v>
      </c>
    </row>
    <row r="56" spans="1:11">
      <c r="A56" t="s">
        <v>1253</v>
      </c>
      <c r="B56" t="s">
        <v>1404</v>
      </c>
      <c r="C56" t="s">
        <v>1405</v>
      </c>
      <c r="D56" t="b">
        <v>0</v>
      </c>
      <c r="E56">
        <v>1.35267094434253E-3</v>
      </c>
      <c r="F56">
        <v>2.8688078386107301</v>
      </c>
      <c r="G56">
        <v>182</v>
      </c>
      <c r="H56">
        <v>117</v>
      </c>
      <c r="I56">
        <v>6</v>
      </c>
      <c r="J56">
        <v>25287</v>
      </c>
      <c r="K56" t="s">
        <v>1406</v>
      </c>
    </row>
    <row r="57" spans="1:11">
      <c r="A57" t="s">
        <v>1253</v>
      </c>
      <c r="B57" t="s">
        <v>1407</v>
      </c>
      <c r="C57" t="s">
        <v>1408</v>
      </c>
      <c r="D57" t="b">
        <v>0</v>
      </c>
      <c r="E57">
        <v>1.35267094434253E-3</v>
      </c>
      <c r="F57">
        <v>2.8688078386107301</v>
      </c>
      <c r="G57">
        <v>5</v>
      </c>
      <c r="H57">
        <v>117</v>
      </c>
      <c r="I57">
        <v>2</v>
      </c>
      <c r="J57">
        <v>25287</v>
      </c>
      <c r="K57" t="s">
        <v>1409</v>
      </c>
    </row>
    <row r="58" spans="1:11">
      <c r="A58" t="s">
        <v>1253</v>
      </c>
      <c r="B58" t="s">
        <v>1410</v>
      </c>
      <c r="C58" t="s">
        <v>1411</v>
      </c>
      <c r="D58" t="b">
        <v>0</v>
      </c>
      <c r="E58">
        <v>1.61866984734492E-3</v>
      </c>
      <c r="F58">
        <v>2.7908417232651002</v>
      </c>
      <c r="G58">
        <v>27</v>
      </c>
      <c r="H58">
        <v>117</v>
      </c>
      <c r="I58">
        <v>3</v>
      </c>
      <c r="J58">
        <v>25287</v>
      </c>
      <c r="K58" t="s">
        <v>1412</v>
      </c>
    </row>
    <row r="59" spans="1:11">
      <c r="A59" t="s">
        <v>1253</v>
      </c>
      <c r="B59" t="s">
        <v>1413</v>
      </c>
      <c r="C59" t="s">
        <v>1414</v>
      </c>
      <c r="D59" t="b">
        <v>0</v>
      </c>
      <c r="E59">
        <v>1.61866984734492E-3</v>
      </c>
      <c r="F59">
        <v>2.7908417232651002</v>
      </c>
      <c r="G59">
        <v>27</v>
      </c>
      <c r="H59">
        <v>117</v>
      </c>
      <c r="I59">
        <v>3</v>
      </c>
      <c r="J59">
        <v>25287</v>
      </c>
      <c r="K59" t="s">
        <v>1412</v>
      </c>
    </row>
    <row r="60" spans="1:11">
      <c r="A60" t="s">
        <v>1253</v>
      </c>
      <c r="B60" t="s">
        <v>1415</v>
      </c>
      <c r="C60" t="s">
        <v>1416</v>
      </c>
      <c r="D60" t="b">
        <v>0</v>
      </c>
      <c r="E60">
        <v>1.6836365846362299E-3</v>
      </c>
      <c r="F60">
        <v>2.77375164580533</v>
      </c>
      <c r="G60">
        <v>2277</v>
      </c>
      <c r="H60">
        <v>117</v>
      </c>
      <c r="I60">
        <v>23</v>
      </c>
      <c r="J60">
        <v>25287</v>
      </c>
      <c r="K60" t="s">
        <v>1346</v>
      </c>
    </row>
    <row r="61" spans="1:11">
      <c r="A61" t="s">
        <v>1253</v>
      </c>
      <c r="B61" t="s">
        <v>1417</v>
      </c>
      <c r="C61" t="s">
        <v>1418</v>
      </c>
      <c r="D61" t="b">
        <v>0</v>
      </c>
      <c r="E61">
        <v>1.75429130033542E-3</v>
      </c>
      <c r="F61">
        <v>2.7558982903176599</v>
      </c>
      <c r="G61">
        <v>1559</v>
      </c>
      <c r="H61">
        <v>117</v>
      </c>
      <c r="I61">
        <v>18</v>
      </c>
      <c r="J61">
        <v>25287</v>
      </c>
      <c r="K61" t="s">
        <v>1400</v>
      </c>
    </row>
    <row r="62" spans="1:11">
      <c r="A62" t="s">
        <v>1253</v>
      </c>
      <c r="B62" t="s">
        <v>1419</v>
      </c>
      <c r="C62" t="s">
        <v>1420</v>
      </c>
      <c r="D62" t="b">
        <v>0</v>
      </c>
      <c r="E62">
        <v>1.77190302475387E-3</v>
      </c>
      <c r="F62">
        <v>2.7515600504888802</v>
      </c>
      <c r="G62">
        <v>5667</v>
      </c>
      <c r="H62">
        <v>117</v>
      </c>
      <c r="I62">
        <v>43</v>
      </c>
      <c r="J62">
        <v>25287</v>
      </c>
      <c r="K62" t="s">
        <v>1421</v>
      </c>
    </row>
    <row r="63" spans="1:11">
      <c r="A63" t="s">
        <v>1253</v>
      </c>
      <c r="B63" t="s">
        <v>1422</v>
      </c>
      <c r="C63" t="s">
        <v>1423</v>
      </c>
      <c r="D63" t="b">
        <v>0</v>
      </c>
      <c r="E63">
        <v>3.73067929004428E-3</v>
      </c>
      <c r="F63">
        <v>2.42821208372535</v>
      </c>
      <c r="G63">
        <v>859</v>
      </c>
      <c r="H63">
        <v>117</v>
      </c>
      <c r="I63">
        <v>12</v>
      </c>
      <c r="J63">
        <v>25287</v>
      </c>
      <c r="K63" t="s">
        <v>1424</v>
      </c>
    </row>
    <row r="64" spans="1:11">
      <c r="A64" t="s">
        <v>1253</v>
      </c>
      <c r="B64" t="s">
        <v>1425</v>
      </c>
      <c r="C64" t="s">
        <v>1426</v>
      </c>
      <c r="D64" t="b">
        <v>0</v>
      </c>
      <c r="E64">
        <v>3.88786467981887E-3</v>
      </c>
      <c r="F64">
        <v>2.4102888594429501</v>
      </c>
      <c r="G64">
        <v>744</v>
      </c>
      <c r="H64">
        <v>117</v>
      </c>
      <c r="I64">
        <v>11</v>
      </c>
      <c r="J64">
        <v>25287</v>
      </c>
      <c r="K64" t="s">
        <v>1427</v>
      </c>
    </row>
    <row r="65" spans="1:11">
      <c r="A65" t="s">
        <v>1253</v>
      </c>
      <c r="B65" t="s">
        <v>1428</v>
      </c>
      <c r="C65" t="s">
        <v>1429</v>
      </c>
      <c r="D65" t="b">
        <v>0</v>
      </c>
      <c r="E65">
        <v>3.88786467981887E-3</v>
      </c>
      <c r="F65">
        <v>2.4102888594429501</v>
      </c>
      <c r="G65">
        <v>1676</v>
      </c>
      <c r="H65">
        <v>117</v>
      </c>
      <c r="I65">
        <v>18</v>
      </c>
      <c r="J65">
        <v>25287</v>
      </c>
      <c r="K65" t="s">
        <v>1400</v>
      </c>
    </row>
    <row r="66" spans="1:11">
      <c r="A66" t="s">
        <v>1253</v>
      </c>
      <c r="B66" t="s">
        <v>1430</v>
      </c>
      <c r="C66" t="s">
        <v>1431</v>
      </c>
      <c r="D66" t="b">
        <v>0</v>
      </c>
      <c r="E66">
        <v>4.3703528609573498E-3</v>
      </c>
      <c r="F66">
        <v>2.3594834968098999</v>
      </c>
      <c r="G66">
        <v>89</v>
      </c>
      <c r="H66">
        <v>117</v>
      </c>
      <c r="I66">
        <v>4</v>
      </c>
      <c r="J66">
        <v>25287</v>
      </c>
      <c r="K66" t="s">
        <v>1432</v>
      </c>
    </row>
    <row r="67" spans="1:11">
      <c r="A67" t="s">
        <v>1253</v>
      </c>
      <c r="B67" t="s">
        <v>1433</v>
      </c>
      <c r="C67" t="s">
        <v>1434</v>
      </c>
      <c r="D67" t="b">
        <v>0</v>
      </c>
      <c r="E67">
        <v>4.6802603556249803E-3</v>
      </c>
      <c r="F67">
        <v>2.3297299871254</v>
      </c>
      <c r="G67">
        <v>91</v>
      </c>
      <c r="H67">
        <v>117</v>
      </c>
      <c r="I67">
        <v>4</v>
      </c>
      <c r="J67">
        <v>25287</v>
      </c>
      <c r="K67" t="s">
        <v>1397</v>
      </c>
    </row>
    <row r="68" spans="1:11">
      <c r="A68" t="s">
        <v>1253</v>
      </c>
      <c r="B68" t="s">
        <v>1435</v>
      </c>
      <c r="C68" t="s">
        <v>1436</v>
      </c>
      <c r="D68" t="b">
        <v>0</v>
      </c>
      <c r="E68">
        <v>4.8236068485255799E-3</v>
      </c>
      <c r="F68">
        <v>2.3166280969031399</v>
      </c>
      <c r="G68">
        <v>769</v>
      </c>
      <c r="H68">
        <v>117</v>
      </c>
      <c r="I68">
        <v>11</v>
      </c>
      <c r="J68">
        <v>25287</v>
      </c>
      <c r="K68" t="s">
        <v>1437</v>
      </c>
    </row>
    <row r="69" spans="1:11">
      <c r="A69" t="s">
        <v>1253</v>
      </c>
      <c r="B69" t="s">
        <v>1438</v>
      </c>
      <c r="C69" t="s">
        <v>1439</v>
      </c>
      <c r="D69" t="b">
        <v>0</v>
      </c>
      <c r="E69">
        <v>4.8236068485255799E-3</v>
      </c>
      <c r="F69">
        <v>2.3166280969031399</v>
      </c>
      <c r="G69">
        <v>41</v>
      </c>
      <c r="H69">
        <v>117</v>
      </c>
      <c r="I69">
        <v>3</v>
      </c>
      <c r="J69">
        <v>25287</v>
      </c>
      <c r="K69" t="s">
        <v>1440</v>
      </c>
    </row>
    <row r="70" spans="1:11">
      <c r="A70" t="s">
        <v>1253</v>
      </c>
      <c r="B70" t="s">
        <v>1441</v>
      </c>
      <c r="C70" t="s">
        <v>1442</v>
      </c>
      <c r="D70" t="b">
        <v>0</v>
      </c>
      <c r="E70">
        <v>5.1043012017079701E-3</v>
      </c>
      <c r="F70">
        <v>2.2920637060776201</v>
      </c>
      <c r="G70">
        <v>42</v>
      </c>
      <c r="H70">
        <v>117</v>
      </c>
      <c r="I70">
        <v>3</v>
      </c>
      <c r="J70">
        <v>25287</v>
      </c>
      <c r="K70" t="s">
        <v>1412</v>
      </c>
    </row>
    <row r="71" spans="1:11">
      <c r="A71" t="s">
        <v>1253</v>
      </c>
      <c r="B71" t="s">
        <v>1443</v>
      </c>
      <c r="C71" t="s">
        <v>1444</v>
      </c>
      <c r="D71" t="b">
        <v>0</v>
      </c>
      <c r="E71">
        <v>5.36588093936407E-3</v>
      </c>
      <c r="F71">
        <v>2.2703589678830198</v>
      </c>
      <c r="G71">
        <v>165</v>
      </c>
      <c r="H71">
        <v>117</v>
      </c>
      <c r="I71">
        <v>5</v>
      </c>
      <c r="J71">
        <v>25287</v>
      </c>
      <c r="K71" t="s">
        <v>1373</v>
      </c>
    </row>
    <row r="72" spans="1:11">
      <c r="A72" t="s">
        <v>1253</v>
      </c>
      <c r="B72" t="s">
        <v>1445</v>
      </c>
      <c r="C72" t="s">
        <v>1446</v>
      </c>
      <c r="D72" t="b">
        <v>0</v>
      </c>
      <c r="E72">
        <v>6.0748299998661E-3</v>
      </c>
      <c r="F72">
        <v>2.2164658710058802</v>
      </c>
      <c r="G72">
        <v>45</v>
      </c>
      <c r="H72">
        <v>117</v>
      </c>
      <c r="I72">
        <v>3</v>
      </c>
      <c r="J72">
        <v>25287</v>
      </c>
      <c r="K72" t="s">
        <v>1349</v>
      </c>
    </row>
    <row r="73" spans="1:11">
      <c r="A73" t="s">
        <v>1253</v>
      </c>
      <c r="B73" t="s">
        <v>1447</v>
      </c>
      <c r="C73" t="s">
        <v>1448</v>
      </c>
      <c r="D73" t="b">
        <v>0</v>
      </c>
      <c r="E73">
        <v>6.8504655462868699E-3</v>
      </c>
      <c r="F73">
        <v>2.1642799135713302</v>
      </c>
      <c r="G73">
        <v>12</v>
      </c>
      <c r="H73">
        <v>117</v>
      </c>
      <c r="I73">
        <v>2</v>
      </c>
      <c r="J73">
        <v>25287</v>
      </c>
      <c r="K73" t="s">
        <v>1409</v>
      </c>
    </row>
    <row r="74" spans="1:11">
      <c r="A74" t="s">
        <v>1253</v>
      </c>
      <c r="B74" t="s">
        <v>1449</v>
      </c>
      <c r="C74" t="s">
        <v>1450</v>
      </c>
      <c r="D74" t="b">
        <v>0</v>
      </c>
      <c r="E74">
        <v>7.4452422055850303E-3</v>
      </c>
      <c r="F74">
        <v>2.1281211693909001</v>
      </c>
      <c r="G74">
        <v>1084</v>
      </c>
      <c r="H74">
        <v>117</v>
      </c>
      <c r="I74">
        <v>13</v>
      </c>
      <c r="J74">
        <v>25287</v>
      </c>
      <c r="K74" t="s">
        <v>1451</v>
      </c>
    </row>
    <row r="75" spans="1:11">
      <c r="A75" t="s">
        <v>1253</v>
      </c>
      <c r="B75" t="s">
        <v>1452</v>
      </c>
      <c r="C75" t="s">
        <v>1453</v>
      </c>
      <c r="D75" t="b">
        <v>0</v>
      </c>
      <c r="E75">
        <v>7.4452422055850303E-3</v>
      </c>
      <c r="F75">
        <v>2.1281211693909001</v>
      </c>
      <c r="G75">
        <v>49</v>
      </c>
      <c r="H75">
        <v>117</v>
      </c>
      <c r="I75">
        <v>3</v>
      </c>
      <c r="J75">
        <v>25287</v>
      </c>
      <c r="K75" t="s">
        <v>1454</v>
      </c>
    </row>
    <row r="76" spans="1:11">
      <c r="A76" t="s">
        <v>1253</v>
      </c>
      <c r="B76" t="s">
        <v>1455</v>
      </c>
      <c r="C76" t="s">
        <v>1456</v>
      </c>
      <c r="D76" t="b">
        <v>0</v>
      </c>
      <c r="E76">
        <v>7.4452422055850303E-3</v>
      </c>
      <c r="F76">
        <v>2.1281211693909001</v>
      </c>
      <c r="G76">
        <v>49</v>
      </c>
      <c r="H76">
        <v>117</v>
      </c>
      <c r="I76">
        <v>3</v>
      </c>
      <c r="J76">
        <v>25287</v>
      </c>
      <c r="K76" t="s">
        <v>1454</v>
      </c>
    </row>
    <row r="77" spans="1:11">
      <c r="A77" t="s">
        <v>1253</v>
      </c>
      <c r="B77" t="s">
        <v>1457</v>
      </c>
      <c r="C77" t="s">
        <v>1458</v>
      </c>
      <c r="D77" t="b">
        <v>1</v>
      </c>
      <c r="E77">
        <v>8.6490227601776406E-3</v>
      </c>
      <c r="F77">
        <v>2.0630329600309198</v>
      </c>
      <c r="G77">
        <v>52</v>
      </c>
      <c r="H77">
        <v>117</v>
      </c>
      <c r="I77">
        <v>3</v>
      </c>
      <c r="J77">
        <v>25287</v>
      </c>
      <c r="K77" t="s">
        <v>1459</v>
      </c>
    </row>
    <row r="78" spans="1:11">
      <c r="A78" t="s">
        <v>1253</v>
      </c>
      <c r="B78" t="s">
        <v>1460</v>
      </c>
      <c r="C78" t="s">
        <v>1461</v>
      </c>
      <c r="D78" t="b">
        <v>0</v>
      </c>
      <c r="E78">
        <v>1.46081140055542E-2</v>
      </c>
      <c r="F78">
        <v>1.83540585044847</v>
      </c>
      <c r="G78">
        <v>18</v>
      </c>
      <c r="H78">
        <v>117</v>
      </c>
      <c r="I78">
        <v>2</v>
      </c>
      <c r="J78">
        <v>25287</v>
      </c>
      <c r="K78" t="s">
        <v>1462</v>
      </c>
    </row>
    <row r="79" spans="1:11">
      <c r="A79" t="s">
        <v>1253</v>
      </c>
      <c r="B79" t="s">
        <v>1463</v>
      </c>
      <c r="C79" t="s">
        <v>1464</v>
      </c>
      <c r="D79" t="b">
        <v>1</v>
      </c>
      <c r="E79">
        <v>1.9391320228051501E-2</v>
      </c>
      <c r="F79">
        <v>1.71239262164647</v>
      </c>
      <c r="G79">
        <v>1</v>
      </c>
      <c r="H79">
        <v>117</v>
      </c>
      <c r="I79">
        <v>1</v>
      </c>
      <c r="J79">
        <v>25287</v>
      </c>
      <c r="K79" t="s">
        <v>1465</v>
      </c>
    </row>
    <row r="80" spans="1:11">
      <c r="A80" t="s">
        <v>1253</v>
      </c>
      <c r="B80" t="s">
        <v>1466</v>
      </c>
      <c r="C80" t="s">
        <v>1467</v>
      </c>
      <c r="D80" t="b">
        <v>1</v>
      </c>
      <c r="E80">
        <v>1.9391320228051501E-2</v>
      </c>
      <c r="F80">
        <v>1.71239262164647</v>
      </c>
      <c r="G80">
        <v>1</v>
      </c>
      <c r="H80">
        <v>117</v>
      </c>
      <c r="I80">
        <v>1</v>
      </c>
      <c r="J80">
        <v>25287</v>
      </c>
      <c r="K80" t="s">
        <v>1468</v>
      </c>
    </row>
    <row r="81" spans="1:11">
      <c r="A81" t="s">
        <v>1253</v>
      </c>
      <c r="B81" t="s">
        <v>1469</v>
      </c>
      <c r="C81" t="s">
        <v>1470</v>
      </c>
      <c r="D81" t="b">
        <v>0</v>
      </c>
      <c r="E81">
        <v>1.9391320228051501E-2</v>
      </c>
      <c r="F81">
        <v>1.71239262164647</v>
      </c>
      <c r="G81">
        <v>1</v>
      </c>
      <c r="H81">
        <v>117</v>
      </c>
      <c r="I81">
        <v>1</v>
      </c>
      <c r="J81">
        <v>25287</v>
      </c>
      <c r="K81" t="s">
        <v>1468</v>
      </c>
    </row>
    <row r="82" spans="1:11">
      <c r="A82" t="s">
        <v>1253</v>
      </c>
      <c r="B82" t="s">
        <v>1471</v>
      </c>
      <c r="C82" t="s">
        <v>1472</v>
      </c>
      <c r="D82" t="b">
        <v>1</v>
      </c>
      <c r="E82">
        <v>1.9391320228051501E-2</v>
      </c>
      <c r="F82">
        <v>1.71239262164647</v>
      </c>
      <c r="G82">
        <v>1</v>
      </c>
      <c r="H82">
        <v>117</v>
      </c>
      <c r="I82">
        <v>1</v>
      </c>
      <c r="J82">
        <v>25287</v>
      </c>
      <c r="K82" t="s">
        <v>1473</v>
      </c>
    </row>
    <row r="83" spans="1:11">
      <c r="A83" t="s">
        <v>1253</v>
      </c>
      <c r="B83" t="s">
        <v>1474</v>
      </c>
      <c r="C83" t="s">
        <v>1475</v>
      </c>
      <c r="D83" t="b">
        <v>1</v>
      </c>
      <c r="E83">
        <v>1.9391320228051501E-2</v>
      </c>
      <c r="F83">
        <v>1.71239262164647</v>
      </c>
      <c r="G83">
        <v>1</v>
      </c>
      <c r="H83">
        <v>117</v>
      </c>
      <c r="I83">
        <v>1</v>
      </c>
      <c r="J83">
        <v>25287</v>
      </c>
      <c r="K83" t="s">
        <v>1473</v>
      </c>
    </row>
    <row r="84" spans="1:11">
      <c r="A84" t="s">
        <v>1253</v>
      </c>
      <c r="B84" t="s">
        <v>1476</v>
      </c>
      <c r="C84" t="s">
        <v>1477</v>
      </c>
      <c r="D84" t="b">
        <v>0</v>
      </c>
      <c r="E84">
        <v>1.9391320228051501E-2</v>
      </c>
      <c r="F84">
        <v>1.71239262164647</v>
      </c>
      <c r="G84">
        <v>72</v>
      </c>
      <c r="H84">
        <v>117</v>
      </c>
      <c r="I84">
        <v>3</v>
      </c>
      <c r="J84">
        <v>25287</v>
      </c>
      <c r="K84" t="s">
        <v>1349</v>
      </c>
    </row>
    <row r="85" spans="1:11">
      <c r="A85" t="s">
        <v>1253</v>
      </c>
      <c r="B85" t="s">
        <v>1478</v>
      </c>
      <c r="C85" t="s">
        <v>1479</v>
      </c>
      <c r="D85" t="b">
        <v>0</v>
      </c>
      <c r="E85">
        <v>1.9391320228051501E-2</v>
      </c>
      <c r="F85">
        <v>1.71239262164647</v>
      </c>
      <c r="G85">
        <v>1</v>
      </c>
      <c r="H85">
        <v>117</v>
      </c>
      <c r="I85">
        <v>1</v>
      </c>
      <c r="J85">
        <v>25287</v>
      </c>
      <c r="K85" t="s">
        <v>1473</v>
      </c>
    </row>
    <row r="86" spans="1:11">
      <c r="A86" t="s">
        <v>1253</v>
      </c>
      <c r="B86" t="s">
        <v>1480</v>
      </c>
      <c r="C86" t="s">
        <v>1481</v>
      </c>
      <c r="D86" t="b">
        <v>0</v>
      </c>
      <c r="E86">
        <v>1.9391320228051501E-2</v>
      </c>
      <c r="F86">
        <v>1.71239262164647</v>
      </c>
      <c r="G86">
        <v>1</v>
      </c>
      <c r="H86">
        <v>117</v>
      </c>
      <c r="I86">
        <v>1</v>
      </c>
      <c r="J86">
        <v>25287</v>
      </c>
      <c r="K86" t="s">
        <v>1473</v>
      </c>
    </row>
    <row r="87" spans="1:11">
      <c r="A87" t="s">
        <v>1253</v>
      </c>
      <c r="B87" t="s">
        <v>1482</v>
      </c>
      <c r="C87" t="s">
        <v>1483</v>
      </c>
      <c r="D87" t="b">
        <v>0</v>
      </c>
      <c r="E87">
        <v>1.9391320228051501E-2</v>
      </c>
      <c r="F87">
        <v>1.71239262164647</v>
      </c>
      <c r="G87">
        <v>1</v>
      </c>
      <c r="H87">
        <v>117</v>
      </c>
      <c r="I87">
        <v>1</v>
      </c>
      <c r="J87">
        <v>25287</v>
      </c>
      <c r="K87" t="s">
        <v>1484</v>
      </c>
    </row>
    <row r="88" spans="1:11">
      <c r="A88" t="s">
        <v>1253</v>
      </c>
      <c r="B88" t="s">
        <v>1485</v>
      </c>
      <c r="C88" t="s">
        <v>1486</v>
      </c>
      <c r="D88" t="b">
        <v>0</v>
      </c>
      <c r="E88">
        <v>1.9391320228051501E-2</v>
      </c>
      <c r="F88">
        <v>1.71239262164647</v>
      </c>
      <c r="G88">
        <v>1</v>
      </c>
      <c r="H88">
        <v>117</v>
      </c>
      <c r="I88">
        <v>1</v>
      </c>
      <c r="J88">
        <v>25287</v>
      </c>
      <c r="K88" t="s">
        <v>1487</v>
      </c>
    </row>
    <row r="89" spans="1:11">
      <c r="A89" t="s">
        <v>1253</v>
      </c>
      <c r="B89" t="s">
        <v>1488</v>
      </c>
      <c r="C89" t="s">
        <v>1489</v>
      </c>
      <c r="D89" t="b">
        <v>1</v>
      </c>
      <c r="E89">
        <v>2.8314578232914799E-2</v>
      </c>
      <c r="F89">
        <v>1.5479899031344599</v>
      </c>
      <c r="G89">
        <v>27</v>
      </c>
      <c r="H89">
        <v>117</v>
      </c>
      <c r="I89">
        <v>2</v>
      </c>
      <c r="J89">
        <v>25287</v>
      </c>
      <c r="K89" t="s">
        <v>1490</v>
      </c>
    </row>
    <row r="90" spans="1:11">
      <c r="A90" t="s">
        <v>1253</v>
      </c>
      <c r="B90" t="s">
        <v>1491</v>
      </c>
      <c r="C90" t="s">
        <v>1492</v>
      </c>
      <c r="D90" t="b">
        <v>1</v>
      </c>
      <c r="E90">
        <v>2.8314578232914799E-2</v>
      </c>
      <c r="F90">
        <v>1.5479899031344599</v>
      </c>
      <c r="G90">
        <v>27</v>
      </c>
      <c r="H90">
        <v>117</v>
      </c>
      <c r="I90">
        <v>2</v>
      </c>
      <c r="J90">
        <v>25287</v>
      </c>
      <c r="K90" t="s">
        <v>1493</v>
      </c>
    </row>
    <row r="91" spans="1:11">
      <c r="A91" t="s">
        <v>1253</v>
      </c>
      <c r="B91" t="s">
        <v>1494</v>
      </c>
      <c r="C91" t="s">
        <v>1495</v>
      </c>
      <c r="D91" t="b">
        <v>0</v>
      </c>
      <c r="E91">
        <v>3.0070538584418001E-2</v>
      </c>
      <c r="F91">
        <v>1.5218587933113099</v>
      </c>
      <c r="G91">
        <v>28</v>
      </c>
      <c r="H91">
        <v>117</v>
      </c>
      <c r="I91">
        <v>2</v>
      </c>
      <c r="J91">
        <v>25287</v>
      </c>
      <c r="K91" t="s">
        <v>1462</v>
      </c>
    </row>
    <row r="92" spans="1:11">
      <c r="A92" t="s">
        <v>1253</v>
      </c>
      <c r="B92" t="s">
        <v>1496</v>
      </c>
      <c r="C92" t="s">
        <v>1497</v>
      </c>
      <c r="D92" t="b">
        <v>0</v>
      </c>
      <c r="E92">
        <v>3.1105820762879099E-2</v>
      </c>
      <c r="F92">
        <v>1.5071583348104001</v>
      </c>
      <c r="G92">
        <v>264</v>
      </c>
      <c r="H92">
        <v>117</v>
      </c>
      <c r="I92">
        <v>5</v>
      </c>
      <c r="J92">
        <v>25287</v>
      </c>
      <c r="K92" t="s">
        <v>1373</v>
      </c>
    </row>
    <row r="93" spans="1:11">
      <c r="A93" t="s">
        <v>1253</v>
      </c>
      <c r="B93" t="s">
        <v>1498</v>
      </c>
      <c r="C93" t="s">
        <v>1499</v>
      </c>
      <c r="D93" t="b">
        <v>0</v>
      </c>
      <c r="E93">
        <v>3.1184084328845001E-2</v>
      </c>
      <c r="F93">
        <v>1.5060670037939701</v>
      </c>
      <c r="G93">
        <v>29</v>
      </c>
      <c r="H93">
        <v>117</v>
      </c>
      <c r="I93">
        <v>2</v>
      </c>
      <c r="J93">
        <v>25287</v>
      </c>
      <c r="K93" t="s">
        <v>1462</v>
      </c>
    </row>
    <row r="94" spans="1:11">
      <c r="A94" t="s">
        <v>1253</v>
      </c>
      <c r="B94" t="s">
        <v>1500</v>
      </c>
      <c r="C94" t="s">
        <v>1501</v>
      </c>
      <c r="D94" t="b">
        <v>0</v>
      </c>
      <c r="E94">
        <v>3.1184084328845001E-2</v>
      </c>
      <c r="F94">
        <v>1.5060670037939701</v>
      </c>
      <c r="G94">
        <v>29</v>
      </c>
      <c r="H94">
        <v>117</v>
      </c>
      <c r="I94">
        <v>2</v>
      </c>
      <c r="J94">
        <v>25287</v>
      </c>
      <c r="K94" t="s">
        <v>1502</v>
      </c>
    </row>
    <row r="95" spans="1:11">
      <c r="A95" t="s">
        <v>1253</v>
      </c>
      <c r="B95" t="s">
        <v>1503</v>
      </c>
      <c r="C95" t="s">
        <v>1504</v>
      </c>
      <c r="D95" t="b">
        <v>1</v>
      </c>
      <c r="E95">
        <v>3.4096413213026498E-2</v>
      </c>
      <c r="F95">
        <v>1.46729130440105</v>
      </c>
      <c r="G95">
        <v>2</v>
      </c>
      <c r="H95">
        <v>117</v>
      </c>
      <c r="I95">
        <v>1</v>
      </c>
      <c r="J95">
        <v>25287</v>
      </c>
      <c r="K95" t="s">
        <v>1505</v>
      </c>
    </row>
    <row r="96" spans="1:11">
      <c r="A96" t="s">
        <v>1253</v>
      </c>
      <c r="B96" t="s">
        <v>1506</v>
      </c>
      <c r="C96" t="s">
        <v>1507</v>
      </c>
      <c r="D96" t="b">
        <v>1</v>
      </c>
      <c r="E96">
        <v>3.4096413213026498E-2</v>
      </c>
      <c r="F96">
        <v>1.46729130440105</v>
      </c>
      <c r="G96">
        <v>2</v>
      </c>
      <c r="H96">
        <v>117</v>
      </c>
      <c r="I96">
        <v>1</v>
      </c>
      <c r="J96">
        <v>25287</v>
      </c>
      <c r="K96" t="s">
        <v>1508</v>
      </c>
    </row>
    <row r="97" spans="1:11">
      <c r="A97" t="s">
        <v>1253</v>
      </c>
      <c r="B97" t="s">
        <v>1509</v>
      </c>
      <c r="C97" t="s">
        <v>1510</v>
      </c>
      <c r="D97" t="b">
        <v>1</v>
      </c>
      <c r="E97">
        <v>3.4096413213026498E-2</v>
      </c>
      <c r="F97">
        <v>1.46729130440105</v>
      </c>
      <c r="G97">
        <v>2</v>
      </c>
      <c r="H97">
        <v>117</v>
      </c>
      <c r="I97">
        <v>1</v>
      </c>
      <c r="J97">
        <v>25287</v>
      </c>
      <c r="K97" t="s">
        <v>1511</v>
      </c>
    </row>
    <row r="98" spans="1:11">
      <c r="A98" t="s">
        <v>1253</v>
      </c>
      <c r="B98" t="s">
        <v>1512</v>
      </c>
      <c r="C98" t="s">
        <v>1513</v>
      </c>
      <c r="D98" t="b">
        <v>0</v>
      </c>
      <c r="E98">
        <v>3.4096413213026498E-2</v>
      </c>
      <c r="F98">
        <v>1.46729130440105</v>
      </c>
      <c r="G98">
        <v>2</v>
      </c>
      <c r="H98">
        <v>117</v>
      </c>
      <c r="I98">
        <v>1</v>
      </c>
      <c r="J98">
        <v>25287</v>
      </c>
      <c r="K98" t="s">
        <v>1473</v>
      </c>
    </row>
    <row r="99" spans="1:11">
      <c r="A99" t="s">
        <v>1253</v>
      </c>
      <c r="B99" t="s">
        <v>1514</v>
      </c>
      <c r="C99" t="s">
        <v>1515</v>
      </c>
      <c r="D99" t="b">
        <v>0</v>
      </c>
      <c r="E99">
        <v>3.4096413213026498E-2</v>
      </c>
      <c r="F99">
        <v>1.46729130440105</v>
      </c>
      <c r="G99">
        <v>2</v>
      </c>
      <c r="H99">
        <v>117</v>
      </c>
      <c r="I99">
        <v>1</v>
      </c>
      <c r="J99">
        <v>25287</v>
      </c>
      <c r="K99" t="s">
        <v>1473</v>
      </c>
    </row>
    <row r="100" spans="1:11">
      <c r="A100" t="s">
        <v>1253</v>
      </c>
      <c r="B100" t="s">
        <v>1516</v>
      </c>
      <c r="C100" t="s">
        <v>1517</v>
      </c>
      <c r="D100" t="b">
        <v>0</v>
      </c>
      <c r="E100">
        <v>3.4096413213026498E-2</v>
      </c>
      <c r="F100">
        <v>1.46729130440105</v>
      </c>
      <c r="G100">
        <v>2</v>
      </c>
      <c r="H100">
        <v>117</v>
      </c>
      <c r="I100">
        <v>1</v>
      </c>
      <c r="J100">
        <v>25287</v>
      </c>
      <c r="K100" t="s">
        <v>1473</v>
      </c>
    </row>
    <row r="101" spans="1:11">
      <c r="A101" t="s">
        <v>1253</v>
      </c>
      <c r="B101" t="s">
        <v>1518</v>
      </c>
      <c r="C101" t="s">
        <v>1519</v>
      </c>
      <c r="D101" t="b">
        <v>0</v>
      </c>
      <c r="E101">
        <v>3.5067706031204599E-2</v>
      </c>
      <c r="F101">
        <v>1.4550926427462101</v>
      </c>
      <c r="G101">
        <v>32</v>
      </c>
      <c r="H101">
        <v>117</v>
      </c>
      <c r="I101">
        <v>2</v>
      </c>
      <c r="J101">
        <v>25287</v>
      </c>
      <c r="K101" t="s">
        <v>1520</v>
      </c>
    </row>
    <row r="102" spans="1:11">
      <c r="A102" t="s">
        <v>1253</v>
      </c>
      <c r="B102" t="s">
        <v>1521</v>
      </c>
      <c r="C102" t="s">
        <v>1522</v>
      </c>
      <c r="D102" t="b">
        <v>1</v>
      </c>
      <c r="E102">
        <v>3.5067706031204599E-2</v>
      </c>
      <c r="F102">
        <v>1.4550926427462101</v>
      </c>
      <c r="G102">
        <v>179</v>
      </c>
      <c r="H102">
        <v>117</v>
      </c>
      <c r="I102">
        <v>4</v>
      </c>
      <c r="J102">
        <v>25287</v>
      </c>
      <c r="K102" t="s">
        <v>1523</v>
      </c>
    </row>
    <row r="103" spans="1:11">
      <c r="A103" t="s">
        <v>1253</v>
      </c>
      <c r="B103" t="s">
        <v>1524</v>
      </c>
      <c r="C103" t="s">
        <v>1525</v>
      </c>
      <c r="D103" t="b">
        <v>1</v>
      </c>
      <c r="E103">
        <v>3.6602370754007602E-2</v>
      </c>
      <c r="F103">
        <v>1.43649078422201</v>
      </c>
      <c r="G103">
        <v>33</v>
      </c>
      <c r="H103">
        <v>117</v>
      </c>
      <c r="I103">
        <v>2</v>
      </c>
      <c r="J103">
        <v>25287</v>
      </c>
      <c r="K103" t="s">
        <v>1526</v>
      </c>
    </row>
    <row r="104" spans="1:11">
      <c r="A104" t="s">
        <v>1253</v>
      </c>
      <c r="B104" t="s">
        <v>1527</v>
      </c>
      <c r="C104" t="s">
        <v>1528</v>
      </c>
      <c r="D104" t="b">
        <v>0</v>
      </c>
      <c r="E104">
        <v>3.7265963474077402E-2</v>
      </c>
      <c r="F104">
        <v>1.4286876460407001</v>
      </c>
      <c r="G104">
        <v>2329</v>
      </c>
      <c r="H104">
        <v>117</v>
      </c>
      <c r="I104">
        <v>19</v>
      </c>
      <c r="J104">
        <v>25287</v>
      </c>
      <c r="K104" t="s">
        <v>1529</v>
      </c>
    </row>
    <row r="105" spans="1:11">
      <c r="A105" t="s">
        <v>1253</v>
      </c>
      <c r="B105" t="s">
        <v>1530</v>
      </c>
      <c r="C105" t="s">
        <v>1531</v>
      </c>
      <c r="D105" t="b">
        <v>0</v>
      </c>
      <c r="E105">
        <v>4.7720062144256101E-2</v>
      </c>
      <c r="F105">
        <v>1.3212989994340001</v>
      </c>
      <c r="G105">
        <v>3</v>
      </c>
      <c r="H105">
        <v>117</v>
      </c>
      <c r="I105">
        <v>1</v>
      </c>
      <c r="J105">
        <v>25287</v>
      </c>
      <c r="K105" t="s">
        <v>1532</v>
      </c>
    </row>
    <row r="106" spans="1:11">
      <c r="A106" t="s">
        <v>1253</v>
      </c>
      <c r="B106" t="s">
        <v>1533</v>
      </c>
      <c r="C106" t="s">
        <v>1534</v>
      </c>
      <c r="D106" t="b">
        <v>1</v>
      </c>
      <c r="E106">
        <v>4.7720062144256101E-2</v>
      </c>
      <c r="F106">
        <v>1.3212989994340001</v>
      </c>
      <c r="G106">
        <v>3</v>
      </c>
      <c r="H106">
        <v>117</v>
      </c>
      <c r="I106">
        <v>1</v>
      </c>
      <c r="J106">
        <v>25287</v>
      </c>
      <c r="K106" t="s">
        <v>1532</v>
      </c>
    </row>
    <row r="107" spans="1:11">
      <c r="A107" t="s">
        <v>1253</v>
      </c>
      <c r="B107" t="s">
        <v>1535</v>
      </c>
      <c r="C107" t="s">
        <v>1536</v>
      </c>
      <c r="D107" t="b">
        <v>0</v>
      </c>
      <c r="E107">
        <v>4.7720062144256101E-2</v>
      </c>
      <c r="F107">
        <v>1.3212989994340001</v>
      </c>
      <c r="G107">
        <v>3</v>
      </c>
      <c r="H107">
        <v>117</v>
      </c>
      <c r="I107">
        <v>1</v>
      </c>
      <c r="J107">
        <v>25287</v>
      </c>
      <c r="K107" t="s">
        <v>1537</v>
      </c>
    </row>
    <row r="108" spans="1:11">
      <c r="A108" t="s">
        <v>1253</v>
      </c>
      <c r="B108" t="s">
        <v>1538</v>
      </c>
      <c r="C108" t="s">
        <v>1539</v>
      </c>
      <c r="D108" t="b">
        <v>1</v>
      </c>
      <c r="E108">
        <v>4.8137293520255198E-2</v>
      </c>
      <c r="F108">
        <v>1.3175183312247001</v>
      </c>
      <c r="G108">
        <v>39</v>
      </c>
      <c r="H108">
        <v>117</v>
      </c>
      <c r="I108">
        <v>2</v>
      </c>
      <c r="J108">
        <v>25287</v>
      </c>
      <c r="K108" t="s">
        <v>1540</v>
      </c>
    </row>
    <row r="109" spans="1:11">
      <c r="A109" t="s">
        <v>1253</v>
      </c>
      <c r="B109" t="s">
        <v>1541</v>
      </c>
      <c r="C109" t="s">
        <v>1542</v>
      </c>
      <c r="D109" t="b">
        <v>0</v>
      </c>
      <c r="E109">
        <v>4.8877029531237799E-2</v>
      </c>
      <c r="F109">
        <v>1.3108951959200099</v>
      </c>
      <c r="G109">
        <v>824</v>
      </c>
      <c r="H109">
        <v>117</v>
      </c>
      <c r="I109">
        <v>9</v>
      </c>
      <c r="J109">
        <v>25287</v>
      </c>
      <c r="K109" t="s">
        <v>1543</v>
      </c>
    </row>
    <row r="110" spans="1:11">
      <c r="A110" t="s">
        <v>1253</v>
      </c>
      <c r="B110" t="s">
        <v>1544</v>
      </c>
      <c r="C110" t="s">
        <v>1545</v>
      </c>
      <c r="D110" t="b">
        <v>0</v>
      </c>
      <c r="E110">
        <v>4.9608961424929099E-2</v>
      </c>
      <c r="F110">
        <v>1.3044398649239699</v>
      </c>
      <c r="G110">
        <v>40</v>
      </c>
      <c r="H110">
        <v>117</v>
      </c>
      <c r="I110">
        <v>2</v>
      </c>
      <c r="J110">
        <v>25287</v>
      </c>
      <c r="K110" t="s">
        <v>1546</v>
      </c>
    </row>
    <row r="111" spans="1:11">
      <c r="A111" t="s">
        <v>1547</v>
      </c>
      <c r="B111" t="s">
        <v>1548</v>
      </c>
      <c r="C111" t="s">
        <v>1549</v>
      </c>
      <c r="D111" t="b">
        <v>1</v>
      </c>
      <c r="E111" s="6">
        <v>2.6907996294406098E-16</v>
      </c>
      <c r="F111">
        <v>15.5701186407974</v>
      </c>
      <c r="G111">
        <v>5673</v>
      </c>
      <c r="H111">
        <v>116</v>
      </c>
      <c r="I111">
        <v>69</v>
      </c>
      <c r="J111">
        <v>27334</v>
      </c>
      <c r="K111" t="s">
        <v>1550</v>
      </c>
    </row>
    <row r="112" spans="1:11">
      <c r="A112" t="s">
        <v>1547</v>
      </c>
      <c r="B112" t="s">
        <v>1551</v>
      </c>
      <c r="C112" t="s">
        <v>1552</v>
      </c>
      <c r="D112" t="b">
        <v>0</v>
      </c>
      <c r="E112" s="6">
        <v>6.1787867490634302E-16</v>
      </c>
      <c r="F112">
        <v>15.209096793505701</v>
      </c>
      <c r="G112">
        <v>6002</v>
      </c>
      <c r="H112">
        <v>116</v>
      </c>
      <c r="I112">
        <v>70</v>
      </c>
      <c r="J112">
        <v>27334</v>
      </c>
      <c r="K112" t="s">
        <v>1553</v>
      </c>
    </row>
    <row r="113" spans="1:11">
      <c r="A113" t="s">
        <v>1547</v>
      </c>
      <c r="B113" t="s">
        <v>1554</v>
      </c>
      <c r="C113" t="s">
        <v>1555</v>
      </c>
      <c r="D113" t="b">
        <v>0</v>
      </c>
      <c r="E113" s="6">
        <v>2.0929901967948602E-15</v>
      </c>
      <c r="F113">
        <v>14.679232805817</v>
      </c>
      <c r="G113">
        <v>5820</v>
      </c>
      <c r="H113">
        <v>116</v>
      </c>
      <c r="I113">
        <v>68</v>
      </c>
      <c r="J113">
        <v>27334</v>
      </c>
      <c r="K113" t="s">
        <v>1556</v>
      </c>
    </row>
    <row r="114" spans="1:11">
      <c r="A114" t="s">
        <v>1547</v>
      </c>
      <c r="B114" t="s">
        <v>1557</v>
      </c>
      <c r="C114" t="s">
        <v>1558</v>
      </c>
      <c r="D114" t="b">
        <v>0</v>
      </c>
      <c r="E114" s="6">
        <v>2.1578274052632798E-15</v>
      </c>
      <c r="F114">
        <v>14.6659832954915</v>
      </c>
      <c r="G114">
        <v>3781</v>
      </c>
      <c r="H114">
        <v>116</v>
      </c>
      <c r="I114">
        <v>55</v>
      </c>
      <c r="J114">
        <v>27334</v>
      </c>
      <c r="K114" t="s">
        <v>1559</v>
      </c>
    </row>
    <row r="115" spans="1:11">
      <c r="A115" t="s">
        <v>1547</v>
      </c>
      <c r="B115" t="s">
        <v>1560</v>
      </c>
      <c r="C115" t="s">
        <v>1561</v>
      </c>
      <c r="D115" t="b">
        <v>0</v>
      </c>
      <c r="E115" s="6">
        <v>2.2860019631625001E-15</v>
      </c>
      <c r="F115">
        <v>14.6409234009791</v>
      </c>
      <c r="G115">
        <v>4098</v>
      </c>
      <c r="H115">
        <v>116</v>
      </c>
      <c r="I115">
        <v>57</v>
      </c>
      <c r="J115">
        <v>27334</v>
      </c>
      <c r="K115" t="s">
        <v>1562</v>
      </c>
    </row>
    <row r="116" spans="1:11">
      <c r="A116" t="s">
        <v>1547</v>
      </c>
      <c r="B116" t="s">
        <v>1563</v>
      </c>
      <c r="C116" t="s">
        <v>1564</v>
      </c>
      <c r="D116" t="b">
        <v>0</v>
      </c>
      <c r="E116" s="6">
        <v>2.17675428622305E-14</v>
      </c>
      <c r="F116">
        <v>13.662190591703</v>
      </c>
      <c r="G116">
        <v>3461</v>
      </c>
      <c r="H116">
        <v>116</v>
      </c>
      <c r="I116">
        <v>51</v>
      </c>
      <c r="J116">
        <v>27334</v>
      </c>
      <c r="K116" t="s">
        <v>1565</v>
      </c>
    </row>
    <row r="117" spans="1:11">
      <c r="A117" t="s">
        <v>1547</v>
      </c>
      <c r="B117" t="s">
        <v>1566</v>
      </c>
      <c r="C117" t="s">
        <v>1567</v>
      </c>
      <c r="D117" t="b">
        <v>0</v>
      </c>
      <c r="E117" s="6">
        <v>2.17675428622305E-14</v>
      </c>
      <c r="F117">
        <v>13.662190591703</v>
      </c>
      <c r="G117">
        <v>3463</v>
      </c>
      <c r="H117">
        <v>116</v>
      </c>
      <c r="I117">
        <v>51</v>
      </c>
      <c r="J117">
        <v>27334</v>
      </c>
      <c r="K117" t="s">
        <v>1565</v>
      </c>
    </row>
    <row r="118" spans="1:11">
      <c r="A118" t="s">
        <v>1547</v>
      </c>
      <c r="B118" t="s">
        <v>1568</v>
      </c>
      <c r="C118" t="s">
        <v>1569</v>
      </c>
      <c r="D118" t="b">
        <v>0</v>
      </c>
      <c r="E118" s="6">
        <v>2.17675428622305E-14</v>
      </c>
      <c r="F118">
        <v>13.662190591703</v>
      </c>
      <c r="G118">
        <v>2536</v>
      </c>
      <c r="H118">
        <v>116</v>
      </c>
      <c r="I118">
        <v>44</v>
      </c>
      <c r="J118">
        <v>27334</v>
      </c>
      <c r="K118" t="s">
        <v>1570</v>
      </c>
    </row>
    <row r="119" spans="1:11">
      <c r="A119" t="s">
        <v>1547</v>
      </c>
      <c r="B119" t="s">
        <v>1571</v>
      </c>
      <c r="C119" t="s">
        <v>1572</v>
      </c>
      <c r="D119" t="b">
        <v>0</v>
      </c>
      <c r="E119" s="6">
        <v>2.17675428622305E-14</v>
      </c>
      <c r="F119">
        <v>13.662190591703</v>
      </c>
      <c r="G119">
        <v>3478</v>
      </c>
      <c r="H119">
        <v>116</v>
      </c>
      <c r="I119">
        <v>51</v>
      </c>
      <c r="J119">
        <v>27334</v>
      </c>
      <c r="K119" t="s">
        <v>1565</v>
      </c>
    </row>
    <row r="120" spans="1:11">
      <c r="A120" t="s">
        <v>1547</v>
      </c>
      <c r="B120" t="s">
        <v>1573</v>
      </c>
      <c r="C120" t="s">
        <v>1574</v>
      </c>
      <c r="D120" t="b">
        <v>0</v>
      </c>
      <c r="E120" s="6">
        <v>2.17675428622305E-14</v>
      </c>
      <c r="F120">
        <v>13.662190591703</v>
      </c>
      <c r="G120">
        <v>7329</v>
      </c>
      <c r="H120">
        <v>116</v>
      </c>
      <c r="I120">
        <v>74</v>
      </c>
      <c r="J120">
        <v>27334</v>
      </c>
      <c r="K120" t="s">
        <v>1575</v>
      </c>
    </row>
    <row r="121" spans="1:11">
      <c r="A121" t="s">
        <v>1547</v>
      </c>
      <c r="B121" t="s">
        <v>1576</v>
      </c>
      <c r="C121" t="s">
        <v>1577</v>
      </c>
      <c r="D121" t="b">
        <v>0</v>
      </c>
      <c r="E121" s="6">
        <v>2.46607778263513E-14</v>
      </c>
      <c r="F121">
        <v>13.607993229428599</v>
      </c>
      <c r="G121">
        <v>4231</v>
      </c>
      <c r="H121">
        <v>116</v>
      </c>
      <c r="I121">
        <v>56</v>
      </c>
      <c r="J121">
        <v>27334</v>
      </c>
      <c r="K121" t="s">
        <v>1578</v>
      </c>
    </row>
    <row r="122" spans="1:11">
      <c r="A122" t="s">
        <v>1547</v>
      </c>
      <c r="B122" t="s">
        <v>1579</v>
      </c>
      <c r="C122" t="s">
        <v>1580</v>
      </c>
      <c r="D122" t="b">
        <v>0</v>
      </c>
      <c r="E122" s="6">
        <v>2.9250588507819397E-14</v>
      </c>
      <c r="F122">
        <v>13.5338653916971</v>
      </c>
      <c r="G122">
        <v>3954</v>
      </c>
      <c r="H122">
        <v>116</v>
      </c>
      <c r="I122">
        <v>54</v>
      </c>
      <c r="J122">
        <v>27334</v>
      </c>
      <c r="K122" t="s">
        <v>1581</v>
      </c>
    </row>
    <row r="123" spans="1:11">
      <c r="A123" t="s">
        <v>1547</v>
      </c>
      <c r="B123" t="s">
        <v>1582</v>
      </c>
      <c r="C123" t="s">
        <v>1583</v>
      </c>
      <c r="D123" t="b">
        <v>0</v>
      </c>
      <c r="E123" s="6">
        <v>2.9250588507819397E-14</v>
      </c>
      <c r="F123">
        <v>13.5338653916971</v>
      </c>
      <c r="G123">
        <v>6826</v>
      </c>
      <c r="H123">
        <v>116</v>
      </c>
      <c r="I123">
        <v>71</v>
      </c>
      <c r="J123">
        <v>27334</v>
      </c>
      <c r="K123" t="s">
        <v>1584</v>
      </c>
    </row>
    <row r="124" spans="1:11">
      <c r="A124" t="s">
        <v>1547</v>
      </c>
      <c r="B124" t="s">
        <v>1585</v>
      </c>
      <c r="C124" t="s">
        <v>1586</v>
      </c>
      <c r="D124" t="b">
        <v>0</v>
      </c>
      <c r="E124" s="6">
        <v>3.1936932636818503E-14</v>
      </c>
      <c r="F124">
        <v>13.495706797742701</v>
      </c>
      <c r="G124">
        <v>2601</v>
      </c>
      <c r="H124">
        <v>116</v>
      </c>
      <c r="I124">
        <v>44</v>
      </c>
      <c r="J124">
        <v>27334</v>
      </c>
      <c r="K124" t="s">
        <v>1570</v>
      </c>
    </row>
    <row r="125" spans="1:11">
      <c r="A125" t="s">
        <v>1547</v>
      </c>
      <c r="B125" t="s">
        <v>1587</v>
      </c>
      <c r="C125" t="s">
        <v>1588</v>
      </c>
      <c r="D125" t="b">
        <v>0</v>
      </c>
      <c r="E125" s="6">
        <v>3.5403795825464497E-14</v>
      </c>
      <c r="F125">
        <v>13.450950172502999</v>
      </c>
      <c r="G125">
        <v>4141</v>
      </c>
      <c r="H125">
        <v>116</v>
      </c>
      <c r="I125">
        <v>55</v>
      </c>
      <c r="J125">
        <v>27334</v>
      </c>
      <c r="K125" t="s">
        <v>1589</v>
      </c>
    </row>
    <row r="126" spans="1:11">
      <c r="A126" t="s">
        <v>1547</v>
      </c>
      <c r="B126" t="s">
        <v>1590</v>
      </c>
      <c r="C126" t="s">
        <v>1591</v>
      </c>
      <c r="D126" t="b">
        <v>0</v>
      </c>
      <c r="E126" s="6">
        <v>4.2578271380736101E-14</v>
      </c>
      <c r="F126">
        <v>13.370811974298499</v>
      </c>
      <c r="G126">
        <v>3579</v>
      </c>
      <c r="H126">
        <v>116</v>
      </c>
      <c r="I126">
        <v>51</v>
      </c>
      <c r="J126">
        <v>27334</v>
      </c>
      <c r="K126" t="s">
        <v>1565</v>
      </c>
    </row>
    <row r="127" spans="1:11">
      <c r="A127" t="s">
        <v>1547</v>
      </c>
      <c r="B127" t="s">
        <v>1592</v>
      </c>
      <c r="C127" t="s">
        <v>1593</v>
      </c>
      <c r="D127" t="b">
        <v>0</v>
      </c>
      <c r="E127" s="6">
        <v>4.2578271380736101E-14</v>
      </c>
      <c r="F127">
        <v>13.370811974298499</v>
      </c>
      <c r="G127">
        <v>3578</v>
      </c>
      <c r="H127">
        <v>116</v>
      </c>
      <c r="I127">
        <v>51</v>
      </c>
      <c r="J127">
        <v>27334</v>
      </c>
      <c r="K127" t="s">
        <v>1565</v>
      </c>
    </row>
    <row r="128" spans="1:11">
      <c r="A128" t="s">
        <v>1547</v>
      </c>
      <c r="B128" t="s">
        <v>1594</v>
      </c>
      <c r="C128" t="s">
        <v>1595</v>
      </c>
      <c r="D128" t="b">
        <v>0</v>
      </c>
      <c r="E128" s="6">
        <v>5.5684736902179798E-14</v>
      </c>
      <c r="F128">
        <v>13.254263827941701</v>
      </c>
      <c r="G128">
        <v>3607</v>
      </c>
      <c r="H128">
        <v>116</v>
      </c>
      <c r="I128">
        <v>51</v>
      </c>
      <c r="J128">
        <v>27334</v>
      </c>
      <c r="K128" t="s">
        <v>1565</v>
      </c>
    </row>
    <row r="129" spans="1:11">
      <c r="A129" t="s">
        <v>1547</v>
      </c>
      <c r="B129" t="s">
        <v>1596</v>
      </c>
      <c r="C129" t="s">
        <v>1597</v>
      </c>
      <c r="D129" t="b">
        <v>0</v>
      </c>
      <c r="E129" s="6">
        <v>8.3282125307425799E-14</v>
      </c>
      <c r="F129">
        <v>13.0794482004342</v>
      </c>
      <c r="G129">
        <v>4091</v>
      </c>
      <c r="H129">
        <v>116</v>
      </c>
      <c r="I129">
        <v>54</v>
      </c>
      <c r="J129">
        <v>27334</v>
      </c>
      <c r="K129" t="s">
        <v>1598</v>
      </c>
    </row>
    <row r="130" spans="1:11">
      <c r="A130" t="s">
        <v>1547</v>
      </c>
      <c r="B130" t="s">
        <v>1599</v>
      </c>
      <c r="C130" t="s">
        <v>1600</v>
      </c>
      <c r="D130" t="b">
        <v>0</v>
      </c>
      <c r="E130" s="6">
        <v>8.9919403352065994E-14</v>
      </c>
      <c r="F130">
        <v>13.0461465834672</v>
      </c>
      <c r="G130">
        <v>4103</v>
      </c>
      <c r="H130">
        <v>116</v>
      </c>
      <c r="I130">
        <v>54</v>
      </c>
      <c r="J130">
        <v>27334</v>
      </c>
      <c r="K130" t="s">
        <v>1598</v>
      </c>
    </row>
    <row r="131" spans="1:11">
      <c r="A131" t="s">
        <v>1547</v>
      </c>
      <c r="B131" t="s">
        <v>1601</v>
      </c>
      <c r="C131" t="s">
        <v>1602</v>
      </c>
      <c r="D131" t="b">
        <v>0</v>
      </c>
      <c r="E131" s="6">
        <v>1.05297118678926E-13</v>
      </c>
      <c r="F131">
        <v>12.9775835125653</v>
      </c>
      <c r="G131">
        <v>2341</v>
      </c>
      <c r="H131">
        <v>116</v>
      </c>
      <c r="I131">
        <v>41</v>
      </c>
      <c r="J131">
        <v>27334</v>
      </c>
      <c r="K131" t="s">
        <v>1603</v>
      </c>
    </row>
    <row r="132" spans="1:11">
      <c r="A132" t="s">
        <v>1547</v>
      </c>
      <c r="B132" t="s">
        <v>1604</v>
      </c>
      <c r="C132" t="s">
        <v>1605</v>
      </c>
      <c r="D132" t="b">
        <v>0</v>
      </c>
      <c r="E132" s="6">
        <v>1.6738083192813201E-13</v>
      </c>
      <c r="F132">
        <v>12.776294277910701</v>
      </c>
      <c r="G132">
        <v>4019</v>
      </c>
      <c r="H132">
        <v>116</v>
      </c>
      <c r="I132">
        <v>53</v>
      </c>
      <c r="J132">
        <v>27334</v>
      </c>
      <c r="K132" t="s">
        <v>1606</v>
      </c>
    </row>
    <row r="133" spans="1:11">
      <c r="A133" t="s">
        <v>1547</v>
      </c>
      <c r="B133" t="s">
        <v>1607</v>
      </c>
      <c r="C133" t="s">
        <v>1608</v>
      </c>
      <c r="D133" t="b">
        <v>0</v>
      </c>
      <c r="E133" s="6">
        <v>3.6825001996060501E-13</v>
      </c>
      <c r="F133">
        <v>12.4338572209448</v>
      </c>
      <c r="G133">
        <v>4252</v>
      </c>
      <c r="H133">
        <v>116</v>
      </c>
      <c r="I133">
        <v>54</v>
      </c>
      <c r="J133">
        <v>27334</v>
      </c>
      <c r="K133" t="s">
        <v>1598</v>
      </c>
    </row>
    <row r="134" spans="1:11">
      <c r="A134" t="s">
        <v>1547</v>
      </c>
      <c r="B134" t="s">
        <v>1609</v>
      </c>
      <c r="C134" t="s">
        <v>1610</v>
      </c>
      <c r="D134" t="b">
        <v>0</v>
      </c>
      <c r="E134" s="6">
        <v>4.05850684006537E-13</v>
      </c>
      <c r="F134">
        <v>12.3916337177515</v>
      </c>
      <c r="G134">
        <v>5407</v>
      </c>
      <c r="H134">
        <v>116</v>
      </c>
      <c r="I134">
        <v>61</v>
      </c>
      <c r="J134">
        <v>27334</v>
      </c>
      <c r="K134" t="s">
        <v>1611</v>
      </c>
    </row>
    <row r="135" spans="1:11">
      <c r="A135" t="s">
        <v>1547</v>
      </c>
      <c r="B135" t="s">
        <v>1612</v>
      </c>
      <c r="C135" t="s">
        <v>1613</v>
      </c>
      <c r="D135" t="b">
        <v>0</v>
      </c>
      <c r="E135" s="6">
        <v>1.14431945325244E-12</v>
      </c>
      <c r="F135">
        <v>11.941452719058899</v>
      </c>
      <c r="G135">
        <v>4856</v>
      </c>
      <c r="H135">
        <v>116</v>
      </c>
      <c r="I135">
        <v>57</v>
      </c>
      <c r="J135">
        <v>27334</v>
      </c>
      <c r="K135" t="s">
        <v>1614</v>
      </c>
    </row>
    <row r="136" spans="1:11">
      <c r="A136" t="s">
        <v>1547</v>
      </c>
      <c r="B136" t="s">
        <v>1615</v>
      </c>
      <c r="C136" t="s">
        <v>1616</v>
      </c>
      <c r="D136" t="b">
        <v>0</v>
      </c>
      <c r="E136" s="6">
        <v>1.5012846268887101E-12</v>
      </c>
      <c r="F136">
        <v>11.823536962541001</v>
      </c>
      <c r="G136">
        <v>2546</v>
      </c>
      <c r="H136">
        <v>116</v>
      </c>
      <c r="I136">
        <v>41</v>
      </c>
      <c r="J136">
        <v>27334</v>
      </c>
      <c r="K136" t="s">
        <v>1617</v>
      </c>
    </row>
    <row r="137" spans="1:11">
      <c r="A137" t="s">
        <v>1547</v>
      </c>
      <c r="B137" t="s">
        <v>1618</v>
      </c>
      <c r="C137" t="s">
        <v>1619</v>
      </c>
      <c r="D137" t="b">
        <v>0</v>
      </c>
      <c r="E137" s="6">
        <v>3.5869622029602399E-12</v>
      </c>
      <c r="F137">
        <v>11.445273199608399</v>
      </c>
      <c r="G137">
        <v>4825</v>
      </c>
      <c r="H137">
        <v>116</v>
      </c>
      <c r="I137">
        <v>56</v>
      </c>
      <c r="J137">
        <v>27334</v>
      </c>
      <c r="K137" t="s">
        <v>1620</v>
      </c>
    </row>
    <row r="138" spans="1:11">
      <c r="A138" t="s">
        <v>1547</v>
      </c>
      <c r="B138" t="s">
        <v>1621</v>
      </c>
      <c r="C138" t="s">
        <v>1622</v>
      </c>
      <c r="D138" t="b">
        <v>0</v>
      </c>
      <c r="E138" s="6">
        <v>7.1576893309292904E-12</v>
      </c>
      <c r="F138">
        <v>11.1452271554558</v>
      </c>
      <c r="G138">
        <v>5762</v>
      </c>
      <c r="H138">
        <v>116</v>
      </c>
      <c r="I138">
        <v>61</v>
      </c>
      <c r="J138">
        <v>27334</v>
      </c>
      <c r="K138" t="s">
        <v>1623</v>
      </c>
    </row>
    <row r="139" spans="1:11">
      <c r="A139" t="s">
        <v>1547</v>
      </c>
      <c r="B139" t="s">
        <v>1624</v>
      </c>
      <c r="C139" t="s">
        <v>1625</v>
      </c>
      <c r="D139" t="b">
        <v>0</v>
      </c>
      <c r="E139" s="6">
        <v>7.9953523370232798E-12</v>
      </c>
      <c r="F139">
        <v>11.0971623931243</v>
      </c>
      <c r="G139">
        <v>5958</v>
      </c>
      <c r="H139">
        <v>116</v>
      </c>
      <c r="I139">
        <v>62</v>
      </c>
      <c r="J139">
        <v>27334</v>
      </c>
      <c r="K139" t="s">
        <v>1626</v>
      </c>
    </row>
    <row r="140" spans="1:11">
      <c r="A140" t="s">
        <v>1547</v>
      </c>
      <c r="B140" t="s">
        <v>1627</v>
      </c>
      <c r="C140" t="s">
        <v>1628</v>
      </c>
      <c r="D140" t="b">
        <v>0</v>
      </c>
      <c r="E140" s="6">
        <v>1.17859270101739E-11</v>
      </c>
      <c r="F140">
        <v>10.928636252802701</v>
      </c>
      <c r="G140">
        <v>1626</v>
      </c>
      <c r="H140">
        <v>116</v>
      </c>
      <c r="I140">
        <v>32</v>
      </c>
      <c r="J140">
        <v>27334</v>
      </c>
      <c r="K140" t="s">
        <v>1629</v>
      </c>
    </row>
    <row r="141" spans="1:11">
      <c r="A141" t="s">
        <v>1547</v>
      </c>
      <c r="B141" t="s">
        <v>1630</v>
      </c>
      <c r="C141" t="s">
        <v>1631</v>
      </c>
      <c r="D141" t="b">
        <v>0</v>
      </c>
      <c r="E141" s="6">
        <v>1.36873789321226E-11</v>
      </c>
      <c r="F141">
        <v>10.863679709229</v>
      </c>
      <c r="G141">
        <v>5855</v>
      </c>
      <c r="H141">
        <v>116</v>
      </c>
      <c r="I141">
        <v>61</v>
      </c>
      <c r="J141">
        <v>27334</v>
      </c>
      <c r="K141" t="s">
        <v>1623</v>
      </c>
    </row>
    <row r="142" spans="1:11">
      <c r="A142" t="s">
        <v>1547</v>
      </c>
      <c r="B142" t="s">
        <v>1632</v>
      </c>
      <c r="C142" t="s">
        <v>1633</v>
      </c>
      <c r="D142" t="b">
        <v>0</v>
      </c>
      <c r="E142" s="6">
        <v>4.6255828620781497E-11</v>
      </c>
      <c r="F142">
        <v>10.3348335347443</v>
      </c>
      <c r="G142">
        <v>1494</v>
      </c>
      <c r="H142">
        <v>116</v>
      </c>
      <c r="I142">
        <v>30</v>
      </c>
      <c r="J142">
        <v>27334</v>
      </c>
      <c r="K142" t="s">
        <v>1634</v>
      </c>
    </row>
    <row r="143" spans="1:11">
      <c r="A143" t="s">
        <v>1547</v>
      </c>
      <c r="B143" t="s">
        <v>1635</v>
      </c>
      <c r="C143" t="s">
        <v>1636</v>
      </c>
      <c r="D143" t="b">
        <v>0</v>
      </c>
      <c r="E143" s="6">
        <v>5.2678215737723598E-11</v>
      </c>
      <c r="F143">
        <v>10.2783689434366</v>
      </c>
      <c r="G143">
        <v>4989</v>
      </c>
      <c r="H143">
        <v>116</v>
      </c>
      <c r="I143">
        <v>55</v>
      </c>
      <c r="J143">
        <v>27334</v>
      </c>
      <c r="K143" t="s">
        <v>1637</v>
      </c>
    </row>
    <row r="144" spans="1:11">
      <c r="A144" t="s">
        <v>1547</v>
      </c>
      <c r="B144" t="s">
        <v>1638</v>
      </c>
      <c r="C144" t="s">
        <v>1639</v>
      </c>
      <c r="D144" t="b">
        <v>0</v>
      </c>
      <c r="E144" s="6">
        <v>1.09889387734373E-10</v>
      </c>
      <c r="F144">
        <v>9.9590442463475597</v>
      </c>
      <c r="G144">
        <v>3642</v>
      </c>
      <c r="H144">
        <v>116</v>
      </c>
      <c r="I144">
        <v>46</v>
      </c>
      <c r="J144">
        <v>27334</v>
      </c>
      <c r="K144" t="s">
        <v>1640</v>
      </c>
    </row>
    <row r="145" spans="1:11">
      <c r="A145" t="s">
        <v>1547</v>
      </c>
      <c r="B145" t="s">
        <v>1641</v>
      </c>
      <c r="C145" t="s">
        <v>1642</v>
      </c>
      <c r="D145" t="b">
        <v>0</v>
      </c>
      <c r="E145" s="6">
        <v>2.2056410466587E-10</v>
      </c>
      <c r="F145">
        <v>9.6564651646699993</v>
      </c>
      <c r="G145">
        <v>1377</v>
      </c>
      <c r="H145">
        <v>116</v>
      </c>
      <c r="I145">
        <v>28</v>
      </c>
      <c r="J145">
        <v>27334</v>
      </c>
      <c r="K145" t="s">
        <v>1643</v>
      </c>
    </row>
    <row r="146" spans="1:11">
      <c r="A146" t="s">
        <v>1547</v>
      </c>
      <c r="B146" t="s">
        <v>1644</v>
      </c>
      <c r="C146" t="s">
        <v>1645</v>
      </c>
      <c r="D146" t="b">
        <v>0</v>
      </c>
      <c r="E146" s="6">
        <v>2.2197288193188499E-10</v>
      </c>
      <c r="F146">
        <v>9.6537000793633894</v>
      </c>
      <c r="G146">
        <v>1379</v>
      </c>
      <c r="H146">
        <v>116</v>
      </c>
      <c r="I146">
        <v>28</v>
      </c>
      <c r="J146">
        <v>27334</v>
      </c>
      <c r="K146" t="s">
        <v>1643</v>
      </c>
    </row>
    <row r="147" spans="1:11">
      <c r="A147" t="s">
        <v>1547</v>
      </c>
      <c r="B147" t="s">
        <v>1646</v>
      </c>
      <c r="C147" t="s">
        <v>1647</v>
      </c>
      <c r="D147" t="b">
        <v>0</v>
      </c>
      <c r="E147" s="6">
        <v>2.4782034891859601E-10</v>
      </c>
      <c r="F147">
        <v>9.6058630358928703</v>
      </c>
      <c r="G147">
        <v>1387</v>
      </c>
      <c r="H147">
        <v>116</v>
      </c>
      <c r="I147">
        <v>28</v>
      </c>
      <c r="J147">
        <v>27334</v>
      </c>
      <c r="K147" t="s">
        <v>1643</v>
      </c>
    </row>
    <row r="148" spans="1:11">
      <c r="A148" t="s">
        <v>1547</v>
      </c>
      <c r="B148" t="s">
        <v>1648</v>
      </c>
      <c r="C148" t="s">
        <v>1649</v>
      </c>
      <c r="D148" t="b">
        <v>0</v>
      </c>
      <c r="E148" s="6">
        <v>4.02161986911119E-10</v>
      </c>
      <c r="F148">
        <v>9.3955989821105792</v>
      </c>
      <c r="G148">
        <v>3339</v>
      </c>
      <c r="H148">
        <v>116</v>
      </c>
      <c r="I148">
        <v>43</v>
      </c>
      <c r="J148">
        <v>27334</v>
      </c>
      <c r="K148" t="s">
        <v>1650</v>
      </c>
    </row>
    <row r="149" spans="1:11">
      <c r="A149" t="s">
        <v>1547</v>
      </c>
      <c r="B149" t="s">
        <v>1651</v>
      </c>
      <c r="C149" t="s">
        <v>1652</v>
      </c>
      <c r="D149" t="b">
        <v>0</v>
      </c>
      <c r="E149" s="6">
        <v>4.4272805043788298E-10</v>
      </c>
      <c r="F149">
        <v>9.3538629610469908</v>
      </c>
      <c r="G149">
        <v>1318</v>
      </c>
      <c r="H149">
        <v>116</v>
      </c>
      <c r="I149">
        <v>27</v>
      </c>
      <c r="J149">
        <v>27334</v>
      </c>
      <c r="K149" t="s">
        <v>1653</v>
      </c>
    </row>
    <row r="150" spans="1:11">
      <c r="A150" t="s">
        <v>1547</v>
      </c>
      <c r="B150" t="s">
        <v>1654</v>
      </c>
      <c r="C150" t="s">
        <v>1655</v>
      </c>
      <c r="D150" t="b">
        <v>0</v>
      </c>
      <c r="E150" s="6">
        <v>5.7412508543286898E-10</v>
      </c>
      <c r="F150">
        <v>9.2409934769486792</v>
      </c>
      <c r="G150">
        <v>3833</v>
      </c>
      <c r="H150">
        <v>116</v>
      </c>
      <c r="I150">
        <v>46</v>
      </c>
      <c r="J150">
        <v>27334</v>
      </c>
      <c r="K150" t="s">
        <v>1640</v>
      </c>
    </row>
    <row r="151" spans="1:11">
      <c r="A151" t="s">
        <v>1547</v>
      </c>
      <c r="B151" t="s">
        <v>1656</v>
      </c>
      <c r="C151" t="s">
        <v>1657</v>
      </c>
      <c r="D151" t="b">
        <v>0</v>
      </c>
      <c r="E151" s="6">
        <v>7.2685328292832696E-10</v>
      </c>
      <c r="F151">
        <v>9.1385532436733605</v>
      </c>
      <c r="G151">
        <v>6802</v>
      </c>
      <c r="H151">
        <v>116</v>
      </c>
      <c r="I151">
        <v>63</v>
      </c>
      <c r="J151">
        <v>27334</v>
      </c>
      <c r="K151" t="s">
        <v>1658</v>
      </c>
    </row>
    <row r="152" spans="1:11">
      <c r="A152" t="s">
        <v>1547</v>
      </c>
      <c r="B152" t="s">
        <v>1659</v>
      </c>
      <c r="C152" t="s">
        <v>1660</v>
      </c>
      <c r="D152" t="b">
        <v>0</v>
      </c>
      <c r="E152" s="6">
        <v>7.5823337226451601E-10</v>
      </c>
      <c r="F152">
        <v>9.1201971048062092</v>
      </c>
      <c r="G152">
        <v>3563</v>
      </c>
      <c r="H152">
        <v>116</v>
      </c>
      <c r="I152">
        <v>44</v>
      </c>
      <c r="J152">
        <v>27334</v>
      </c>
      <c r="K152" t="s">
        <v>1661</v>
      </c>
    </row>
    <row r="153" spans="1:11">
      <c r="A153" t="s">
        <v>1547</v>
      </c>
      <c r="B153" t="s">
        <v>1662</v>
      </c>
      <c r="C153" t="s">
        <v>1663</v>
      </c>
      <c r="D153" t="b">
        <v>0</v>
      </c>
      <c r="E153" s="6">
        <v>1.4229454199529101E-9</v>
      </c>
      <c r="F153">
        <v>8.84681175786924</v>
      </c>
      <c r="G153">
        <v>1734</v>
      </c>
      <c r="H153">
        <v>116</v>
      </c>
      <c r="I153">
        <v>30</v>
      </c>
      <c r="J153">
        <v>27334</v>
      </c>
      <c r="K153" t="s">
        <v>1664</v>
      </c>
    </row>
    <row r="154" spans="1:11">
      <c r="A154" t="s">
        <v>1547</v>
      </c>
      <c r="B154" t="s">
        <v>1665</v>
      </c>
      <c r="C154" t="s">
        <v>1666</v>
      </c>
      <c r="D154" t="b">
        <v>0</v>
      </c>
      <c r="E154" s="6">
        <v>1.4229454199529101E-9</v>
      </c>
      <c r="F154">
        <v>8.84681175786924</v>
      </c>
      <c r="G154">
        <v>1736</v>
      </c>
      <c r="H154">
        <v>116</v>
      </c>
      <c r="I154">
        <v>30</v>
      </c>
      <c r="J154">
        <v>27334</v>
      </c>
      <c r="K154" t="s">
        <v>1667</v>
      </c>
    </row>
    <row r="155" spans="1:11">
      <c r="A155" t="s">
        <v>1547</v>
      </c>
      <c r="B155" t="s">
        <v>1668</v>
      </c>
      <c r="C155" t="s">
        <v>1669</v>
      </c>
      <c r="D155" t="b">
        <v>0</v>
      </c>
      <c r="E155" s="6">
        <v>1.4229454199529101E-9</v>
      </c>
      <c r="F155">
        <v>8.84681175786924</v>
      </c>
      <c r="G155">
        <v>1736</v>
      </c>
      <c r="H155">
        <v>116</v>
      </c>
      <c r="I155">
        <v>30</v>
      </c>
      <c r="J155">
        <v>27334</v>
      </c>
      <c r="K155" t="s">
        <v>1667</v>
      </c>
    </row>
    <row r="156" spans="1:11">
      <c r="A156" t="s">
        <v>1547</v>
      </c>
      <c r="B156" t="s">
        <v>1670</v>
      </c>
      <c r="C156" t="s">
        <v>1671</v>
      </c>
      <c r="D156" t="b">
        <v>0</v>
      </c>
      <c r="E156" s="6">
        <v>1.4836976766780399E-9</v>
      </c>
      <c r="F156">
        <v>8.8286545833739503</v>
      </c>
      <c r="G156">
        <v>1624</v>
      </c>
      <c r="H156">
        <v>116</v>
      </c>
      <c r="I156">
        <v>29</v>
      </c>
      <c r="J156">
        <v>27334</v>
      </c>
      <c r="K156" t="s">
        <v>1672</v>
      </c>
    </row>
    <row r="157" spans="1:11">
      <c r="A157" t="s">
        <v>1547</v>
      </c>
      <c r="B157" t="s">
        <v>1673</v>
      </c>
      <c r="C157" t="s">
        <v>1674</v>
      </c>
      <c r="D157" t="b">
        <v>0</v>
      </c>
      <c r="E157" s="6">
        <v>1.5044110339348101E-9</v>
      </c>
      <c r="F157">
        <v>8.8226334899535495</v>
      </c>
      <c r="G157">
        <v>1743</v>
      </c>
      <c r="H157">
        <v>116</v>
      </c>
      <c r="I157">
        <v>30</v>
      </c>
      <c r="J157">
        <v>27334</v>
      </c>
      <c r="K157" t="s">
        <v>1667</v>
      </c>
    </row>
    <row r="158" spans="1:11">
      <c r="A158" t="s">
        <v>1547</v>
      </c>
      <c r="B158" t="s">
        <v>1675</v>
      </c>
      <c r="C158" t="s">
        <v>1676</v>
      </c>
      <c r="D158" t="b">
        <v>0</v>
      </c>
      <c r="E158" s="6">
        <v>1.6130374358982599E-9</v>
      </c>
      <c r="F158">
        <v>8.7923555532462601</v>
      </c>
      <c r="G158">
        <v>996</v>
      </c>
      <c r="H158">
        <v>116</v>
      </c>
      <c r="I158">
        <v>23</v>
      </c>
      <c r="J158">
        <v>27334</v>
      </c>
      <c r="K158" t="s">
        <v>1677</v>
      </c>
    </row>
    <row r="159" spans="1:11">
      <c r="A159" t="s">
        <v>1547</v>
      </c>
      <c r="B159" t="s">
        <v>1678</v>
      </c>
      <c r="C159" t="s">
        <v>1679</v>
      </c>
      <c r="D159" t="b">
        <v>0</v>
      </c>
      <c r="E159" s="6">
        <v>3.4825347845888698E-9</v>
      </c>
      <c r="F159">
        <v>8.4581045370204198</v>
      </c>
      <c r="G159">
        <v>1689</v>
      </c>
      <c r="H159">
        <v>116</v>
      </c>
      <c r="I159">
        <v>29</v>
      </c>
      <c r="J159">
        <v>27334</v>
      </c>
      <c r="K159" t="s">
        <v>1672</v>
      </c>
    </row>
    <row r="160" spans="1:11">
      <c r="A160" t="s">
        <v>1547</v>
      </c>
      <c r="B160" t="s">
        <v>1680</v>
      </c>
      <c r="C160" t="s">
        <v>1681</v>
      </c>
      <c r="D160" t="b">
        <v>0</v>
      </c>
      <c r="E160" s="6">
        <v>4.8696017478505897E-9</v>
      </c>
      <c r="F160">
        <v>8.3125065553733002</v>
      </c>
      <c r="G160">
        <v>1958</v>
      </c>
      <c r="H160">
        <v>116</v>
      </c>
      <c r="I160">
        <v>31</v>
      </c>
      <c r="J160">
        <v>27334</v>
      </c>
      <c r="K160" t="s">
        <v>1682</v>
      </c>
    </row>
    <row r="161" spans="1:11">
      <c r="A161" t="s">
        <v>1547</v>
      </c>
      <c r="B161" t="s">
        <v>1683</v>
      </c>
      <c r="C161" t="s">
        <v>1684</v>
      </c>
      <c r="D161" t="b">
        <v>0</v>
      </c>
      <c r="E161" s="6">
        <v>5.7399995523048497E-9</v>
      </c>
      <c r="F161">
        <v>8.2410881414751103</v>
      </c>
      <c r="G161">
        <v>2099</v>
      </c>
      <c r="H161">
        <v>116</v>
      </c>
      <c r="I161">
        <v>32</v>
      </c>
      <c r="J161">
        <v>27334</v>
      </c>
      <c r="K161" t="s">
        <v>1685</v>
      </c>
    </row>
    <row r="162" spans="1:11">
      <c r="A162" t="s">
        <v>1547</v>
      </c>
      <c r="B162" t="s">
        <v>1686</v>
      </c>
      <c r="C162" t="s">
        <v>1687</v>
      </c>
      <c r="D162" t="b">
        <v>0</v>
      </c>
      <c r="E162" s="6">
        <v>5.7399995523048497E-9</v>
      </c>
      <c r="F162">
        <v>8.2410881414751103</v>
      </c>
      <c r="G162">
        <v>6022</v>
      </c>
      <c r="H162">
        <v>116</v>
      </c>
      <c r="I162">
        <v>57</v>
      </c>
      <c r="J162">
        <v>27334</v>
      </c>
      <c r="K162" t="s">
        <v>1688</v>
      </c>
    </row>
    <row r="163" spans="1:11">
      <c r="A163" t="s">
        <v>1547</v>
      </c>
      <c r="B163" t="s">
        <v>1689</v>
      </c>
      <c r="C163" t="s">
        <v>1690</v>
      </c>
      <c r="D163" t="b">
        <v>0</v>
      </c>
      <c r="E163" s="6">
        <v>7.9921589201056694E-9</v>
      </c>
      <c r="F163">
        <v>8.0973358889664109</v>
      </c>
      <c r="G163">
        <v>4666</v>
      </c>
      <c r="H163">
        <v>116</v>
      </c>
      <c r="I163">
        <v>49</v>
      </c>
      <c r="J163">
        <v>27334</v>
      </c>
      <c r="K163" t="s">
        <v>1691</v>
      </c>
    </row>
    <row r="164" spans="1:11">
      <c r="A164" t="s">
        <v>1547</v>
      </c>
      <c r="B164" t="s">
        <v>1692</v>
      </c>
      <c r="C164" t="s">
        <v>1693</v>
      </c>
      <c r="D164" t="b">
        <v>0</v>
      </c>
      <c r="E164" s="6">
        <v>8.4567703008224794E-9</v>
      </c>
      <c r="F164">
        <v>8.0727954653694791</v>
      </c>
      <c r="G164">
        <v>1883</v>
      </c>
      <c r="H164">
        <v>116</v>
      </c>
      <c r="I164">
        <v>30</v>
      </c>
      <c r="J164">
        <v>27334</v>
      </c>
      <c r="K164" t="s">
        <v>1667</v>
      </c>
    </row>
    <row r="165" spans="1:11">
      <c r="A165" t="s">
        <v>1547</v>
      </c>
      <c r="B165" t="s">
        <v>1694</v>
      </c>
      <c r="C165" t="s">
        <v>1695</v>
      </c>
      <c r="D165" t="b">
        <v>0</v>
      </c>
      <c r="E165" s="6">
        <v>9.8452141330097096E-9</v>
      </c>
      <c r="F165">
        <v>8.0067748335356992</v>
      </c>
      <c r="G165">
        <v>4698</v>
      </c>
      <c r="H165">
        <v>116</v>
      </c>
      <c r="I165">
        <v>49</v>
      </c>
      <c r="J165">
        <v>27334</v>
      </c>
      <c r="K165" t="s">
        <v>1691</v>
      </c>
    </row>
    <row r="166" spans="1:11">
      <c r="A166" t="s">
        <v>1547</v>
      </c>
      <c r="B166" t="s">
        <v>1696</v>
      </c>
      <c r="C166" t="s">
        <v>1697</v>
      </c>
      <c r="D166" t="b">
        <v>0</v>
      </c>
      <c r="E166" s="6">
        <v>1.7905130387233399E-8</v>
      </c>
      <c r="F166">
        <v>7.74702251205784</v>
      </c>
      <c r="G166">
        <v>3643</v>
      </c>
      <c r="H166">
        <v>116</v>
      </c>
      <c r="I166">
        <v>42</v>
      </c>
      <c r="J166">
        <v>27334</v>
      </c>
      <c r="K166" t="s">
        <v>1698</v>
      </c>
    </row>
    <row r="167" spans="1:11">
      <c r="A167" t="s">
        <v>1547</v>
      </c>
      <c r="B167" t="s">
        <v>1699</v>
      </c>
      <c r="C167" t="s">
        <v>1700</v>
      </c>
      <c r="D167" t="b">
        <v>0</v>
      </c>
      <c r="E167" s="6">
        <v>1.8543180622477099E-8</v>
      </c>
      <c r="F167">
        <v>7.7318157713609903</v>
      </c>
      <c r="G167">
        <v>2079</v>
      </c>
      <c r="H167">
        <v>116</v>
      </c>
      <c r="I167">
        <v>31</v>
      </c>
      <c r="J167">
        <v>27334</v>
      </c>
      <c r="K167" t="s">
        <v>1682</v>
      </c>
    </row>
    <row r="168" spans="1:11">
      <c r="A168" t="s">
        <v>1547</v>
      </c>
      <c r="B168" t="s">
        <v>1701</v>
      </c>
      <c r="C168" t="s">
        <v>1702</v>
      </c>
      <c r="D168" t="b">
        <v>0</v>
      </c>
      <c r="E168" s="6">
        <v>2.06173540909974E-8</v>
      </c>
      <c r="F168">
        <v>7.6857670702557401</v>
      </c>
      <c r="G168">
        <v>3206</v>
      </c>
      <c r="H168">
        <v>116</v>
      </c>
      <c r="I168">
        <v>39</v>
      </c>
      <c r="J168">
        <v>27334</v>
      </c>
      <c r="K168" t="s">
        <v>1703</v>
      </c>
    </row>
    <row r="169" spans="1:11">
      <c r="A169" t="s">
        <v>1547</v>
      </c>
      <c r="B169" t="s">
        <v>1704</v>
      </c>
      <c r="C169" t="s">
        <v>1705</v>
      </c>
      <c r="D169" t="b">
        <v>0</v>
      </c>
      <c r="E169" s="6">
        <v>2.66447647585503E-8</v>
      </c>
      <c r="F169">
        <v>7.5743881097077104</v>
      </c>
      <c r="G169">
        <v>3236</v>
      </c>
      <c r="H169">
        <v>116</v>
      </c>
      <c r="I169">
        <v>39</v>
      </c>
      <c r="J169">
        <v>27334</v>
      </c>
      <c r="K169" t="s">
        <v>1706</v>
      </c>
    </row>
    <row r="170" spans="1:11">
      <c r="A170" t="s">
        <v>1547</v>
      </c>
      <c r="B170" t="s">
        <v>1707</v>
      </c>
      <c r="C170" t="s">
        <v>1708</v>
      </c>
      <c r="D170" t="b">
        <v>0</v>
      </c>
      <c r="E170" s="6">
        <v>3.2628148938093198E-8</v>
      </c>
      <c r="F170">
        <v>7.4864075639312402</v>
      </c>
      <c r="G170">
        <v>2132</v>
      </c>
      <c r="H170">
        <v>116</v>
      </c>
      <c r="I170">
        <v>31</v>
      </c>
      <c r="J170">
        <v>27334</v>
      </c>
      <c r="K170" t="s">
        <v>1682</v>
      </c>
    </row>
    <row r="171" spans="1:11">
      <c r="A171" t="s">
        <v>1547</v>
      </c>
      <c r="B171" t="s">
        <v>1709</v>
      </c>
      <c r="C171" t="s">
        <v>1710</v>
      </c>
      <c r="D171" t="b">
        <v>0</v>
      </c>
      <c r="E171" s="6">
        <v>6.0994769902334994E-8</v>
      </c>
      <c r="F171">
        <v>7.2147074026930902</v>
      </c>
      <c r="G171">
        <v>3968</v>
      </c>
      <c r="H171">
        <v>116</v>
      </c>
      <c r="I171">
        <v>43</v>
      </c>
      <c r="J171">
        <v>27334</v>
      </c>
      <c r="K171" t="s">
        <v>1711</v>
      </c>
    </row>
    <row r="172" spans="1:11">
      <c r="A172" t="s">
        <v>1547</v>
      </c>
      <c r="B172" t="s">
        <v>1712</v>
      </c>
      <c r="C172" t="s">
        <v>1713</v>
      </c>
      <c r="D172" t="b">
        <v>0</v>
      </c>
      <c r="E172" s="6">
        <v>6.5481966365033996E-8</v>
      </c>
      <c r="F172">
        <v>7.18387828758841</v>
      </c>
      <c r="G172">
        <v>1941</v>
      </c>
      <c r="H172">
        <v>116</v>
      </c>
      <c r="I172">
        <v>29</v>
      </c>
      <c r="J172">
        <v>27334</v>
      </c>
      <c r="K172" t="s">
        <v>1714</v>
      </c>
    </row>
    <row r="173" spans="1:11">
      <c r="A173" t="s">
        <v>1547</v>
      </c>
      <c r="B173" t="s">
        <v>1715</v>
      </c>
      <c r="C173" t="s">
        <v>1716</v>
      </c>
      <c r="D173" t="b">
        <v>0</v>
      </c>
      <c r="E173" s="6">
        <v>1.08677833550098E-7</v>
      </c>
      <c r="F173">
        <v>6.9638590276576702</v>
      </c>
      <c r="G173">
        <v>5596</v>
      </c>
      <c r="H173">
        <v>116</v>
      </c>
      <c r="I173">
        <v>52</v>
      </c>
      <c r="J173">
        <v>27334</v>
      </c>
      <c r="K173" t="s">
        <v>1717</v>
      </c>
    </row>
    <row r="174" spans="1:11">
      <c r="A174" t="s">
        <v>1547</v>
      </c>
      <c r="B174" t="s">
        <v>1718</v>
      </c>
      <c r="C174" t="s">
        <v>1719</v>
      </c>
      <c r="D174" t="b">
        <v>0</v>
      </c>
      <c r="E174" s="6">
        <v>1.4369914898235901E-7</v>
      </c>
      <c r="F174">
        <v>6.8425458038446099</v>
      </c>
      <c r="G174">
        <v>6197</v>
      </c>
      <c r="H174">
        <v>116</v>
      </c>
      <c r="I174">
        <v>55</v>
      </c>
      <c r="J174">
        <v>27334</v>
      </c>
      <c r="K174" t="s">
        <v>1720</v>
      </c>
    </row>
    <row r="175" spans="1:11">
      <c r="A175" t="s">
        <v>1547</v>
      </c>
      <c r="B175" t="s">
        <v>1721</v>
      </c>
      <c r="C175" t="s">
        <v>1722</v>
      </c>
      <c r="D175" t="b">
        <v>0</v>
      </c>
      <c r="E175" s="6">
        <v>1.6345388785839199E-7</v>
      </c>
      <c r="F175">
        <v>6.7866047449804201</v>
      </c>
      <c r="G175">
        <v>2864</v>
      </c>
      <c r="H175">
        <v>116</v>
      </c>
      <c r="I175">
        <v>35</v>
      </c>
      <c r="J175">
        <v>27334</v>
      </c>
      <c r="K175" t="s">
        <v>1723</v>
      </c>
    </row>
    <row r="176" spans="1:11">
      <c r="A176" t="s">
        <v>1547</v>
      </c>
      <c r="B176" t="s">
        <v>1724</v>
      </c>
      <c r="C176" t="s">
        <v>1725</v>
      </c>
      <c r="D176" t="b">
        <v>0</v>
      </c>
      <c r="E176" s="6">
        <v>2.0044594673350399E-7</v>
      </c>
      <c r="F176">
        <v>6.6980027212995603</v>
      </c>
      <c r="G176">
        <v>2888</v>
      </c>
      <c r="H176">
        <v>116</v>
      </c>
      <c r="I176">
        <v>35</v>
      </c>
      <c r="J176">
        <v>27334</v>
      </c>
      <c r="K176" t="s">
        <v>1723</v>
      </c>
    </row>
    <row r="177" spans="1:11">
      <c r="A177" t="s">
        <v>1547</v>
      </c>
      <c r="B177" t="s">
        <v>1726</v>
      </c>
      <c r="C177" t="s">
        <v>1727</v>
      </c>
      <c r="D177" t="b">
        <v>0</v>
      </c>
      <c r="E177" s="6">
        <v>7.2046230579679498E-7</v>
      </c>
      <c r="F177">
        <v>6.1423887363110401</v>
      </c>
      <c r="G177">
        <v>1646</v>
      </c>
      <c r="H177">
        <v>116</v>
      </c>
      <c r="I177">
        <v>25</v>
      </c>
      <c r="J177">
        <v>27334</v>
      </c>
      <c r="K177" t="s">
        <v>1728</v>
      </c>
    </row>
    <row r="178" spans="1:11">
      <c r="A178" t="s">
        <v>1547</v>
      </c>
      <c r="B178" t="s">
        <v>1729</v>
      </c>
      <c r="C178" t="s">
        <v>1730</v>
      </c>
      <c r="D178" t="b">
        <v>0</v>
      </c>
      <c r="E178" s="6">
        <v>9.8070453106811798E-7</v>
      </c>
      <c r="F178">
        <v>6.0084618181604199</v>
      </c>
      <c r="G178">
        <v>6729</v>
      </c>
      <c r="H178">
        <v>116</v>
      </c>
      <c r="I178">
        <v>56</v>
      </c>
      <c r="J178">
        <v>27334</v>
      </c>
      <c r="K178" t="s">
        <v>1731</v>
      </c>
    </row>
    <row r="179" spans="1:11">
      <c r="A179" t="s">
        <v>1547</v>
      </c>
      <c r="B179" t="s">
        <v>1732</v>
      </c>
      <c r="C179" t="s">
        <v>1733</v>
      </c>
      <c r="D179" t="b">
        <v>0</v>
      </c>
      <c r="E179">
        <v>1.2998586379203001E-6</v>
      </c>
      <c r="F179">
        <v>5.88610387546957</v>
      </c>
      <c r="G179">
        <v>6589</v>
      </c>
      <c r="H179">
        <v>116</v>
      </c>
      <c r="I179">
        <v>55</v>
      </c>
      <c r="J179">
        <v>27334</v>
      </c>
      <c r="K179" t="s">
        <v>1734</v>
      </c>
    </row>
    <row r="180" spans="1:11">
      <c r="A180" t="s">
        <v>1547</v>
      </c>
      <c r="B180" t="s">
        <v>1735</v>
      </c>
      <c r="C180" t="s">
        <v>1736</v>
      </c>
      <c r="D180" t="b">
        <v>0</v>
      </c>
      <c r="E180">
        <v>1.15289738960638E-5</v>
      </c>
      <c r="F180">
        <v>4.9382093441457</v>
      </c>
      <c r="G180">
        <v>6038</v>
      </c>
      <c r="H180">
        <v>116</v>
      </c>
      <c r="I180">
        <v>50</v>
      </c>
      <c r="J180">
        <v>27334</v>
      </c>
      <c r="K180" t="s">
        <v>1737</v>
      </c>
    </row>
    <row r="181" spans="1:11">
      <c r="A181" t="s">
        <v>1547</v>
      </c>
      <c r="B181" t="s">
        <v>1738</v>
      </c>
      <c r="C181" t="s">
        <v>1739</v>
      </c>
      <c r="D181" t="b">
        <v>0</v>
      </c>
      <c r="E181">
        <v>1.42216415988E-5</v>
      </c>
      <c r="F181">
        <v>4.8470502702622502</v>
      </c>
      <c r="G181">
        <v>7251</v>
      </c>
      <c r="H181">
        <v>116</v>
      </c>
      <c r="I181">
        <v>56</v>
      </c>
      <c r="J181">
        <v>27334</v>
      </c>
      <c r="K181" t="s">
        <v>1740</v>
      </c>
    </row>
    <row r="182" spans="1:11">
      <c r="A182" t="s">
        <v>1547</v>
      </c>
      <c r="B182" t="s">
        <v>1741</v>
      </c>
      <c r="C182" t="s">
        <v>1742</v>
      </c>
      <c r="D182" t="b">
        <v>0</v>
      </c>
      <c r="E182">
        <v>1.8568150158714899E-5</v>
      </c>
      <c r="F182">
        <v>4.7312313604432603</v>
      </c>
      <c r="G182">
        <v>4840</v>
      </c>
      <c r="H182">
        <v>116</v>
      </c>
      <c r="I182">
        <v>43</v>
      </c>
      <c r="J182">
        <v>27334</v>
      </c>
      <c r="K182" t="s">
        <v>1743</v>
      </c>
    </row>
    <row r="183" spans="1:11">
      <c r="A183" t="s">
        <v>1547</v>
      </c>
      <c r="B183" t="s">
        <v>1744</v>
      </c>
      <c r="C183" t="s">
        <v>1745</v>
      </c>
      <c r="D183" t="b">
        <v>0</v>
      </c>
      <c r="E183">
        <v>2.91837717450266E-5</v>
      </c>
      <c r="F183">
        <v>4.5348585800849204</v>
      </c>
      <c r="G183">
        <v>2008</v>
      </c>
      <c r="H183">
        <v>116</v>
      </c>
      <c r="I183">
        <v>25</v>
      </c>
      <c r="J183">
        <v>27334</v>
      </c>
      <c r="K183" t="s">
        <v>1746</v>
      </c>
    </row>
    <row r="184" spans="1:11">
      <c r="A184" t="s">
        <v>1547</v>
      </c>
      <c r="B184" t="s">
        <v>1747</v>
      </c>
      <c r="C184" t="s">
        <v>1748</v>
      </c>
      <c r="D184" t="b">
        <v>0</v>
      </c>
      <c r="E184">
        <v>3.6689354707803603E-5</v>
      </c>
      <c r="F184">
        <v>4.4354599265461596</v>
      </c>
      <c r="G184">
        <v>4083</v>
      </c>
      <c r="H184">
        <v>116</v>
      </c>
      <c r="I184">
        <v>38</v>
      </c>
      <c r="J184">
        <v>27334</v>
      </c>
      <c r="K184" t="s">
        <v>1749</v>
      </c>
    </row>
    <row r="185" spans="1:11">
      <c r="A185" t="s">
        <v>1547</v>
      </c>
      <c r="B185" t="s">
        <v>1750</v>
      </c>
      <c r="C185" t="s">
        <v>1751</v>
      </c>
      <c r="D185" t="b">
        <v>0</v>
      </c>
      <c r="E185">
        <v>3.8366118925536599E-5</v>
      </c>
      <c r="F185">
        <v>4.4160521313326599</v>
      </c>
      <c r="G185">
        <v>1628</v>
      </c>
      <c r="H185">
        <v>116</v>
      </c>
      <c r="I185">
        <v>22</v>
      </c>
      <c r="J185">
        <v>27334</v>
      </c>
      <c r="K185" t="s">
        <v>1752</v>
      </c>
    </row>
    <row r="186" spans="1:11">
      <c r="A186" t="s">
        <v>1547</v>
      </c>
      <c r="B186" t="s">
        <v>1753</v>
      </c>
      <c r="C186" t="s">
        <v>1754</v>
      </c>
      <c r="D186" t="b">
        <v>0</v>
      </c>
      <c r="E186">
        <v>3.98700653291889E-5</v>
      </c>
      <c r="F186">
        <v>4.3993530527227804</v>
      </c>
      <c r="G186">
        <v>8516</v>
      </c>
      <c r="H186">
        <v>116</v>
      </c>
      <c r="I186">
        <v>61</v>
      </c>
      <c r="J186">
        <v>27334</v>
      </c>
      <c r="K186" t="s">
        <v>1755</v>
      </c>
    </row>
    <row r="187" spans="1:11">
      <c r="A187" t="s">
        <v>1547</v>
      </c>
      <c r="B187" t="s">
        <v>1756</v>
      </c>
      <c r="C187" t="s">
        <v>1757</v>
      </c>
      <c r="D187" t="b">
        <v>0</v>
      </c>
      <c r="E187">
        <v>5.1941701080890298E-5</v>
      </c>
      <c r="F187">
        <v>4.28448383141163</v>
      </c>
      <c r="G187">
        <v>1936</v>
      </c>
      <c r="H187">
        <v>116</v>
      </c>
      <c r="I187">
        <v>24</v>
      </c>
      <c r="J187">
        <v>27334</v>
      </c>
      <c r="K187" t="s">
        <v>1758</v>
      </c>
    </row>
    <row r="188" spans="1:11">
      <c r="A188" t="s">
        <v>1547</v>
      </c>
      <c r="B188" t="s">
        <v>1759</v>
      </c>
      <c r="C188" t="s">
        <v>1760</v>
      </c>
      <c r="D188" t="b">
        <v>0</v>
      </c>
      <c r="E188">
        <v>5.2933103711049198E-5</v>
      </c>
      <c r="F188">
        <v>4.2762726405814897</v>
      </c>
      <c r="G188">
        <v>8376</v>
      </c>
      <c r="H188">
        <v>116</v>
      </c>
      <c r="I188">
        <v>60</v>
      </c>
      <c r="J188">
        <v>27334</v>
      </c>
      <c r="K188" t="s">
        <v>1761</v>
      </c>
    </row>
    <row r="189" spans="1:11">
      <c r="A189" t="s">
        <v>1547</v>
      </c>
      <c r="B189" t="s">
        <v>1762</v>
      </c>
      <c r="C189" t="s">
        <v>1763</v>
      </c>
      <c r="D189" t="b">
        <v>0</v>
      </c>
      <c r="E189">
        <v>5.6590887053681599E-5</v>
      </c>
      <c r="F189">
        <v>4.2472534985103296</v>
      </c>
      <c r="G189">
        <v>8605</v>
      </c>
      <c r="H189">
        <v>116</v>
      </c>
      <c r="I189">
        <v>61</v>
      </c>
      <c r="J189">
        <v>27334</v>
      </c>
      <c r="K189" t="s">
        <v>1755</v>
      </c>
    </row>
    <row r="190" spans="1:11">
      <c r="A190" t="s">
        <v>1547</v>
      </c>
      <c r="B190" t="s">
        <v>1764</v>
      </c>
      <c r="C190" t="s">
        <v>1765</v>
      </c>
      <c r="D190" t="b">
        <v>0</v>
      </c>
      <c r="E190">
        <v>6.4840574358828194E-5</v>
      </c>
      <c r="F190">
        <v>4.1881531468191202</v>
      </c>
      <c r="G190">
        <v>7804</v>
      </c>
      <c r="H190">
        <v>116</v>
      </c>
      <c r="I190">
        <v>57</v>
      </c>
      <c r="J190">
        <v>27334</v>
      </c>
      <c r="K190" t="s">
        <v>1766</v>
      </c>
    </row>
    <row r="191" spans="1:11">
      <c r="A191" t="s">
        <v>1547</v>
      </c>
      <c r="B191" t="s">
        <v>1767</v>
      </c>
      <c r="C191" t="s">
        <v>1768</v>
      </c>
      <c r="D191" t="b">
        <v>0</v>
      </c>
      <c r="E191">
        <v>1.1305513468000601E-4</v>
      </c>
      <c r="F191">
        <v>3.9467097083070901</v>
      </c>
      <c r="G191">
        <v>214</v>
      </c>
      <c r="H191">
        <v>116</v>
      </c>
      <c r="I191">
        <v>8</v>
      </c>
      <c r="J191">
        <v>27334</v>
      </c>
      <c r="K191" t="s">
        <v>1769</v>
      </c>
    </row>
    <row r="192" spans="1:11">
      <c r="A192" t="s">
        <v>1547</v>
      </c>
      <c r="B192" t="s">
        <v>1770</v>
      </c>
      <c r="C192" t="s">
        <v>1771</v>
      </c>
      <c r="D192" t="b">
        <v>0</v>
      </c>
      <c r="E192">
        <v>1.2482010849011301E-4</v>
      </c>
      <c r="F192">
        <v>3.9037154442784701</v>
      </c>
      <c r="G192">
        <v>290</v>
      </c>
      <c r="H192">
        <v>116</v>
      </c>
      <c r="I192">
        <v>9</v>
      </c>
      <c r="J192">
        <v>27334</v>
      </c>
      <c r="K192" t="s">
        <v>1772</v>
      </c>
    </row>
    <row r="193" spans="1:11">
      <c r="A193" t="s">
        <v>1547</v>
      </c>
      <c r="B193" t="s">
        <v>1773</v>
      </c>
      <c r="C193" t="s">
        <v>1774</v>
      </c>
      <c r="D193" t="b">
        <v>0</v>
      </c>
      <c r="E193">
        <v>1.27962151370321E-4</v>
      </c>
      <c r="F193">
        <v>3.8929184669279899</v>
      </c>
      <c r="G193">
        <v>9025</v>
      </c>
      <c r="H193">
        <v>116</v>
      </c>
      <c r="I193">
        <v>62</v>
      </c>
      <c r="J193">
        <v>27334</v>
      </c>
      <c r="K193" t="s">
        <v>1775</v>
      </c>
    </row>
    <row r="194" spans="1:11">
      <c r="A194" t="s">
        <v>1547</v>
      </c>
      <c r="B194" t="s">
        <v>1776</v>
      </c>
      <c r="C194" t="s">
        <v>1777</v>
      </c>
      <c r="D194" t="b">
        <v>0</v>
      </c>
      <c r="E194">
        <v>1.3205223350049801E-4</v>
      </c>
      <c r="F194">
        <v>3.87925424883995</v>
      </c>
      <c r="G194">
        <v>8821</v>
      </c>
      <c r="H194">
        <v>116</v>
      </c>
      <c r="I194">
        <v>61</v>
      </c>
      <c r="J194">
        <v>27334</v>
      </c>
      <c r="K194" t="s">
        <v>1755</v>
      </c>
    </row>
    <row r="195" spans="1:11">
      <c r="A195" t="s">
        <v>1547</v>
      </c>
      <c r="B195" t="s">
        <v>1778</v>
      </c>
      <c r="C195" t="s">
        <v>1779</v>
      </c>
      <c r="D195" t="b">
        <v>0</v>
      </c>
      <c r="E195">
        <v>1.3738855706462301E-4</v>
      </c>
      <c r="F195">
        <v>3.8620494376595902</v>
      </c>
      <c r="G195">
        <v>9264</v>
      </c>
      <c r="H195">
        <v>116</v>
      </c>
      <c r="I195">
        <v>63</v>
      </c>
      <c r="J195">
        <v>27334</v>
      </c>
      <c r="K195" t="s">
        <v>1780</v>
      </c>
    </row>
    <row r="196" spans="1:11">
      <c r="A196" t="s">
        <v>1547</v>
      </c>
      <c r="B196" t="s">
        <v>1781</v>
      </c>
      <c r="C196" t="s">
        <v>1782</v>
      </c>
      <c r="D196" t="b">
        <v>0</v>
      </c>
      <c r="E196">
        <v>1.60888291634131E-4</v>
      </c>
      <c r="F196">
        <v>3.79347555977732</v>
      </c>
      <c r="G196">
        <v>1255</v>
      </c>
      <c r="H196">
        <v>116</v>
      </c>
      <c r="I196">
        <v>18</v>
      </c>
      <c r="J196">
        <v>27334</v>
      </c>
      <c r="K196" t="s">
        <v>1783</v>
      </c>
    </row>
    <row r="197" spans="1:11">
      <c r="A197" t="s">
        <v>1547</v>
      </c>
      <c r="B197" t="s">
        <v>1784</v>
      </c>
      <c r="C197" t="s">
        <v>1785</v>
      </c>
      <c r="D197" t="b">
        <v>0</v>
      </c>
      <c r="E197">
        <v>1.67498438364753E-4</v>
      </c>
      <c r="F197">
        <v>3.7759892376583699</v>
      </c>
      <c r="G197">
        <v>2086</v>
      </c>
      <c r="H197">
        <v>116</v>
      </c>
      <c r="I197">
        <v>24</v>
      </c>
      <c r="J197">
        <v>27334</v>
      </c>
      <c r="K197" t="s">
        <v>1786</v>
      </c>
    </row>
    <row r="198" spans="1:11">
      <c r="A198" t="s">
        <v>1547</v>
      </c>
      <c r="B198" t="s">
        <v>1787</v>
      </c>
      <c r="C198" t="s">
        <v>1788</v>
      </c>
      <c r="D198" t="b">
        <v>0</v>
      </c>
      <c r="E198">
        <v>1.67498438364753E-4</v>
      </c>
      <c r="F198">
        <v>3.7759892376583699</v>
      </c>
      <c r="G198">
        <v>1390</v>
      </c>
      <c r="H198">
        <v>116</v>
      </c>
      <c r="I198">
        <v>19</v>
      </c>
      <c r="J198">
        <v>27334</v>
      </c>
      <c r="K198" t="s">
        <v>1789</v>
      </c>
    </row>
    <row r="199" spans="1:11">
      <c r="A199" t="s">
        <v>1547</v>
      </c>
      <c r="B199" t="s">
        <v>1790</v>
      </c>
      <c r="C199" t="s">
        <v>1791</v>
      </c>
      <c r="D199" t="b">
        <v>0</v>
      </c>
      <c r="E199">
        <v>1.7096694055322999E-4</v>
      </c>
      <c r="F199">
        <v>3.7670878599198701</v>
      </c>
      <c r="G199">
        <v>1393</v>
      </c>
      <c r="H199">
        <v>116</v>
      </c>
      <c r="I199">
        <v>19</v>
      </c>
      <c r="J199">
        <v>27334</v>
      </c>
      <c r="K199" t="s">
        <v>1789</v>
      </c>
    </row>
    <row r="200" spans="1:11">
      <c r="A200" t="s">
        <v>1547</v>
      </c>
      <c r="B200" t="s">
        <v>1792</v>
      </c>
      <c r="C200" t="s">
        <v>1793</v>
      </c>
      <c r="D200" t="b">
        <v>0</v>
      </c>
      <c r="E200">
        <v>3.2035425103487601E-4</v>
      </c>
      <c r="F200">
        <v>3.4943695086356299</v>
      </c>
      <c r="G200">
        <v>250</v>
      </c>
      <c r="H200">
        <v>116</v>
      </c>
      <c r="I200">
        <v>8</v>
      </c>
      <c r="J200">
        <v>27334</v>
      </c>
      <c r="K200" t="s">
        <v>1794</v>
      </c>
    </row>
    <row r="201" spans="1:11">
      <c r="A201" t="s">
        <v>1547</v>
      </c>
      <c r="B201" t="s">
        <v>1795</v>
      </c>
      <c r="C201" t="s">
        <v>1796</v>
      </c>
      <c r="D201" t="b">
        <v>0</v>
      </c>
      <c r="E201">
        <v>3.2502369844065099E-4</v>
      </c>
      <c r="F201">
        <v>3.48808497216949</v>
      </c>
      <c r="G201">
        <v>180</v>
      </c>
      <c r="H201">
        <v>116</v>
      </c>
      <c r="I201">
        <v>7</v>
      </c>
      <c r="J201">
        <v>27334</v>
      </c>
      <c r="K201" t="s">
        <v>1797</v>
      </c>
    </row>
    <row r="202" spans="1:11">
      <c r="A202" t="s">
        <v>1547</v>
      </c>
      <c r="B202" t="s">
        <v>1798</v>
      </c>
      <c r="C202" t="s">
        <v>1799</v>
      </c>
      <c r="D202" t="b">
        <v>0</v>
      </c>
      <c r="E202">
        <v>3.5234720827114201E-4</v>
      </c>
      <c r="F202">
        <v>3.45302916516924</v>
      </c>
      <c r="G202">
        <v>727</v>
      </c>
      <c r="H202">
        <v>116</v>
      </c>
      <c r="I202">
        <v>13</v>
      </c>
      <c r="J202">
        <v>27334</v>
      </c>
      <c r="K202" t="s">
        <v>1800</v>
      </c>
    </row>
    <row r="203" spans="1:11">
      <c r="A203" t="s">
        <v>1547</v>
      </c>
      <c r="B203" t="s">
        <v>1801</v>
      </c>
      <c r="C203" t="s">
        <v>1802</v>
      </c>
      <c r="D203" t="b">
        <v>0</v>
      </c>
      <c r="E203">
        <v>3.5865911262848298E-4</v>
      </c>
      <c r="F203">
        <v>3.4453181303548499</v>
      </c>
      <c r="G203">
        <v>255</v>
      </c>
      <c r="H203">
        <v>116</v>
      </c>
      <c r="I203">
        <v>8</v>
      </c>
      <c r="J203">
        <v>27334</v>
      </c>
      <c r="K203" t="s">
        <v>1803</v>
      </c>
    </row>
    <row r="204" spans="1:11">
      <c r="A204" t="s">
        <v>1547</v>
      </c>
      <c r="B204" t="s">
        <v>1804</v>
      </c>
      <c r="C204" t="s">
        <v>1805</v>
      </c>
      <c r="D204" t="b">
        <v>0</v>
      </c>
      <c r="E204">
        <v>3.5865911262848298E-4</v>
      </c>
      <c r="F204">
        <v>3.4453181303548499</v>
      </c>
      <c r="G204">
        <v>3307</v>
      </c>
      <c r="H204">
        <v>116</v>
      </c>
      <c r="I204">
        <v>31</v>
      </c>
      <c r="J204">
        <v>27334</v>
      </c>
      <c r="K204" t="s">
        <v>1806</v>
      </c>
    </row>
    <row r="205" spans="1:11">
      <c r="A205" t="s">
        <v>1547</v>
      </c>
      <c r="B205" t="s">
        <v>1807</v>
      </c>
      <c r="C205" t="s">
        <v>1808</v>
      </c>
      <c r="D205" t="b">
        <v>0</v>
      </c>
      <c r="E205">
        <v>5.2343819627060305E-4</v>
      </c>
      <c r="F205">
        <v>3.2811345892538499</v>
      </c>
      <c r="G205">
        <v>3542</v>
      </c>
      <c r="H205">
        <v>116</v>
      </c>
      <c r="I205">
        <v>32</v>
      </c>
      <c r="J205">
        <v>27334</v>
      </c>
      <c r="K205" t="s">
        <v>1809</v>
      </c>
    </row>
    <row r="206" spans="1:11">
      <c r="A206" t="s">
        <v>1547</v>
      </c>
      <c r="B206" t="s">
        <v>1810</v>
      </c>
      <c r="C206" t="s">
        <v>1811</v>
      </c>
      <c r="D206" t="b">
        <v>0</v>
      </c>
      <c r="E206">
        <v>5.3348206628695504E-4</v>
      </c>
      <c r="F206">
        <v>3.2728801753838801</v>
      </c>
      <c r="G206">
        <v>3547</v>
      </c>
      <c r="H206">
        <v>116</v>
      </c>
      <c r="I206">
        <v>32</v>
      </c>
      <c r="J206">
        <v>27334</v>
      </c>
      <c r="K206" t="s">
        <v>1809</v>
      </c>
    </row>
    <row r="207" spans="1:11">
      <c r="A207" t="s">
        <v>1547</v>
      </c>
      <c r="B207" t="s">
        <v>1812</v>
      </c>
      <c r="C207" t="s">
        <v>1813</v>
      </c>
      <c r="D207" t="b">
        <v>0</v>
      </c>
      <c r="E207">
        <v>5.5222602998611402E-4</v>
      </c>
      <c r="F207">
        <v>3.2578831261051202</v>
      </c>
      <c r="G207">
        <v>3050</v>
      </c>
      <c r="H207">
        <v>116</v>
      </c>
      <c r="I207">
        <v>29</v>
      </c>
      <c r="J207">
        <v>27334</v>
      </c>
      <c r="K207" t="s">
        <v>1814</v>
      </c>
    </row>
    <row r="208" spans="1:11">
      <c r="A208" t="s">
        <v>1547</v>
      </c>
      <c r="B208" t="s">
        <v>1815</v>
      </c>
      <c r="C208" t="s">
        <v>1816</v>
      </c>
      <c r="D208" t="b">
        <v>0</v>
      </c>
      <c r="E208">
        <v>5.6653347563093896E-4</v>
      </c>
      <c r="F208">
        <v>3.2467744232193501</v>
      </c>
      <c r="G208">
        <v>654</v>
      </c>
      <c r="H208">
        <v>116</v>
      </c>
      <c r="I208">
        <v>12</v>
      </c>
      <c r="J208">
        <v>27334</v>
      </c>
      <c r="K208" t="s">
        <v>1817</v>
      </c>
    </row>
    <row r="209" spans="1:11">
      <c r="A209" t="s">
        <v>1547</v>
      </c>
      <c r="B209" t="s">
        <v>1818</v>
      </c>
      <c r="C209" t="s">
        <v>1819</v>
      </c>
      <c r="D209" t="b">
        <v>0</v>
      </c>
      <c r="E209">
        <v>7.2277811253388595E-4</v>
      </c>
      <c r="F209">
        <v>3.1409950073973198</v>
      </c>
      <c r="G209">
        <v>2608</v>
      </c>
      <c r="H209">
        <v>116</v>
      </c>
      <c r="I209">
        <v>26</v>
      </c>
      <c r="J209">
        <v>27334</v>
      </c>
      <c r="K209" t="s">
        <v>1820</v>
      </c>
    </row>
    <row r="210" spans="1:11">
      <c r="A210" t="s">
        <v>1547</v>
      </c>
      <c r="B210" t="s">
        <v>1821</v>
      </c>
      <c r="C210" t="s">
        <v>1822</v>
      </c>
      <c r="D210" t="b">
        <v>0</v>
      </c>
      <c r="E210">
        <v>7.3025100558589103E-4</v>
      </c>
      <c r="F210">
        <v>3.1365278363125002</v>
      </c>
      <c r="G210">
        <v>84</v>
      </c>
      <c r="H210">
        <v>116</v>
      </c>
      <c r="I210">
        <v>5</v>
      </c>
      <c r="J210">
        <v>27334</v>
      </c>
      <c r="K210" t="s">
        <v>1823</v>
      </c>
    </row>
    <row r="211" spans="1:11">
      <c r="A211" t="s">
        <v>1547</v>
      </c>
      <c r="B211" t="s">
        <v>1824</v>
      </c>
      <c r="C211" t="s">
        <v>1825</v>
      </c>
      <c r="D211" t="b">
        <v>0</v>
      </c>
      <c r="E211">
        <v>9.4240755315538004E-4</v>
      </c>
      <c r="F211">
        <v>3.0257612417838802</v>
      </c>
      <c r="G211">
        <v>1452</v>
      </c>
      <c r="H211">
        <v>116</v>
      </c>
      <c r="I211">
        <v>18</v>
      </c>
      <c r="J211">
        <v>27334</v>
      </c>
      <c r="K211" t="s">
        <v>1826</v>
      </c>
    </row>
    <row r="212" spans="1:11">
      <c r="A212" t="s">
        <v>1547</v>
      </c>
      <c r="B212" t="s">
        <v>1827</v>
      </c>
      <c r="C212" t="s">
        <v>1828</v>
      </c>
      <c r="D212" t="b">
        <v>0</v>
      </c>
      <c r="E212">
        <v>9.4240755315538004E-4</v>
      </c>
      <c r="F212">
        <v>3.0257612417838802</v>
      </c>
      <c r="G212">
        <v>808</v>
      </c>
      <c r="H212">
        <v>116</v>
      </c>
      <c r="I212">
        <v>13</v>
      </c>
      <c r="J212">
        <v>27334</v>
      </c>
      <c r="K212" t="s">
        <v>1800</v>
      </c>
    </row>
    <row r="213" spans="1:11">
      <c r="A213" t="s">
        <v>1547</v>
      </c>
      <c r="B213" t="s">
        <v>1829</v>
      </c>
      <c r="C213" t="s">
        <v>1830</v>
      </c>
      <c r="D213" t="b">
        <v>0</v>
      </c>
      <c r="E213">
        <v>9.4240755315538004E-4</v>
      </c>
      <c r="F213">
        <v>3.0257612417838802</v>
      </c>
      <c r="G213">
        <v>1451</v>
      </c>
      <c r="H213">
        <v>116</v>
      </c>
      <c r="I213">
        <v>18</v>
      </c>
      <c r="J213">
        <v>27334</v>
      </c>
      <c r="K213" t="s">
        <v>1826</v>
      </c>
    </row>
    <row r="214" spans="1:11">
      <c r="A214" t="s">
        <v>1547</v>
      </c>
      <c r="B214" t="s">
        <v>1831</v>
      </c>
      <c r="C214" t="s">
        <v>1832</v>
      </c>
      <c r="D214" t="b">
        <v>0</v>
      </c>
      <c r="E214">
        <v>9.4240755315538004E-4</v>
      </c>
      <c r="F214">
        <v>3.0257612417838802</v>
      </c>
      <c r="G214">
        <v>2980</v>
      </c>
      <c r="H214">
        <v>116</v>
      </c>
      <c r="I214">
        <v>28</v>
      </c>
      <c r="J214">
        <v>27334</v>
      </c>
      <c r="K214" t="s">
        <v>1833</v>
      </c>
    </row>
    <row r="215" spans="1:11">
      <c r="A215" t="s">
        <v>1547</v>
      </c>
      <c r="B215" t="s">
        <v>1834</v>
      </c>
      <c r="C215" t="s">
        <v>1835</v>
      </c>
      <c r="D215" t="b">
        <v>0</v>
      </c>
      <c r="E215">
        <v>9.4240755315538004E-4</v>
      </c>
      <c r="F215">
        <v>3.0257612417838802</v>
      </c>
      <c r="G215">
        <v>480</v>
      </c>
      <c r="H215">
        <v>116</v>
      </c>
      <c r="I215">
        <v>10</v>
      </c>
      <c r="J215">
        <v>27334</v>
      </c>
      <c r="K215" t="s">
        <v>1836</v>
      </c>
    </row>
    <row r="216" spans="1:11">
      <c r="A216" t="s">
        <v>1547</v>
      </c>
      <c r="B216" t="s">
        <v>1837</v>
      </c>
      <c r="C216" t="s">
        <v>1838</v>
      </c>
      <c r="D216" t="b">
        <v>0</v>
      </c>
      <c r="E216">
        <v>1.04048827498982E-3</v>
      </c>
      <c r="F216">
        <v>2.9827628093840302</v>
      </c>
      <c r="G216">
        <v>1193</v>
      </c>
      <c r="H216">
        <v>116</v>
      </c>
      <c r="I216">
        <v>16</v>
      </c>
      <c r="J216">
        <v>27334</v>
      </c>
      <c r="K216" t="s">
        <v>1839</v>
      </c>
    </row>
    <row r="217" spans="1:11">
      <c r="A217" t="s">
        <v>1547</v>
      </c>
      <c r="B217" t="s">
        <v>1840</v>
      </c>
      <c r="C217" t="s">
        <v>1841</v>
      </c>
      <c r="D217" t="b">
        <v>0</v>
      </c>
      <c r="E217">
        <v>1.0730369327102099E-3</v>
      </c>
      <c r="F217">
        <v>2.96938532985491</v>
      </c>
      <c r="G217">
        <v>594</v>
      </c>
      <c r="H217">
        <v>116</v>
      </c>
      <c r="I217">
        <v>11</v>
      </c>
      <c r="J217">
        <v>27334</v>
      </c>
      <c r="K217" t="s">
        <v>1842</v>
      </c>
    </row>
    <row r="218" spans="1:11">
      <c r="A218" t="s">
        <v>1547</v>
      </c>
      <c r="B218" t="s">
        <v>1843</v>
      </c>
      <c r="C218" t="s">
        <v>1844</v>
      </c>
      <c r="D218" t="b">
        <v>0</v>
      </c>
      <c r="E218">
        <v>1.11912239908091E-3</v>
      </c>
      <c r="F218">
        <v>2.9511224118287398</v>
      </c>
      <c r="G218">
        <v>395</v>
      </c>
      <c r="H218">
        <v>116</v>
      </c>
      <c r="I218">
        <v>9</v>
      </c>
      <c r="J218">
        <v>27334</v>
      </c>
      <c r="K218" t="s">
        <v>1772</v>
      </c>
    </row>
    <row r="219" spans="1:11">
      <c r="A219" t="s">
        <v>1547</v>
      </c>
      <c r="B219" t="s">
        <v>1845</v>
      </c>
      <c r="C219" t="s">
        <v>1846</v>
      </c>
      <c r="D219" t="b">
        <v>0</v>
      </c>
      <c r="E219">
        <v>1.1289230448826501E-3</v>
      </c>
      <c r="F219">
        <v>2.9473356615488102</v>
      </c>
      <c r="G219">
        <v>2530</v>
      </c>
      <c r="H219">
        <v>116</v>
      </c>
      <c r="I219">
        <v>25</v>
      </c>
      <c r="J219">
        <v>27334</v>
      </c>
      <c r="K219" t="s">
        <v>1847</v>
      </c>
    </row>
    <row r="220" spans="1:11">
      <c r="A220" t="s">
        <v>1547</v>
      </c>
      <c r="B220" t="s">
        <v>1848</v>
      </c>
      <c r="C220" t="s">
        <v>1849</v>
      </c>
      <c r="D220" t="b">
        <v>0</v>
      </c>
      <c r="E220">
        <v>1.4732561561512101E-3</v>
      </c>
      <c r="F220">
        <v>2.8317217354851998</v>
      </c>
      <c r="G220">
        <v>99</v>
      </c>
      <c r="H220">
        <v>116</v>
      </c>
      <c r="I220">
        <v>5</v>
      </c>
      <c r="J220">
        <v>27334</v>
      </c>
      <c r="K220" t="s">
        <v>1850</v>
      </c>
    </row>
    <row r="221" spans="1:11">
      <c r="A221" t="s">
        <v>1547</v>
      </c>
      <c r="B221" t="s">
        <v>1851</v>
      </c>
      <c r="C221" t="s">
        <v>1852</v>
      </c>
      <c r="D221" t="b">
        <v>1</v>
      </c>
      <c r="E221">
        <v>1.51517804708048E-3</v>
      </c>
      <c r="F221">
        <v>2.8195363306460202</v>
      </c>
      <c r="G221">
        <v>19</v>
      </c>
      <c r="H221">
        <v>116</v>
      </c>
      <c r="I221">
        <v>3</v>
      </c>
      <c r="J221">
        <v>27334</v>
      </c>
      <c r="K221" t="s">
        <v>1853</v>
      </c>
    </row>
    <row r="222" spans="1:11">
      <c r="A222" t="s">
        <v>1547</v>
      </c>
      <c r="B222" t="s">
        <v>1854</v>
      </c>
      <c r="C222" t="s">
        <v>1855</v>
      </c>
      <c r="D222" t="b">
        <v>0</v>
      </c>
      <c r="E222">
        <v>1.51517804708048E-3</v>
      </c>
      <c r="F222">
        <v>2.8195363306460202</v>
      </c>
      <c r="G222">
        <v>1657</v>
      </c>
      <c r="H222">
        <v>116</v>
      </c>
      <c r="I222">
        <v>19</v>
      </c>
      <c r="J222">
        <v>27334</v>
      </c>
      <c r="K222" t="s">
        <v>1856</v>
      </c>
    </row>
    <row r="223" spans="1:11">
      <c r="A223" t="s">
        <v>1547</v>
      </c>
      <c r="B223" t="s">
        <v>1857</v>
      </c>
      <c r="C223" t="s">
        <v>1858</v>
      </c>
      <c r="D223" t="b">
        <v>0</v>
      </c>
      <c r="E223">
        <v>1.53903567685473E-3</v>
      </c>
      <c r="F223">
        <v>2.8127513125391799</v>
      </c>
      <c r="G223">
        <v>237</v>
      </c>
      <c r="H223">
        <v>116</v>
      </c>
      <c r="I223">
        <v>7</v>
      </c>
      <c r="J223">
        <v>27334</v>
      </c>
      <c r="K223" t="s">
        <v>1859</v>
      </c>
    </row>
    <row r="224" spans="1:11">
      <c r="A224" t="s">
        <v>1547</v>
      </c>
      <c r="B224" t="s">
        <v>1860</v>
      </c>
      <c r="C224" t="s">
        <v>1861</v>
      </c>
      <c r="D224" t="b">
        <v>0</v>
      </c>
      <c r="E224">
        <v>1.53903567685473E-3</v>
      </c>
      <c r="F224">
        <v>2.8127513125391799</v>
      </c>
      <c r="G224">
        <v>1661</v>
      </c>
      <c r="H224">
        <v>116</v>
      </c>
      <c r="I224">
        <v>19</v>
      </c>
      <c r="J224">
        <v>27334</v>
      </c>
      <c r="K224" t="s">
        <v>1862</v>
      </c>
    </row>
    <row r="225" spans="1:11">
      <c r="A225" t="s">
        <v>1547</v>
      </c>
      <c r="B225" t="s">
        <v>1863</v>
      </c>
      <c r="C225" t="s">
        <v>1864</v>
      </c>
      <c r="D225" t="b">
        <v>0</v>
      </c>
      <c r="E225">
        <v>1.5869873166396899E-3</v>
      </c>
      <c r="F225">
        <v>2.7994265441559301</v>
      </c>
      <c r="G225">
        <v>239</v>
      </c>
      <c r="H225">
        <v>116</v>
      </c>
      <c r="I225">
        <v>7</v>
      </c>
      <c r="J225">
        <v>27334</v>
      </c>
      <c r="K225" t="s">
        <v>1865</v>
      </c>
    </row>
    <row r="226" spans="1:11">
      <c r="A226" t="s">
        <v>1547</v>
      </c>
      <c r="B226" t="s">
        <v>1866</v>
      </c>
      <c r="C226" t="s">
        <v>1867</v>
      </c>
      <c r="D226" t="b">
        <v>0</v>
      </c>
      <c r="E226">
        <v>1.5869873166396899E-3</v>
      </c>
      <c r="F226">
        <v>2.7994265441559301</v>
      </c>
      <c r="G226">
        <v>983</v>
      </c>
      <c r="H226">
        <v>116</v>
      </c>
      <c r="I226">
        <v>14</v>
      </c>
      <c r="J226">
        <v>27334</v>
      </c>
      <c r="K226" t="s">
        <v>1868</v>
      </c>
    </row>
    <row r="227" spans="1:11">
      <c r="A227" t="s">
        <v>1547</v>
      </c>
      <c r="B227" t="s">
        <v>1869</v>
      </c>
      <c r="C227" t="s">
        <v>1870</v>
      </c>
      <c r="D227" t="b">
        <v>0</v>
      </c>
      <c r="E227">
        <v>1.6246874737038E-3</v>
      </c>
      <c r="F227">
        <v>2.7892301679155498</v>
      </c>
      <c r="G227">
        <v>520</v>
      </c>
      <c r="H227">
        <v>116</v>
      </c>
      <c r="I227">
        <v>10</v>
      </c>
      <c r="J227">
        <v>27334</v>
      </c>
      <c r="K227" t="s">
        <v>1871</v>
      </c>
    </row>
    <row r="228" spans="1:11">
      <c r="A228" t="s">
        <v>1547</v>
      </c>
      <c r="B228" t="s">
        <v>1872</v>
      </c>
      <c r="C228" t="s">
        <v>1873</v>
      </c>
      <c r="D228" t="b">
        <v>0</v>
      </c>
      <c r="E228">
        <v>2.0252418975667801E-3</v>
      </c>
      <c r="F228">
        <v>2.6935230966447401</v>
      </c>
      <c r="G228">
        <v>336</v>
      </c>
      <c r="H228">
        <v>116</v>
      </c>
      <c r="I228">
        <v>8</v>
      </c>
      <c r="J228">
        <v>27334</v>
      </c>
      <c r="K228" t="s">
        <v>1874</v>
      </c>
    </row>
    <row r="229" spans="1:11">
      <c r="A229" t="s">
        <v>1547</v>
      </c>
      <c r="B229" t="s">
        <v>1875</v>
      </c>
      <c r="C229" t="s">
        <v>1876</v>
      </c>
      <c r="D229" t="b">
        <v>0</v>
      </c>
      <c r="E229">
        <v>2.1442726101097002E-3</v>
      </c>
      <c r="F229">
        <v>2.668720001843</v>
      </c>
      <c r="G229">
        <v>1014</v>
      </c>
      <c r="H229">
        <v>116</v>
      </c>
      <c r="I229">
        <v>14</v>
      </c>
      <c r="J229">
        <v>27334</v>
      </c>
      <c r="K229" t="s">
        <v>1877</v>
      </c>
    </row>
    <row r="230" spans="1:11">
      <c r="A230" t="s">
        <v>1547</v>
      </c>
      <c r="B230" t="s">
        <v>1878</v>
      </c>
      <c r="C230" t="s">
        <v>1879</v>
      </c>
      <c r="D230" t="b">
        <v>0</v>
      </c>
      <c r="E230">
        <v>2.5694260569185398E-3</v>
      </c>
      <c r="F230">
        <v>2.59016387594896</v>
      </c>
      <c r="G230">
        <v>1165</v>
      </c>
      <c r="H230">
        <v>116</v>
      </c>
      <c r="I230">
        <v>15</v>
      </c>
      <c r="J230">
        <v>27334</v>
      </c>
      <c r="K230" t="s">
        <v>1880</v>
      </c>
    </row>
    <row r="231" spans="1:11">
      <c r="A231" t="s">
        <v>1547</v>
      </c>
      <c r="B231" t="s">
        <v>1881</v>
      </c>
      <c r="C231" t="s">
        <v>1882</v>
      </c>
      <c r="D231" t="b">
        <v>0</v>
      </c>
      <c r="E231">
        <v>2.5694260569185398E-3</v>
      </c>
      <c r="F231">
        <v>2.59016387594896</v>
      </c>
      <c r="G231">
        <v>349</v>
      </c>
      <c r="H231">
        <v>116</v>
      </c>
      <c r="I231">
        <v>8</v>
      </c>
      <c r="J231">
        <v>27334</v>
      </c>
      <c r="K231" t="s">
        <v>1794</v>
      </c>
    </row>
    <row r="232" spans="1:11">
      <c r="A232" t="s">
        <v>1547</v>
      </c>
      <c r="B232" t="s">
        <v>1883</v>
      </c>
      <c r="C232" t="s">
        <v>1884</v>
      </c>
      <c r="D232" t="b">
        <v>0</v>
      </c>
      <c r="E232">
        <v>2.8648597683387199E-3</v>
      </c>
      <c r="F232">
        <v>2.5428966314024102</v>
      </c>
      <c r="G232">
        <v>560</v>
      </c>
      <c r="H232">
        <v>116</v>
      </c>
      <c r="I232">
        <v>10</v>
      </c>
      <c r="J232">
        <v>27334</v>
      </c>
      <c r="K232" t="s">
        <v>1885</v>
      </c>
    </row>
    <row r="233" spans="1:11">
      <c r="A233" t="s">
        <v>1547</v>
      </c>
      <c r="B233" t="s">
        <v>1886</v>
      </c>
      <c r="C233" t="s">
        <v>1887</v>
      </c>
      <c r="D233" t="b">
        <v>0</v>
      </c>
      <c r="E233">
        <v>3.1288735098920898E-3</v>
      </c>
      <c r="F233">
        <v>2.5046119936023699</v>
      </c>
      <c r="G233">
        <v>360</v>
      </c>
      <c r="H233">
        <v>116</v>
      </c>
      <c r="I233">
        <v>8</v>
      </c>
      <c r="J233">
        <v>27334</v>
      </c>
      <c r="K233" t="s">
        <v>1874</v>
      </c>
    </row>
    <row r="234" spans="1:11">
      <c r="A234" t="s">
        <v>1547</v>
      </c>
      <c r="B234" t="s">
        <v>1888</v>
      </c>
      <c r="C234" t="s">
        <v>1889</v>
      </c>
      <c r="D234" t="b">
        <v>0</v>
      </c>
      <c r="E234">
        <v>3.2006834793901302E-3</v>
      </c>
      <c r="F234">
        <v>2.49475727179495</v>
      </c>
      <c r="G234">
        <v>189</v>
      </c>
      <c r="H234">
        <v>116</v>
      </c>
      <c r="I234">
        <v>6</v>
      </c>
      <c r="J234">
        <v>27334</v>
      </c>
      <c r="K234" t="s">
        <v>1890</v>
      </c>
    </row>
    <row r="235" spans="1:11">
      <c r="A235" t="s">
        <v>1547</v>
      </c>
      <c r="B235" t="s">
        <v>1891</v>
      </c>
      <c r="C235" t="s">
        <v>1892</v>
      </c>
      <c r="D235" t="b">
        <v>0</v>
      </c>
      <c r="E235">
        <v>3.3993531031482802E-3</v>
      </c>
      <c r="F235">
        <v>2.4686037213292602</v>
      </c>
      <c r="G235">
        <v>4131</v>
      </c>
      <c r="H235">
        <v>116</v>
      </c>
      <c r="I235">
        <v>33</v>
      </c>
      <c r="J235">
        <v>27334</v>
      </c>
      <c r="K235" t="s">
        <v>1893</v>
      </c>
    </row>
    <row r="236" spans="1:11">
      <c r="A236" t="s">
        <v>1547</v>
      </c>
      <c r="B236" t="s">
        <v>1894</v>
      </c>
      <c r="C236" t="s">
        <v>1895</v>
      </c>
      <c r="D236" t="b">
        <v>0</v>
      </c>
      <c r="E236">
        <v>3.4224812825667298E-3</v>
      </c>
      <c r="F236">
        <v>2.4656589183291602</v>
      </c>
      <c r="G236">
        <v>1201</v>
      </c>
      <c r="H236">
        <v>116</v>
      </c>
      <c r="I236">
        <v>15</v>
      </c>
      <c r="J236">
        <v>27334</v>
      </c>
      <c r="K236" t="s">
        <v>1896</v>
      </c>
    </row>
    <row r="237" spans="1:11">
      <c r="A237" t="s">
        <v>1547</v>
      </c>
      <c r="B237" t="s">
        <v>1897</v>
      </c>
      <c r="C237" t="s">
        <v>1898</v>
      </c>
      <c r="D237" t="b">
        <v>0</v>
      </c>
      <c r="E237">
        <v>3.4495833047238499E-3</v>
      </c>
      <c r="F237">
        <v>2.4622333627205601</v>
      </c>
      <c r="G237">
        <v>5</v>
      </c>
      <c r="H237">
        <v>116</v>
      </c>
      <c r="I237">
        <v>2</v>
      </c>
      <c r="J237">
        <v>27334</v>
      </c>
      <c r="K237" t="s">
        <v>1899</v>
      </c>
    </row>
    <row r="238" spans="1:11">
      <c r="A238" t="s">
        <v>1547</v>
      </c>
      <c r="B238" t="s">
        <v>1900</v>
      </c>
      <c r="C238" t="s">
        <v>1901</v>
      </c>
      <c r="D238" t="b">
        <v>0</v>
      </c>
      <c r="E238">
        <v>3.4495833047238499E-3</v>
      </c>
      <c r="F238">
        <v>2.4622333627205601</v>
      </c>
      <c r="G238">
        <v>5</v>
      </c>
      <c r="H238">
        <v>116</v>
      </c>
      <c r="I238">
        <v>2</v>
      </c>
      <c r="J238">
        <v>27334</v>
      </c>
      <c r="K238" t="s">
        <v>1899</v>
      </c>
    </row>
    <row r="239" spans="1:11">
      <c r="A239" t="s">
        <v>1547</v>
      </c>
      <c r="B239" t="s">
        <v>1902</v>
      </c>
      <c r="C239" t="s">
        <v>1903</v>
      </c>
      <c r="D239" t="b">
        <v>0</v>
      </c>
      <c r="E239">
        <v>3.6764962079196E-3</v>
      </c>
      <c r="F239">
        <v>2.43456587764013</v>
      </c>
      <c r="G239">
        <v>124</v>
      </c>
      <c r="H239">
        <v>116</v>
      </c>
      <c r="I239">
        <v>5</v>
      </c>
      <c r="J239">
        <v>27334</v>
      </c>
      <c r="K239" t="s">
        <v>1904</v>
      </c>
    </row>
    <row r="240" spans="1:11">
      <c r="A240" t="s">
        <v>1547</v>
      </c>
      <c r="B240" t="s">
        <v>1905</v>
      </c>
      <c r="C240" t="s">
        <v>1906</v>
      </c>
      <c r="D240" t="b">
        <v>0</v>
      </c>
      <c r="E240">
        <v>3.7968961170454902E-3</v>
      </c>
      <c r="F240">
        <v>2.4205712849805798</v>
      </c>
      <c r="G240">
        <v>475</v>
      </c>
      <c r="H240">
        <v>116</v>
      </c>
      <c r="I240">
        <v>9</v>
      </c>
      <c r="J240">
        <v>27334</v>
      </c>
      <c r="K240" t="s">
        <v>1907</v>
      </c>
    </row>
    <row r="241" spans="1:11">
      <c r="A241" t="s">
        <v>1547</v>
      </c>
      <c r="B241" t="s">
        <v>1908</v>
      </c>
      <c r="C241" t="s">
        <v>1909</v>
      </c>
      <c r="D241" t="b">
        <v>0</v>
      </c>
      <c r="E241">
        <v>4.01974475080714E-3</v>
      </c>
      <c r="F241">
        <v>2.3958015232427399</v>
      </c>
      <c r="G241">
        <v>199</v>
      </c>
      <c r="H241">
        <v>116</v>
      </c>
      <c r="I241">
        <v>6</v>
      </c>
      <c r="J241">
        <v>27334</v>
      </c>
      <c r="K241" t="s">
        <v>1910</v>
      </c>
    </row>
    <row r="242" spans="1:11">
      <c r="A242" t="s">
        <v>1547</v>
      </c>
      <c r="B242" t="s">
        <v>1911</v>
      </c>
      <c r="C242" t="s">
        <v>1912</v>
      </c>
      <c r="D242" t="b">
        <v>0</v>
      </c>
      <c r="E242">
        <v>4.0621967172617002E-3</v>
      </c>
      <c r="F242">
        <v>2.3912390491358799</v>
      </c>
      <c r="G242">
        <v>829</v>
      </c>
      <c r="H242">
        <v>116</v>
      </c>
      <c r="I242">
        <v>12</v>
      </c>
      <c r="J242">
        <v>27334</v>
      </c>
      <c r="K242" t="s">
        <v>1913</v>
      </c>
    </row>
    <row r="243" spans="1:11">
      <c r="A243" t="s">
        <v>1547</v>
      </c>
      <c r="B243" t="s">
        <v>1914</v>
      </c>
      <c r="C243" t="s">
        <v>1915</v>
      </c>
      <c r="D243" t="b">
        <v>0</v>
      </c>
      <c r="E243">
        <v>4.0621967172617002E-3</v>
      </c>
      <c r="F243">
        <v>2.3912390491358799</v>
      </c>
      <c r="G243">
        <v>3114</v>
      </c>
      <c r="H243">
        <v>116</v>
      </c>
      <c r="I243">
        <v>27</v>
      </c>
      <c r="J243">
        <v>27334</v>
      </c>
      <c r="K243" t="s">
        <v>1916</v>
      </c>
    </row>
    <row r="244" spans="1:11">
      <c r="A244" t="s">
        <v>1547</v>
      </c>
      <c r="B244" t="s">
        <v>1917</v>
      </c>
      <c r="C244" t="s">
        <v>1918</v>
      </c>
      <c r="D244" t="b">
        <v>0</v>
      </c>
      <c r="E244">
        <v>4.21413365114723E-3</v>
      </c>
      <c r="F244">
        <v>2.3752916948704601</v>
      </c>
      <c r="G244">
        <v>28</v>
      </c>
      <c r="H244">
        <v>116</v>
      </c>
      <c r="I244">
        <v>3</v>
      </c>
      <c r="J244">
        <v>27334</v>
      </c>
      <c r="K244" t="s">
        <v>1412</v>
      </c>
    </row>
    <row r="245" spans="1:11">
      <c r="A245" t="s">
        <v>1547</v>
      </c>
      <c r="B245" t="s">
        <v>1919</v>
      </c>
      <c r="C245" t="s">
        <v>1920</v>
      </c>
      <c r="D245" t="b">
        <v>0</v>
      </c>
      <c r="E245">
        <v>4.2352810866978403E-3</v>
      </c>
      <c r="F245">
        <v>2.3731177611654299</v>
      </c>
      <c r="G245">
        <v>129</v>
      </c>
      <c r="H245">
        <v>116</v>
      </c>
      <c r="I245">
        <v>5</v>
      </c>
      <c r="J245">
        <v>27334</v>
      </c>
      <c r="K245" t="s">
        <v>1850</v>
      </c>
    </row>
    <row r="246" spans="1:11">
      <c r="A246" t="s">
        <v>1547</v>
      </c>
      <c r="B246" t="s">
        <v>1921</v>
      </c>
      <c r="C246" t="s">
        <v>1922</v>
      </c>
      <c r="D246" t="b">
        <v>1</v>
      </c>
      <c r="E246">
        <v>4.5895852078838102E-3</v>
      </c>
      <c r="F246">
        <v>2.3382265628434098</v>
      </c>
      <c r="G246">
        <v>291</v>
      </c>
      <c r="H246">
        <v>116</v>
      </c>
      <c r="I246">
        <v>7</v>
      </c>
      <c r="J246">
        <v>27334</v>
      </c>
      <c r="K246" t="s">
        <v>1923</v>
      </c>
    </row>
    <row r="247" spans="1:11">
      <c r="A247" t="s">
        <v>1547</v>
      </c>
      <c r="B247" t="s">
        <v>1924</v>
      </c>
      <c r="C247" t="s">
        <v>1925</v>
      </c>
      <c r="D247" t="b">
        <v>0</v>
      </c>
      <c r="E247">
        <v>4.5895852078838102E-3</v>
      </c>
      <c r="F247">
        <v>2.3382265628434098</v>
      </c>
      <c r="G247">
        <v>29</v>
      </c>
      <c r="H247">
        <v>116</v>
      </c>
      <c r="I247">
        <v>3</v>
      </c>
      <c r="J247">
        <v>27334</v>
      </c>
      <c r="K247" t="s">
        <v>1412</v>
      </c>
    </row>
    <row r="248" spans="1:11">
      <c r="A248" t="s">
        <v>1547</v>
      </c>
      <c r="B248" t="s">
        <v>1926</v>
      </c>
      <c r="C248" t="s">
        <v>1927</v>
      </c>
      <c r="D248" t="b">
        <v>1</v>
      </c>
      <c r="E248">
        <v>4.6953654753697296E-3</v>
      </c>
      <c r="F248">
        <v>2.3283305976984301</v>
      </c>
      <c r="G248">
        <v>975</v>
      </c>
      <c r="H248">
        <v>116</v>
      </c>
      <c r="I248">
        <v>13</v>
      </c>
      <c r="J248">
        <v>27334</v>
      </c>
      <c r="K248" t="s">
        <v>1928</v>
      </c>
    </row>
    <row r="249" spans="1:11">
      <c r="A249" t="s">
        <v>1547</v>
      </c>
      <c r="B249" t="s">
        <v>1929</v>
      </c>
      <c r="C249" t="s">
        <v>1930</v>
      </c>
      <c r="D249" t="b">
        <v>0</v>
      </c>
      <c r="E249">
        <v>4.7444303033666998E-3</v>
      </c>
      <c r="F249">
        <v>2.3238159288548301</v>
      </c>
      <c r="G249">
        <v>6</v>
      </c>
      <c r="H249">
        <v>116</v>
      </c>
      <c r="I249">
        <v>2</v>
      </c>
      <c r="J249">
        <v>27334</v>
      </c>
      <c r="K249" t="s">
        <v>1391</v>
      </c>
    </row>
    <row r="250" spans="1:11">
      <c r="A250" t="s">
        <v>1547</v>
      </c>
      <c r="B250" t="s">
        <v>1931</v>
      </c>
      <c r="C250" t="s">
        <v>1932</v>
      </c>
      <c r="D250" t="b">
        <v>1</v>
      </c>
      <c r="E250">
        <v>4.7444303033666998E-3</v>
      </c>
      <c r="F250">
        <v>2.3238159288548301</v>
      </c>
      <c r="G250">
        <v>6</v>
      </c>
      <c r="H250">
        <v>116</v>
      </c>
      <c r="I250">
        <v>2</v>
      </c>
      <c r="J250">
        <v>27334</v>
      </c>
      <c r="K250" t="s">
        <v>1933</v>
      </c>
    </row>
    <row r="251" spans="1:11">
      <c r="A251" t="s">
        <v>1547</v>
      </c>
      <c r="B251" t="s">
        <v>1934</v>
      </c>
      <c r="C251" t="s">
        <v>1935</v>
      </c>
      <c r="D251" t="b">
        <v>0</v>
      </c>
      <c r="E251">
        <v>4.9487873187076198E-3</v>
      </c>
      <c r="F251">
        <v>2.30550121022126</v>
      </c>
      <c r="G251">
        <v>1256</v>
      </c>
      <c r="H251">
        <v>116</v>
      </c>
      <c r="I251">
        <v>15</v>
      </c>
      <c r="J251">
        <v>27334</v>
      </c>
      <c r="K251" t="s">
        <v>1936</v>
      </c>
    </row>
    <row r="252" spans="1:11">
      <c r="A252" t="s">
        <v>1547</v>
      </c>
      <c r="B252" t="s">
        <v>1937</v>
      </c>
      <c r="C252" t="s">
        <v>1938</v>
      </c>
      <c r="D252" t="b">
        <v>0</v>
      </c>
      <c r="E252">
        <v>4.9497883879209498E-3</v>
      </c>
      <c r="F252">
        <v>2.3054133675154498</v>
      </c>
      <c r="G252">
        <v>4058</v>
      </c>
      <c r="H252">
        <v>116</v>
      </c>
      <c r="I252">
        <v>32</v>
      </c>
      <c r="J252">
        <v>27334</v>
      </c>
      <c r="K252" t="s">
        <v>1939</v>
      </c>
    </row>
    <row r="253" spans="1:11">
      <c r="A253" t="s">
        <v>1547</v>
      </c>
      <c r="B253" t="s">
        <v>1940</v>
      </c>
      <c r="C253" t="s">
        <v>1941</v>
      </c>
      <c r="D253" t="b">
        <v>0</v>
      </c>
      <c r="E253">
        <v>5.0156199133566401E-3</v>
      </c>
      <c r="F253">
        <v>2.2996753820230702</v>
      </c>
      <c r="G253">
        <v>2657</v>
      </c>
      <c r="H253">
        <v>116</v>
      </c>
      <c r="I253">
        <v>24</v>
      </c>
      <c r="J253">
        <v>27334</v>
      </c>
      <c r="K253" t="s">
        <v>1942</v>
      </c>
    </row>
    <row r="254" spans="1:11">
      <c r="A254" t="s">
        <v>1547</v>
      </c>
      <c r="B254" t="s">
        <v>1943</v>
      </c>
      <c r="C254" t="s">
        <v>1944</v>
      </c>
      <c r="D254" t="b">
        <v>0</v>
      </c>
      <c r="E254">
        <v>5.03132816031528E-3</v>
      </c>
      <c r="F254">
        <v>2.2983173555889298</v>
      </c>
      <c r="G254">
        <v>9100</v>
      </c>
      <c r="H254">
        <v>116</v>
      </c>
      <c r="I254">
        <v>57</v>
      </c>
      <c r="J254">
        <v>27334</v>
      </c>
      <c r="K254" t="s">
        <v>1945</v>
      </c>
    </row>
    <row r="255" spans="1:11">
      <c r="A255" t="s">
        <v>1547</v>
      </c>
      <c r="B255" t="s">
        <v>1946</v>
      </c>
      <c r="C255" t="s">
        <v>1947</v>
      </c>
      <c r="D255" t="b">
        <v>0</v>
      </c>
      <c r="E255">
        <v>5.7768116642887002E-3</v>
      </c>
      <c r="F255">
        <v>2.23831179110381</v>
      </c>
      <c r="G255">
        <v>32</v>
      </c>
      <c r="H255">
        <v>116</v>
      </c>
      <c r="I255">
        <v>3</v>
      </c>
      <c r="J255">
        <v>27334</v>
      </c>
      <c r="K255" t="s">
        <v>1412</v>
      </c>
    </row>
    <row r="256" spans="1:11">
      <c r="A256" t="s">
        <v>1547</v>
      </c>
      <c r="B256" t="s">
        <v>1948</v>
      </c>
      <c r="C256" t="s">
        <v>1949</v>
      </c>
      <c r="D256" t="b">
        <v>0</v>
      </c>
      <c r="E256">
        <v>5.7768116642887002E-3</v>
      </c>
      <c r="F256">
        <v>2.23831179110381</v>
      </c>
      <c r="G256">
        <v>32</v>
      </c>
      <c r="H256">
        <v>116</v>
      </c>
      <c r="I256">
        <v>3</v>
      </c>
      <c r="J256">
        <v>27334</v>
      </c>
      <c r="K256" t="s">
        <v>1412</v>
      </c>
    </row>
    <row r="257" spans="1:11">
      <c r="A257" t="s">
        <v>1547</v>
      </c>
      <c r="B257" t="s">
        <v>1950</v>
      </c>
      <c r="C257" t="s">
        <v>1951</v>
      </c>
      <c r="D257" t="b">
        <v>0</v>
      </c>
      <c r="E257">
        <v>6.2153652549432397E-3</v>
      </c>
      <c r="F257">
        <v>2.20653334432801</v>
      </c>
      <c r="G257">
        <v>33</v>
      </c>
      <c r="H257">
        <v>116</v>
      </c>
      <c r="I257">
        <v>3</v>
      </c>
      <c r="J257">
        <v>27334</v>
      </c>
      <c r="K257" t="s">
        <v>1952</v>
      </c>
    </row>
    <row r="258" spans="1:11">
      <c r="A258" t="s">
        <v>1547</v>
      </c>
      <c r="B258" t="s">
        <v>1953</v>
      </c>
      <c r="C258" t="s">
        <v>1954</v>
      </c>
      <c r="D258" t="b">
        <v>0</v>
      </c>
      <c r="E258">
        <v>6.2153652549432397E-3</v>
      </c>
      <c r="F258">
        <v>2.20653334432801</v>
      </c>
      <c r="G258">
        <v>7</v>
      </c>
      <c r="H258">
        <v>116</v>
      </c>
      <c r="I258">
        <v>2</v>
      </c>
      <c r="J258">
        <v>27334</v>
      </c>
      <c r="K258" t="s">
        <v>1955</v>
      </c>
    </row>
    <row r="259" spans="1:11">
      <c r="A259" t="s">
        <v>1547</v>
      </c>
      <c r="B259" t="s">
        <v>1956</v>
      </c>
      <c r="C259" t="s">
        <v>1957</v>
      </c>
      <c r="D259" t="b">
        <v>0</v>
      </c>
      <c r="E259">
        <v>6.2153652549432397E-3</v>
      </c>
      <c r="F259">
        <v>2.20653334432801</v>
      </c>
      <c r="G259">
        <v>33</v>
      </c>
      <c r="H259">
        <v>116</v>
      </c>
      <c r="I259">
        <v>3</v>
      </c>
      <c r="J259">
        <v>27334</v>
      </c>
      <c r="K259" t="s">
        <v>1853</v>
      </c>
    </row>
    <row r="260" spans="1:11">
      <c r="A260" t="s">
        <v>1547</v>
      </c>
      <c r="B260" t="s">
        <v>1958</v>
      </c>
      <c r="C260" t="s">
        <v>1959</v>
      </c>
      <c r="D260" t="b">
        <v>0</v>
      </c>
      <c r="E260">
        <v>6.5070076906332004E-3</v>
      </c>
      <c r="F260">
        <v>2.18661867997313</v>
      </c>
      <c r="G260">
        <v>3230</v>
      </c>
      <c r="H260">
        <v>116</v>
      </c>
      <c r="I260">
        <v>27</v>
      </c>
      <c r="J260">
        <v>27334</v>
      </c>
      <c r="K260" t="s">
        <v>1960</v>
      </c>
    </row>
    <row r="261" spans="1:11">
      <c r="A261" t="s">
        <v>1547</v>
      </c>
      <c r="B261" t="s">
        <v>1961</v>
      </c>
      <c r="C261" t="s">
        <v>1962</v>
      </c>
      <c r="D261" t="b">
        <v>0</v>
      </c>
      <c r="E261">
        <v>6.6690762106236499E-3</v>
      </c>
      <c r="F261">
        <v>2.17593431966873</v>
      </c>
      <c r="G261">
        <v>1594</v>
      </c>
      <c r="H261">
        <v>116</v>
      </c>
      <c r="I261">
        <v>17</v>
      </c>
      <c r="J261">
        <v>27334</v>
      </c>
      <c r="K261" t="s">
        <v>1963</v>
      </c>
    </row>
    <row r="262" spans="1:11">
      <c r="A262" t="s">
        <v>1547</v>
      </c>
      <c r="B262" t="s">
        <v>1964</v>
      </c>
      <c r="C262" t="s">
        <v>1965</v>
      </c>
      <c r="D262" t="b">
        <v>0</v>
      </c>
      <c r="E262">
        <v>6.6699798761203901E-3</v>
      </c>
      <c r="F262">
        <v>2.1758754763837498</v>
      </c>
      <c r="G262">
        <v>34</v>
      </c>
      <c r="H262">
        <v>116</v>
      </c>
      <c r="I262">
        <v>3</v>
      </c>
      <c r="J262">
        <v>27334</v>
      </c>
      <c r="K262" t="s">
        <v>1966</v>
      </c>
    </row>
    <row r="263" spans="1:11">
      <c r="A263" t="s">
        <v>1547</v>
      </c>
      <c r="B263" t="s">
        <v>1967</v>
      </c>
      <c r="C263" t="s">
        <v>1968</v>
      </c>
      <c r="D263" t="b">
        <v>0</v>
      </c>
      <c r="E263">
        <v>6.8128845263892499E-3</v>
      </c>
      <c r="F263">
        <v>2.16666897198485</v>
      </c>
      <c r="G263">
        <v>2065</v>
      </c>
      <c r="H263">
        <v>116</v>
      </c>
      <c r="I263">
        <v>20</v>
      </c>
      <c r="J263">
        <v>27334</v>
      </c>
      <c r="K263" t="s">
        <v>1969</v>
      </c>
    </row>
    <row r="264" spans="1:11">
      <c r="A264" t="s">
        <v>1547</v>
      </c>
      <c r="B264" t="s">
        <v>1970</v>
      </c>
      <c r="C264" t="s">
        <v>1971</v>
      </c>
      <c r="D264" t="b">
        <v>0</v>
      </c>
      <c r="E264">
        <v>6.9417820201823303E-3</v>
      </c>
      <c r="F264">
        <v>2.1585290277891001</v>
      </c>
      <c r="G264">
        <v>318</v>
      </c>
      <c r="H264">
        <v>116</v>
      </c>
      <c r="I264">
        <v>7</v>
      </c>
      <c r="J264">
        <v>27334</v>
      </c>
      <c r="K264" t="s">
        <v>1972</v>
      </c>
    </row>
    <row r="265" spans="1:11">
      <c r="A265" t="s">
        <v>1547</v>
      </c>
      <c r="B265" t="s">
        <v>1973</v>
      </c>
      <c r="C265" t="s">
        <v>1974</v>
      </c>
      <c r="D265" t="b">
        <v>0</v>
      </c>
      <c r="E265">
        <v>7.0543937205338799E-3</v>
      </c>
      <c r="F265">
        <v>2.15154030510466</v>
      </c>
      <c r="G265">
        <v>228</v>
      </c>
      <c r="H265">
        <v>116</v>
      </c>
      <c r="I265">
        <v>6</v>
      </c>
      <c r="J265">
        <v>27334</v>
      </c>
      <c r="K265" t="s">
        <v>1890</v>
      </c>
    </row>
    <row r="266" spans="1:11">
      <c r="A266" t="s">
        <v>1547</v>
      </c>
      <c r="B266" t="s">
        <v>1975</v>
      </c>
      <c r="C266" t="s">
        <v>1976</v>
      </c>
      <c r="D266" t="b">
        <v>0</v>
      </c>
      <c r="E266">
        <v>7.2167378259182496E-3</v>
      </c>
      <c r="F266">
        <v>2.14165907173218</v>
      </c>
      <c r="G266">
        <v>771</v>
      </c>
      <c r="H266">
        <v>116</v>
      </c>
      <c r="I266">
        <v>11</v>
      </c>
      <c r="J266">
        <v>27334</v>
      </c>
      <c r="K266" t="s">
        <v>1977</v>
      </c>
    </row>
    <row r="267" spans="1:11">
      <c r="A267" t="s">
        <v>1547</v>
      </c>
      <c r="B267" t="s">
        <v>1978</v>
      </c>
      <c r="C267" t="s">
        <v>1979</v>
      </c>
      <c r="D267" t="b">
        <v>0</v>
      </c>
      <c r="E267">
        <v>7.8092533937886696E-3</v>
      </c>
      <c r="F267">
        <v>2.1073904850032501</v>
      </c>
      <c r="G267">
        <v>1775</v>
      </c>
      <c r="H267">
        <v>116</v>
      </c>
      <c r="I267">
        <v>18</v>
      </c>
      <c r="J267">
        <v>27334</v>
      </c>
      <c r="K267" t="s">
        <v>1980</v>
      </c>
    </row>
    <row r="268" spans="1:11">
      <c r="A268" t="s">
        <v>1547</v>
      </c>
      <c r="B268" t="s">
        <v>1981</v>
      </c>
      <c r="C268" t="s">
        <v>1982</v>
      </c>
      <c r="D268" t="b">
        <v>0</v>
      </c>
      <c r="E268">
        <v>8.2921805409007492E-3</v>
      </c>
      <c r="F268">
        <v>2.0813312508300599</v>
      </c>
      <c r="G268">
        <v>915</v>
      </c>
      <c r="H268">
        <v>116</v>
      </c>
      <c r="I268">
        <v>12</v>
      </c>
      <c r="J268">
        <v>27334</v>
      </c>
      <c r="K268" t="s">
        <v>1983</v>
      </c>
    </row>
    <row r="269" spans="1:11">
      <c r="A269" t="s">
        <v>1547</v>
      </c>
      <c r="B269" t="s">
        <v>1984</v>
      </c>
      <c r="C269" t="s">
        <v>1985</v>
      </c>
      <c r="D269" t="b">
        <v>0</v>
      </c>
      <c r="E269">
        <v>8.86182923314679E-3</v>
      </c>
      <c r="F269">
        <v>2.0524766230492202</v>
      </c>
      <c r="G269">
        <v>792</v>
      </c>
      <c r="H269">
        <v>116</v>
      </c>
      <c r="I269">
        <v>11</v>
      </c>
      <c r="J269">
        <v>27334</v>
      </c>
      <c r="K269" t="s">
        <v>1986</v>
      </c>
    </row>
    <row r="270" spans="1:11">
      <c r="A270" t="s">
        <v>1547</v>
      </c>
      <c r="B270" t="s">
        <v>1987</v>
      </c>
      <c r="C270" t="s">
        <v>1988</v>
      </c>
      <c r="D270" t="b">
        <v>0</v>
      </c>
      <c r="E270">
        <v>1.0076368863217E-2</v>
      </c>
      <c r="F270">
        <v>1.9966959427690401</v>
      </c>
      <c r="G270">
        <v>446</v>
      </c>
      <c r="H270">
        <v>116</v>
      </c>
      <c r="I270">
        <v>8</v>
      </c>
      <c r="J270">
        <v>27334</v>
      </c>
      <c r="K270" t="s">
        <v>1989</v>
      </c>
    </row>
    <row r="271" spans="1:11">
      <c r="A271" t="s">
        <v>1547</v>
      </c>
      <c r="B271" t="s">
        <v>1990</v>
      </c>
      <c r="C271" t="s">
        <v>1991</v>
      </c>
      <c r="D271" t="b">
        <v>0</v>
      </c>
      <c r="E271">
        <v>1.0076368863217E-2</v>
      </c>
      <c r="F271">
        <v>1.9966959427690401</v>
      </c>
      <c r="G271">
        <v>446</v>
      </c>
      <c r="H271">
        <v>116</v>
      </c>
      <c r="I271">
        <v>8</v>
      </c>
      <c r="J271">
        <v>27334</v>
      </c>
      <c r="K271" t="s">
        <v>1989</v>
      </c>
    </row>
    <row r="272" spans="1:11">
      <c r="A272" t="s">
        <v>1547</v>
      </c>
      <c r="B272" t="s">
        <v>1992</v>
      </c>
      <c r="C272" t="s">
        <v>1993</v>
      </c>
      <c r="D272" t="b">
        <v>0</v>
      </c>
      <c r="E272">
        <v>1.0181994748013399E-2</v>
      </c>
      <c r="F272">
        <v>1.99216713131256</v>
      </c>
      <c r="G272">
        <v>40</v>
      </c>
      <c r="H272">
        <v>116</v>
      </c>
      <c r="I272">
        <v>3</v>
      </c>
      <c r="J272">
        <v>27334</v>
      </c>
      <c r="K272" t="s">
        <v>1994</v>
      </c>
    </row>
    <row r="273" spans="1:11">
      <c r="A273" t="s">
        <v>1547</v>
      </c>
      <c r="B273" t="s">
        <v>1995</v>
      </c>
      <c r="C273" t="s">
        <v>1996</v>
      </c>
      <c r="D273" t="b">
        <v>1</v>
      </c>
      <c r="E273">
        <v>1.08886928089479E-2</v>
      </c>
      <c r="F273">
        <v>1.9630242543062899</v>
      </c>
      <c r="G273">
        <v>41</v>
      </c>
      <c r="H273">
        <v>116</v>
      </c>
      <c r="I273">
        <v>3</v>
      </c>
      <c r="J273">
        <v>27334</v>
      </c>
      <c r="K273" t="s">
        <v>1997</v>
      </c>
    </row>
    <row r="274" spans="1:11">
      <c r="A274" t="s">
        <v>1547</v>
      </c>
      <c r="B274" t="s">
        <v>1998</v>
      </c>
      <c r="C274" t="s">
        <v>1999</v>
      </c>
      <c r="D274" t="b">
        <v>0</v>
      </c>
      <c r="E274">
        <v>1.19198389391249E-2</v>
      </c>
      <c r="F274">
        <v>1.9237296127435799</v>
      </c>
      <c r="G274">
        <v>352</v>
      </c>
      <c r="H274">
        <v>116</v>
      </c>
      <c r="I274">
        <v>7</v>
      </c>
      <c r="J274">
        <v>27334</v>
      </c>
      <c r="K274" t="s">
        <v>1865</v>
      </c>
    </row>
    <row r="275" spans="1:11">
      <c r="A275" t="s">
        <v>1547</v>
      </c>
      <c r="B275" t="s">
        <v>2000</v>
      </c>
      <c r="C275" t="s">
        <v>2001</v>
      </c>
      <c r="D275" t="b">
        <v>0</v>
      </c>
      <c r="E275">
        <v>1.2335557683015501E-2</v>
      </c>
      <c r="F275">
        <v>1.9088412115425899</v>
      </c>
      <c r="G275">
        <v>2681</v>
      </c>
      <c r="H275">
        <v>116</v>
      </c>
      <c r="I275">
        <v>23</v>
      </c>
      <c r="J275">
        <v>27334</v>
      </c>
      <c r="K275" t="s">
        <v>2002</v>
      </c>
    </row>
    <row r="276" spans="1:11">
      <c r="A276" t="s">
        <v>1547</v>
      </c>
      <c r="B276" t="s">
        <v>2003</v>
      </c>
      <c r="C276" t="s">
        <v>2004</v>
      </c>
      <c r="D276" t="b">
        <v>0</v>
      </c>
      <c r="E276">
        <v>1.2954274664958699E-2</v>
      </c>
      <c r="F276">
        <v>1.8875868989903699</v>
      </c>
      <c r="G276">
        <v>44</v>
      </c>
      <c r="H276">
        <v>116</v>
      </c>
      <c r="I276">
        <v>3</v>
      </c>
      <c r="J276">
        <v>27334</v>
      </c>
      <c r="K276" t="s">
        <v>1994</v>
      </c>
    </row>
    <row r="277" spans="1:11">
      <c r="A277" t="s">
        <v>1547</v>
      </c>
      <c r="B277" t="s">
        <v>2005</v>
      </c>
      <c r="C277" t="s">
        <v>2006</v>
      </c>
      <c r="D277" t="b">
        <v>1</v>
      </c>
      <c r="E277">
        <v>1.2954274664958699E-2</v>
      </c>
      <c r="F277">
        <v>1.8875868989903699</v>
      </c>
      <c r="G277">
        <v>44</v>
      </c>
      <c r="H277">
        <v>116</v>
      </c>
      <c r="I277">
        <v>3</v>
      </c>
      <c r="J277">
        <v>27334</v>
      </c>
      <c r="K277" t="s">
        <v>2007</v>
      </c>
    </row>
    <row r="278" spans="1:11">
      <c r="A278" t="s">
        <v>1547</v>
      </c>
      <c r="B278" t="s">
        <v>2008</v>
      </c>
      <c r="C278" t="s">
        <v>2009</v>
      </c>
      <c r="D278" t="b">
        <v>1</v>
      </c>
      <c r="E278">
        <v>1.2954274664958699E-2</v>
      </c>
      <c r="F278">
        <v>1.8875868989903699</v>
      </c>
      <c r="G278">
        <v>44</v>
      </c>
      <c r="H278">
        <v>116</v>
      </c>
      <c r="I278">
        <v>3</v>
      </c>
      <c r="J278">
        <v>27334</v>
      </c>
      <c r="K278" t="s">
        <v>2010</v>
      </c>
    </row>
    <row r="279" spans="1:11">
      <c r="A279" t="s">
        <v>1547</v>
      </c>
      <c r="B279" t="s">
        <v>2011</v>
      </c>
      <c r="C279" t="s">
        <v>2012</v>
      </c>
      <c r="D279" t="b">
        <v>0</v>
      </c>
      <c r="E279">
        <v>1.39949172019499E-2</v>
      </c>
      <c r="F279">
        <v>1.85402966660422</v>
      </c>
      <c r="G279">
        <v>844</v>
      </c>
      <c r="H279">
        <v>116</v>
      </c>
      <c r="I279">
        <v>11</v>
      </c>
      <c r="J279">
        <v>27334</v>
      </c>
      <c r="K279" t="s">
        <v>1986</v>
      </c>
    </row>
    <row r="280" spans="1:11">
      <c r="A280" t="s">
        <v>1547</v>
      </c>
      <c r="B280" t="s">
        <v>2013</v>
      </c>
      <c r="C280" t="s">
        <v>2014</v>
      </c>
      <c r="D280" t="b">
        <v>0</v>
      </c>
      <c r="E280">
        <v>1.41209926345308E-2</v>
      </c>
      <c r="F280">
        <v>1.8501347735004301</v>
      </c>
      <c r="G280">
        <v>1723</v>
      </c>
      <c r="H280">
        <v>116</v>
      </c>
      <c r="I280">
        <v>17</v>
      </c>
      <c r="J280">
        <v>27334</v>
      </c>
      <c r="K280" t="s">
        <v>2015</v>
      </c>
    </row>
    <row r="281" spans="1:11">
      <c r="A281" t="s">
        <v>1547</v>
      </c>
      <c r="B281" t="s">
        <v>2016</v>
      </c>
      <c r="C281" t="s">
        <v>2017</v>
      </c>
      <c r="D281" t="b">
        <v>1</v>
      </c>
      <c r="E281">
        <v>1.41209926345308E-2</v>
      </c>
      <c r="F281">
        <v>1.8501347735004301</v>
      </c>
      <c r="G281">
        <v>11</v>
      </c>
      <c r="H281">
        <v>116</v>
      </c>
      <c r="I281">
        <v>2</v>
      </c>
      <c r="J281">
        <v>27334</v>
      </c>
      <c r="K281" t="s">
        <v>2018</v>
      </c>
    </row>
    <row r="282" spans="1:11">
      <c r="A282" t="s">
        <v>1547</v>
      </c>
      <c r="B282" t="s">
        <v>2019</v>
      </c>
      <c r="C282" t="s">
        <v>2020</v>
      </c>
      <c r="D282" t="b">
        <v>0</v>
      </c>
      <c r="E282">
        <v>1.4939484001753101E-2</v>
      </c>
      <c r="F282">
        <v>1.8256644024577799</v>
      </c>
      <c r="G282">
        <v>2054</v>
      </c>
      <c r="H282">
        <v>116</v>
      </c>
      <c r="I282">
        <v>19</v>
      </c>
      <c r="J282">
        <v>27334</v>
      </c>
      <c r="K282" t="s">
        <v>2021</v>
      </c>
    </row>
    <row r="283" spans="1:11">
      <c r="A283" t="s">
        <v>1547</v>
      </c>
      <c r="B283" t="s">
        <v>2022</v>
      </c>
      <c r="C283" t="s">
        <v>2023</v>
      </c>
      <c r="D283" t="b">
        <v>0</v>
      </c>
      <c r="E283">
        <v>1.5042764951679499E-2</v>
      </c>
      <c r="F283">
        <v>1.8226723304403201</v>
      </c>
      <c r="G283">
        <v>723</v>
      </c>
      <c r="H283">
        <v>116</v>
      </c>
      <c r="I283">
        <v>10</v>
      </c>
      <c r="J283">
        <v>27334</v>
      </c>
      <c r="K283" t="s">
        <v>2024</v>
      </c>
    </row>
    <row r="284" spans="1:11">
      <c r="A284" t="s">
        <v>1547</v>
      </c>
      <c r="B284" t="s">
        <v>2025</v>
      </c>
      <c r="C284" t="s">
        <v>2026</v>
      </c>
      <c r="D284" t="b">
        <v>1</v>
      </c>
      <c r="E284">
        <v>1.61684167995336E-2</v>
      </c>
      <c r="F284">
        <v>1.7913325038343899</v>
      </c>
      <c r="G284">
        <v>48</v>
      </c>
      <c r="H284">
        <v>116</v>
      </c>
      <c r="I284">
        <v>3</v>
      </c>
      <c r="J284">
        <v>27334</v>
      </c>
      <c r="K284" t="s">
        <v>2027</v>
      </c>
    </row>
    <row r="285" spans="1:11">
      <c r="A285" t="s">
        <v>1547</v>
      </c>
      <c r="B285" t="s">
        <v>2028</v>
      </c>
      <c r="C285" t="s">
        <v>2029</v>
      </c>
      <c r="D285" t="b">
        <v>1</v>
      </c>
      <c r="E285">
        <v>1.6358401410987902E-2</v>
      </c>
      <c r="F285">
        <v>1.7862591390698299</v>
      </c>
      <c r="G285">
        <v>12</v>
      </c>
      <c r="H285">
        <v>116</v>
      </c>
      <c r="I285">
        <v>2</v>
      </c>
      <c r="J285">
        <v>27334</v>
      </c>
      <c r="K285" t="s">
        <v>2030</v>
      </c>
    </row>
    <row r="286" spans="1:11">
      <c r="A286" t="s">
        <v>1547</v>
      </c>
      <c r="B286" t="s">
        <v>2031</v>
      </c>
      <c r="C286" t="s">
        <v>2032</v>
      </c>
      <c r="D286" t="b">
        <v>0</v>
      </c>
      <c r="E286">
        <v>1.6358401410987902E-2</v>
      </c>
      <c r="F286">
        <v>1.7862591390698299</v>
      </c>
      <c r="G286">
        <v>12</v>
      </c>
      <c r="H286">
        <v>116</v>
      </c>
      <c r="I286">
        <v>2</v>
      </c>
      <c r="J286">
        <v>27334</v>
      </c>
      <c r="K286" t="s">
        <v>1933</v>
      </c>
    </row>
    <row r="287" spans="1:11">
      <c r="A287" t="s">
        <v>1547</v>
      </c>
      <c r="B287" t="s">
        <v>2033</v>
      </c>
      <c r="C287" t="s">
        <v>2034</v>
      </c>
      <c r="D287" t="b">
        <v>0</v>
      </c>
      <c r="E287">
        <v>1.6765146338700701E-2</v>
      </c>
      <c r="F287">
        <v>1.77559265137248</v>
      </c>
      <c r="G287">
        <v>1294</v>
      </c>
      <c r="H287">
        <v>116</v>
      </c>
      <c r="I287">
        <v>14</v>
      </c>
      <c r="J287">
        <v>27334</v>
      </c>
      <c r="K287" t="s">
        <v>2035</v>
      </c>
    </row>
    <row r="288" spans="1:11">
      <c r="A288" t="s">
        <v>1547</v>
      </c>
      <c r="B288" t="s">
        <v>2036</v>
      </c>
      <c r="C288" t="s">
        <v>2037</v>
      </c>
      <c r="D288" t="b">
        <v>0</v>
      </c>
      <c r="E288">
        <v>1.6806525639497701E-2</v>
      </c>
      <c r="F288">
        <v>1.77452205762228</v>
      </c>
      <c r="G288">
        <v>49</v>
      </c>
      <c r="H288">
        <v>116</v>
      </c>
      <c r="I288">
        <v>3</v>
      </c>
      <c r="J288">
        <v>27334</v>
      </c>
      <c r="K288" t="s">
        <v>2038</v>
      </c>
    </row>
    <row r="289" spans="1:11">
      <c r="A289" t="s">
        <v>1547</v>
      </c>
      <c r="B289" t="s">
        <v>2039</v>
      </c>
      <c r="C289" t="s">
        <v>2040</v>
      </c>
      <c r="D289" t="b">
        <v>0</v>
      </c>
      <c r="E289">
        <v>1.7161700468905701E-2</v>
      </c>
      <c r="F289">
        <v>1.76543968224058</v>
      </c>
      <c r="G289">
        <v>739</v>
      </c>
      <c r="H289">
        <v>116</v>
      </c>
      <c r="I289">
        <v>10</v>
      </c>
      <c r="J289">
        <v>27334</v>
      </c>
      <c r="K289" t="s">
        <v>2041</v>
      </c>
    </row>
    <row r="290" spans="1:11">
      <c r="A290" t="s">
        <v>1547</v>
      </c>
      <c r="B290" t="s">
        <v>2042</v>
      </c>
      <c r="C290" t="s">
        <v>2043</v>
      </c>
      <c r="D290" t="b">
        <v>0</v>
      </c>
      <c r="E290">
        <v>1.7494080233106401E-2</v>
      </c>
      <c r="F290">
        <v>1.7571088860011399</v>
      </c>
      <c r="G290">
        <v>2769</v>
      </c>
      <c r="H290">
        <v>116</v>
      </c>
      <c r="I290">
        <v>23</v>
      </c>
      <c r="J290">
        <v>27334</v>
      </c>
      <c r="K290" t="s">
        <v>2044</v>
      </c>
    </row>
    <row r="291" spans="1:11">
      <c r="A291" t="s">
        <v>1547</v>
      </c>
      <c r="B291" t="s">
        <v>2045</v>
      </c>
      <c r="C291" t="s">
        <v>2046</v>
      </c>
      <c r="D291" t="b">
        <v>0</v>
      </c>
      <c r="E291">
        <v>1.7949030086186001E-2</v>
      </c>
      <c r="F291">
        <v>1.7459590144727399</v>
      </c>
      <c r="G291">
        <v>1159</v>
      </c>
      <c r="H291">
        <v>116</v>
      </c>
      <c r="I291">
        <v>13</v>
      </c>
      <c r="J291">
        <v>27334</v>
      </c>
      <c r="K291" t="s">
        <v>2047</v>
      </c>
    </row>
    <row r="292" spans="1:11">
      <c r="A292" t="s">
        <v>1547</v>
      </c>
      <c r="B292" t="s">
        <v>2048</v>
      </c>
      <c r="C292" t="s">
        <v>2049</v>
      </c>
      <c r="D292" t="b">
        <v>0</v>
      </c>
      <c r="E292">
        <v>1.7983323625967901E-2</v>
      </c>
      <c r="F292">
        <v>1.74513004013204</v>
      </c>
      <c r="G292">
        <v>1614</v>
      </c>
      <c r="H292">
        <v>116</v>
      </c>
      <c r="I292">
        <v>16</v>
      </c>
      <c r="J292">
        <v>27334</v>
      </c>
      <c r="K292" t="s">
        <v>2050</v>
      </c>
    </row>
    <row r="293" spans="1:11">
      <c r="A293" t="s">
        <v>1547</v>
      </c>
      <c r="B293" t="s">
        <v>2051</v>
      </c>
      <c r="C293" t="s">
        <v>2052</v>
      </c>
      <c r="D293" t="b">
        <v>0</v>
      </c>
      <c r="E293">
        <v>1.7983323625967901E-2</v>
      </c>
      <c r="F293">
        <v>1.74513004013204</v>
      </c>
      <c r="G293">
        <v>385</v>
      </c>
      <c r="H293">
        <v>116</v>
      </c>
      <c r="I293">
        <v>7</v>
      </c>
      <c r="J293">
        <v>27334</v>
      </c>
      <c r="K293" t="s">
        <v>2053</v>
      </c>
    </row>
    <row r="294" spans="1:11">
      <c r="A294" t="s">
        <v>1547</v>
      </c>
      <c r="B294" t="s">
        <v>2054</v>
      </c>
      <c r="C294" t="s">
        <v>2055</v>
      </c>
      <c r="D294" t="b">
        <v>0</v>
      </c>
      <c r="E294">
        <v>1.8117025016514202E-2</v>
      </c>
      <c r="F294">
        <v>1.74191311598517</v>
      </c>
      <c r="G294">
        <v>747</v>
      </c>
      <c r="H294">
        <v>116</v>
      </c>
      <c r="I294">
        <v>10</v>
      </c>
      <c r="J294">
        <v>27334</v>
      </c>
      <c r="K294" t="s">
        <v>2056</v>
      </c>
    </row>
    <row r="295" spans="1:11">
      <c r="A295" t="s">
        <v>1547</v>
      </c>
      <c r="B295" t="s">
        <v>2057</v>
      </c>
      <c r="C295" t="s">
        <v>2058</v>
      </c>
      <c r="D295" t="b">
        <v>0</v>
      </c>
      <c r="E295">
        <v>1.82058123120446E-2</v>
      </c>
      <c r="F295">
        <v>1.7397899388246101</v>
      </c>
      <c r="G295">
        <v>51</v>
      </c>
      <c r="H295">
        <v>116</v>
      </c>
      <c r="I295">
        <v>3</v>
      </c>
      <c r="J295">
        <v>27334</v>
      </c>
      <c r="K295" t="s">
        <v>1997</v>
      </c>
    </row>
    <row r="296" spans="1:11">
      <c r="A296" t="s">
        <v>1547</v>
      </c>
      <c r="B296" t="s">
        <v>2059</v>
      </c>
      <c r="C296" t="s">
        <v>2060</v>
      </c>
      <c r="D296" t="b">
        <v>0</v>
      </c>
      <c r="E296">
        <v>1.8300439461226999E-2</v>
      </c>
      <c r="F296">
        <v>1.7375384811278001</v>
      </c>
      <c r="G296">
        <v>13</v>
      </c>
      <c r="H296">
        <v>116</v>
      </c>
      <c r="I296">
        <v>2</v>
      </c>
      <c r="J296">
        <v>27334</v>
      </c>
      <c r="K296" t="s">
        <v>1409</v>
      </c>
    </row>
    <row r="297" spans="1:11">
      <c r="A297" t="s">
        <v>1547</v>
      </c>
      <c r="B297" t="s">
        <v>2061</v>
      </c>
      <c r="C297" t="s">
        <v>2062</v>
      </c>
      <c r="D297" t="b">
        <v>0</v>
      </c>
      <c r="E297">
        <v>1.8389446932993301E-2</v>
      </c>
      <c r="F297">
        <v>1.73543133207573</v>
      </c>
      <c r="G297">
        <v>388</v>
      </c>
      <c r="H297">
        <v>116</v>
      </c>
      <c r="I297">
        <v>7</v>
      </c>
      <c r="J297">
        <v>27334</v>
      </c>
      <c r="K297" t="s">
        <v>2063</v>
      </c>
    </row>
    <row r="298" spans="1:11">
      <c r="A298" t="s">
        <v>1547</v>
      </c>
      <c r="B298" t="s">
        <v>2064</v>
      </c>
      <c r="C298" t="s">
        <v>2065</v>
      </c>
      <c r="D298" t="b">
        <v>0</v>
      </c>
      <c r="E298">
        <v>2.0172650611947101E-2</v>
      </c>
      <c r="F298">
        <v>1.6952370333434601</v>
      </c>
      <c r="G298">
        <v>760</v>
      </c>
      <c r="H298">
        <v>116</v>
      </c>
      <c r="I298">
        <v>10</v>
      </c>
      <c r="J298">
        <v>27334</v>
      </c>
      <c r="K298" t="s">
        <v>2066</v>
      </c>
    </row>
    <row r="299" spans="1:11">
      <c r="A299" t="s">
        <v>1547</v>
      </c>
      <c r="B299" t="s">
        <v>2067</v>
      </c>
      <c r="C299" t="s">
        <v>2068</v>
      </c>
      <c r="D299" t="b">
        <v>0</v>
      </c>
      <c r="E299">
        <v>2.0228633943318398E-2</v>
      </c>
      <c r="F299">
        <v>1.6940334445109699</v>
      </c>
      <c r="G299">
        <v>2124</v>
      </c>
      <c r="H299">
        <v>116</v>
      </c>
      <c r="I299">
        <v>19</v>
      </c>
      <c r="J299">
        <v>27334</v>
      </c>
      <c r="K299" t="s">
        <v>2069</v>
      </c>
    </row>
    <row r="300" spans="1:11">
      <c r="A300" t="s">
        <v>1547</v>
      </c>
      <c r="B300" t="s">
        <v>2070</v>
      </c>
      <c r="C300" t="s">
        <v>2071</v>
      </c>
      <c r="D300" t="b">
        <v>0</v>
      </c>
      <c r="E300">
        <v>2.0620370518530801E-2</v>
      </c>
      <c r="F300">
        <v>1.6857035353324401</v>
      </c>
      <c r="G300">
        <v>197</v>
      </c>
      <c r="H300">
        <v>116</v>
      </c>
      <c r="I300">
        <v>5</v>
      </c>
      <c r="J300">
        <v>27334</v>
      </c>
      <c r="K300" t="s">
        <v>1904</v>
      </c>
    </row>
    <row r="301" spans="1:11">
      <c r="A301" t="s">
        <v>1547</v>
      </c>
      <c r="B301" t="s">
        <v>2072</v>
      </c>
      <c r="C301" t="s">
        <v>2073</v>
      </c>
      <c r="D301" t="b">
        <v>0</v>
      </c>
      <c r="E301">
        <v>2.06620543189589E-2</v>
      </c>
      <c r="F301">
        <v>1.68482650106256</v>
      </c>
      <c r="G301">
        <v>14</v>
      </c>
      <c r="H301">
        <v>116</v>
      </c>
      <c r="I301">
        <v>2</v>
      </c>
      <c r="J301">
        <v>27334</v>
      </c>
      <c r="K301" t="s">
        <v>2074</v>
      </c>
    </row>
    <row r="302" spans="1:11">
      <c r="A302" t="s">
        <v>1547</v>
      </c>
      <c r="B302" t="s">
        <v>2075</v>
      </c>
      <c r="C302" t="s">
        <v>2076</v>
      </c>
      <c r="D302" t="b">
        <v>1</v>
      </c>
      <c r="E302">
        <v>2.06620543189589E-2</v>
      </c>
      <c r="F302">
        <v>1.68482650106256</v>
      </c>
      <c r="G302">
        <v>14</v>
      </c>
      <c r="H302">
        <v>116</v>
      </c>
      <c r="I302">
        <v>2</v>
      </c>
      <c r="J302">
        <v>27334</v>
      </c>
      <c r="K302" t="s">
        <v>2077</v>
      </c>
    </row>
    <row r="303" spans="1:11">
      <c r="A303" t="s">
        <v>1547</v>
      </c>
      <c r="B303" t="s">
        <v>2078</v>
      </c>
      <c r="C303" t="s">
        <v>2079</v>
      </c>
      <c r="D303" t="b">
        <v>0</v>
      </c>
      <c r="E303">
        <v>2.0672590728879399E-2</v>
      </c>
      <c r="F303">
        <v>1.6846050933412</v>
      </c>
      <c r="G303">
        <v>1644</v>
      </c>
      <c r="H303">
        <v>116</v>
      </c>
      <c r="I303">
        <v>16</v>
      </c>
      <c r="J303">
        <v>27334</v>
      </c>
      <c r="K303" t="s">
        <v>2050</v>
      </c>
    </row>
    <row r="304" spans="1:11">
      <c r="A304" t="s">
        <v>1547</v>
      </c>
      <c r="B304" t="s">
        <v>2080</v>
      </c>
      <c r="C304" t="s">
        <v>2081</v>
      </c>
      <c r="D304" t="b">
        <v>0</v>
      </c>
      <c r="E304">
        <v>2.0789332971783502E-2</v>
      </c>
      <c r="F304">
        <v>1.6821594448349999</v>
      </c>
      <c r="G304">
        <v>293</v>
      </c>
      <c r="H304">
        <v>116</v>
      </c>
      <c r="I304">
        <v>6</v>
      </c>
      <c r="J304">
        <v>27334</v>
      </c>
      <c r="K304" t="s">
        <v>2082</v>
      </c>
    </row>
    <row r="305" spans="1:11">
      <c r="A305" t="s">
        <v>1547</v>
      </c>
      <c r="B305" t="s">
        <v>2083</v>
      </c>
      <c r="C305" t="s">
        <v>2084</v>
      </c>
      <c r="D305" t="b">
        <v>0</v>
      </c>
      <c r="E305">
        <v>2.2785641627900002E-2</v>
      </c>
      <c r="F305">
        <v>1.64233873747727</v>
      </c>
      <c r="G305">
        <v>1504</v>
      </c>
      <c r="H305">
        <v>116</v>
      </c>
      <c r="I305">
        <v>15</v>
      </c>
      <c r="J305">
        <v>27334</v>
      </c>
      <c r="K305" t="s">
        <v>2085</v>
      </c>
    </row>
    <row r="306" spans="1:11">
      <c r="A306" t="s">
        <v>1547</v>
      </c>
      <c r="B306" t="s">
        <v>2086</v>
      </c>
      <c r="C306" t="s">
        <v>2087</v>
      </c>
      <c r="D306" t="b">
        <v>0</v>
      </c>
      <c r="E306">
        <v>2.2958120328098901E-2</v>
      </c>
      <c r="F306">
        <v>1.63906367222143</v>
      </c>
      <c r="G306">
        <v>647</v>
      </c>
      <c r="H306">
        <v>116</v>
      </c>
      <c r="I306">
        <v>9</v>
      </c>
      <c r="J306">
        <v>27334</v>
      </c>
      <c r="K306" t="s">
        <v>2088</v>
      </c>
    </row>
    <row r="307" spans="1:11">
      <c r="A307" t="s">
        <v>1547</v>
      </c>
      <c r="B307" t="s">
        <v>2089</v>
      </c>
      <c r="C307" t="s">
        <v>2090</v>
      </c>
      <c r="D307" t="b">
        <v>0</v>
      </c>
      <c r="E307">
        <v>2.3468530627432801E-2</v>
      </c>
      <c r="F307">
        <v>1.6295141008732601</v>
      </c>
      <c r="G307">
        <v>301</v>
      </c>
      <c r="H307">
        <v>116</v>
      </c>
      <c r="I307">
        <v>6</v>
      </c>
      <c r="J307">
        <v>27334</v>
      </c>
      <c r="K307" t="s">
        <v>1910</v>
      </c>
    </row>
    <row r="308" spans="1:11">
      <c r="A308" t="s">
        <v>1547</v>
      </c>
      <c r="B308" t="s">
        <v>2091</v>
      </c>
      <c r="C308" t="s">
        <v>2092</v>
      </c>
      <c r="D308" t="b">
        <v>0</v>
      </c>
      <c r="E308">
        <v>2.3693399497366201E-2</v>
      </c>
      <c r="F308">
        <v>1.62537262281342</v>
      </c>
      <c r="G308">
        <v>1995</v>
      </c>
      <c r="H308">
        <v>116</v>
      </c>
      <c r="I308">
        <v>18</v>
      </c>
      <c r="J308">
        <v>27334</v>
      </c>
      <c r="K308" t="s">
        <v>2093</v>
      </c>
    </row>
    <row r="309" spans="1:11">
      <c r="A309" t="s">
        <v>1547</v>
      </c>
      <c r="B309" t="s">
        <v>2094</v>
      </c>
      <c r="C309" t="s">
        <v>2095</v>
      </c>
      <c r="D309" t="b">
        <v>0</v>
      </c>
      <c r="E309">
        <v>2.5324310892339798E-2</v>
      </c>
      <c r="F309">
        <v>1.5964623635284301</v>
      </c>
      <c r="G309">
        <v>1070</v>
      </c>
      <c r="H309">
        <v>116</v>
      </c>
      <c r="I309">
        <v>12</v>
      </c>
      <c r="J309">
        <v>27334</v>
      </c>
      <c r="K309" t="s">
        <v>2096</v>
      </c>
    </row>
    <row r="310" spans="1:11">
      <c r="A310" t="s">
        <v>1547</v>
      </c>
      <c r="B310" t="s">
        <v>2097</v>
      </c>
      <c r="C310" t="s">
        <v>2098</v>
      </c>
      <c r="D310" t="b">
        <v>0</v>
      </c>
      <c r="E310">
        <v>2.5758084483601999E-2</v>
      </c>
      <c r="F310">
        <v>1.5890864366978299</v>
      </c>
      <c r="G310">
        <v>59</v>
      </c>
      <c r="H310">
        <v>116</v>
      </c>
      <c r="I310">
        <v>3</v>
      </c>
      <c r="J310">
        <v>27334</v>
      </c>
      <c r="K310" t="s">
        <v>2038</v>
      </c>
    </row>
    <row r="311" spans="1:11">
      <c r="A311" t="s">
        <v>1547</v>
      </c>
      <c r="B311" t="s">
        <v>2099</v>
      </c>
      <c r="C311" t="s">
        <v>2100</v>
      </c>
      <c r="D311" t="b">
        <v>0</v>
      </c>
      <c r="E311">
        <v>2.6903055106301699E-2</v>
      </c>
      <c r="F311">
        <v>1.5701983987905599</v>
      </c>
      <c r="G311">
        <v>60</v>
      </c>
      <c r="H311">
        <v>116</v>
      </c>
      <c r="I311">
        <v>3</v>
      </c>
      <c r="J311">
        <v>27334</v>
      </c>
      <c r="K311" t="s">
        <v>2027</v>
      </c>
    </row>
    <row r="312" spans="1:11">
      <c r="A312" t="s">
        <v>1547</v>
      </c>
      <c r="B312" t="s">
        <v>2101</v>
      </c>
      <c r="C312" t="s">
        <v>2102</v>
      </c>
      <c r="D312" t="b">
        <v>0</v>
      </c>
      <c r="E312">
        <v>2.7944145425075301E-2</v>
      </c>
      <c r="F312">
        <v>1.55370916723788</v>
      </c>
      <c r="G312">
        <v>61</v>
      </c>
      <c r="H312">
        <v>116</v>
      </c>
      <c r="I312">
        <v>3</v>
      </c>
      <c r="J312">
        <v>27334</v>
      </c>
      <c r="K312" t="s">
        <v>2103</v>
      </c>
    </row>
    <row r="313" spans="1:11">
      <c r="A313" t="s">
        <v>1547</v>
      </c>
      <c r="B313" t="s">
        <v>2104</v>
      </c>
      <c r="C313" t="s">
        <v>2105</v>
      </c>
      <c r="D313" t="b">
        <v>1</v>
      </c>
      <c r="E313">
        <v>2.7944145425075301E-2</v>
      </c>
      <c r="F313">
        <v>1.55370916723788</v>
      </c>
      <c r="G313">
        <v>61</v>
      </c>
      <c r="H313">
        <v>116</v>
      </c>
      <c r="I313">
        <v>3</v>
      </c>
      <c r="J313">
        <v>27334</v>
      </c>
      <c r="K313" t="s">
        <v>2106</v>
      </c>
    </row>
    <row r="314" spans="1:11">
      <c r="A314" t="s">
        <v>1547</v>
      </c>
      <c r="B314" t="s">
        <v>2107</v>
      </c>
      <c r="C314" t="s">
        <v>2108</v>
      </c>
      <c r="D314" t="b">
        <v>0</v>
      </c>
      <c r="E314">
        <v>2.8221767873944599E-2</v>
      </c>
      <c r="F314">
        <v>1.54941578456286</v>
      </c>
      <c r="G314">
        <v>544</v>
      </c>
      <c r="H314">
        <v>116</v>
      </c>
      <c r="I314">
        <v>8</v>
      </c>
      <c r="J314">
        <v>27334</v>
      </c>
      <c r="K314" t="s">
        <v>2109</v>
      </c>
    </row>
    <row r="315" spans="1:11">
      <c r="A315" t="s">
        <v>1547</v>
      </c>
      <c r="B315" t="s">
        <v>2110</v>
      </c>
      <c r="C315" t="s">
        <v>2111</v>
      </c>
      <c r="D315" t="b">
        <v>0</v>
      </c>
      <c r="E315">
        <v>2.9327297031028401E-2</v>
      </c>
      <c r="F315">
        <v>1.5327279622019601</v>
      </c>
      <c r="G315">
        <v>3453</v>
      </c>
      <c r="H315">
        <v>116</v>
      </c>
      <c r="I315">
        <v>26</v>
      </c>
      <c r="J315">
        <v>27334</v>
      </c>
      <c r="K315" t="s">
        <v>2112</v>
      </c>
    </row>
    <row r="316" spans="1:11">
      <c r="A316" t="s">
        <v>1547</v>
      </c>
      <c r="B316" t="s">
        <v>2113</v>
      </c>
      <c r="C316" t="s">
        <v>2114</v>
      </c>
      <c r="D316" t="b">
        <v>0</v>
      </c>
      <c r="E316">
        <v>3.03542985892244E-2</v>
      </c>
      <c r="F316">
        <v>1.5177797981179499</v>
      </c>
      <c r="G316">
        <v>431</v>
      </c>
      <c r="H316">
        <v>116</v>
      </c>
      <c r="I316">
        <v>7</v>
      </c>
      <c r="J316">
        <v>27334</v>
      </c>
      <c r="K316" t="s">
        <v>1972</v>
      </c>
    </row>
    <row r="317" spans="1:11">
      <c r="A317" t="s">
        <v>1547</v>
      </c>
      <c r="B317" t="s">
        <v>2115</v>
      </c>
      <c r="C317" t="s">
        <v>2116</v>
      </c>
      <c r="D317" t="b">
        <v>0</v>
      </c>
      <c r="E317">
        <v>3.0951077351036499E-2</v>
      </c>
      <c r="F317">
        <v>1.5093242293751301</v>
      </c>
      <c r="G317">
        <v>1251</v>
      </c>
      <c r="H317">
        <v>116</v>
      </c>
      <c r="I317">
        <v>13</v>
      </c>
      <c r="J317">
        <v>27334</v>
      </c>
      <c r="K317" t="s">
        <v>2117</v>
      </c>
    </row>
    <row r="318" spans="1:11">
      <c r="A318" t="s">
        <v>1547</v>
      </c>
      <c r="B318" t="s">
        <v>2118</v>
      </c>
      <c r="C318" t="s">
        <v>2119</v>
      </c>
      <c r="D318" t="b">
        <v>0</v>
      </c>
      <c r="E318">
        <v>3.1037653501529899E-2</v>
      </c>
      <c r="F318">
        <v>1.5081111195613399</v>
      </c>
      <c r="G318">
        <v>64</v>
      </c>
      <c r="H318">
        <v>116</v>
      </c>
      <c r="I318">
        <v>3</v>
      </c>
      <c r="J318">
        <v>27334</v>
      </c>
      <c r="K318" t="s">
        <v>2120</v>
      </c>
    </row>
    <row r="319" spans="1:11">
      <c r="A319" t="s">
        <v>1547</v>
      </c>
      <c r="B319" t="s">
        <v>2121</v>
      </c>
      <c r="C319" t="s">
        <v>2122</v>
      </c>
      <c r="D319" t="b">
        <v>0</v>
      </c>
      <c r="E319">
        <v>3.1037653501529899E-2</v>
      </c>
      <c r="F319">
        <v>1.5081111195613399</v>
      </c>
      <c r="G319">
        <v>1563</v>
      </c>
      <c r="H319">
        <v>116</v>
      </c>
      <c r="I319">
        <v>15</v>
      </c>
      <c r="J319">
        <v>27334</v>
      </c>
      <c r="K319" t="s">
        <v>2123</v>
      </c>
    </row>
    <row r="320" spans="1:11">
      <c r="A320" t="s">
        <v>1547</v>
      </c>
      <c r="B320" t="s">
        <v>2124</v>
      </c>
      <c r="C320" t="s">
        <v>2125</v>
      </c>
      <c r="D320" t="b">
        <v>0</v>
      </c>
      <c r="E320">
        <v>3.1037653501529899E-2</v>
      </c>
      <c r="F320">
        <v>1.5081111195613399</v>
      </c>
      <c r="G320">
        <v>64</v>
      </c>
      <c r="H320">
        <v>116</v>
      </c>
      <c r="I320">
        <v>3</v>
      </c>
      <c r="J320">
        <v>27334</v>
      </c>
      <c r="K320" t="s">
        <v>2126</v>
      </c>
    </row>
    <row r="321" spans="1:11">
      <c r="A321" t="s">
        <v>1547</v>
      </c>
      <c r="B321" t="s">
        <v>2127</v>
      </c>
      <c r="C321" t="s">
        <v>2128</v>
      </c>
      <c r="D321" t="b">
        <v>0</v>
      </c>
      <c r="E321">
        <v>3.1113234178133699E-2</v>
      </c>
      <c r="F321">
        <v>1.5070548422274499</v>
      </c>
      <c r="G321">
        <v>134</v>
      </c>
      <c r="H321">
        <v>116</v>
      </c>
      <c r="I321">
        <v>4</v>
      </c>
      <c r="J321">
        <v>27334</v>
      </c>
      <c r="K321" t="s">
        <v>2129</v>
      </c>
    </row>
    <row r="322" spans="1:11">
      <c r="A322" t="s">
        <v>1547</v>
      </c>
      <c r="B322" t="s">
        <v>2130</v>
      </c>
      <c r="C322" t="s">
        <v>2131</v>
      </c>
      <c r="D322" t="b">
        <v>0</v>
      </c>
      <c r="E322">
        <v>3.12818779070623E-2</v>
      </c>
      <c r="F322">
        <v>1.50470718335533</v>
      </c>
      <c r="G322">
        <v>1892</v>
      </c>
      <c r="H322">
        <v>116</v>
      </c>
      <c r="I322">
        <v>17</v>
      </c>
      <c r="J322">
        <v>27334</v>
      </c>
      <c r="K322" t="s">
        <v>2132</v>
      </c>
    </row>
    <row r="323" spans="1:11">
      <c r="A323" t="s">
        <v>1547</v>
      </c>
      <c r="B323" t="s">
        <v>2133</v>
      </c>
      <c r="C323" t="s">
        <v>2134</v>
      </c>
      <c r="D323" t="b">
        <v>0</v>
      </c>
      <c r="E323">
        <v>3.1441442130947898E-2</v>
      </c>
      <c r="F323">
        <v>1.5024975423034499</v>
      </c>
      <c r="G323">
        <v>324</v>
      </c>
      <c r="H323">
        <v>116</v>
      </c>
      <c r="I323">
        <v>6</v>
      </c>
      <c r="J323">
        <v>27334</v>
      </c>
      <c r="K323" t="s">
        <v>2135</v>
      </c>
    </row>
    <row r="324" spans="1:11">
      <c r="A324" t="s">
        <v>1547</v>
      </c>
      <c r="B324" t="s">
        <v>2136</v>
      </c>
      <c r="C324" t="s">
        <v>2137</v>
      </c>
      <c r="D324" t="b">
        <v>0</v>
      </c>
      <c r="E324">
        <v>3.1441442130947898E-2</v>
      </c>
      <c r="F324">
        <v>1.5024975423034499</v>
      </c>
      <c r="G324">
        <v>2231</v>
      </c>
      <c r="H324">
        <v>116</v>
      </c>
      <c r="I324">
        <v>19</v>
      </c>
      <c r="J324">
        <v>27334</v>
      </c>
      <c r="K324" t="s">
        <v>2021</v>
      </c>
    </row>
    <row r="325" spans="1:11">
      <c r="A325" t="s">
        <v>1547</v>
      </c>
      <c r="B325" t="s">
        <v>2138</v>
      </c>
      <c r="C325" t="s">
        <v>2139</v>
      </c>
      <c r="D325" t="b">
        <v>0</v>
      </c>
      <c r="E325">
        <v>3.22771874068499E-2</v>
      </c>
      <c r="F325">
        <v>1.4911043161712501</v>
      </c>
      <c r="G325">
        <v>439</v>
      </c>
      <c r="H325">
        <v>116</v>
      </c>
      <c r="I325">
        <v>7</v>
      </c>
      <c r="J325">
        <v>27334</v>
      </c>
      <c r="K325" t="s">
        <v>2140</v>
      </c>
    </row>
    <row r="326" spans="1:11">
      <c r="A326" t="s">
        <v>1547</v>
      </c>
      <c r="B326" t="s">
        <v>2141</v>
      </c>
      <c r="C326" t="s">
        <v>2142</v>
      </c>
      <c r="D326" t="b">
        <v>0</v>
      </c>
      <c r="E326">
        <v>3.2840083641086003E-2</v>
      </c>
      <c r="F326">
        <v>1.4835957454376101</v>
      </c>
      <c r="G326">
        <v>66</v>
      </c>
      <c r="H326">
        <v>116</v>
      </c>
      <c r="I326">
        <v>3</v>
      </c>
      <c r="J326">
        <v>27334</v>
      </c>
      <c r="K326" t="s">
        <v>2143</v>
      </c>
    </row>
    <row r="327" spans="1:11">
      <c r="A327" t="s">
        <v>1547</v>
      </c>
      <c r="B327" t="s">
        <v>2144</v>
      </c>
      <c r="C327" t="s">
        <v>2145</v>
      </c>
      <c r="D327" t="b">
        <v>0</v>
      </c>
      <c r="E327">
        <v>3.2840083641086003E-2</v>
      </c>
      <c r="F327">
        <v>1.4835957454376101</v>
      </c>
      <c r="G327">
        <v>441</v>
      </c>
      <c r="H327">
        <v>116</v>
      </c>
      <c r="I327">
        <v>7</v>
      </c>
      <c r="J327">
        <v>27334</v>
      </c>
      <c r="K327" t="s">
        <v>2146</v>
      </c>
    </row>
    <row r="328" spans="1:11">
      <c r="A328" t="s">
        <v>1547</v>
      </c>
      <c r="B328" t="s">
        <v>2147</v>
      </c>
      <c r="C328" t="s">
        <v>2148</v>
      </c>
      <c r="D328" t="b">
        <v>0</v>
      </c>
      <c r="E328">
        <v>3.3944519860052903E-2</v>
      </c>
      <c r="F328">
        <v>1.46923032997395</v>
      </c>
      <c r="G328">
        <v>19</v>
      </c>
      <c r="H328">
        <v>116</v>
      </c>
      <c r="I328">
        <v>2</v>
      </c>
      <c r="J328">
        <v>27334</v>
      </c>
      <c r="K328" t="s">
        <v>2149</v>
      </c>
    </row>
    <row r="329" spans="1:11">
      <c r="A329" t="s">
        <v>1547</v>
      </c>
      <c r="B329" t="s">
        <v>2150</v>
      </c>
      <c r="C329" t="s">
        <v>2151</v>
      </c>
      <c r="D329" t="b">
        <v>0</v>
      </c>
      <c r="E329">
        <v>3.3976052879580901E-2</v>
      </c>
      <c r="F329">
        <v>1.46882707609047</v>
      </c>
      <c r="G329">
        <v>67</v>
      </c>
      <c r="H329">
        <v>116</v>
      </c>
      <c r="I329">
        <v>3</v>
      </c>
      <c r="J329">
        <v>27334</v>
      </c>
      <c r="K329" t="s">
        <v>2143</v>
      </c>
    </row>
    <row r="330" spans="1:11">
      <c r="A330" t="s">
        <v>1547</v>
      </c>
      <c r="B330" t="s">
        <v>2152</v>
      </c>
      <c r="C330" t="s">
        <v>2153</v>
      </c>
      <c r="D330" t="b">
        <v>0</v>
      </c>
      <c r="E330">
        <v>3.54891331907611E-2</v>
      </c>
      <c r="F330">
        <v>1.4499046080084601</v>
      </c>
      <c r="G330">
        <v>2434</v>
      </c>
      <c r="H330">
        <v>116</v>
      </c>
      <c r="I330">
        <v>20</v>
      </c>
      <c r="J330">
        <v>27334</v>
      </c>
      <c r="K330" t="s">
        <v>2154</v>
      </c>
    </row>
    <row r="331" spans="1:11">
      <c r="A331" t="s">
        <v>1547</v>
      </c>
      <c r="B331" t="s">
        <v>2155</v>
      </c>
      <c r="C331" t="s">
        <v>2156</v>
      </c>
      <c r="D331" t="b">
        <v>0</v>
      </c>
      <c r="E331">
        <v>3.6966138019027199E-2</v>
      </c>
      <c r="F331">
        <v>1.4321959193115501</v>
      </c>
      <c r="G331">
        <v>20</v>
      </c>
      <c r="H331">
        <v>116</v>
      </c>
      <c r="I331">
        <v>2</v>
      </c>
      <c r="J331">
        <v>27334</v>
      </c>
      <c r="K331" t="s">
        <v>2157</v>
      </c>
    </row>
    <row r="332" spans="1:11">
      <c r="A332" t="s">
        <v>1547</v>
      </c>
      <c r="B332" t="s">
        <v>2158</v>
      </c>
      <c r="C332" t="s">
        <v>2159</v>
      </c>
      <c r="D332" t="b">
        <v>0</v>
      </c>
      <c r="E332">
        <v>3.6966138019027199E-2</v>
      </c>
      <c r="F332">
        <v>1.4321959193115501</v>
      </c>
      <c r="G332">
        <v>20</v>
      </c>
      <c r="H332">
        <v>116</v>
      </c>
      <c r="I332">
        <v>2</v>
      </c>
      <c r="J332">
        <v>27334</v>
      </c>
      <c r="K332" t="s">
        <v>1955</v>
      </c>
    </row>
    <row r="333" spans="1:11">
      <c r="A333" t="s">
        <v>1547</v>
      </c>
      <c r="B333" t="s">
        <v>2160</v>
      </c>
      <c r="C333" t="s">
        <v>2161</v>
      </c>
      <c r="D333" t="b">
        <v>0</v>
      </c>
      <c r="E333">
        <v>3.7133171218178301E-2</v>
      </c>
      <c r="F333">
        <v>1.4302379599107899</v>
      </c>
      <c r="G333">
        <v>143</v>
      </c>
      <c r="H333">
        <v>116</v>
      </c>
      <c r="I333">
        <v>4</v>
      </c>
      <c r="J333">
        <v>27334</v>
      </c>
      <c r="K333" t="s">
        <v>2162</v>
      </c>
    </row>
    <row r="334" spans="1:11">
      <c r="A334" t="s">
        <v>1547</v>
      </c>
      <c r="B334" t="s">
        <v>2163</v>
      </c>
      <c r="C334" t="s">
        <v>2164</v>
      </c>
      <c r="D334" t="b">
        <v>1</v>
      </c>
      <c r="E334">
        <v>3.7133171218178301E-2</v>
      </c>
      <c r="F334">
        <v>1.4302379599107899</v>
      </c>
      <c r="G334">
        <v>846</v>
      </c>
      <c r="H334">
        <v>116</v>
      </c>
      <c r="I334">
        <v>10</v>
      </c>
      <c r="J334">
        <v>27334</v>
      </c>
      <c r="K334" t="s">
        <v>2165</v>
      </c>
    </row>
    <row r="335" spans="1:11">
      <c r="A335" t="s">
        <v>1547</v>
      </c>
      <c r="B335" t="s">
        <v>2166</v>
      </c>
      <c r="C335" t="s">
        <v>2167</v>
      </c>
      <c r="D335" t="b">
        <v>0</v>
      </c>
      <c r="E335">
        <v>3.73317530609193E-2</v>
      </c>
      <c r="F335">
        <v>1.42792161557041</v>
      </c>
      <c r="G335">
        <v>70</v>
      </c>
      <c r="H335">
        <v>116</v>
      </c>
      <c r="I335">
        <v>3</v>
      </c>
      <c r="J335">
        <v>27334</v>
      </c>
      <c r="K335" t="s">
        <v>2038</v>
      </c>
    </row>
    <row r="336" spans="1:11">
      <c r="A336" t="s">
        <v>1547</v>
      </c>
      <c r="B336" t="s">
        <v>2168</v>
      </c>
      <c r="C336" t="s">
        <v>2169</v>
      </c>
      <c r="D336" t="b">
        <v>0</v>
      </c>
      <c r="E336">
        <v>3.73317530609193E-2</v>
      </c>
      <c r="F336">
        <v>1.42792161557041</v>
      </c>
      <c r="G336">
        <v>70</v>
      </c>
      <c r="H336">
        <v>116</v>
      </c>
      <c r="I336">
        <v>3</v>
      </c>
      <c r="J336">
        <v>27334</v>
      </c>
      <c r="K336" t="s">
        <v>2126</v>
      </c>
    </row>
    <row r="337" spans="1:11">
      <c r="A337" t="s">
        <v>1547</v>
      </c>
      <c r="B337" t="s">
        <v>2170</v>
      </c>
      <c r="C337" t="s">
        <v>2171</v>
      </c>
      <c r="D337" t="b">
        <v>0</v>
      </c>
      <c r="E337">
        <v>3.8181844405857E-2</v>
      </c>
      <c r="F337">
        <v>1.41814309647826</v>
      </c>
      <c r="G337">
        <v>713</v>
      </c>
      <c r="H337">
        <v>116</v>
      </c>
      <c r="I337">
        <v>9</v>
      </c>
      <c r="J337">
        <v>27334</v>
      </c>
      <c r="K337" t="s">
        <v>2172</v>
      </c>
    </row>
    <row r="338" spans="1:11">
      <c r="A338" t="s">
        <v>1547</v>
      </c>
      <c r="B338" t="s">
        <v>2173</v>
      </c>
      <c r="C338" t="s">
        <v>2174</v>
      </c>
      <c r="D338" t="b">
        <v>0</v>
      </c>
      <c r="E338">
        <v>3.8214393941068701E-2</v>
      </c>
      <c r="F338">
        <v>1.41777302369216</v>
      </c>
      <c r="G338">
        <v>71</v>
      </c>
      <c r="H338">
        <v>116</v>
      </c>
      <c r="I338">
        <v>3</v>
      </c>
      <c r="J338">
        <v>27334</v>
      </c>
      <c r="K338" t="s">
        <v>2126</v>
      </c>
    </row>
    <row r="339" spans="1:11">
      <c r="A339" t="s">
        <v>1547</v>
      </c>
      <c r="B339" t="s">
        <v>2175</v>
      </c>
      <c r="C339" t="s">
        <v>2176</v>
      </c>
      <c r="D339" t="b">
        <v>0</v>
      </c>
      <c r="E339">
        <v>3.8214393941068701E-2</v>
      </c>
      <c r="F339">
        <v>1.41777302369216</v>
      </c>
      <c r="G339">
        <v>71</v>
      </c>
      <c r="H339">
        <v>116</v>
      </c>
      <c r="I339">
        <v>3</v>
      </c>
      <c r="J339">
        <v>27334</v>
      </c>
      <c r="K339" t="s">
        <v>2177</v>
      </c>
    </row>
    <row r="340" spans="1:11">
      <c r="A340" t="s">
        <v>1547</v>
      </c>
      <c r="B340" t="s">
        <v>2178</v>
      </c>
      <c r="C340" t="s">
        <v>2179</v>
      </c>
      <c r="D340" t="b">
        <v>0</v>
      </c>
      <c r="E340">
        <v>3.8214393941068701E-2</v>
      </c>
      <c r="F340">
        <v>1.41777302369216</v>
      </c>
      <c r="G340">
        <v>145</v>
      </c>
      <c r="H340">
        <v>116</v>
      </c>
      <c r="I340">
        <v>4</v>
      </c>
      <c r="J340">
        <v>27334</v>
      </c>
      <c r="K340" t="s">
        <v>2180</v>
      </c>
    </row>
    <row r="341" spans="1:11">
      <c r="A341" t="s">
        <v>1547</v>
      </c>
      <c r="B341" t="s">
        <v>2181</v>
      </c>
      <c r="C341" t="s">
        <v>2182</v>
      </c>
      <c r="D341" t="b">
        <v>0</v>
      </c>
      <c r="E341">
        <v>3.93085717131402E-2</v>
      </c>
      <c r="F341">
        <v>1.40551273609267</v>
      </c>
      <c r="G341">
        <v>718</v>
      </c>
      <c r="H341">
        <v>116</v>
      </c>
      <c r="I341">
        <v>9</v>
      </c>
      <c r="J341">
        <v>27334</v>
      </c>
      <c r="K341" t="s">
        <v>2183</v>
      </c>
    </row>
    <row r="342" spans="1:11">
      <c r="A342" t="s">
        <v>1547</v>
      </c>
      <c r="B342" t="s">
        <v>2184</v>
      </c>
      <c r="C342" t="s">
        <v>2185</v>
      </c>
      <c r="D342" t="b">
        <v>0</v>
      </c>
      <c r="E342">
        <v>3.9426593909214103E-2</v>
      </c>
      <c r="F342">
        <v>1.40421074030765</v>
      </c>
      <c r="G342">
        <v>72</v>
      </c>
      <c r="H342">
        <v>116</v>
      </c>
      <c r="I342">
        <v>3</v>
      </c>
      <c r="J342">
        <v>27334</v>
      </c>
      <c r="K342" t="s">
        <v>1412</v>
      </c>
    </row>
    <row r="343" spans="1:11">
      <c r="A343" t="s">
        <v>1547</v>
      </c>
      <c r="B343" t="s">
        <v>2186</v>
      </c>
      <c r="C343" t="s">
        <v>2187</v>
      </c>
      <c r="D343" t="b">
        <v>0</v>
      </c>
      <c r="E343">
        <v>4.1147788604550803E-2</v>
      </c>
      <c r="F343">
        <v>1.38565350000572</v>
      </c>
      <c r="G343">
        <v>591</v>
      </c>
      <c r="H343">
        <v>116</v>
      </c>
      <c r="I343">
        <v>8</v>
      </c>
      <c r="J343">
        <v>27334</v>
      </c>
      <c r="K343" t="s">
        <v>2188</v>
      </c>
    </row>
    <row r="344" spans="1:11">
      <c r="A344" t="s">
        <v>1547</v>
      </c>
      <c r="B344" t="s">
        <v>2189</v>
      </c>
      <c r="C344" t="s">
        <v>2190</v>
      </c>
      <c r="D344" t="b">
        <v>0</v>
      </c>
      <c r="E344">
        <v>4.1325083429606203E-2</v>
      </c>
      <c r="F344">
        <v>1.3837862609753599</v>
      </c>
      <c r="G344">
        <v>22</v>
      </c>
      <c r="H344">
        <v>116</v>
      </c>
      <c r="I344">
        <v>2</v>
      </c>
      <c r="J344">
        <v>27334</v>
      </c>
      <c r="K344" t="s">
        <v>1955</v>
      </c>
    </row>
    <row r="345" spans="1:11">
      <c r="A345" t="s">
        <v>1547</v>
      </c>
      <c r="B345" t="s">
        <v>2191</v>
      </c>
      <c r="C345" t="s">
        <v>2192</v>
      </c>
      <c r="D345" t="b">
        <v>0</v>
      </c>
      <c r="E345">
        <v>4.1325083429606203E-2</v>
      </c>
      <c r="F345">
        <v>1.3837862609753599</v>
      </c>
      <c r="G345">
        <v>467</v>
      </c>
      <c r="H345">
        <v>116</v>
      </c>
      <c r="I345">
        <v>7</v>
      </c>
      <c r="J345">
        <v>27334</v>
      </c>
      <c r="K345" t="s">
        <v>2193</v>
      </c>
    </row>
    <row r="346" spans="1:11">
      <c r="A346" t="s">
        <v>1547</v>
      </c>
      <c r="B346" t="s">
        <v>2194</v>
      </c>
      <c r="C346" t="s">
        <v>2195</v>
      </c>
      <c r="D346" t="b">
        <v>0</v>
      </c>
      <c r="E346">
        <v>4.1325083429606203E-2</v>
      </c>
      <c r="F346">
        <v>1.3837862609753599</v>
      </c>
      <c r="G346">
        <v>74</v>
      </c>
      <c r="H346">
        <v>116</v>
      </c>
      <c r="I346">
        <v>3</v>
      </c>
      <c r="J346">
        <v>27334</v>
      </c>
      <c r="K346" t="s">
        <v>2177</v>
      </c>
    </row>
    <row r="347" spans="1:11">
      <c r="A347" t="s">
        <v>1547</v>
      </c>
      <c r="B347" t="s">
        <v>2196</v>
      </c>
      <c r="C347" t="s">
        <v>2197</v>
      </c>
      <c r="D347" t="b">
        <v>0</v>
      </c>
      <c r="E347">
        <v>4.1325083429606203E-2</v>
      </c>
      <c r="F347">
        <v>1.3837862609753599</v>
      </c>
      <c r="G347">
        <v>2309</v>
      </c>
      <c r="H347">
        <v>116</v>
      </c>
      <c r="I347">
        <v>19</v>
      </c>
      <c r="J347">
        <v>27334</v>
      </c>
      <c r="K347" t="s">
        <v>2198</v>
      </c>
    </row>
    <row r="348" spans="1:11">
      <c r="A348" t="s">
        <v>1547</v>
      </c>
      <c r="B348" t="s">
        <v>2199</v>
      </c>
      <c r="C348" t="s">
        <v>2200</v>
      </c>
      <c r="D348" t="b">
        <v>0</v>
      </c>
      <c r="E348">
        <v>4.1325083429606203E-2</v>
      </c>
      <c r="F348">
        <v>1.3837862609753599</v>
      </c>
      <c r="G348">
        <v>8905</v>
      </c>
      <c r="H348">
        <v>116</v>
      </c>
      <c r="I348">
        <v>52</v>
      </c>
      <c r="J348">
        <v>27334</v>
      </c>
      <c r="K348" t="s">
        <v>2201</v>
      </c>
    </row>
    <row r="349" spans="1:11">
      <c r="A349" t="s">
        <v>1547</v>
      </c>
      <c r="B349" t="s">
        <v>2202</v>
      </c>
      <c r="C349" t="s">
        <v>2203</v>
      </c>
      <c r="D349" t="b">
        <v>0</v>
      </c>
      <c r="E349">
        <v>4.1325083429606203E-2</v>
      </c>
      <c r="F349">
        <v>1.3837862609753599</v>
      </c>
      <c r="G349">
        <v>243</v>
      </c>
      <c r="H349">
        <v>116</v>
      </c>
      <c r="I349">
        <v>5</v>
      </c>
      <c r="J349">
        <v>27334</v>
      </c>
      <c r="K349" t="s">
        <v>2204</v>
      </c>
    </row>
    <row r="350" spans="1:11">
      <c r="A350" t="s">
        <v>1547</v>
      </c>
      <c r="B350" t="s">
        <v>2205</v>
      </c>
      <c r="C350" t="s">
        <v>2206</v>
      </c>
      <c r="D350" t="b">
        <v>0</v>
      </c>
      <c r="E350">
        <v>4.1325083429606203E-2</v>
      </c>
      <c r="F350">
        <v>1.3837862609753599</v>
      </c>
      <c r="G350">
        <v>22</v>
      </c>
      <c r="H350">
        <v>116</v>
      </c>
      <c r="I350">
        <v>2</v>
      </c>
      <c r="J350">
        <v>27334</v>
      </c>
      <c r="K350" t="s">
        <v>2207</v>
      </c>
    </row>
    <row r="351" spans="1:11">
      <c r="A351" t="s">
        <v>1547</v>
      </c>
      <c r="B351" t="s">
        <v>2208</v>
      </c>
      <c r="C351" t="s">
        <v>2209</v>
      </c>
      <c r="D351" t="b">
        <v>0</v>
      </c>
      <c r="E351">
        <v>4.1325083429606203E-2</v>
      </c>
      <c r="F351">
        <v>1.3837862609753599</v>
      </c>
      <c r="G351">
        <v>22</v>
      </c>
      <c r="H351">
        <v>116</v>
      </c>
      <c r="I351">
        <v>2</v>
      </c>
      <c r="J351">
        <v>27334</v>
      </c>
      <c r="K351" t="s">
        <v>2210</v>
      </c>
    </row>
    <row r="352" spans="1:11">
      <c r="A352" t="s">
        <v>1547</v>
      </c>
      <c r="B352" t="s">
        <v>2211</v>
      </c>
      <c r="C352" t="s">
        <v>2212</v>
      </c>
      <c r="D352" t="b">
        <v>1</v>
      </c>
      <c r="E352">
        <v>4.2396410104726001E-2</v>
      </c>
      <c r="F352">
        <v>1.37267091552314</v>
      </c>
      <c r="G352">
        <v>1</v>
      </c>
      <c r="H352">
        <v>116</v>
      </c>
      <c r="I352">
        <v>1</v>
      </c>
      <c r="J352">
        <v>27334</v>
      </c>
      <c r="K352" t="s">
        <v>2213</v>
      </c>
    </row>
    <row r="353" spans="1:11">
      <c r="A353" t="s">
        <v>1547</v>
      </c>
      <c r="B353" t="s">
        <v>2214</v>
      </c>
      <c r="C353" t="s">
        <v>2215</v>
      </c>
      <c r="D353" t="b">
        <v>0</v>
      </c>
      <c r="E353">
        <v>4.2396410104726001E-2</v>
      </c>
      <c r="F353">
        <v>1.37267091552314</v>
      </c>
      <c r="G353">
        <v>1</v>
      </c>
      <c r="H353">
        <v>116</v>
      </c>
      <c r="I353">
        <v>1</v>
      </c>
      <c r="J353">
        <v>27334</v>
      </c>
      <c r="K353" t="s">
        <v>2216</v>
      </c>
    </row>
    <row r="354" spans="1:11">
      <c r="A354" t="s">
        <v>1547</v>
      </c>
      <c r="B354" t="s">
        <v>2217</v>
      </c>
      <c r="C354" t="s">
        <v>2218</v>
      </c>
      <c r="D354" t="b">
        <v>1</v>
      </c>
      <c r="E354">
        <v>4.2396410104726001E-2</v>
      </c>
      <c r="F354">
        <v>1.37267091552314</v>
      </c>
      <c r="G354">
        <v>1</v>
      </c>
      <c r="H354">
        <v>116</v>
      </c>
      <c r="I354">
        <v>1</v>
      </c>
      <c r="J354">
        <v>27334</v>
      </c>
      <c r="K354" t="s">
        <v>2216</v>
      </c>
    </row>
    <row r="355" spans="1:11">
      <c r="A355" t="s">
        <v>1547</v>
      </c>
      <c r="B355" t="s">
        <v>2219</v>
      </c>
      <c r="C355" t="s">
        <v>2220</v>
      </c>
      <c r="D355" t="b">
        <v>0</v>
      </c>
      <c r="E355">
        <v>4.2396410104726001E-2</v>
      </c>
      <c r="F355">
        <v>1.37267091552314</v>
      </c>
      <c r="G355">
        <v>1</v>
      </c>
      <c r="H355">
        <v>116</v>
      </c>
      <c r="I355">
        <v>1</v>
      </c>
      <c r="J355">
        <v>27334</v>
      </c>
      <c r="K355" t="s">
        <v>2216</v>
      </c>
    </row>
    <row r="356" spans="1:11">
      <c r="A356" t="s">
        <v>1547</v>
      </c>
      <c r="B356" t="s">
        <v>2221</v>
      </c>
      <c r="C356" t="s">
        <v>2222</v>
      </c>
      <c r="D356" t="b">
        <v>1</v>
      </c>
      <c r="E356">
        <v>4.2396410104726001E-2</v>
      </c>
      <c r="F356">
        <v>1.37267091552314</v>
      </c>
      <c r="G356">
        <v>1</v>
      </c>
      <c r="H356">
        <v>116</v>
      </c>
      <c r="I356">
        <v>1</v>
      </c>
      <c r="J356">
        <v>27334</v>
      </c>
      <c r="K356" t="s">
        <v>1537</v>
      </c>
    </row>
    <row r="357" spans="1:11">
      <c r="A357" t="s">
        <v>1547</v>
      </c>
      <c r="B357" t="s">
        <v>2223</v>
      </c>
      <c r="C357" t="s">
        <v>2224</v>
      </c>
      <c r="D357" t="b">
        <v>0</v>
      </c>
      <c r="E357">
        <v>4.2396410104726001E-2</v>
      </c>
      <c r="F357">
        <v>1.37267091552314</v>
      </c>
      <c r="G357">
        <v>1</v>
      </c>
      <c r="H357">
        <v>116</v>
      </c>
      <c r="I357">
        <v>1</v>
      </c>
      <c r="J357">
        <v>27334</v>
      </c>
      <c r="K357" t="s">
        <v>1537</v>
      </c>
    </row>
    <row r="358" spans="1:11">
      <c r="A358" t="s">
        <v>1547</v>
      </c>
      <c r="B358" t="s">
        <v>2225</v>
      </c>
      <c r="C358" t="s">
        <v>2226</v>
      </c>
      <c r="D358" t="b">
        <v>1</v>
      </c>
      <c r="E358">
        <v>4.2396410104726001E-2</v>
      </c>
      <c r="F358">
        <v>1.37267091552314</v>
      </c>
      <c r="G358">
        <v>1</v>
      </c>
      <c r="H358">
        <v>116</v>
      </c>
      <c r="I358">
        <v>1</v>
      </c>
      <c r="J358">
        <v>27334</v>
      </c>
      <c r="K358" t="s">
        <v>1537</v>
      </c>
    </row>
    <row r="359" spans="1:11">
      <c r="A359" t="s">
        <v>1547</v>
      </c>
      <c r="B359" t="s">
        <v>2227</v>
      </c>
      <c r="C359" t="s">
        <v>2228</v>
      </c>
      <c r="D359" t="b">
        <v>0</v>
      </c>
      <c r="E359">
        <v>4.2396410104726001E-2</v>
      </c>
      <c r="F359">
        <v>1.37267091552314</v>
      </c>
      <c r="G359">
        <v>1</v>
      </c>
      <c r="H359">
        <v>116</v>
      </c>
      <c r="I359">
        <v>1</v>
      </c>
      <c r="J359">
        <v>27334</v>
      </c>
      <c r="K359" t="s">
        <v>2229</v>
      </c>
    </row>
    <row r="360" spans="1:11">
      <c r="A360" t="s">
        <v>1547</v>
      </c>
      <c r="B360" t="s">
        <v>2230</v>
      </c>
      <c r="C360" t="s">
        <v>2231</v>
      </c>
      <c r="D360" t="b">
        <v>0</v>
      </c>
      <c r="E360">
        <v>4.2396410104726001E-2</v>
      </c>
      <c r="F360">
        <v>1.37267091552314</v>
      </c>
      <c r="G360">
        <v>355</v>
      </c>
      <c r="H360">
        <v>116</v>
      </c>
      <c r="I360">
        <v>6</v>
      </c>
      <c r="J360">
        <v>27334</v>
      </c>
      <c r="K360" t="s">
        <v>2232</v>
      </c>
    </row>
    <row r="361" spans="1:11">
      <c r="A361" t="s">
        <v>1547</v>
      </c>
      <c r="B361" t="s">
        <v>2233</v>
      </c>
      <c r="C361" t="s">
        <v>2234</v>
      </c>
      <c r="D361" t="b">
        <v>0</v>
      </c>
      <c r="E361">
        <v>4.2396410104726001E-2</v>
      </c>
      <c r="F361">
        <v>1.37267091552314</v>
      </c>
      <c r="G361">
        <v>1</v>
      </c>
      <c r="H361">
        <v>116</v>
      </c>
      <c r="I361">
        <v>1</v>
      </c>
      <c r="J361">
        <v>27334</v>
      </c>
      <c r="K361" t="s">
        <v>1537</v>
      </c>
    </row>
    <row r="362" spans="1:11">
      <c r="A362" t="s">
        <v>1547</v>
      </c>
      <c r="B362" t="s">
        <v>2235</v>
      </c>
      <c r="C362" t="s">
        <v>2236</v>
      </c>
      <c r="D362" t="b">
        <v>1</v>
      </c>
      <c r="E362">
        <v>4.2396410104726001E-2</v>
      </c>
      <c r="F362">
        <v>1.37267091552314</v>
      </c>
      <c r="G362">
        <v>1</v>
      </c>
      <c r="H362">
        <v>116</v>
      </c>
      <c r="I362">
        <v>1</v>
      </c>
      <c r="J362">
        <v>27334</v>
      </c>
      <c r="K362" t="s">
        <v>2237</v>
      </c>
    </row>
    <row r="363" spans="1:11">
      <c r="A363" t="s">
        <v>1547</v>
      </c>
      <c r="B363" t="s">
        <v>2238</v>
      </c>
      <c r="C363" t="s">
        <v>2239</v>
      </c>
      <c r="D363" t="b">
        <v>0</v>
      </c>
      <c r="E363">
        <v>4.2396410104726001E-2</v>
      </c>
      <c r="F363">
        <v>1.37267091552314</v>
      </c>
      <c r="G363">
        <v>1813</v>
      </c>
      <c r="H363">
        <v>116</v>
      </c>
      <c r="I363">
        <v>16</v>
      </c>
      <c r="J363">
        <v>27334</v>
      </c>
      <c r="K363" t="s">
        <v>2050</v>
      </c>
    </row>
    <row r="364" spans="1:11">
      <c r="A364" t="s">
        <v>1547</v>
      </c>
      <c r="B364" t="s">
        <v>2240</v>
      </c>
      <c r="C364" t="s">
        <v>2241</v>
      </c>
      <c r="D364" t="b">
        <v>1</v>
      </c>
      <c r="E364">
        <v>4.2396410104726001E-2</v>
      </c>
      <c r="F364">
        <v>1.37267091552314</v>
      </c>
      <c r="G364">
        <v>1</v>
      </c>
      <c r="H364">
        <v>116</v>
      </c>
      <c r="I364">
        <v>1</v>
      </c>
      <c r="J364">
        <v>27334</v>
      </c>
      <c r="K364" t="s">
        <v>2242</v>
      </c>
    </row>
    <row r="365" spans="1:11">
      <c r="A365" t="s">
        <v>1547</v>
      </c>
      <c r="B365" t="s">
        <v>2243</v>
      </c>
      <c r="C365" t="s">
        <v>2244</v>
      </c>
      <c r="D365" t="b">
        <v>0</v>
      </c>
      <c r="E365">
        <v>4.2396410104726001E-2</v>
      </c>
      <c r="F365">
        <v>1.37267091552314</v>
      </c>
      <c r="G365">
        <v>1</v>
      </c>
      <c r="H365">
        <v>116</v>
      </c>
      <c r="I365">
        <v>1</v>
      </c>
      <c r="J365">
        <v>27334</v>
      </c>
      <c r="K365" t="s">
        <v>1537</v>
      </c>
    </row>
    <row r="366" spans="1:11">
      <c r="A366" t="s">
        <v>1547</v>
      </c>
      <c r="B366" t="s">
        <v>2245</v>
      </c>
      <c r="C366" t="s">
        <v>2246</v>
      </c>
      <c r="D366" t="b">
        <v>1</v>
      </c>
      <c r="E366">
        <v>4.2396410104726001E-2</v>
      </c>
      <c r="F366">
        <v>1.37267091552314</v>
      </c>
      <c r="G366">
        <v>1</v>
      </c>
      <c r="H366">
        <v>116</v>
      </c>
      <c r="I366">
        <v>1</v>
      </c>
      <c r="J366">
        <v>27334</v>
      </c>
      <c r="K366" t="s">
        <v>2237</v>
      </c>
    </row>
    <row r="367" spans="1:11">
      <c r="A367" t="s">
        <v>1547</v>
      </c>
      <c r="B367" t="s">
        <v>2247</v>
      </c>
      <c r="C367" t="s">
        <v>2248</v>
      </c>
      <c r="D367" t="b">
        <v>0</v>
      </c>
      <c r="E367">
        <v>4.2396410104726001E-2</v>
      </c>
      <c r="F367">
        <v>1.37267091552314</v>
      </c>
      <c r="G367">
        <v>154</v>
      </c>
      <c r="H367">
        <v>116</v>
      </c>
      <c r="I367">
        <v>4</v>
      </c>
      <c r="J367">
        <v>27334</v>
      </c>
      <c r="K367" t="s">
        <v>2162</v>
      </c>
    </row>
    <row r="368" spans="1:11">
      <c r="A368" t="s">
        <v>1547</v>
      </c>
      <c r="B368" t="s">
        <v>2249</v>
      </c>
      <c r="C368" t="s">
        <v>2250</v>
      </c>
      <c r="D368" t="b">
        <v>0</v>
      </c>
      <c r="E368">
        <v>4.5222221919809798E-2</v>
      </c>
      <c r="F368">
        <v>1.3446481031183399</v>
      </c>
      <c r="G368">
        <v>157</v>
      </c>
      <c r="H368">
        <v>116</v>
      </c>
      <c r="I368">
        <v>4</v>
      </c>
      <c r="J368">
        <v>27334</v>
      </c>
      <c r="K368" t="s">
        <v>2251</v>
      </c>
    </row>
    <row r="369" spans="1:11">
      <c r="A369" t="s">
        <v>1547</v>
      </c>
      <c r="B369" t="s">
        <v>2252</v>
      </c>
      <c r="C369" t="s">
        <v>2253</v>
      </c>
      <c r="D369" t="b">
        <v>0</v>
      </c>
      <c r="E369">
        <v>4.5287488174435099E-2</v>
      </c>
      <c r="F369">
        <v>1.3440217663612799</v>
      </c>
      <c r="G369">
        <v>1342</v>
      </c>
      <c r="H369">
        <v>116</v>
      </c>
      <c r="I369">
        <v>13</v>
      </c>
      <c r="J369">
        <v>27334</v>
      </c>
      <c r="K369" t="s">
        <v>2254</v>
      </c>
    </row>
    <row r="370" spans="1:11">
      <c r="A370" t="s">
        <v>1547</v>
      </c>
      <c r="B370" t="s">
        <v>2255</v>
      </c>
      <c r="C370" t="s">
        <v>2256</v>
      </c>
      <c r="D370" t="b">
        <v>0</v>
      </c>
      <c r="E370">
        <v>4.5544965449163102E-2</v>
      </c>
      <c r="F370">
        <v>1.3415596230486</v>
      </c>
      <c r="G370">
        <v>890</v>
      </c>
      <c r="H370">
        <v>116</v>
      </c>
      <c r="I370">
        <v>10</v>
      </c>
      <c r="J370">
        <v>27334</v>
      </c>
      <c r="K370" t="s">
        <v>2066</v>
      </c>
    </row>
    <row r="371" spans="1:11">
      <c r="A371" t="s">
        <v>1547</v>
      </c>
      <c r="B371" t="s">
        <v>2257</v>
      </c>
      <c r="C371" t="s">
        <v>2258</v>
      </c>
      <c r="D371" t="b">
        <v>0</v>
      </c>
      <c r="E371">
        <v>4.5544965449163102E-2</v>
      </c>
      <c r="F371">
        <v>1.3415596230486</v>
      </c>
      <c r="G371">
        <v>24</v>
      </c>
      <c r="H371">
        <v>116</v>
      </c>
      <c r="I371">
        <v>2</v>
      </c>
      <c r="J371">
        <v>27334</v>
      </c>
      <c r="K371" t="s">
        <v>1955</v>
      </c>
    </row>
    <row r="372" spans="1:11">
      <c r="A372" t="s">
        <v>1547</v>
      </c>
      <c r="B372" t="s">
        <v>2259</v>
      </c>
      <c r="C372" t="s">
        <v>2260</v>
      </c>
      <c r="D372" t="b">
        <v>0</v>
      </c>
      <c r="E372">
        <v>4.5544965449163102E-2</v>
      </c>
      <c r="F372">
        <v>1.3415596230486</v>
      </c>
      <c r="G372">
        <v>79</v>
      </c>
      <c r="H372">
        <v>116</v>
      </c>
      <c r="I372">
        <v>3</v>
      </c>
      <c r="J372">
        <v>27334</v>
      </c>
      <c r="K372" t="s">
        <v>2143</v>
      </c>
    </row>
    <row r="373" spans="1:11">
      <c r="A373" t="s">
        <v>1547</v>
      </c>
      <c r="B373" t="s">
        <v>2261</v>
      </c>
      <c r="C373" t="s">
        <v>2262</v>
      </c>
      <c r="D373" t="b">
        <v>0</v>
      </c>
      <c r="E373">
        <v>4.7002600906597199E-2</v>
      </c>
      <c r="F373">
        <v>1.32787810955087</v>
      </c>
      <c r="G373">
        <v>80</v>
      </c>
      <c r="H373">
        <v>116</v>
      </c>
      <c r="I373">
        <v>3</v>
      </c>
      <c r="J373">
        <v>27334</v>
      </c>
      <c r="K373" t="s">
        <v>2126</v>
      </c>
    </row>
    <row r="374" spans="1:11">
      <c r="A374" t="s">
        <v>1547</v>
      </c>
      <c r="B374" t="s">
        <v>2263</v>
      </c>
      <c r="C374" t="s">
        <v>2264</v>
      </c>
      <c r="D374" t="b">
        <v>0</v>
      </c>
      <c r="E374">
        <v>4.7188441698235897E-2</v>
      </c>
      <c r="F374">
        <v>1.3261643641071701</v>
      </c>
      <c r="G374">
        <v>257</v>
      </c>
      <c r="H374">
        <v>116</v>
      </c>
      <c r="I374">
        <v>5</v>
      </c>
      <c r="J374">
        <v>27334</v>
      </c>
      <c r="K374" t="s">
        <v>2265</v>
      </c>
    </row>
    <row r="375" spans="1:11">
      <c r="A375" t="s">
        <v>1547</v>
      </c>
      <c r="B375" t="s">
        <v>2266</v>
      </c>
      <c r="C375" t="s">
        <v>2267</v>
      </c>
      <c r="D375" t="b">
        <v>0</v>
      </c>
      <c r="E375">
        <v>4.7787505428029502E-2</v>
      </c>
      <c r="F375">
        <v>1.32068563964279</v>
      </c>
      <c r="G375">
        <v>258</v>
      </c>
      <c r="H375">
        <v>116</v>
      </c>
      <c r="I375">
        <v>5</v>
      </c>
      <c r="J375">
        <v>27334</v>
      </c>
      <c r="K375" t="s">
        <v>2268</v>
      </c>
    </row>
    <row r="376" spans="1:11">
      <c r="A376" t="s">
        <v>1547</v>
      </c>
      <c r="B376" t="s">
        <v>2269</v>
      </c>
      <c r="C376" t="s">
        <v>2270</v>
      </c>
      <c r="D376" t="b">
        <v>0</v>
      </c>
      <c r="E376">
        <v>4.8247583415584799E-2</v>
      </c>
      <c r="F376">
        <v>1.31652443435251</v>
      </c>
      <c r="G376">
        <v>259</v>
      </c>
      <c r="H376">
        <v>116</v>
      </c>
      <c r="I376">
        <v>5</v>
      </c>
      <c r="J376">
        <v>27334</v>
      </c>
      <c r="K376" t="s">
        <v>2271</v>
      </c>
    </row>
    <row r="377" spans="1:11">
      <c r="A377" t="s">
        <v>1547</v>
      </c>
      <c r="B377" t="s">
        <v>2272</v>
      </c>
      <c r="C377" t="s">
        <v>2273</v>
      </c>
      <c r="D377" t="b">
        <v>1</v>
      </c>
      <c r="E377">
        <v>4.8247583415584799E-2</v>
      </c>
      <c r="F377">
        <v>1.31652443435251</v>
      </c>
      <c r="G377">
        <v>25</v>
      </c>
      <c r="H377">
        <v>116</v>
      </c>
      <c r="I377">
        <v>2</v>
      </c>
      <c r="J377">
        <v>27334</v>
      </c>
      <c r="K377" t="s">
        <v>2274</v>
      </c>
    </row>
    <row r="378" spans="1:11">
      <c r="A378" t="s">
        <v>1547</v>
      </c>
      <c r="B378" t="s">
        <v>2275</v>
      </c>
      <c r="C378" t="s">
        <v>2276</v>
      </c>
      <c r="D378" t="b">
        <v>0</v>
      </c>
      <c r="E378">
        <v>4.9452304831461902E-2</v>
      </c>
      <c r="F378">
        <v>1.3058134623628701</v>
      </c>
      <c r="G378">
        <v>82</v>
      </c>
      <c r="H378">
        <v>116</v>
      </c>
      <c r="I378">
        <v>3</v>
      </c>
      <c r="J378">
        <v>27334</v>
      </c>
      <c r="K378" t="s">
        <v>2038</v>
      </c>
    </row>
    <row r="379" spans="1:11">
      <c r="A379" t="s">
        <v>1547</v>
      </c>
      <c r="B379" t="s">
        <v>2277</v>
      </c>
      <c r="C379" t="s">
        <v>2278</v>
      </c>
      <c r="D379" t="b">
        <v>1</v>
      </c>
      <c r="E379">
        <v>4.95081721515543E-2</v>
      </c>
      <c r="F379">
        <v>1.3053231075838301</v>
      </c>
      <c r="G379">
        <v>624</v>
      </c>
      <c r="H379">
        <v>116</v>
      </c>
      <c r="I379">
        <v>8</v>
      </c>
      <c r="J379">
        <v>27334</v>
      </c>
      <c r="K379" t="s">
        <v>2279</v>
      </c>
    </row>
    <row r="380" spans="1:11">
      <c r="A380" t="s">
        <v>2280</v>
      </c>
      <c r="B380" t="s">
        <v>2281</v>
      </c>
      <c r="C380" t="s">
        <v>2282</v>
      </c>
      <c r="D380" t="b">
        <v>1</v>
      </c>
      <c r="E380" s="6">
        <v>1.63683623407933E-9</v>
      </c>
      <c r="F380">
        <v>8.7859947696983003</v>
      </c>
      <c r="G380">
        <v>3813</v>
      </c>
      <c r="H380">
        <v>112</v>
      </c>
      <c r="I380">
        <v>45</v>
      </c>
      <c r="J380">
        <v>27387</v>
      </c>
      <c r="K380" t="s">
        <v>2283</v>
      </c>
    </row>
    <row r="381" spans="1:11">
      <c r="A381" t="s">
        <v>2280</v>
      </c>
      <c r="B381" t="s">
        <v>2284</v>
      </c>
      <c r="C381" t="s">
        <v>2285</v>
      </c>
      <c r="D381" t="b">
        <v>0</v>
      </c>
      <c r="E381" s="6">
        <v>7.8453079477479604E-7</v>
      </c>
      <c r="F381">
        <v>6.10539000460951</v>
      </c>
      <c r="G381">
        <v>6357</v>
      </c>
      <c r="H381">
        <v>112</v>
      </c>
      <c r="I381">
        <v>53</v>
      </c>
      <c r="J381">
        <v>27387</v>
      </c>
      <c r="K381" t="s">
        <v>2286</v>
      </c>
    </row>
    <row r="382" spans="1:11">
      <c r="A382" t="s">
        <v>2280</v>
      </c>
      <c r="B382" t="s">
        <v>2287</v>
      </c>
      <c r="C382" t="s">
        <v>2288</v>
      </c>
      <c r="D382" t="b">
        <v>0</v>
      </c>
      <c r="E382" s="6">
        <v>7.8453079477479604E-7</v>
      </c>
      <c r="F382">
        <v>6.10539000460951</v>
      </c>
      <c r="G382">
        <v>6358</v>
      </c>
      <c r="H382">
        <v>112</v>
      </c>
      <c r="I382">
        <v>53</v>
      </c>
      <c r="J382">
        <v>27387</v>
      </c>
      <c r="K382" t="s">
        <v>2286</v>
      </c>
    </row>
    <row r="383" spans="1:11">
      <c r="A383" t="s">
        <v>2280</v>
      </c>
      <c r="B383" t="s">
        <v>2289</v>
      </c>
      <c r="C383" t="s">
        <v>2290</v>
      </c>
      <c r="D383" t="b">
        <v>0</v>
      </c>
      <c r="E383" s="6">
        <v>7.8453079477479604E-7</v>
      </c>
      <c r="F383">
        <v>6.10539000460951</v>
      </c>
      <c r="G383">
        <v>6358</v>
      </c>
      <c r="H383">
        <v>112</v>
      </c>
      <c r="I383">
        <v>53</v>
      </c>
      <c r="J383">
        <v>27387</v>
      </c>
      <c r="K383" t="s">
        <v>2286</v>
      </c>
    </row>
    <row r="384" spans="1:11">
      <c r="A384" t="s">
        <v>2280</v>
      </c>
      <c r="B384" t="s">
        <v>2291</v>
      </c>
      <c r="C384" t="s">
        <v>2292</v>
      </c>
      <c r="D384" t="b">
        <v>1</v>
      </c>
      <c r="E384">
        <v>1.2200815497314901E-6</v>
      </c>
      <c r="F384">
        <v>5.9136111402967604</v>
      </c>
      <c r="G384">
        <v>527</v>
      </c>
      <c r="H384">
        <v>112</v>
      </c>
      <c r="I384">
        <v>14</v>
      </c>
      <c r="J384">
        <v>27387</v>
      </c>
      <c r="K384" t="s">
        <v>2293</v>
      </c>
    </row>
    <row r="385" spans="1:11">
      <c r="A385" t="s">
        <v>2280</v>
      </c>
      <c r="B385" t="s">
        <v>2294</v>
      </c>
      <c r="C385" t="s">
        <v>2295</v>
      </c>
      <c r="D385" t="b">
        <v>0</v>
      </c>
      <c r="E385">
        <v>2.2639358745801798E-6</v>
      </c>
      <c r="F385">
        <v>5.6451358785925896</v>
      </c>
      <c r="G385">
        <v>5819</v>
      </c>
      <c r="H385">
        <v>112</v>
      </c>
      <c r="I385">
        <v>49</v>
      </c>
      <c r="J385">
        <v>27387</v>
      </c>
      <c r="K385" t="s">
        <v>2296</v>
      </c>
    </row>
    <row r="386" spans="1:11">
      <c r="A386" t="s">
        <v>2280</v>
      </c>
      <c r="B386" t="s">
        <v>2297</v>
      </c>
      <c r="C386" t="s">
        <v>2298</v>
      </c>
      <c r="D386" t="b">
        <v>0</v>
      </c>
      <c r="E386">
        <v>6.6991689289369197E-3</v>
      </c>
      <c r="F386">
        <v>2.1739790707265598</v>
      </c>
      <c r="G386">
        <v>4122</v>
      </c>
      <c r="H386">
        <v>112</v>
      </c>
      <c r="I386">
        <v>31</v>
      </c>
      <c r="J386">
        <v>27387</v>
      </c>
      <c r="K386" t="s">
        <v>2299</v>
      </c>
    </row>
    <row r="387" spans="1:11">
      <c r="A387" t="s">
        <v>2280</v>
      </c>
      <c r="B387" t="s">
        <v>2300</v>
      </c>
      <c r="C387" t="s">
        <v>2301</v>
      </c>
      <c r="D387" t="b">
        <v>1</v>
      </c>
      <c r="E387">
        <v>6.6991689289369197E-3</v>
      </c>
      <c r="F387">
        <v>2.1739790707265598</v>
      </c>
      <c r="G387">
        <v>8</v>
      </c>
      <c r="H387">
        <v>112</v>
      </c>
      <c r="I387">
        <v>2</v>
      </c>
      <c r="J387">
        <v>27387</v>
      </c>
      <c r="K387" t="s">
        <v>2074</v>
      </c>
    </row>
    <row r="388" spans="1:11">
      <c r="A388" t="s">
        <v>2280</v>
      </c>
      <c r="B388" t="s">
        <v>2302</v>
      </c>
      <c r="C388" t="s">
        <v>2303</v>
      </c>
      <c r="D388" t="b">
        <v>0</v>
      </c>
      <c r="E388">
        <v>6.6991689289369197E-3</v>
      </c>
      <c r="F388">
        <v>2.1739790707265598</v>
      </c>
      <c r="G388">
        <v>239</v>
      </c>
      <c r="H388">
        <v>112</v>
      </c>
      <c r="I388">
        <v>6</v>
      </c>
      <c r="J388">
        <v>27387</v>
      </c>
      <c r="K388" t="s">
        <v>2304</v>
      </c>
    </row>
    <row r="389" spans="1:11">
      <c r="A389" t="s">
        <v>2280</v>
      </c>
      <c r="B389" t="s">
        <v>2305</v>
      </c>
      <c r="C389" t="s">
        <v>2306</v>
      </c>
      <c r="D389" t="b">
        <v>0</v>
      </c>
      <c r="E389">
        <v>1.42430692847876E-2</v>
      </c>
      <c r="F389">
        <v>1.84639641309993</v>
      </c>
      <c r="G389">
        <v>756</v>
      </c>
      <c r="H389">
        <v>112</v>
      </c>
      <c r="I389">
        <v>10</v>
      </c>
      <c r="J389">
        <v>27387</v>
      </c>
      <c r="K389" t="s">
        <v>2307</v>
      </c>
    </row>
    <row r="390" spans="1:11">
      <c r="A390" t="s">
        <v>2280</v>
      </c>
      <c r="B390" t="s">
        <v>2308</v>
      </c>
      <c r="C390" t="s">
        <v>2309</v>
      </c>
      <c r="D390" t="b">
        <v>0</v>
      </c>
      <c r="E390">
        <v>1.42430692847876E-2</v>
      </c>
      <c r="F390">
        <v>1.84639641309993</v>
      </c>
      <c r="G390">
        <v>12</v>
      </c>
      <c r="H390">
        <v>112</v>
      </c>
      <c r="I390">
        <v>2</v>
      </c>
      <c r="J390">
        <v>27387</v>
      </c>
      <c r="K390" t="s">
        <v>2074</v>
      </c>
    </row>
    <row r="391" spans="1:11">
      <c r="A391" t="s">
        <v>2280</v>
      </c>
      <c r="B391" t="s">
        <v>2310</v>
      </c>
      <c r="C391" t="s">
        <v>2311</v>
      </c>
      <c r="D391" t="b">
        <v>1</v>
      </c>
      <c r="E391">
        <v>2.3757464406749699E-2</v>
      </c>
      <c r="F391">
        <v>1.62419991271942</v>
      </c>
      <c r="G391">
        <v>16</v>
      </c>
      <c r="H391">
        <v>112</v>
      </c>
      <c r="I391">
        <v>2</v>
      </c>
      <c r="J391">
        <v>27387</v>
      </c>
      <c r="K391" t="s">
        <v>2157</v>
      </c>
    </row>
    <row r="392" spans="1:11">
      <c r="A392" t="s">
        <v>2280</v>
      </c>
      <c r="B392" t="s">
        <v>2312</v>
      </c>
      <c r="C392" t="s">
        <v>2313</v>
      </c>
      <c r="D392" t="b">
        <v>0</v>
      </c>
      <c r="E392">
        <v>3.5444379689539E-2</v>
      </c>
      <c r="F392">
        <v>1.4504526198132199</v>
      </c>
      <c r="G392">
        <v>20</v>
      </c>
      <c r="H392">
        <v>112</v>
      </c>
      <c r="I392">
        <v>2</v>
      </c>
      <c r="J392">
        <v>27387</v>
      </c>
      <c r="K392" t="s">
        <v>2074</v>
      </c>
    </row>
    <row r="393" spans="1:11">
      <c r="A393" t="s">
        <v>2280</v>
      </c>
      <c r="B393" t="s">
        <v>2314</v>
      </c>
      <c r="C393" t="s">
        <v>2315</v>
      </c>
      <c r="D393" t="b">
        <v>0</v>
      </c>
      <c r="E393">
        <v>3.9399040158470802E-2</v>
      </c>
      <c r="F393">
        <v>1.404514358351</v>
      </c>
      <c r="G393">
        <v>74</v>
      </c>
      <c r="H393">
        <v>112</v>
      </c>
      <c r="I393">
        <v>3</v>
      </c>
      <c r="J393">
        <v>27387</v>
      </c>
      <c r="K393" t="s">
        <v>2316</v>
      </c>
    </row>
    <row r="394" spans="1:11">
      <c r="A394" t="s">
        <v>2317</v>
      </c>
      <c r="B394" t="s">
        <v>2318</v>
      </c>
      <c r="C394" t="s">
        <v>2319</v>
      </c>
      <c r="D394" t="b">
        <v>0</v>
      </c>
      <c r="E394">
        <v>1.00593998845009E-3</v>
      </c>
      <c r="F394">
        <v>2.99742792729438</v>
      </c>
      <c r="G394">
        <v>294</v>
      </c>
      <c r="H394">
        <v>54</v>
      </c>
      <c r="I394">
        <v>10</v>
      </c>
      <c r="J394">
        <v>8910</v>
      </c>
      <c r="K394" t="s">
        <v>2320</v>
      </c>
    </row>
    <row r="395" spans="1:11">
      <c r="A395" t="s">
        <v>2317</v>
      </c>
      <c r="B395" t="s">
        <v>2321</v>
      </c>
      <c r="C395" t="s">
        <v>2322</v>
      </c>
      <c r="D395" t="b">
        <v>0</v>
      </c>
      <c r="E395">
        <v>1.5536339198459301E-2</v>
      </c>
      <c r="F395">
        <v>1.8086513055610001</v>
      </c>
      <c r="G395">
        <v>212</v>
      </c>
      <c r="H395">
        <v>54</v>
      </c>
      <c r="I395">
        <v>7</v>
      </c>
      <c r="J395">
        <v>8910</v>
      </c>
      <c r="K395" t="s">
        <v>2323</v>
      </c>
    </row>
    <row r="396" spans="1:11">
      <c r="A396" t="s">
        <v>2317</v>
      </c>
      <c r="B396" t="s">
        <v>2324</v>
      </c>
      <c r="C396" t="s">
        <v>2325</v>
      </c>
      <c r="D396" t="b">
        <v>0</v>
      </c>
      <c r="E396">
        <v>3.2773483618908299E-2</v>
      </c>
      <c r="F396">
        <v>1.4844773933427</v>
      </c>
      <c r="G396">
        <v>34</v>
      </c>
      <c r="H396">
        <v>54</v>
      </c>
      <c r="I396">
        <v>3</v>
      </c>
      <c r="J396">
        <v>8910</v>
      </c>
      <c r="K396" t="s">
        <v>2326</v>
      </c>
    </row>
    <row r="397" spans="1:11">
      <c r="A397" t="s">
        <v>2317</v>
      </c>
      <c r="B397" t="s">
        <v>2327</v>
      </c>
      <c r="C397" t="s">
        <v>2328</v>
      </c>
      <c r="D397" t="b">
        <v>0</v>
      </c>
      <c r="E397">
        <v>3.2773483618908299E-2</v>
      </c>
      <c r="F397">
        <v>1.4844773933427</v>
      </c>
      <c r="G397">
        <v>131</v>
      </c>
      <c r="H397">
        <v>54</v>
      </c>
      <c r="I397">
        <v>5</v>
      </c>
      <c r="J397">
        <v>8910</v>
      </c>
      <c r="K397" t="s">
        <v>2329</v>
      </c>
    </row>
    <row r="398" spans="1:11">
      <c r="A398" t="s">
        <v>2317</v>
      </c>
      <c r="B398" t="s">
        <v>2330</v>
      </c>
      <c r="C398" t="s">
        <v>2331</v>
      </c>
      <c r="D398" t="b">
        <v>0</v>
      </c>
      <c r="E398">
        <v>3.3073815689007802E-2</v>
      </c>
      <c r="F398">
        <v>1.48051569812874</v>
      </c>
      <c r="G398">
        <v>138</v>
      </c>
      <c r="H398">
        <v>54</v>
      </c>
      <c r="I398">
        <v>5</v>
      </c>
      <c r="J398">
        <v>8910</v>
      </c>
      <c r="K398" t="s">
        <v>2332</v>
      </c>
    </row>
    <row r="399" spans="1:11">
      <c r="A399" t="s">
        <v>2333</v>
      </c>
      <c r="B399" t="s">
        <v>2334</v>
      </c>
      <c r="C399" t="s">
        <v>2335</v>
      </c>
      <c r="D399" t="b">
        <v>0</v>
      </c>
      <c r="E399">
        <v>8.0861565044755001E-5</v>
      </c>
      <c r="F399">
        <v>4.0922578573169197</v>
      </c>
      <c r="G399">
        <v>57</v>
      </c>
      <c r="H399">
        <v>43</v>
      </c>
      <c r="I399">
        <v>6</v>
      </c>
      <c r="J399">
        <v>8407</v>
      </c>
      <c r="K399" t="s">
        <v>2336</v>
      </c>
    </row>
    <row r="400" spans="1:11">
      <c r="A400" t="s">
        <v>2333</v>
      </c>
      <c r="B400" t="s">
        <v>2337</v>
      </c>
      <c r="C400" t="s">
        <v>2338</v>
      </c>
      <c r="D400" t="b">
        <v>0</v>
      </c>
      <c r="E400">
        <v>1.27628300501817E-4</v>
      </c>
      <c r="F400">
        <v>3.8940530137889202</v>
      </c>
      <c r="G400">
        <v>69</v>
      </c>
      <c r="H400">
        <v>43</v>
      </c>
      <c r="I400">
        <v>6</v>
      </c>
      <c r="J400">
        <v>8407</v>
      </c>
      <c r="K400" t="s">
        <v>2336</v>
      </c>
    </row>
    <row r="401" spans="1:11">
      <c r="A401" t="s">
        <v>2333</v>
      </c>
      <c r="B401" t="s">
        <v>2339</v>
      </c>
      <c r="C401" t="s">
        <v>2340</v>
      </c>
      <c r="D401" t="b">
        <v>0</v>
      </c>
      <c r="E401">
        <v>4.2337277889233001E-4</v>
      </c>
      <c r="F401">
        <v>3.3732770687466802</v>
      </c>
      <c r="G401">
        <v>24</v>
      </c>
      <c r="H401">
        <v>43</v>
      </c>
      <c r="I401">
        <v>4</v>
      </c>
      <c r="J401">
        <v>8407</v>
      </c>
      <c r="K401" t="s">
        <v>2341</v>
      </c>
    </row>
    <row r="402" spans="1:11">
      <c r="A402" t="s">
        <v>2333</v>
      </c>
      <c r="B402" t="s">
        <v>2342</v>
      </c>
      <c r="C402" t="s">
        <v>2343</v>
      </c>
      <c r="D402" t="b">
        <v>0</v>
      </c>
      <c r="E402">
        <v>9.7315929002498597E-3</v>
      </c>
      <c r="F402">
        <v>2.0118160671141099</v>
      </c>
      <c r="G402">
        <v>22</v>
      </c>
      <c r="H402">
        <v>43</v>
      </c>
      <c r="I402">
        <v>3</v>
      </c>
      <c r="J402">
        <v>8407</v>
      </c>
      <c r="K402" t="s">
        <v>1349</v>
      </c>
    </row>
    <row r="403" spans="1:11">
      <c r="A403" t="s">
        <v>2333</v>
      </c>
      <c r="B403" t="s">
        <v>2344</v>
      </c>
      <c r="C403" t="s">
        <v>2345</v>
      </c>
      <c r="D403" t="b">
        <v>0</v>
      </c>
      <c r="E403">
        <v>1.09833411708025E-2</v>
      </c>
      <c r="F403">
        <v>1.9592655258865901</v>
      </c>
      <c r="G403">
        <v>5</v>
      </c>
      <c r="H403">
        <v>43</v>
      </c>
      <c r="I403">
        <v>2</v>
      </c>
      <c r="J403">
        <v>8407</v>
      </c>
      <c r="K403" t="s">
        <v>2346</v>
      </c>
    </row>
    <row r="404" spans="1:11">
      <c r="A404" t="s">
        <v>2333</v>
      </c>
      <c r="B404" t="s">
        <v>2347</v>
      </c>
      <c r="C404" t="s">
        <v>2348</v>
      </c>
      <c r="D404" t="b">
        <v>0</v>
      </c>
      <c r="E404">
        <v>1.36845714838964E-2</v>
      </c>
      <c r="F404">
        <v>1.86376879745684</v>
      </c>
      <c r="G404">
        <v>6</v>
      </c>
      <c r="H404">
        <v>43</v>
      </c>
      <c r="I404">
        <v>2</v>
      </c>
      <c r="J404">
        <v>8407</v>
      </c>
      <c r="K404" t="s">
        <v>2349</v>
      </c>
    </row>
    <row r="405" spans="1:11">
      <c r="A405" t="s">
        <v>2333</v>
      </c>
      <c r="B405" t="s">
        <v>2350</v>
      </c>
      <c r="C405" t="s">
        <v>2351</v>
      </c>
      <c r="D405" t="b">
        <v>0</v>
      </c>
      <c r="E405">
        <v>1.43197418929191E-2</v>
      </c>
      <c r="F405">
        <v>1.8440648099255901</v>
      </c>
      <c r="G405">
        <v>796</v>
      </c>
      <c r="H405">
        <v>43</v>
      </c>
      <c r="I405">
        <v>12</v>
      </c>
      <c r="J405">
        <v>8407</v>
      </c>
      <c r="K405" t="s">
        <v>2352</v>
      </c>
    </row>
    <row r="406" spans="1:11">
      <c r="A406" t="s">
        <v>2333</v>
      </c>
      <c r="B406" t="s">
        <v>2353</v>
      </c>
      <c r="C406" t="s">
        <v>2354</v>
      </c>
      <c r="D406" t="b">
        <v>0</v>
      </c>
      <c r="E406">
        <v>1.90341737746435E-2</v>
      </c>
      <c r="F406">
        <v>1.72046597006583</v>
      </c>
      <c r="G406">
        <v>8</v>
      </c>
      <c r="H406">
        <v>43</v>
      </c>
      <c r="I406">
        <v>2</v>
      </c>
      <c r="J406">
        <v>8407</v>
      </c>
      <c r="K406" t="s">
        <v>2355</v>
      </c>
    </row>
    <row r="407" spans="1:11">
      <c r="A407" t="s">
        <v>2333</v>
      </c>
      <c r="B407" t="s">
        <v>2356</v>
      </c>
      <c r="C407" t="s">
        <v>2357</v>
      </c>
      <c r="D407" t="b">
        <v>0</v>
      </c>
      <c r="E407">
        <v>3.0025618433326799E-2</v>
      </c>
      <c r="F407">
        <v>1.5225080387322001</v>
      </c>
      <c r="G407">
        <v>42</v>
      </c>
      <c r="H407">
        <v>43</v>
      </c>
      <c r="I407">
        <v>3</v>
      </c>
      <c r="J407">
        <v>8407</v>
      </c>
      <c r="K407" t="s">
        <v>1349</v>
      </c>
    </row>
    <row r="408" spans="1:11">
      <c r="A408" t="s">
        <v>2333</v>
      </c>
      <c r="B408" t="s">
        <v>2358</v>
      </c>
      <c r="C408" t="s">
        <v>2359</v>
      </c>
      <c r="D408" t="b">
        <v>0</v>
      </c>
      <c r="E408">
        <v>3.1247158958773599E-2</v>
      </c>
      <c r="F408">
        <v>1.5051894632676599</v>
      </c>
      <c r="G408">
        <v>47</v>
      </c>
      <c r="H408">
        <v>43</v>
      </c>
      <c r="I408">
        <v>3</v>
      </c>
      <c r="J408">
        <v>8407</v>
      </c>
      <c r="K408" t="s">
        <v>1454</v>
      </c>
    </row>
    <row r="409" spans="1:11">
      <c r="A409" t="s">
        <v>2333</v>
      </c>
      <c r="B409" t="s">
        <v>2360</v>
      </c>
      <c r="C409" t="s">
        <v>2361</v>
      </c>
      <c r="D409" t="b">
        <v>0</v>
      </c>
      <c r="E409">
        <v>3.1247158958773599E-2</v>
      </c>
      <c r="F409">
        <v>1.5051894632676599</v>
      </c>
      <c r="G409">
        <v>46</v>
      </c>
      <c r="H409">
        <v>43</v>
      </c>
      <c r="I409">
        <v>3</v>
      </c>
      <c r="J409">
        <v>8407</v>
      </c>
      <c r="K409" t="s">
        <v>1412</v>
      </c>
    </row>
    <row r="410" spans="1:11">
      <c r="A410" t="s">
        <v>2333</v>
      </c>
      <c r="B410" t="s">
        <v>2362</v>
      </c>
      <c r="C410" t="s">
        <v>2363</v>
      </c>
      <c r="D410" t="b">
        <v>0</v>
      </c>
      <c r="E410">
        <v>3.1247158958773599E-2</v>
      </c>
      <c r="F410">
        <v>1.5051894632676599</v>
      </c>
      <c r="G410">
        <v>913</v>
      </c>
      <c r="H410">
        <v>43</v>
      </c>
      <c r="I410">
        <v>12</v>
      </c>
      <c r="J410">
        <v>8407</v>
      </c>
      <c r="K410" t="s">
        <v>2352</v>
      </c>
    </row>
    <row r="411" spans="1:11">
      <c r="A411" t="s">
        <v>2333</v>
      </c>
      <c r="B411" t="s">
        <v>2364</v>
      </c>
      <c r="C411" t="s">
        <v>2365</v>
      </c>
      <c r="D411" t="b">
        <v>0</v>
      </c>
      <c r="E411">
        <v>3.2104224343075499E-2</v>
      </c>
      <c r="F411">
        <v>1.4934378184306001</v>
      </c>
      <c r="G411">
        <v>13</v>
      </c>
      <c r="H411">
        <v>43</v>
      </c>
      <c r="I411">
        <v>2</v>
      </c>
      <c r="J411">
        <v>8407</v>
      </c>
      <c r="K411" t="s">
        <v>2366</v>
      </c>
    </row>
    <row r="412" spans="1:11">
      <c r="A412" t="s">
        <v>2333</v>
      </c>
      <c r="B412" t="s">
        <v>2367</v>
      </c>
      <c r="C412" t="s">
        <v>2368</v>
      </c>
      <c r="D412" t="b">
        <v>0</v>
      </c>
      <c r="E412">
        <v>3.9870655140908803E-2</v>
      </c>
      <c r="F412">
        <v>1.3993466281012299</v>
      </c>
      <c r="G412">
        <v>15</v>
      </c>
      <c r="H412">
        <v>43</v>
      </c>
      <c r="I412">
        <v>2</v>
      </c>
      <c r="J412">
        <v>8407</v>
      </c>
      <c r="K412" t="s">
        <v>2355</v>
      </c>
    </row>
    <row r="413" spans="1:11">
      <c r="A413" t="s">
        <v>2333</v>
      </c>
      <c r="B413" t="s">
        <v>2369</v>
      </c>
      <c r="C413" t="s">
        <v>2370</v>
      </c>
      <c r="D413" t="b">
        <v>0</v>
      </c>
      <c r="E413">
        <v>4.2390971733255699E-2</v>
      </c>
      <c r="F413">
        <v>1.3727266279339201</v>
      </c>
      <c r="G413">
        <v>16</v>
      </c>
      <c r="H413">
        <v>43</v>
      </c>
      <c r="I413">
        <v>2</v>
      </c>
      <c r="J413">
        <v>8407</v>
      </c>
      <c r="K413" t="s">
        <v>2366</v>
      </c>
    </row>
    <row r="414" spans="1:11">
      <c r="A414" t="s">
        <v>2333</v>
      </c>
      <c r="B414" t="s">
        <v>2371</v>
      </c>
      <c r="C414" t="s">
        <v>2372</v>
      </c>
      <c r="D414" t="b">
        <v>0</v>
      </c>
      <c r="E414">
        <v>4.3132798140728699E-2</v>
      </c>
      <c r="F414">
        <v>1.36519236708799</v>
      </c>
      <c r="G414">
        <v>387</v>
      </c>
      <c r="H414">
        <v>43</v>
      </c>
      <c r="I414">
        <v>7</v>
      </c>
      <c r="J414">
        <v>8407</v>
      </c>
      <c r="K414" t="s">
        <v>2373</v>
      </c>
    </row>
    <row r="415" spans="1:11">
      <c r="A415" t="s">
        <v>2333</v>
      </c>
      <c r="B415" t="s">
        <v>2374</v>
      </c>
      <c r="C415" t="s">
        <v>2375</v>
      </c>
      <c r="D415" t="b">
        <v>0</v>
      </c>
      <c r="E415">
        <v>4.7885558845816703E-2</v>
      </c>
      <c r="F415">
        <v>1.31979543980421</v>
      </c>
      <c r="G415">
        <v>1011</v>
      </c>
      <c r="H415">
        <v>43</v>
      </c>
      <c r="I415">
        <v>12</v>
      </c>
      <c r="J415">
        <v>8407</v>
      </c>
      <c r="K415" t="s">
        <v>2352</v>
      </c>
    </row>
    <row r="416" spans="1:11">
      <c r="A416" t="s">
        <v>2376</v>
      </c>
      <c r="B416" t="s">
        <v>2377</v>
      </c>
      <c r="C416" t="s">
        <v>2378</v>
      </c>
      <c r="D416" t="b">
        <v>0</v>
      </c>
      <c r="E416" s="6">
        <v>4.3876622783691502E-13</v>
      </c>
      <c r="F416">
        <v>12.357766807780299</v>
      </c>
      <c r="G416">
        <v>6115</v>
      </c>
      <c r="H416">
        <v>118</v>
      </c>
      <c r="I416">
        <v>76</v>
      </c>
      <c r="J416">
        <v>21908</v>
      </c>
      <c r="K416" t="s">
        <v>2379</v>
      </c>
    </row>
    <row r="417" spans="1:11">
      <c r="A417" t="s">
        <v>2376</v>
      </c>
      <c r="B417" t="s">
        <v>2377</v>
      </c>
      <c r="C417" t="s">
        <v>2380</v>
      </c>
      <c r="D417" t="b">
        <v>0</v>
      </c>
      <c r="E417" s="6">
        <v>6.8369067049912598E-13</v>
      </c>
      <c r="F417">
        <v>12.1651403463518</v>
      </c>
      <c r="G417">
        <v>5025</v>
      </c>
      <c r="H417">
        <v>118</v>
      </c>
      <c r="I417">
        <v>68</v>
      </c>
      <c r="J417">
        <v>21908</v>
      </c>
      <c r="K417" t="s">
        <v>2381</v>
      </c>
    </row>
    <row r="418" spans="1:11">
      <c r="A418" t="s">
        <v>2376</v>
      </c>
      <c r="B418" t="s">
        <v>2382</v>
      </c>
      <c r="C418" t="s">
        <v>2383</v>
      </c>
      <c r="D418" t="b">
        <v>0</v>
      </c>
      <c r="E418" s="6">
        <v>1.7909685405606199E-12</v>
      </c>
      <c r="F418">
        <v>11.746912042727599</v>
      </c>
      <c r="G418">
        <v>7065</v>
      </c>
      <c r="H418">
        <v>118</v>
      </c>
      <c r="I418">
        <v>80</v>
      </c>
      <c r="J418">
        <v>21908</v>
      </c>
      <c r="K418" t="s">
        <v>2384</v>
      </c>
    </row>
    <row r="419" spans="1:11">
      <c r="A419" t="s">
        <v>2376</v>
      </c>
      <c r="B419" t="s">
        <v>2385</v>
      </c>
      <c r="C419" t="s">
        <v>2386</v>
      </c>
      <c r="D419" t="b">
        <v>0</v>
      </c>
      <c r="E419" s="6">
        <v>2.8620828652689002E-12</v>
      </c>
      <c r="F419">
        <v>11.543317796359499</v>
      </c>
      <c r="G419">
        <v>5851</v>
      </c>
      <c r="H419">
        <v>118</v>
      </c>
      <c r="I419">
        <v>72</v>
      </c>
      <c r="J419">
        <v>21908</v>
      </c>
      <c r="K419" t="s">
        <v>2387</v>
      </c>
    </row>
    <row r="420" spans="1:11">
      <c r="A420" t="s">
        <v>2376</v>
      </c>
      <c r="B420" t="s">
        <v>2388</v>
      </c>
      <c r="C420" t="s">
        <v>2389</v>
      </c>
      <c r="D420" t="b">
        <v>0</v>
      </c>
      <c r="E420" s="6">
        <v>5.64260032244854E-12</v>
      </c>
      <c r="F420">
        <v>11.2485207106554</v>
      </c>
      <c r="G420">
        <v>7261</v>
      </c>
      <c r="H420">
        <v>118</v>
      </c>
      <c r="I420">
        <v>80</v>
      </c>
      <c r="J420">
        <v>21908</v>
      </c>
      <c r="K420" t="s">
        <v>2390</v>
      </c>
    </row>
    <row r="421" spans="1:11">
      <c r="A421" t="s">
        <v>2376</v>
      </c>
      <c r="B421" t="s">
        <v>2391</v>
      </c>
      <c r="C421" t="s">
        <v>2392</v>
      </c>
      <c r="D421" t="b">
        <v>0</v>
      </c>
      <c r="E421" s="6">
        <v>7.4897920605536607E-12</v>
      </c>
      <c r="F421">
        <v>11.1255302394711</v>
      </c>
      <c r="G421">
        <v>8563</v>
      </c>
      <c r="H421">
        <v>118</v>
      </c>
      <c r="I421">
        <v>87</v>
      </c>
      <c r="J421">
        <v>21908</v>
      </c>
      <c r="K421" t="s">
        <v>2393</v>
      </c>
    </row>
    <row r="422" spans="1:11">
      <c r="A422" t="s">
        <v>2376</v>
      </c>
      <c r="B422" t="s">
        <v>2394</v>
      </c>
      <c r="C422" t="s">
        <v>2395</v>
      </c>
      <c r="D422" t="b">
        <v>0</v>
      </c>
      <c r="E422" s="6">
        <v>9.2183543048945406E-12</v>
      </c>
      <c r="F422">
        <v>11.0353466039025</v>
      </c>
      <c r="G422">
        <v>9381</v>
      </c>
      <c r="H422">
        <v>118</v>
      </c>
      <c r="I422">
        <v>91</v>
      </c>
      <c r="J422">
        <v>21908</v>
      </c>
      <c r="K422" t="s">
        <v>2396</v>
      </c>
    </row>
    <row r="423" spans="1:11">
      <c r="A423" t="s">
        <v>2376</v>
      </c>
      <c r="B423" t="s">
        <v>2397</v>
      </c>
      <c r="C423" t="s">
        <v>2398</v>
      </c>
      <c r="D423" t="b">
        <v>0</v>
      </c>
      <c r="E423" s="6">
        <v>9.2183543048945406E-12</v>
      </c>
      <c r="F423">
        <v>11.0353466039025</v>
      </c>
      <c r="G423">
        <v>2812</v>
      </c>
      <c r="H423">
        <v>118</v>
      </c>
      <c r="I423">
        <v>48</v>
      </c>
      <c r="J423">
        <v>21908</v>
      </c>
      <c r="K423" t="s">
        <v>2399</v>
      </c>
    </row>
    <row r="424" spans="1:11">
      <c r="A424" t="s">
        <v>2376</v>
      </c>
      <c r="B424" t="s">
        <v>2400</v>
      </c>
      <c r="C424" t="s">
        <v>2401</v>
      </c>
      <c r="D424" t="b">
        <v>0</v>
      </c>
      <c r="E424" s="6">
        <v>3.5376853626983502E-11</v>
      </c>
      <c r="F424">
        <v>10.451280795315499</v>
      </c>
      <c r="G424">
        <v>7547</v>
      </c>
      <c r="H424">
        <v>118</v>
      </c>
      <c r="I424">
        <v>80</v>
      </c>
      <c r="J424">
        <v>21908</v>
      </c>
      <c r="K424" t="s">
        <v>2402</v>
      </c>
    </row>
    <row r="425" spans="1:11">
      <c r="A425" t="s">
        <v>2376</v>
      </c>
      <c r="B425" t="s">
        <v>2403</v>
      </c>
      <c r="C425" t="s">
        <v>2404</v>
      </c>
      <c r="D425" t="b">
        <v>0</v>
      </c>
      <c r="E425" s="6">
        <v>4.9783815876036498E-11</v>
      </c>
      <c r="F425">
        <v>10.3029118182458</v>
      </c>
      <c r="G425">
        <v>6919</v>
      </c>
      <c r="H425">
        <v>118</v>
      </c>
      <c r="I425">
        <v>76</v>
      </c>
      <c r="J425">
        <v>21908</v>
      </c>
      <c r="K425" t="s">
        <v>2405</v>
      </c>
    </row>
    <row r="426" spans="1:11">
      <c r="A426" t="s">
        <v>2376</v>
      </c>
      <c r="B426" t="s">
        <v>2406</v>
      </c>
      <c r="C426" t="s">
        <v>2407</v>
      </c>
      <c r="D426" t="b">
        <v>0</v>
      </c>
      <c r="E426" s="6">
        <v>1.00122377902568E-10</v>
      </c>
      <c r="F426">
        <v>9.9994688444643298</v>
      </c>
      <c r="G426">
        <v>2117</v>
      </c>
      <c r="H426">
        <v>118</v>
      </c>
      <c r="I426">
        <v>40</v>
      </c>
      <c r="J426">
        <v>21908</v>
      </c>
      <c r="K426" t="s">
        <v>2408</v>
      </c>
    </row>
    <row r="427" spans="1:11">
      <c r="A427" t="s">
        <v>2376</v>
      </c>
      <c r="B427" t="s">
        <v>2409</v>
      </c>
      <c r="C427" t="s">
        <v>2410</v>
      </c>
      <c r="D427" t="b">
        <v>0</v>
      </c>
      <c r="E427" s="6">
        <v>3.7927164176719899E-10</v>
      </c>
      <c r="F427">
        <v>9.4210496283872107</v>
      </c>
      <c r="G427">
        <v>6374</v>
      </c>
      <c r="H427">
        <v>118</v>
      </c>
      <c r="I427">
        <v>71</v>
      </c>
      <c r="J427">
        <v>21908</v>
      </c>
      <c r="K427" t="s">
        <v>2411</v>
      </c>
    </row>
    <row r="428" spans="1:11">
      <c r="A428" t="s">
        <v>2376</v>
      </c>
      <c r="B428" t="s">
        <v>2412</v>
      </c>
      <c r="C428" t="s">
        <v>2413</v>
      </c>
      <c r="D428" t="b">
        <v>0</v>
      </c>
      <c r="E428" s="6">
        <v>7.8320201468202001E-10</v>
      </c>
      <c r="F428">
        <v>9.1061262040392403</v>
      </c>
      <c r="G428">
        <v>6008</v>
      </c>
      <c r="H428">
        <v>118</v>
      </c>
      <c r="I428">
        <v>68</v>
      </c>
      <c r="J428">
        <v>21908</v>
      </c>
      <c r="K428" t="s">
        <v>2414</v>
      </c>
    </row>
    <row r="429" spans="1:11">
      <c r="A429" t="s">
        <v>2376</v>
      </c>
      <c r="B429" t="s">
        <v>2415</v>
      </c>
      <c r="C429" t="s">
        <v>2416</v>
      </c>
      <c r="D429" t="b">
        <v>0</v>
      </c>
      <c r="E429" s="6">
        <v>9.0718236835573697E-10</v>
      </c>
      <c r="F429">
        <v>9.0423053991480593</v>
      </c>
      <c r="G429">
        <v>6675</v>
      </c>
      <c r="H429">
        <v>118</v>
      </c>
      <c r="I429">
        <v>72</v>
      </c>
      <c r="J429">
        <v>21908</v>
      </c>
      <c r="K429" t="s">
        <v>2417</v>
      </c>
    </row>
    <row r="430" spans="1:11">
      <c r="A430" t="s">
        <v>2376</v>
      </c>
      <c r="B430" t="s">
        <v>2418</v>
      </c>
      <c r="C430" t="s">
        <v>2419</v>
      </c>
      <c r="D430" t="b">
        <v>0</v>
      </c>
      <c r="E430" s="6">
        <v>9.0718236835573697E-10</v>
      </c>
      <c r="F430">
        <v>9.0423053991480593</v>
      </c>
      <c r="G430">
        <v>4415</v>
      </c>
      <c r="H430">
        <v>118</v>
      </c>
      <c r="I430">
        <v>57</v>
      </c>
      <c r="J430">
        <v>21908</v>
      </c>
      <c r="K430" t="s">
        <v>2420</v>
      </c>
    </row>
    <row r="431" spans="1:11">
      <c r="A431" t="s">
        <v>2376</v>
      </c>
      <c r="B431" t="s">
        <v>2421</v>
      </c>
      <c r="C431" t="s">
        <v>2422</v>
      </c>
      <c r="D431" t="b">
        <v>0</v>
      </c>
      <c r="E431" s="6">
        <v>1.41439948030476E-9</v>
      </c>
      <c r="F431">
        <v>8.8494279119045398</v>
      </c>
      <c r="G431">
        <v>3157</v>
      </c>
      <c r="H431">
        <v>118</v>
      </c>
      <c r="I431">
        <v>47</v>
      </c>
      <c r="J431">
        <v>21908</v>
      </c>
      <c r="K431" t="s">
        <v>2423</v>
      </c>
    </row>
    <row r="432" spans="1:11">
      <c r="A432" t="s">
        <v>2376</v>
      </c>
      <c r="B432" t="s">
        <v>2424</v>
      </c>
      <c r="C432" t="s">
        <v>2425</v>
      </c>
      <c r="D432" t="b">
        <v>0</v>
      </c>
      <c r="E432" s="6">
        <v>1.56105480092008E-9</v>
      </c>
      <c r="F432">
        <v>8.8065818507367801</v>
      </c>
      <c r="G432">
        <v>6764</v>
      </c>
      <c r="H432">
        <v>118</v>
      </c>
      <c r="I432">
        <v>72</v>
      </c>
      <c r="J432">
        <v>21908</v>
      </c>
      <c r="K432" t="s">
        <v>2426</v>
      </c>
    </row>
    <row r="433" spans="1:11">
      <c r="A433" t="s">
        <v>2376</v>
      </c>
      <c r="B433" t="s">
        <v>2427</v>
      </c>
      <c r="C433" t="s">
        <v>2428</v>
      </c>
      <c r="D433" t="b">
        <v>0</v>
      </c>
      <c r="E433" s="6">
        <v>2.0719003140120801E-9</v>
      </c>
      <c r="F433">
        <v>8.6836311437704001</v>
      </c>
      <c r="G433">
        <v>2046</v>
      </c>
      <c r="H433">
        <v>118</v>
      </c>
      <c r="I433">
        <v>37</v>
      </c>
      <c r="J433">
        <v>21908</v>
      </c>
      <c r="K433" t="s">
        <v>2429</v>
      </c>
    </row>
    <row r="434" spans="1:11">
      <c r="A434" t="s">
        <v>2376</v>
      </c>
      <c r="B434" t="s">
        <v>2430</v>
      </c>
      <c r="C434" t="s">
        <v>2431</v>
      </c>
      <c r="D434" t="b">
        <v>0</v>
      </c>
      <c r="E434" s="6">
        <v>2.6855851647959899E-9</v>
      </c>
      <c r="F434">
        <v>8.5709610708012303</v>
      </c>
      <c r="G434">
        <v>2986</v>
      </c>
      <c r="H434">
        <v>118</v>
      </c>
      <c r="I434">
        <v>45</v>
      </c>
      <c r="J434">
        <v>21908</v>
      </c>
      <c r="K434" t="s">
        <v>2432</v>
      </c>
    </row>
    <row r="435" spans="1:11">
      <c r="A435" t="s">
        <v>2376</v>
      </c>
      <c r="B435" t="s">
        <v>2433</v>
      </c>
      <c r="C435" t="s">
        <v>2434</v>
      </c>
      <c r="D435" t="b">
        <v>0</v>
      </c>
      <c r="E435" s="6">
        <v>2.6855851647959899E-9</v>
      </c>
      <c r="F435">
        <v>8.5709610708012303</v>
      </c>
      <c r="G435">
        <v>4009</v>
      </c>
      <c r="H435">
        <v>118</v>
      </c>
      <c r="I435">
        <v>53</v>
      </c>
      <c r="J435">
        <v>21908</v>
      </c>
      <c r="K435" t="s">
        <v>2435</v>
      </c>
    </row>
    <row r="436" spans="1:11">
      <c r="A436" t="s">
        <v>2376</v>
      </c>
      <c r="B436" t="s">
        <v>2436</v>
      </c>
      <c r="C436" t="s">
        <v>2437</v>
      </c>
      <c r="D436" t="b">
        <v>0</v>
      </c>
      <c r="E436" s="6">
        <v>3.00629656467047E-9</v>
      </c>
      <c r="F436">
        <v>8.5219681794221103</v>
      </c>
      <c r="G436">
        <v>6710</v>
      </c>
      <c r="H436">
        <v>118</v>
      </c>
      <c r="I436">
        <v>71</v>
      </c>
      <c r="J436">
        <v>21908</v>
      </c>
      <c r="K436" t="s">
        <v>2438</v>
      </c>
    </row>
    <row r="437" spans="1:11">
      <c r="A437" t="s">
        <v>2376</v>
      </c>
      <c r="B437" t="s">
        <v>2439</v>
      </c>
      <c r="C437" t="s">
        <v>2440</v>
      </c>
      <c r="D437" t="b">
        <v>0</v>
      </c>
      <c r="E437" s="6">
        <v>4.8471684806423502E-9</v>
      </c>
      <c r="F437">
        <v>8.3145118845599608</v>
      </c>
      <c r="G437">
        <v>3682</v>
      </c>
      <c r="H437">
        <v>118</v>
      </c>
      <c r="I437">
        <v>50</v>
      </c>
      <c r="J437">
        <v>21908</v>
      </c>
      <c r="K437" t="s">
        <v>2441</v>
      </c>
    </row>
    <row r="438" spans="1:11">
      <c r="A438" t="s">
        <v>2376</v>
      </c>
      <c r="B438" t="s">
        <v>2442</v>
      </c>
      <c r="C438" t="s">
        <v>2443</v>
      </c>
      <c r="D438" t="b">
        <v>0</v>
      </c>
      <c r="E438" s="6">
        <v>6.6379268500864903E-9</v>
      </c>
      <c r="F438">
        <v>8.1779675378235908</v>
      </c>
      <c r="G438">
        <v>6182</v>
      </c>
      <c r="H438">
        <v>118</v>
      </c>
      <c r="I438">
        <v>67</v>
      </c>
      <c r="J438">
        <v>21908</v>
      </c>
      <c r="K438" t="s">
        <v>2444</v>
      </c>
    </row>
    <row r="439" spans="1:11">
      <c r="A439" t="s">
        <v>2376</v>
      </c>
      <c r="B439" t="s">
        <v>2445</v>
      </c>
      <c r="C439" t="s">
        <v>2446</v>
      </c>
      <c r="D439" t="b">
        <v>0</v>
      </c>
      <c r="E439" s="6">
        <v>7.3397194542806702E-9</v>
      </c>
      <c r="F439">
        <v>8.1343205397823297</v>
      </c>
      <c r="G439">
        <v>6199</v>
      </c>
      <c r="H439">
        <v>118</v>
      </c>
      <c r="I439">
        <v>67</v>
      </c>
      <c r="J439">
        <v>21908</v>
      </c>
      <c r="K439" t="s">
        <v>2447</v>
      </c>
    </row>
    <row r="440" spans="1:11">
      <c r="A440" t="s">
        <v>2376</v>
      </c>
      <c r="B440" t="s">
        <v>2448</v>
      </c>
      <c r="C440" t="s">
        <v>2449</v>
      </c>
      <c r="D440" t="b">
        <v>0</v>
      </c>
      <c r="E440" s="6">
        <v>1.32797109873571E-8</v>
      </c>
      <c r="F440">
        <v>7.8768113766217498</v>
      </c>
      <c r="G440">
        <v>9055</v>
      </c>
      <c r="H440">
        <v>118</v>
      </c>
      <c r="I440">
        <v>83</v>
      </c>
      <c r="J440">
        <v>21908</v>
      </c>
      <c r="K440" t="s">
        <v>2450</v>
      </c>
    </row>
    <row r="441" spans="1:11">
      <c r="A441" t="s">
        <v>2376</v>
      </c>
      <c r="B441" t="s">
        <v>2451</v>
      </c>
      <c r="C441" t="s">
        <v>2452</v>
      </c>
      <c r="D441" t="b">
        <v>0</v>
      </c>
      <c r="E441" s="6">
        <v>1.55213676403649E-8</v>
      </c>
      <c r="F441">
        <v>7.8090700142314899</v>
      </c>
      <c r="G441">
        <v>2565</v>
      </c>
      <c r="H441">
        <v>118</v>
      </c>
      <c r="I441">
        <v>40</v>
      </c>
      <c r="J441">
        <v>21908</v>
      </c>
      <c r="K441" t="s">
        <v>2453</v>
      </c>
    </row>
    <row r="442" spans="1:11">
      <c r="A442" t="s">
        <v>2376</v>
      </c>
      <c r="B442" t="s">
        <v>2454</v>
      </c>
      <c r="C442" t="s">
        <v>2455</v>
      </c>
      <c r="D442" t="b">
        <v>0</v>
      </c>
      <c r="E442" s="6">
        <v>1.6812906076945601E-8</v>
      </c>
      <c r="F442">
        <v>7.7743572131458896</v>
      </c>
      <c r="G442">
        <v>5854</v>
      </c>
      <c r="H442">
        <v>118</v>
      </c>
      <c r="I442">
        <v>64</v>
      </c>
      <c r="J442">
        <v>21908</v>
      </c>
      <c r="K442" t="s">
        <v>2456</v>
      </c>
    </row>
    <row r="443" spans="1:11">
      <c r="A443" t="s">
        <v>2376</v>
      </c>
      <c r="B443" t="s">
        <v>2457</v>
      </c>
      <c r="C443" t="s">
        <v>2458</v>
      </c>
      <c r="D443" t="b">
        <v>0</v>
      </c>
      <c r="E443" s="6">
        <v>2.1555602723273301E-8</v>
      </c>
      <c r="F443">
        <v>7.66643982918995</v>
      </c>
      <c r="G443">
        <v>4550</v>
      </c>
      <c r="H443">
        <v>118</v>
      </c>
      <c r="I443">
        <v>55</v>
      </c>
      <c r="J443">
        <v>21908</v>
      </c>
      <c r="K443" t="s">
        <v>2459</v>
      </c>
    </row>
    <row r="444" spans="1:11">
      <c r="A444" t="s">
        <v>2376</v>
      </c>
      <c r="B444" t="s">
        <v>2460</v>
      </c>
      <c r="C444" t="s">
        <v>2461</v>
      </c>
      <c r="D444" t="b">
        <v>0</v>
      </c>
      <c r="E444" s="6">
        <v>2.2883463571518199E-8</v>
      </c>
      <c r="F444">
        <v>7.6404782414106496</v>
      </c>
      <c r="G444">
        <v>9155</v>
      </c>
      <c r="H444">
        <v>118</v>
      </c>
      <c r="I444">
        <v>83</v>
      </c>
      <c r="J444">
        <v>21908</v>
      </c>
      <c r="K444" t="s">
        <v>2462</v>
      </c>
    </row>
    <row r="445" spans="1:11">
      <c r="A445" t="s">
        <v>2376</v>
      </c>
      <c r="B445" t="s">
        <v>2463</v>
      </c>
      <c r="C445" t="s">
        <v>2464</v>
      </c>
      <c r="D445" t="b">
        <v>0</v>
      </c>
      <c r="E445" s="6">
        <v>2.5020878844023499E-8</v>
      </c>
      <c r="F445">
        <v>7.6016974400300201</v>
      </c>
      <c r="G445">
        <v>8078</v>
      </c>
      <c r="H445">
        <v>118</v>
      </c>
      <c r="I445">
        <v>77</v>
      </c>
      <c r="J445">
        <v>21908</v>
      </c>
      <c r="K445" t="s">
        <v>2465</v>
      </c>
    </row>
    <row r="446" spans="1:11">
      <c r="A446" t="s">
        <v>2376</v>
      </c>
      <c r="B446" t="s">
        <v>2466</v>
      </c>
      <c r="C446" t="s">
        <v>2467</v>
      </c>
      <c r="D446" t="b">
        <v>0</v>
      </c>
      <c r="E446" s="6">
        <v>3.0786969526702798E-8</v>
      </c>
      <c r="F446">
        <v>7.5116330581771296</v>
      </c>
      <c r="G446">
        <v>5336</v>
      </c>
      <c r="H446">
        <v>118</v>
      </c>
      <c r="I446">
        <v>60</v>
      </c>
      <c r="J446">
        <v>21908</v>
      </c>
      <c r="K446" t="s">
        <v>2468</v>
      </c>
    </row>
    <row r="447" spans="1:11">
      <c r="A447" t="s">
        <v>2376</v>
      </c>
      <c r="B447" t="s">
        <v>2469</v>
      </c>
      <c r="C447" t="s">
        <v>2470</v>
      </c>
      <c r="D447" t="b">
        <v>0</v>
      </c>
      <c r="E447" s="6">
        <v>3.2111271050831598E-8</v>
      </c>
      <c r="F447">
        <v>7.4933425035447598</v>
      </c>
      <c r="G447">
        <v>7430</v>
      </c>
      <c r="H447">
        <v>118</v>
      </c>
      <c r="I447">
        <v>73</v>
      </c>
      <c r="J447">
        <v>21908</v>
      </c>
      <c r="K447" t="s">
        <v>2471</v>
      </c>
    </row>
    <row r="448" spans="1:11">
      <c r="A448" t="s">
        <v>2376</v>
      </c>
      <c r="B448" t="s">
        <v>2472</v>
      </c>
      <c r="C448" t="s">
        <v>2473</v>
      </c>
      <c r="D448" t="b">
        <v>0</v>
      </c>
      <c r="E448" s="6">
        <v>3.28696423074749E-8</v>
      </c>
      <c r="F448">
        <v>7.4832050219523003</v>
      </c>
      <c r="G448">
        <v>8133</v>
      </c>
      <c r="H448">
        <v>118</v>
      </c>
      <c r="I448">
        <v>77</v>
      </c>
      <c r="J448">
        <v>21908</v>
      </c>
      <c r="K448" t="s">
        <v>2474</v>
      </c>
    </row>
    <row r="449" spans="1:11">
      <c r="A449" t="s">
        <v>2376</v>
      </c>
      <c r="B449" t="s">
        <v>2475</v>
      </c>
      <c r="C449" t="s">
        <v>2476</v>
      </c>
      <c r="D449" t="b">
        <v>0</v>
      </c>
      <c r="E449" s="6">
        <v>3.36727187482951E-8</v>
      </c>
      <c r="F449">
        <v>7.47272181709232</v>
      </c>
      <c r="G449">
        <v>4204</v>
      </c>
      <c r="H449">
        <v>118</v>
      </c>
      <c r="I449">
        <v>52</v>
      </c>
      <c r="J449">
        <v>21908</v>
      </c>
      <c r="K449" t="s">
        <v>2477</v>
      </c>
    </row>
    <row r="450" spans="1:11">
      <c r="A450" t="s">
        <v>2376</v>
      </c>
      <c r="B450" t="s">
        <v>2478</v>
      </c>
      <c r="C450" t="s">
        <v>2479</v>
      </c>
      <c r="D450" t="b">
        <v>0</v>
      </c>
      <c r="E450" s="6">
        <v>4.5137281840258797E-8</v>
      </c>
      <c r="F450">
        <v>7.3454645976135904</v>
      </c>
      <c r="G450">
        <v>7668</v>
      </c>
      <c r="H450">
        <v>118</v>
      </c>
      <c r="I450">
        <v>74</v>
      </c>
      <c r="J450">
        <v>21908</v>
      </c>
      <c r="K450" t="s">
        <v>2480</v>
      </c>
    </row>
    <row r="451" spans="1:11">
      <c r="A451" t="s">
        <v>2376</v>
      </c>
      <c r="B451" t="s">
        <v>2481</v>
      </c>
      <c r="C451" t="s">
        <v>2482</v>
      </c>
      <c r="D451" t="b">
        <v>0</v>
      </c>
      <c r="E451" s="6">
        <v>5.9996858019411393E-8</v>
      </c>
      <c r="F451">
        <v>7.2218714926257102</v>
      </c>
      <c r="G451">
        <v>9536</v>
      </c>
      <c r="H451">
        <v>118</v>
      </c>
      <c r="I451">
        <v>84</v>
      </c>
      <c r="J451">
        <v>21908</v>
      </c>
      <c r="K451" t="s">
        <v>2483</v>
      </c>
    </row>
    <row r="452" spans="1:11">
      <c r="A452" t="s">
        <v>2376</v>
      </c>
      <c r="B452" t="s">
        <v>2484</v>
      </c>
      <c r="C452" t="s">
        <v>2485</v>
      </c>
      <c r="D452" t="b">
        <v>0</v>
      </c>
      <c r="E452" s="6">
        <v>5.9996858019411393E-8</v>
      </c>
      <c r="F452">
        <v>7.2218714926257102</v>
      </c>
      <c r="G452">
        <v>8969</v>
      </c>
      <c r="H452">
        <v>118</v>
      </c>
      <c r="I452">
        <v>81</v>
      </c>
      <c r="J452">
        <v>21908</v>
      </c>
      <c r="K452" t="s">
        <v>2486</v>
      </c>
    </row>
    <row r="453" spans="1:11">
      <c r="A453" t="s">
        <v>2376</v>
      </c>
      <c r="B453" t="s">
        <v>2487</v>
      </c>
      <c r="C453" t="s">
        <v>2488</v>
      </c>
      <c r="D453" t="b">
        <v>0</v>
      </c>
      <c r="E453" s="6">
        <v>6.0765772831639907E-8</v>
      </c>
      <c r="F453">
        <v>7.2163409742787499</v>
      </c>
      <c r="G453">
        <v>8792</v>
      </c>
      <c r="H453">
        <v>118</v>
      </c>
      <c r="I453">
        <v>80</v>
      </c>
      <c r="J453">
        <v>21908</v>
      </c>
      <c r="K453" t="s">
        <v>2489</v>
      </c>
    </row>
    <row r="454" spans="1:11">
      <c r="A454" t="s">
        <v>2376</v>
      </c>
      <c r="B454" t="s">
        <v>2490</v>
      </c>
      <c r="C454" t="s">
        <v>2491</v>
      </c>
      <c r="D454" t="b">
        <v>0</v>
      </c>
      <c r="E454" s="6">
        <v>6.3277978620085006E-8</v>
      </c>
      <c r="F454">
        <v>7.1987474025850302</v>
      </c>
      <c r="G454">
        <v>4011</v>
      </c>
      <c r="H454">
        <v>118</v>
      </c>
      <c r="I454">
        <v>50</v>
      </c>
      <c r="J454">
        <v>21908</v>
      </c>
      <c r="K454" t="s">
        <v>2492</v>
      </c>
    </row>
    <row r="455" spans="1:11">
      <c r="A455" t="s">
        <v>2376</v>
      </c>
      <c r="B455" t="s">
        <v>2406</v>
      </c>
      <c r="C455" t="s">
        <v>2493</v>
      </c>
      <c r="D455" t="b">
        <v>0</v>
      </c>
      <c r="E455" s="6">
        <v>8.0285234830160894E-8</v>
      </c>
      <c r="F455">
        <v>7.09536431800153</v>
      </c>
      <c r="G455">
        <v>1521</v>
      </c>
      <c r="H455">
        <v>118</v>
      </c>
      <c r="I455">
        <v>29</v>
      </c>
      <c r="J455">
        <v>21908</v>
      </c>
      <c r="K455" t="s">
        <v>2494</v>
      </c>
    </row>
    <row r="456" spans="1:11">
      <c r="A456" t="s">
        <v>2376</v>
      </c>
      <c r="B456" t="s">
        <v>2495</v>
      </c>
      <c r="C456" t="s">
        <v>2496</v>
      </c>
      <c r="D456" t="b">
        <v>0</v>
      </c>
      <c r="E456" s="6">
        <v>8.2213117013200503E-8</v>
      </c>
      <c r="F456">
        <v>7.0850588857205201</v>
      </c>
      <c r="G456">
        <v>2874</v>
      </c>
      <c r="H456">
        <v>118</v>
      </c>
      <c r="I456">
        <v>41</v>
      </c>
      <c r="J456">
        <v>21908</v>
      </c>
      <c r="K456" t="s">
        <v>2497</v>
      </c>
    </row>
    <row r="457" spans="1:11">
      <c r="A457" t="s">
        <v>2376</v>
      </c>
      <c r="B457" t="s">
        <v>2498</v>
      </c>
      <c r="C457" t="s">
        <v>2499</v>
      </c>
      <c r="D457" t="b">
        <v>0</v>
      </c>
      <c r="E457" s="6">
        <v>8.2213117013200503E-8</v>
      </c>
      <c r="F457">
        <v>7.0850588857205201</v>
      </c>
      <c r="G457">
        <v>6440</v>
      </c>
      <c r="H457">
        <v>118</v>
      </c>
      <c r="I457">
        <v>66</v>
      </c>
      <c r="J457">
        <v>21908</v>
      </c>
      <c r="K457" t="s">
        <v>2500</v>
      </c>
    </row>
    <row r="458" spans="1:11">
      <c r="A458" t="s">
        <v>2376</v>
      </c>
      <c r="B458" t="s">
        <v>2501</v>
      </c>
      <c r="C458" t="s">
        <v>2502</v>
      </c>
      <c r="D458" t="b">
        <v>0</v>
      </c>
      <c r="E458" s="6">
        <v>9.3062871250462004E-8</v>
      </c>
      <c r="F458">
        <v>7.0312235523938096</v>
      </c>
      <c r="G458">
        <v>7120</v>
      </c>
      <c r="H458">
        <v>118</v>
      </c>
      <c r="I458">
        <v>70</v>
      </c>
      <c r="J458">
        <v>21908</v>
      </c>
      <c r="K458" t="s">
        <v>2503</v>
      </c>
    </row>
    <row r="459" spans="1:11">
      <c r="A459" t="s">
        <v>2376</v>
      </c>
      <c r="B459" t="s">
        <v>2504</v>
      </c>
      <c r="C459" t="s">
        <v>2505</v>
      </c>
      <c r="D459" t="b">
        <v>0</v>
      </c>
      <c r="E459" s="6">
        <v>1.3387120600939701E-7</v>
      </c>
      <c r="F459">
        <v>6.8733128241528503</v>
      </c>
      <c r="G459">
        <v>7177</v>
      </c>
      <c r="H459">
        <v>118</v>
      </c>
      <c r="I459">
        <v>70</v>
      </c>
      <c r="J459">
        <v>21908</v>
      </c>
      <c r="K459" t="s">
        <v>2506</v>
      </c>
    </row>
    <row r="460" spans="1:11">
      <c r="A460" t="s">
        <v>2376</v>
      </c>
      <c r="B460" t="s">
        <v>2507</v>
      </c>
      <c r="C460" t="s">
        <v>2508</v>
      </c>
      <c r="D460" t="b">
        <v>0</v>
      </c>
      <c r="E460" s="6">
        <v>1.4334346217023199E-7</v>
      </c>
      <c r="F460">
        <v>6.8436221102385302</v>
      </c>
      <c r="G460">
        <v>4259</v>
      </c>
      <c r="H460">
        <v>118</v>
      </c>
      <c r="I460">
        <v>51</v>
      </c>
      <c r="J460">
        <v>21908</v>
      </c>
      <c r="K460" t="s">
        <v>2509</v>
      </c>
    </row>
    <row r="461" spans="1:11">
      <c r="A461" t="s">
        <v>2376</v>
      </c>
      <c r="B461" t="s">
        <v>2510</v>
      </c>
      <c r="C461" t="s">
        <v>2511</v>
      </c>
      <c r="D461" t="b">
        <v>0</v>
      </c>
      <c r="E461" s="6">
        <v>2.05900044535787E-7</v>
      </c>
      <c r="F461">
        <v>6.6863435594448797</v>
      </c>
      <c r="G461">
        <v>7761</v>
      </c>
      <c r="H461">
        <v>118</v>
      </c>
      <c r="I461">
        <v>73</v>
      </c>
      <c r="J461">
        <v>21908</v>
      </c>
      <c r="K461" t="s">
        <v>2512</v>
      </c>
    </row>
    <row r="462" spans="1:11">
      <c r="A462" t="s">
        <v>2376</v>
      </c>
      <c r="B462" t="s">
        <v>2513</v>
      </c>
      <c r="C462" t="s">
        <v>2514</v>
      </c>
      <c r="D462" t="b">
        <v>0</v>
      </c>
      <c r="E462" s="6">
        <v>2.4498586227562002E-7</v>
      </c>
      <c r="F462">
        <v>6.6108589773205404</v>
      </c>
      <c r="G462">
        <v>1820</v>
      </c>
      <c r="H462">
        <v>118</v>
      </c>
      <c r="I462">
        <v>31</v>
      </c>
      <c r="J462">
        <v>21908</v>
      </c>
      <c r="K462" t="s">
        <v>2515</v>
      </c>
    </row>
    <row r="463" spans="1:11">
      <c r="A463" t="s">
        <v>2376</v>
      </c>
      <c r="B463" t="s">
        <v>2516</v>
      </c>
      <c r="C463" t="s">
        <v>2517</v>
      </c>
      <c r="D463" t="b">
        <v>0</v>
      </c>
      <c r="E463" s="6">
        <v>2.4589121253250001E-7</v>
      </c>
      <c r="F463">
        <v>6.6092569914598798</v>
      </c>
      <c r="G463">
        <v>8688</v>
      </c>
      <c r="H463">
        <v>118</v>
      </c>
      <c r="I463">
        <v>78</v>
      </c>
      <c r="J463">
        <v>21908</v>
      </c>
      <c r="K463" t="s">
        <v>2518</v>
      </c>
    </row>
    <row r="464" spans="1:11">
      <c r="A464" t="s">
        <v>2376</v>
      </c>
      <c r="B464" t="s">
        <v>2519</v>
      </c>
      <c r="C464" t="s">
        <v>2520</v>
      </c>
      <c r="D464" t="b">
        <v>0</v>
      </c>
      <c r="E464" s="6">
        <v>2.9336330076456898E-7</v>
      </c>
      <c r="F464">
        <v>6.5325942165742603</v>
      </c>
      <c r="G464">
        <v>2522</v>
      </c>
      <c r="H464">
        <v>118</v>
      </c>
      <c r="I464">
        <v>37</v>
      </c>
      <c r="J464">
        <v>21908</v>
      </c>
      <c r="K464" t="s">
        <v>2521</v>
      </c>
    </row>
    <row r="465" spans="1:11">
      <c r="A465" t="s">
        <v>2376</v>
      </c>
      <c r="B465" t="s">
        <v>2522</v>
      </c>
      <c r="C465" t="s">
        <v>2523</v>
      </c>
      <c r="D465" t="b">
        <v>0</v>
      </c>
      <c r="E465" s="6">
        <v>2.9336330076456898E-7</v>
      </c>
      <c r="F465">
        <v>6.5325942165742603</v>
      </c>
      <c r="G465">
        <v>5238</v>
      </c>
      <c r="H465">
        <v>118</v>
      </c>
      <c r="I465">
        <v>57</v>
      </c>
      <c r="J465">
        <v>21908</v>
      </c>
      <c r="K465" t="s">
        <v>2524</v>
      </c>
    </row>
    <row r="466" spans="1:11">
      <c r="A466" t="s">
        <v>2376</v>
      </c>
      <c r="B466" t="s">
        <v>2525</v>
      </c>
      <c r="C466" t="s">
        <v>2526</v>
      </c>
      <c r="D466" t="b">
        <v>0</v>
      </c>
      <c r="E466" s="6">
        <v>2.9625155337125702E-7</v>
      </c>
      <c r="F466">
        <v>6.5283393637875804</v>
      </c>
      <c r="G466">
        <v>2770</v>
      </c>
      <c r="H466">
        <v>118</v>
      </c>
      <c r="I466">
        <v>39</v>
      </c>
      <c r="J466">
        <v>21908</v>
      </c>
      <c r="K466" t="s">
        <v>2527</v>
      </c>
    </row>
    <row r="467" spans="1:11">
      <c r="A467" t="s">
        <v>2376</v>
      </c>
      <c r="B467" t="s">
        <v>2528</v>
      </c>
      <c r="C467" t="s">
        <v>2529</v>
      </c>
      <c r="D467" t="b">
        <v>0</v>
      </c>
      <c r="E467" s="6">
        <v>3.0753580068896101E-7</v>
      </c>
      <c r="F467">
        <v>6.5121043200945996</v>
      </c>
      <c r="G467">
        <v>3282</v>
      </c>
      <c r="H467">
        <v>118</v>
      </c>
      <c r="I467">
        <v>43</v>
      </c>
      <c r="J467">
        <v>21908</v>
      </c>
      <c r="K467" t="s">
        <v>2530</v>
      </c>
    </row>
    <row r="468" spans="1:11">
      <c r="A468" t="s">
        <v>2376</v>
      </c>
      <c r="B468" t="s">
        <v>2531</v>
      </c>
      <c r="C468" t="s">
        <v>2532</v>
      </c>
      <c r="D468" t="b">
        <v>0</v>
      </c>
      <c r="E468" s="6">
        <v>3.15939196697404E-7</v>
      </c>
      <c r="F468">
        <v>6.5003964904184199</v>
      </c>
      <c r="G468">
        <v>6346</v>
      </c>
      <c r="H468">
        <v>118</v>
      </c>
      <c r="I468">
        <v>64</v>
      </c>
      <c r="J468">
        <v>21908</v>
      </c>
      <c r="K468" t="s">
        <v>2533</v>
      </c>
    </row>
    <row r="469" spans="1:11">
      <c r="A469" t="s">
        <v>2376</v>
      </c>
      <c r="B469" t="s">
        <v>2534</v>
      </c>
      <c r="C469" t="s">
        <v>2535</v>
      </c>
      <c r="D469" t="b">
        <v>0</v>
      </c>
      <c r="E469" s="6">
        <v>3.3218151457414798E-7</v>
      </c>
      <c r="F469">
        <v>6.4786245390785302</v>
      </c>
      <c r="G469">
        <v>4384</v>
      </c>
      <c r="H469">
        <v>118</v>
      </c>
      <c r="I469">
        <v>51</v>
      </c>
      <c r="J469">
        <v>21908</v>
      </c>
      <c r="K469" t="s">
        <v>2536</v>
      </c>
    </row>
    <row r="470" spans="1:11">
      <c r="A470" t="s">
        <v>2376</v>
      </c>
      <c r="B470" t="s">
        <v>2537</v>
      </c>
      <c r="C470" t="s">
        <v>2538</v>
      </c>
      <c r="D470" t="b">
        <v>0</v>
      </c>
      <c r="E470" s="6">
        <v>3.7745550095607502E-7</v>
      </c>
      <c r="F470">
        <v>6.4231342409310903</v>
      </c>
      <c r="G470">
        <v>1864</v>
      </c>
      <c r="H470">
        <v>118</v>
      </c>
      <c r="I470">
        <v>31</v>
      </c>
      <c r="J470">
        <v>21908</v>
      </c>
      <c r="K470" t="s">
        <v>2539</v>
      </c>
    </row>
    <row r="471" spans="1:11">
      <c r="A471" t="s">
        <v>2376</v>
      </c>
      <c r="B471" t="s">
        <v>2540</v>
      </c>
      <c r="C471" t="s">
        <v>2541</v>
      </c>
      <c r="D471" t="b">
        <v>0</v>
      </c>
      <c r="E471" s="6">
        <v>3.9569126663432699E-7</v>
      </c>
      <c r="F471">
        <v>6.4026435350116397</v>
      </c>
      <c r="G471">
        <v>6711</v>
      </c>
      <c r="H471">
        <v>118</v>
      </c>
      <c r="I471">
        <v>66</v>
      </c>
      <c r="J471">
        <v>21908</v>
      </c>
      <c r="K471" t="s">
        <v>2542</v>
      </c>
    </row>
    <row r="472" spans="1:11">
      <c r="A472" t="s">
        <v>2376</v>
      </c>
      <c r="B472" t="s">
        <v>2543</v>
      </c>
      <c r="C472" t="s">
        <v>2544</v>
      </c>
      <c r="D472" t="b">
        <v>0</v>
      </c>
      <c r="E472" s="6">
        <v>4.6405618811378498E-7</v>
      </c>
      <c r="F472">
        <v>6.3334294317072004</v>
      </c>
      <c r="G472">
        <v>8820</v>
      </c>
      <c r="H472">
        <v>118</v>
      </c>
      <c r="I472">
        <v>78</v>
      </c>
      <c r="J472">
        <v>21908</v>
      </c>
      <c r="K472" t="s">
        <v>2545</v>
      </c>
    </row>
    <row r="473" spans="1:11">
      <c r="A473" t="s">
        <v>2376</v>
      </c>
      <c r="B473" t="s">
        <v>2546</v>
      </c>
      <c r="C473" t="s">
        <v>2547</v>
      </c>
      <c r="D473" t="b">
        <v>0</v>
      </c>
      <c r="E473" s="6">
        <v>5.1686789184621405E-7</v>
      </c>
      <c r="F473">
        <v>6.2866204456367596</v>
      </c>
      <c r="G473">
        <v>8478</v>
      </c>
      <c r="H473">
        <v>118</v>
      </c>
      <c r="I473">
        <v>76</v>
      </c>
      <c r="J473">
        <v>21908</v>
      </c>
      <c r="K473" t="s">
        <v>2548</v>
      </c>
    </row>
    <row r="474" spans="1:11">
      <c r="A474" t="s">
        <v>2376</v>
      </c>
      <c r="B474" t="s">
        <v>2549</v>
      </c>
      <c r="C474" t="s">
        <v>2550</v>
      </c>
      <c r="D474" t="b">
        <v>0</v>
      </c>
      <c r="E474" s="6">
        <v>5.2850994315938605E-7</v>
      </c>
      <c r="F474">
        <v>6.2769468376495796</v>
      </c>
      <c r="G474">
        <v>3891</v>
      </c>
      <c r="H474">
        <v>118</v>
      </c>
      <c r="I474">
        <v>47</v>
      </c>
      <c r="J474">
        <v>21908</v>
      </c>
      <c r="K474" t="s">
        <v>2551</v>
      </c>
    </row>
    <row r="475" spans="1:11">
      <c r="A475" t="s">
        <v>2376</v>
      </c>
      <c r="B475" t="s">
        <v>2552</v>
      </c>
      <c r="C475" t="s">
        <v>2553</v>
      </c>
      <c r="D475" t="b">
        <v>0</v>
      </c>
      <c r="E475" s="6">
        <v>5.45323929885198E-7</v>
      </c>
      <c r="F475">
        <v>6.2633454442000902</v>
      </c>
      <c r="G475">
        <v>8135</v>
      </c>
      <c r="H475">
        <v>118</v>
      </c>
      <c r="I475">
        <v>74</v>
      </c>
      <c r="J475">
        <v>21908</v>
      </c>
      <c r="K475" t="s">
        <v>2554</v>
      </c>
    </row>
    <row r="476" spans="1:11">
      <c r="A476" t="s">
        <v>2376</v>
      </c>
      <c r="B476" t="s">
        <v>2555</v>
      </c>
      <c r="C476" t="s">
        <v>2556</v>
      </c>
      <c r="D476" t="b">
        <v>0</v>
      </c>
      <c r="E476" s="6">
        <v>8.3653999899290705E-7</v>
      </c>
      <c r="F476">
        <v>6.0775132885012297</v>
      </c>
      <c r="G476">
        <v>5872</v>
      </c>
      <c r="H476">
        <v>118</v>
      </c>
      <c r="I476">
        <v>60</v>
      </c>
      <c r="J476">
        <v>21908</v>
      </c>
      <c r="K476" t="s">
        <v>2557</v>
      </c>
    </row>
    <row r="477" spans="1:11">
      <c r="A477" t="s">
        <v>2376</v>
      </c>
      <c r="B477" t="s">
        <v>2558</v>
      </c>
      <c r="C477" t="s">
        <v>2559</v>
      </c>
      <c r="D477" t="b">
        <v>0</v>
      </c>
      <c r="E477" s="6">
        <v>9.0506517439508296E-7</v>
      </c>
      <c r="F477">
        <v>6.0433201458102701</v>
      </c>
      <c r="G477">
        <v>5574</v>
      </c>
      <c r="H477">
        <v>118</v>
      </c>
      <c r="I477">
        <v>58</v>
      </c>
      <c r="J477">
        <v>21908</v>
      </c>
      <c r="K477" t="s">
        <v>2560</v>
      </c>
    </row>
    <row r="478" spans="1:11">
      <c r="A478" t="s">
        <v>2376</v>
      </c>
      <c r="B478" t="s">
        <v>2561</v>
      </c>
      <c r="C478" t="s">
        <v>2562</v>
      </c>
      <c r="D478" t="b">
        <v>0</v>
      </c>
      <c r="E478">
        <v>1.35610202664579E-6</v>
      </c>
      <c r="F478">
        <v>5.8677076349951998</v>
      </c>
      <c r="G478">
        <v>3466</v>
      </c>
      <c r="H478">
        <v>118</v>
      </c>
      <c r="I478">
        <v>43</v>
      </c>
      <c r="J478">
        <v>21908</v>
      </c>
      <c r="K478" t="s">
        <v>2563</v>
      </c>
    </row>
    <row r="479" spans="1:11">
      <c r="A479" t="s">
        <v>2376</v>
      </c>
      <c r="B479" t="s">
        <v>2564</v>
      </c>
      <c r="C479" t="s">
        <v>2565</v>
      </c>
      <c r="D479" t="b">
        <v>0</v>
      </c>
      <c r="E479">
        <v>1.5870045821146401E-6</v>
      </c>
      <c r="F479">
        <v>5.7994218193168399</v>
      </c>
      <c r="G479">
        <v>4175</v>
      </c>
      <c r="H479">
        <v>118</v>
      </c>
      <c r="I479">
        <v>48</v>
      </c>
      <c r="J479">
        <v>21908</v>
      </c>
      <c r="K479" t="s">
        <v>2566</v>
      </c>
    </row>
    <row r="480" spans="1:11">
      <c r="A480" t="s">
        <v>2376</v>
      </c>
      <c r="B480" t="s">
        <v>2567</v>
      </c>
      <c r="C480" t="s">
        <v>2568</v>
      </c>
      <c r="D480" t="b">
        <v>0</v>
      </c>
      <c r="E480">
        <v>1.6139689103970899E-6</v>
      </c>
      <c r="F480">
        <v>5.7921048352725704</v>
      </c>
      <c r="G480">
        <v>2965</v>
      </c>
      <c r="H480">
        <v>118</v>
      </c>
      <c r="I480">
        <v>39</v>
      </c>
      <c r="J480">
        <v>21908</v>
      </c>
      <c r="K480" t="s">
        <v>2569</v>
      </c>
    </row>
    <row r="481" spans="1:11">
      <c r="A481" t="s">
        <v>2376</v>
      </c>
      <c r="B481" t="s">
        <v>2570</v>
      </c>
      <c r="C481" t="s">
        <v>2571</v>
      </c>
      <c r="D481" t="b">
        <v>0</v>
      </c>
      <c r="E481">
        <v>1.67838113618167E-6</v>
      </c>
      <c r="F481">
        <v>5.7751094102862597</v>
      </c>
      <c r="G481">
        <v>7296</v>
      </c>
      <c r="H481">
        <v>118</v>
      </c>
      <c r="I481">
        <v>68</v>
      </c>
      <c r="J481">
        <v>21908</v>
      </c>
      <c r="K481" t="s">
        <v>2572</v>
      </c>
    </row>
    <row r="482" spans="1:11">
      <c r="A482" t="s">
        <v>2376</v>
      </c>
      <c r="B482" t="s">
        <v>2573</v>
      </c>
      <c r="C482" t="s">
        <v>2574</v>
      </c>
      <c r="D482" t="b">
        <v>0</v>
      </c>
      <c r="E482">
        <v>1.7401523602473801E-6</v>
      </c>
      <c r="F482">
        <v>5.7594127250979303</v>
      </c>
      <c r="G482">
        <v>1565</v>
      </c>
      <c r="H482">
        <v>118</v>
      </c>
      <c r="I482">
        <v>27</v>
      </c>
      <c r="J482">
        <v>21908</v>
      </c>
      <c r="K482" t="s">
        <v>2575</v>
      </c>
    </row>
    <row r="483" spans="1:11">
      <c r="A483" t="s">
        <v>2376</v>
      </c>
      <c r="B483" t="s">
        <v>2576</v>
      </c>
      <c r="C483" t="s">
        <v>2577</v>
      </c>
      <c r="D483" t="b">
        <v>0</v>
      </c>
      <c r="E483">
        <v>1.8590791938428801E-6</v>
      </c>
      <c r="F483">
        <v>5.7307021095737696</v>
      </c>
      <c r="G483">
        <v>2012</v>
      </c>
      <c r="H483">
        <v>118</v>
      </c>
      <c r="I483">
        <v>31</v>
      </c>
      <c r="J483">
        <v>21908</v>
      </c>
      <c r="K483" t="s">
        <v>2578</v>
      </c>
    </row>
    <row r="484" spans="1:11">
      <c r="A484" t="s">
        <v>2376</v>
      </c>
      <c r="B484" t="s">
        <v>2579</v>
      </c>
      <c r="C484" t="s">
        <v>2580</v>
      </c>
      <c r="D484" t="b">
        <v>0</v>
      </c>
      <c r="E484">
        <v>1.9851142070758999E-6</v>
      </c>
      <c r="F484">
        <v>5.7022145024645603</v>
      </c>
      <c r="G484">
        <v>3122</v>
      </c>
      <c r="H484">
        <v>118</v>
      </c>
      <c r="I484">
        <v>40</v>
      </c>
      <c r="J484">
        <v>21908</v>
      </c>
      <c r="K484" t="s">
        <v>2581</v>
      </c>
    </row>
    <row r="485" spans="1:11">
      <c r="A485" t="s">
        <v>2376</v>
      </c>
      <c r="B485" t="s">
        <v>2582</v>
      </c>
      <c r="C485" t="s">
        <v>2583</v>
      </c>
      <c r="D485" t="b">
        <v>0</v>
      </c>
      <c r="E485">
        <v>2.0338525996640601E-6</v>
      </c>
      <c r="F485">
        <v>5.6916805250967402</v>
      </c>
      <c r="G485">
        <v>3126</v>
      </c>
      <c r="H485">
        <v>118</v>
      </c>
      <c r="I485">
        <v>40</v>
      </c>
      <c r="J485">
        <v>21908</v>
      </c>
      <c r="K485" t="s">
        <v>2584</v>
      </c>
    </row>
    <row r="486" spans="1:11">
      <c r="A486" t="s">
        <v>2376</v>
      </c>
      <c r="B486" t="s">
        <v>2585</v>
      </c>
      <c r="C486" t="s">
        <v>2586</v>
      </c>
      <c r="D486" t="b">
        <v>0</v>
      </c>
      <c r="E486">
        <v>2.0846558358307899E-6</v>
      </c>
      <c r="F486">
        <v>5.6809656341852097</v>
      </c>
      <c r="G486">
        <v>4364</v>
      </c>
      <c r="H486">
        <v>118</v>
      </c>
      <c r="I486">
        <v>49</v>
      </c>
      <c r="J486">
        <v>21908</v>
      </c>
      <c r="K486" t="s">
        <v>2587</v>
      </c>
    </row>
    <row r="487" spans="1:11">
      <c r="A487" t="s">
        <v>2376</v>
      </c>
      <c r="B487" t="s">
        <v>2588</v>
      </c>
      <c r="C487" t="s">
        <v>2589</v>
      </c>
      <c r="D487" t="b">
        <v>0</v>
      </c>
      <c r="E487">
        <v>2.1371250209464E-6</v>
      </c>
      <c r="F487">
        <v>5.6701700710418397</v>
      </c>
      <c r="G487">
        <v>3398</v>
      </c>
      <c r="H487">
        <v>118</v>
      </c>
      <c r="I487">
        <v>42</v>
      </c>
      <c r="J487">
        <v>21908</v>
      </c>
      <c r="K487" t="s">
        <v>2590</v>
      </c>
    </row>
    <row r="488" spans="1:11">
      <c r="A488" t="s">
        <v>2376</v>
      </c>
      <c r="B488" t="s">
        <v>2591</v>
      </c>
      <c r="C488" t="s">
        <v>2592</v>
      </c>
      <c r="D488" t="b">
        <v>0</v>
      </c>
      <c r="E488">
        <v>2.1743554663754701E-6</v>
      </c>
      <c r="F488">
        <v>5.6626694554356396</v>
      </c>
      <c r="G488">
        <v>1805</v>
      </c>
      <c r="H488">
        <v>118</v>
      </c>
      <c r="I488">
        <v>29</v>
      </c>
      <c r="J488">
        <v>21908</v>
      </c>
      <c r="K488" t="s">
        <v>2593</v>
      </c>
    </row>
    <row r="489" spans="1:11">
      <c r="A489" t="s">
        <v>2376</v>
      </c>
      <c r="B489" t="s">
        <v>2594</v>
      </c>
      <c r="C489" t="s">
        <v>2595</v>
      </c>
      <c r="D489" t="b">
        <v>0</v>
      </c>
      <c r="E489">
        <v>3.1278574825506501E-6</v>
      </c>
      <c r="F489">
        <v>5.5047530433205898</v>
      </c>
      <c r="G489">
        <v>5780</v>
      </c>
      <c r="H489">
        <v>118</v>
      </c>
      <c r="I489">
        <v>58</v>
      </c>
      <c r="J489">
        <v>21908</v>
      </c>
      <c r="K489" t="s">
        <v>2596</v>
      </c>
    </row>
    <row r="490" spans="1:11">
      <c r="A490" t="s">
        <v>2376</v>
      </c>
      <c r="B490" t="s">
        <v>2597</v>
      </c>
      <c r="C490" t="s">
        <v>2598</v>
      </c>
      <c r="D490" t="b">
        <v>0</v>
      </c>
      <c r="E490">
        <v>3.1895318346969101E-6</v>
      </c>
      <c r="F490">
        <v>5.4962730588014299</v>
      </c>
      <c r="G490">
        <v>9012</v>
      </c>
      <c r="H490">
        <v>118</v>
      </c>
      <c r="I490">
        <v>77</v>
      </c>
      <c r="J490">
        <v>21908</v>
      </c>
      <c r="K490" t="s">
        <v>2599</v>
      </c>
    </row>
    <row r="491" spans="1:11">
      <c r="A491" t="s">
        <v>2376</v>
      </c>
      <c r="B491" t="s">
        <v>2600</v>
      </c>
      <c r="C491" t="s">
        <v>2601</v>
      </c>
      <c r="D491" t="b">
        <v>0</v>
      </c>
      <c r="E491">
        <v>4.2776055287156201E-6</v>
      </c>
      <c r="F491">
        <v>5.3687992675908198</v>
      </c>
      <c r="G491">
        <v>7135</v>
      </c>
      <c r="H491">
        <v>118</v>
      </c>
      <c r="I491">
        <v>66</v>
      </c>
      <c r="J491">
        <v>21908</v>
      </c>
      <c r="K491" t="s">
        <v>2602</v>
      </c>
    </row>
    <row r="492" spans="1:11">
      <c r="A492" t="s">
        <v>2376</v>
      </c>
      <c r="B492" t="s">
        <v>2603</v>
      </c>
      <c r="C492" t="s">
        <v>2604</v>
      </c>
      <c r="D492" t="b">
        <v>0</v>
      </c>
      <c r="E492">
        <v>4.2776055287156201E-6</v>
      </c>
      <c r="F492">
        <v>5.3687992675908198</v>
      </c>
      <c r="G492">
        <v>8525</v>
      </c>
      <c r="H492">
        <v>118</v>
      </c>
      <c r="I492">
        <v>74</v>
      </c>
      <c r="J492">
        <v>21908</v>
      </c>
      <c r="K492" t="s">
        <v>2605</v>
      </c>
    </row>
    <row r="493" spans="1:11">
      <c r="A493" t="s">
        <v>2376</v>
      </c>
      <c r="B493" t="s">
        <v>2606</v>
      </c>
      <c r="C493" t="s">
        <v>2607</v>
      </c>
      <c r="D493" t="b">
        <v>0</v>
      </c>
      <c r="E493">
        <v>4.7014816000027596E-6</v>
      </c>
      <c r="F493">
        <v>5.3277652592327698</v>
      </c>
      <c r="G493">
        <v>5539</v>
      </c>
      <c r="H493">
        <v>118</v>
      </c>
      <c r="I493">
        <v>56</v>
      </c>
      <c r="J493">
        <v>21908</v>
      </c>
      <c r="K493" t="s">
        <v>2608</v>
      </c>
    </row>
    <row r="494" spans="1:11">
      <c r="A494" t="s">
        <v>2376</v>
      </c>
      <c r="B494" t="s">
        <v>2609</v>
      </c>
      <c r="C494" t="s">
        <v>2610</v>
      </c>
      <c r="D494" t="b">
        <v>0</v>
      </c>
      <c r="E494">
        <v>5.6651681584323302E-6</v>
      </c>
      <c r="F494">
        <v>5.2467871945039599</v>
      </c>
      <c r="G494">
        <v>1671</v>
      </c>
      <c r="H494">
        <v>118</v>
      </c>
      <c r="I494">
        <v>27</v>
      </c>
      <c r="J494">
        <v>21908</v>
      </c>
      <c r="K494" t="s">
        <v>2611</v>
      </c>
    </row>
    <row r="495" spans="1:11">
      <c r="A495" t="s">
        <v>2376</v>
      </c>
      <c r="B495" t="s">
        <v>2612</v>
      </c>
      <c r="C495" t="s">
        <v>2613</v>
      </c>
      <c r="D495" t="b">
        <v>0</v>
      </c>
      <c r="E495">
        <v>5.8888895732915401E-6</v>
      </c>
      <c r="F495">
        <v>5.2299665893651204</v>
      </c>
      <c r="G495">
        <v>2494</v>
      </c>
      <c r="H495">
        <v>118</v>
      </c>
      <c r="I495">
        <v>34</v>
      </c>
      <c r="J495">
        <v>21908</v>
      </c>
      <c r="K495" t="s">
        <v>2614</v>
      </c>
    </row>
    <row r="496" spans="1:11">
      <c r="A496" t="s">
        <v>2376</v>
      </c>
      <c r="B496" t="s">
        <v>2615</v>
      </c>
      <c r="C496" t="s">
        <v>2616</v>
      </c>
      <c r="D496" t="b">
        <v>0</v>
      </c>
      <c r="E496">
        <v>7.2765977346093296E-6</v>
      </c>
      <c r="F496">
        <v>5.1380716331132099</v>
      </c>
      <c r="G496">
        <v>1168</v>
      </c>
      <c r="H496">
        <v>118</v>
      </c>
      <c r="I496">
        <v>22</v>
      </c>
      <c r="J496">
        <v>21908</v>
      </c>
      <c r="K496" t="s">
        <v>2617</v>
      </c>
    </row>
    <row r="497" spans="1:11">
      <c r="A497" t="s">
        <v>2376</v>
      </c>
      <c r="B497" t="s">
        <v>2618</v>
      </c>
      <c r="C497" t="s">
        <v>2619</v>
      </c>
      <c r="D497" t="b">
        <v>0</v>
      </c>
      <c r="E497">
        <v>7.3764757890554398E-6</v>
      </c>
      <c r="F497">
        <v>5.1321510786820301</v>
      </c>
      <c r="G497">
        <v>1809</v>
      </c>
      <c r="H497">
        <v>118</v>
      </c>
      <c r="I497">
        <v>28</v>
      </c>
      <c r="J497">
        <v>21908</v>
      </c>
      <c r="K497" t="s">
        <v>2620</v>
      </c>
    </row>
    <row r="498" spans="1:11">
      <c r="A498" t="s">
        <v>2376</v>
      </c>
      <c r="B498" t="s">
        <v>2621</v>
      </c>
      <c r="C498" t="s">
        <v>2622</v>
      </c>
      <c r="D498" t="b">
        <v>0</v>
      </c>
      <c r="E498">
        <v>7.3764757890554398E-6</v>
      </c>
      <c r="F498">
        <v>5.1321510786820301</v>
      </c>
      <c r="G498">
        <v>9748</v>
      </c>
      <c r="H498">
        <v>118</v>
      </c>
      <c r="I498">
        <v>80</v>
      </c>
      <c r="J498">
        <v>21908</v>
      </c>
      <c r="K498" t="s">
        <v>2623</v>
      </c>
    </row>
    <row r="499" spans="1:11">
      <c r="A499" t="s">
        <v>2376</v>
      </c>
      <c r="B499" t="s">
        <v>2624</v>
      </c>
      <c r="C499" t="s">
        <v>2625</v>
      </c>
      <c r="D499" t="b">
        <v>0</v>
      </c>
      <c r="E499">
        <v>7.3764757890554398E-6</v>
      </c>
      <c r="F499">
        <v>5.1321510786820301</v>
      </c>
      <c r="G499">
        <v>6577</v>
      </c>
      <c r="H499">
        <v>118</v>
      </c>
      <c r="I499">
        <v>62</v>
      </c>
      <c r="J499">
        <v>21908</v>
      </c>
      <c r="K499" t="s">
        <v>2626</v>
      </c>
    </row>
    <row r="500" spans="1:11">
      <c r="A500" t="s">
        <v>2376</v>
      </c>
      <c r="B500" t="s">
        <v>2627</v>
      </c>
      <c r="C500" t="s">
        <v>2628</v>
      </c>
      <c r="D500" t="b">
        <v>0</v>
      </c>
      <c r="E500">
        <v>7.6013782485181703E-6</v>
      </c>
      <c r="F500">
        <v>5.1191076562115496</v>
      </c>
      <c r="G500">
        <v>2043</v>
      </c>
      <c r="H500">
        <v>118</v>
      </c>
      <c r="I500">
        <v>30</v>
      </c>
      <c r="J500">
        <v>21908</v>
      </c>
      <c r="K500" t="s">
        <v>2629</v>
      </c>
    </row>
    <row r="501" spans="1:11">
      <c r="A501" t="s">
        <v>2376</v>
      </c>
      <c r="B501" t="s">
        <v>2630</v>
      </c>
      <c r="C501" t="s">
        <v>2631</v>
      </c>
      <c r="D501" t="b">
        <v>0</v>
      </c>
      <c r="E501">
        <v>7.6302277358225195E-6</v>
      </c>
      <c r="F501">
        <v>5.1174624996683002</v>
      </c>
      <c r="G501">
        <v>8117</v>
      </c>
      <c r="H501">
        <v>118</v>
      </c>
      <c r="I501">
        <v>71</v>
      </c>
      <c r="J501">
        <v>21908</v>
      </c>
      <c r="K501" t="s">
        <v>2632</v>
      </c>
    </row>
    <row r="502" spans="1:11">
      <c r="A502" t="s">
        <v>2376</v>
      </c>
      <c r="B502" t="s">
        <v>2633</v>
      </c>
      <c r="C502" t="s">
        <v>2634</v>
      </c>
      <c r="D502" t="b">
        <v>0</v>
      </c>
      <c r="E502">
        <v>8.6256250464276302E-6</v>
      </c>
      <c r="F502">
        <v>5.0642094244426401</v>
      </c>
      <c r="G502">
        <v>7619</v>
      </c>
      <c r="H502">
        <v>118</v>
      </c>
      <c r="I502">
        <v>68</v>
      </c>
      <c r="J502">
        <v>21908</v>
      </c>
      <c r="K502" t="s">
        <v>2635</v>
      </c>
    </row>
    <row r="503" spans="1:11">
      <c r="A503" t="s">
        <v>2376</v>
      </c>
      <c r="B503" t="s">
        <v>2636</v>
      </c>
      <c r="C503" t="s">
        <v>2637</v>
      </c>
      <c r="D503" t="b">
        <v>0</v>
      </c>
      <c r="E503">
        <v>8.6839482241611603E-6</v>
      </c>
      <c r="F503">
        <v>5.0612827745805999</v>
      </c>
      <c r="G503">
        <v>1286</v>
      </c>
      <c r="H503">
        <v>118</v>
      </c>
      <c r="I503">
        <v>23</v>
      </c>
      <c r="J503">
        <v>21908</v>
      </c>
      <c r="K503" t="s">
        <v>2638</v>
      </c>
    </row>
    <row r="504" spans="1:11">
      <c r="A504" t="s">
        <v>2376</v>
      </c>
      <c r="B504" t="s">
        <v>2639</v>
      </c>
      <c r="C504" t="s">
        <v>2640</v>
      </c>
      <c r="D504" t="b">
        <v>0</v>
      </c>
      <c r="E504">
        <v>9.8771980000795707E-6</v>
      </c>
      <c r="F504">
        <v>5.0053662401991899</v>
      </c>
      <c r="G504">
        <v>4173</v>
      </c>
      <c r="H504">
        <v>118</v>
      </c>
      <c r="I504">
        <v>46</v>
      </c>
      <c r="J504">
        <v>21908</v>
      </c>
      <c r="K504" t="s">
        <v>2641</v>
      </c>
    </row>
    <row r="505" spans="1:11">
      <c r="A505" t="s">
        <v>2376</v>
      </c>
      <c r="B505" t="s">
        <v>2642</v>
      </c>
      <c r="C505" t="s">
        <v>2643</v>
      </c>
      <c r="D505" t="b">
        <v>0</v>
      </c>
      <c r="E505">
        <v>1.14378109622859E-5</v>
      </c>
      <c r="F505">
        <v>4.9416570855052404</v>
      </c>
      <c r="G505">
        <v>2207</v>
      </c>
      <c r="H505">
        <v>118</v>
      </c>
      <c r="I505">
        <v>31</v>
      </c>
      <c r="J505">
        <v>21908</v>
      </c>
      <c r="K505" t="s">
        <v>2644</v>
      </c>
    </row>
    <row r="506" spans="1:11">
      <c r="A506" t="s">
        <v>2376</v>
      </c>
      <c r="B506" t="s">
        <v>2645</v>
      </c>
      <c r="C506" t="s">
        <v>2646</v>
      </c>
      <c r="D506" t="b">
        <v>0</v>
      </c>
      <c r="E506">
        <v>1.1636732916935701E-5</v>
      </c>
      <c r="F506">
        <v>4.9341689333723</v>
      </c>
      <c r="G506">
        <v>8382</v>
      </c>
      <c r="H506">
        <v>118</v>
      </c>
      <c r="I506">
        <v>72</v>
      </c>
      <c r="J506">
        <v>21908</v>
      </c>
      <c r="K506" t="s">
        <v>2647</v>
      </c>
    </row>
    <row r="507" spans="1:11">
      <c r="A507" t="s">
        <v>2376</v>
      </c>
      <c r="B507" t="s">
        <v>2648</v>
      </c>
      <c r="C507" t="s">
        <v>2649</v>
      </c>
      <c r="D507" t="b">
        <v>0</v>
      </c>
      <c r="E507">
        <v>1.2034902743868499E-5</v>
      </c>
      <c r="F507">
        <v>4.9195574149836201</v>
      </c>
      <c r="G507">
        <v>3100</v>
      </c>
      <c r="H507">
        <v>118</v>
      </c>
      <c r="I507">
        <v>38</v>
      </c>
      <c r="J507">
        <v>21908</v>
      </c>
      <c r="K507" t="s">
        <v>2650</v>
      </c>
    </row>
    <row r="508" spans="1:11">
      <c r="A508" t="s">
        <v>2376</v>
      </c>
      <c r="B508" t="s">
        <v>2651</v>
      </c>
      <c r="C508" t="s">
        <v>2652</v>
      </c>
      <c r="D508" t="b">
        <v>0</v>
      </c>
      <c r="E508">
        <v>1.24945198732056E-5</v>
      </c>
      <c r="F508">
        <v>4.9032804278467399</v>
      </c>
      <c r="G508">
        <v>1317</v>
      </c>
      <c r="H508">
        <v>118</v>
      </c>
      <c r="I508">
        <v>23</v>
      </c>
      <c r="J508">
        <v>21908</v>
      </c>
      <c r="K508" t="s">
        <v>2638</v>
      </c>
    </row>
    <row r="509" spans="1:11">
      <c r="A509" t="s">
        <v>2376</v>
      </c>
      <c r="B509" t="s">
        <v>2653</v>
      </c>
      <c r="C509" t="s">
        <v>2654</v>
      </c>
      <c r="D509" t="b">
        <v>0</v>
      </c>
      <c r="E509">
        <v>1.35188707649772E-5</v>
      </c>
      <c r="F509">
        <v>4.8690595836178296</v>
      </c>
      <c r="G509">
        <v>2473</v>
      </c>
      <c r="H509">
        <v>118</v>
      </c>
      <c r="I509">
        <v>33</v>
      </c>
      <c r="J509">
        <v>21908</v>
      </c>
      <c r="K509" t="s">
        <v>2655</v>
      </c>
    </row>
    <row r="510" spans="1:11">
      <c r="A510" t="s">
        <v>2376</v>
      </c>
      <c r="B510" t="s">
        <v>2656</v>
      </c>
      <c r="C510" t="s">
        <v>2657</v>
      </c>
      <c r="D510" t="b">
        <v>0</v>
      </c>
      <c r="E510">
        <v>1.44538200719187E-5</v>
      </c>
      <c r="F510">
        <v>4.8400173558902599</v>
      </c>
      <c r="G510">
        <v>2360</v>
      </c>
      <c r="H510">
        <v>118</v>
      </c>
      <c r="I510">
        <v>32</v>
      </c>
      <c r="J510">
        <v>21908</v>
      </c>
      <c r="K510" t="s">
        <v>2658</v>
      </c>
    </row>
    <row r="511" spans="1:11">
      <c r="A511" t="s">
        <v>2376</v>
      </c>
      <c r="B511" t="s">
        <v>2659</v>
      </c>
      <c r="C511" t="s">
        <v>2660</v>
      </c>
      <c r="D511" t="b">
        <v>0</v>
      </c>
      <c r="E511">
        <v>1.44538200719187E-5</v>
      </c>
      <c r="F511">
        <v>4.8400173558902599</v>
      </c>
      <c r="G511">
        <v>2736</v>
      </c>
      <c r="H511">
        <v>118</v>
      </c>
      <c r="I511">
        <v>35</v>
      </c>
      <c r="J511">
        <v>21908</v>
      </c>
      <c r="K511" t="s">
        <v>2661</v>
      </c>
    </row>
    <row r="512" spans="1:11">
      <c r="A512" t="s">
        <v>2376</v>
      </c>
      <c r="B512" t="s">
        <v>2662</v>
      </c>
      <c r="C512" t="s">
        <v>2663</v>
      </c>
      <c r="D512" t="b">
        <v>0</v>
      </c>
      <c r="E512">
        <v>1.44538200719187E-5</v>
      </c>
      <c r="F512">
        <v>4.8400173558902599</v>
      </c>
      <c r="G512">
        <v>2482</v>
      </c>
      <c r="H512">
        <v>118</v>
      </c>
      <c r="I512">
        <v>33</v>
      </c>
      <c r="J512">
        <v>21908</v>
      </c>
      <c r="K512" t="s">
        <v>2664</v>
      </c>
    </row>
    <row r="513" spans="1:11">
      <c r="A513" t="s">
        <v>2376</v>
      </c>
      <c r="B513" t="s">
        <v>2665</v>
      </c>
      <c r="C513" t="s">
        <v>2666</v>
      </c>
      <c r="D513" t="b">
        <v>0</v>
      </c>
      <c r="E513">
        <v>1.44538200719187E-5</v>
      </c>
      <c r="F513">
        <v>4.8400173558902599</v>
      </c>
      <c r="G513">
        <v>3397</v>
      </c>
      <c r="H513">
        <v>118</v>
      </c>
      <c r="I513">
        <v>40</v>
      </c>
      <c r="J513">
        <v>21908</v>
      </c>
      <c r="K513" t="s">
        <v>2667</v>
      </c>
    </row>
    <row r="514" spans="1:11">
      <c r="A514" t="s">
        <v>2376</v>
      </c>
      <c r="B514" t="s">
        <v>2668</v>
      </c>
      <c r="C514" t="s">
        <v>2669</v>
      </c>
      <c r="D514" t="b">
        <v>0</v>
      </c>
      <c r="E514">
        <v>1.51993333541508E-5</v>
      </c>
      <c r="F514">
        <v>4.8181754598817204</v>
      </c>
      <c r="G514">
        <v>3542</v>
      </c>
      <c r="H514">
        <v>118</v>
      </c>
      <c r="I514">
        <v>41</v>
      </c>
      <c r="J514">
        <v>21908</v>
      </c>
      <c r="K514" t="s">
        <v>2670</v>
      </c>
    </row>
    <row r="515" spans="1:11">
      <c r="A515" t="s">
        <v>2376</v>
      </c>
      <c r="B515" t="s">
        <v>2671</v>
      </c>
      <c r="C515" t="s">
        <v>2672</v>
      </c>
      <c r="D515" t="b">
        <v>0</v>
      </c>
      <c r="E515">
        <v>1.51993333541508E-5</v>
      </c>
      <c r="F515">
        <v>4.8181754598817204</v>
      </c>
      <c r="G515">
        <v>1774</v>
      </c>
      <c r="H515">
        <v>118</v>
      </c>
      <c r="I515">
        <v>27</v>
      </c>
      <c r="J515">
        <v>21908</v>
      </c>
      <c r="K515" t="s">
        <v>2611</v>
      </c>
    </row>
    <row r="516" spans="1:11">
      <c r="A516" t="s">
        <v>2376</v>
      </c>
      <c r="B516" t="s">
        <v>2673</v>
      </c>
      <c r="C516" t="s">
        <v>2674</v>
      </c>
      <c r="D516" t="b">
        <v>0</v>
      </c>
      <c r="E516">
        <v>1.52395838310854E-5</v>
      </c>
      <c r="F516">
        <v>4.8170268927294204</v>
      </c>
      <c r="G516">
        <v>3139</v>
      </c>
      <c r="H516">
        <v>118</v>
      </c>
      <c r="I516">
        <v>38</v>
      </c>
      <c r="J516">
        <v>21908</v>
      </c>
      <c r="K516" t="s">
        <v>2675</v>
      </c>
    </row>
    <row r="517" spans="1:11">
      <c r="A517" t="s">
        <v>2376</v>
      </c>
      <c r="B517" t="s">
        <v>2676</v>
      </c>
      <c r="C517" t="s">
        <v>2677</v>
      </c>
      <c r="D517" t="b">
        <v>0</v>
      </c>
      <c r="E517">
        <v>1.6522614130765101E-5</v>
      </c>
      <c r="F517">
        <v>4.78192123953679</v>
      </c>
      <c r="G517">
        <v>2016</v>
      </c>
      <c r="H517">
        <v>118</v>
      </c>
      <c r="I517">
        <v>29</v>
      </c>
      <c r="J517">
        <v>21908</v>
      </c>
      <c r="K517" t="s">
        <v>2678</v>
      </c>
    </row>
    <row r="518" spans="1:11">
      <c r="A518" t="s">
        <v>2376</v>
      </c>
      <c r="B518" t="s">
        <v>2679</v>
      </c>
      <c r="C518" t="s">
        <v>2680</v>
      </c>
      <c r="D518" t="b">
        <v>0</v>
      </c>
      <c r="E518">
        <v>1.6715913074142301E-5</v>
      </c>
      <c r="F518">
        <v>4.7768698959346301</v>
      </c>
      <c r="G518">
        <v>9567</v>
      </c>
      <c r="H518">
        <v>118</v>
      </c>
      <c r="I518">
        <v>78</v>
      </c>
      <c r="J518">
        <v>21908</v>
      </c>
      <c r="K518" t="s">
        <v>2681</v>
      </c>
    </row>
    <row r="519" spans="1:11">
      <c r="A519" t="s">
        <v>2376</v>
      </c>
      <c r="B519" t="s">
        <v>2682</v>
      </c>
      <c r="C519" t="s">
        <v>2683</v>
      </c>
      <c r="D519" t="b">
        <v>0</v>
      </c>
      <c r="E519">
        <v>2.0500479604794302E-5</v>
      </c>
      <c r="F519">
        <v>4.6882359785891596</v>
      </c>
      <c r="G519">
        <v>3316</v>
      </c>
      <c r="H519">
        <v>118</v>
      </c>
      <c r="I519">
        <v>39</v>
      </c>
      <c r="J519">
        <v>21908</v>
      </c>
      <c r="K519" t="s">
        <v>2684</v>
      </c>
    </row>
    <row r="520" spans="1:11">
      <c r="A520" t="s">
        <v>2376</v>
      </c>
      <c r="B520" t="s">
        <v>2685</v>
      </c>
      <c r="C520" t="s">
        <v>2686</v>
      </c>
      <c r="D520" t="b">
        <v>0</v>
      </c>
      <c r="E520">
        <v>2.0500479604794302E-5</v>
      </c>
      <c r="F520">
        <v>4.6882359785891596</v>
      </c>
      <c r="G520">
        <v>5662</v>
      </c>
      <c r="H520">
        <v>118</v>
      </c>
      <c r="I520">
        <v>55</v>
      </c>
      <c r="J520">
        <v>21908</v>
      </c>
      <c r="K520" t="s">
        <v>2687</v>
      </c>
    </row>
    <row r="521" spans="1:11">
      <c r="A521" t="s">
        <v>2376</v>
      </c>
      <c r="B521" t="s">
        <v>2688</v>
      </c>
      <c r="C521" t="s">
        <v>2689</v>
      </c>
      <c r="D521" t="b">
        <v>0</v>
      </c>
      <c r="E521">
        <v>2.2154013662335499E-5</v>
      </c>
      <c r="F521">
        <v>4.6545475807955601</v>
      </c>
      <c r="G521">
        <v>1589</v>
      </c>
      <c r="H521">
        <v>118</v>
      </c>
      <c r="I521">
        <v>25</v>
      </c>
      <c r="J521">
        <v>21908</v>
      </c>
      <c r="K521" t="s">
        <v>2690</v>
      </c>
    </row>
    <row r="522" spans="1:11">
      <c r="A522" t="s">
        <v>2376</v>
      </c>
      <c r="B522" t="s">
        <v>2691</v>
      </c>
      <c r="C522" t="s">
        <v>2692</v>
      </c>
      <c r="D522" t="b">
        <v>0</v>
      </c>
      <c r="E522">
        <v>2.2154013662335499E-5</v>
      </c>
      <c r="F522">
        <v>4.6545475807955601</v>
      </c>
      <c r="G522">
        <v>1266</v>
      </c>
      <c r="H522">
        <v>118</v>
      </c>
      <c r="I522">
        <v>22</v>
      </c>
      <c r="J522">
        <v>21908</v>
      </c>
      <c r="K522" t="s">
        <v>2693</v>
      </c>
    </row>
    <row r="523" spans="1:11">
      <c r="A523" t="s">
        <v>2376</v>
      </c>
      <c r="B523" t="s">
        <v>2694</v>
      </c>
      <c r="C523" t="s">
        <v>2695</v>
      </c>
      <c r="D523" t="b">
        <v>0</v>
      </c>
      <c r="E523">
        <v>2.2498042501823401E-5</v>
      </c>
      <c r="F523">
        <v>4.6478552671170403</v>
      </c>
      <c r="G523">
        <v>1591</v>
      </c>
      <c r="H523">
        <v>118</v>
      </c>
      <c r="I523">
        <v>25</v>
      </c>
      <c r="J523">
        <v>21908</v>
      </c>
      <c r="K523" t="s">
        <v>2696</v>
      </c>
    </row>
    <row r="524" spans="1:11">
      <c r="A524" t="s">
        <v>2376</v>
      </c>
      <c r="B524" t="s">
        <v>2697</v>
      </c>
      <c r="C524" t="s">
        <v>2698</v>
      </c>
      <c r="D524" t="b">
        <v>0</v>
      </c>
      <c r="E524">
        <v>2.4864736867177299E-5</v>
      </c>
      <c r="F524">
        <v>4.6044161323592601</v>
      </c>
      <c r="G524">
        <v>5387</v>
      </c>
      <c r="H524">
        <v>118</v>
      </c>
      <c r="I524">
        <v>53</v>
      </c>
      <c r="J524">
        <v>21908</v>
      </c>
      <c r="K524" t="s">
        <v>2699</v>
      </c>
    </row>
    <row r="525" spans="1:11">
      <c r="A525" t="s">
        <v>2376</v>
      </c>
      <c r="B525" t="s">
        <v>2700</v>
      </c>
      <c r="C525" t="s">
        <v>2701</v>
      </c>
      <c r="D525" t="b">
        <v>0</v>
      </c>
      <c r="E525">
        <v>2.61099081355307E-5</v>
      </c>
      <c r="F525">
        <v>4.5831946561855599</v>
      </c>
      <c r="G525">
        <v>7010</v>
      </c>
      <c r="H525">
        <v>118</v>
      </c>
      <c r="I525">
        <v>63</v>
      </c>
      <c r="J525">
        <v>21908</v>
      </c>
      <c r="K525" t="s">
        <v>2702</v>
      </c>
    </row>
    <row r="526" spans="1:11">
      <c r="A526" t="s">
        <v>2376</v>
      </c>
      <c r="B526" t="s">
        <v>2703</v>
      </c>
      <c r="C526" t="s">
        <v>2704</v>
      </c>
      <c r="D526" t="b">
        <v>0</v>
      </c>
      <c r="E526">
        <v>2.61913409049151E-5</v>
      </c>
      <c r="F526">
        <v>4.5818422666492902</v>
      </c>
      <c r="G526">
        <v>5398</v>
      </c>
      <c r="H526">
        <v>118</v>
      </c>
      <c r="I526">
        <v>53</v>
      </c>
      <c r="J526">
        <v>21908</v>
      </c>
      <c r="K526" t="s">
        <v>2705</v>
      </c>
    </row>
    <row r="527" spans="1:11">
      <c r="A527" t="s">
        <v>2376</v>
      </c>
      <c r="B527" t="s">
        <v>2706</v>
      </c>
      <c r="C527" t="s">
        <v>2707</v>
      </c>
      <c r="D527" t="b">
        <v>0</v>
      </c>
      <c r="E527">
        <v>2.6203553260866001E-5</v>
      </c>
      <c r="F527">
        <v>4.5816398133766603</v>
      </c>
      <c r="G527">
        <v>2692</v>
      </c>
      <c r="H527">
        <v>118</v>
      </c>
      <c r="I527">
        <v>34</v>
      </c>
      <c r="J527">
        <v>21908</v>
      </c>
      <c r="K527" t="s">
        <v>2708</v>
      </c>
    </row>
    <row r="528" spans="1:11">
      <c r="A528" t="s">
        <v>2376</v>
      </c>
      <c r="B528" t="s">
        <v>2709</v>
      </c>
      <c r="C528" t="s">
        <v>2710</v>
      </c>
      <c r="D528" t="b">
        <v>0</v>
      </c>
      <c r="E528">
        <v>2.82692891645652E-5</v>
      </c>
      <c r="F528">
        <v>4.5486851117718201</v>
      </c>
      <c r="G528">
        <v>1084</v>
      </c>
      <c r="H528">
        <v>118</v>
      </c>
      <c r="I528">
        <v>20</v>
      </c>
      <c r="J528">
        <v>21908</v>
      </c>
      <c r="K528" t="s">
        <v>2711</v>
      </c>
    </row>
    <row r="529" spans="1:11">
      <c r="A529" t="s">
        <v>2376</v>
      </c>
      <c r="B529" t="s">
        <v>2712</v>
      </c>
      <c r="C529" t="s">
        <v>2713</v>
      </c>
      <c r="D529" t="b">
        <v>0</v>
      </c>
      <c r="E529">
        <v>2.82692891645652E-5</v>
      </c>
      <c r="F529">
        <v>4.5486851117718201</v>
      </c>
      <c r="G529">
        <v>7368</v>
      </c>
      <c r="H529">
        <v>118</v>
      </c>
      <c r="I529">
        <v>65</v>
      </c>
      <c r="J529">
        <v>21908</v>
      </c>
      <c r="K529" t="s">
        <v>2714</v>
      </c>
    </row>
    <row r="530" spans="1:11">
      <c r="A530" t="s">
        <v>2376</v>
      </c>
      <c r="B530" t="s">
        <v>2715</v>
      </c>
      <c r="C530" t="s">
        <v>2716</v>
      </c>
      <c r="D530" t="b">
        <v>0</v>
      </c>
      <c r="E530">
        <v>3.2665336936810998E-5</v>
      </c>
      <c r="F530">
        <v>4.4859128577850997</v>
      </c>
      <c r="G530">
        <v>5597</v>
      </c>
      <c r="H530">
        <v>118</v>
      </c>
      <c r="I530">
        <v>54</v>
      </c>
      <c r="J530">
        <v>21908</v>
      </c>
      <c r="K530" t="s">
        <v>2717</v>
      </c>
    </row>
    <row r="531" spans="1:11">
      <c r="A531" t="s">
        <v>2376</v>
      </c>
      <c r="B531" t="s">
        <v>2718</v>
      </c>
      <c r="C531" t="s">
        <v>2719</v>
      </c>
      <c r="D531" t="b">
        <v>0</v>
      </c>
      <c r="E531">
        <v>3.2665336936810998E-5</v>
      </c>
      <c r="F531">
        <v>4.4859128577850997</v>
      </c>
      <c r="G531">
        <v>1408</v>
      </c>
      <c r="H531">
        <v>118</v>
      </c>
      <c r="I531">
        <v>23</v>
      </c>
      <c r="J531">
        <v>21908</v>
      </c>
      <c r="K531" t="s">
        <v>2720</v>
      </c>
    </row>
    <row r="532" spans="1:11">
      <c r="A532" t="s">
        <v>2376</v>
      </c>
      <c r="B532" t="s">
        <v>2721</v>
      </c>
      <c r="C532" t="s">
        <v>2722</v>
      </c>
      <c r="D532" t="b">
        <v>0</v>
      </c>
      <c r="E532">
        <v>3.5775815964755502E-5</v>
      </c>
      <c r="F532">
        <v>4.44641045218874</v>
      </c>
      <c r="G532">
        <v>7934</v>
      </c>
      <c r="H532">
        <v>118</v>
      </c>
      <c r="I532">
        <v>68</v>
      </c>
      <c r="J532">
        <v>21908</v>
      </c>
      <c r="K532" t="s">
        <v>2723</v>
      </c>
    </row>
    <row r="533" spans="1:11">
      <c r="A533" t="s">
        <v>2376</v>
      </c>
      <c r="B533" t="s">
        <v>2724</v>
      </c>
      <c r="C533" t="s">
        <v>2725</v>
      </c>
      <c r="D533" t="b">
        <v>0</v>
      </c>
      <c r="E533">
        <v>4.2576440684948101E-5</v>
      </c>
      <c r="F533">
        <v>4.3708306476298997</v>
      </c>
      <c r="G533">
        <v>4723</v>
      </c>
      <c r="H533">
        <v>118</v>
      </c>
      <c r="I533">
        <v>48</v>
      </c>
      <c r="J533">
        <v>21908</v>
      </c>
      <c r="K533" t="s">
        <v>2726</v>
      </c>
    </row>
    <row r="534" spans="1:11">
      <c r="A534" t="s">
        <v>2376</v>
      </c>
      <c r="B534" t="s">
        <v>2727</v>
      </c>
      <c r="C534" t="s">
        <v>2728</v>
      </c>
      <c r="D534" t="b">
        <v>0</v>
      </c>
      <c r="E534">
        <v>5.0497926458289E-5</v>
      </c>
      <c r="F534">
        <v>4.2967264544795798</v>
      </c>
      <c r="G534">
        <v>1905</v>
      </c>
      <c r="H534">
        <v>118</v>
      </c>
      <c r="I534">
        <v>27</v>
      </c>
      <c r="J534">
        <v>21908</v>
      </c>
      <c r="K534" t="s">
        <v>2729</v>
      </c>
    </row>
    <row r="535" spans="1:11">
      <c r="A535" t="s">
        <v>2376</v>
      </c>
      <c r="B535" t="s">
        <v>2730</v>
      </c>
      <c r="C535" t="s">
        <v>2731</v>
      </c>
      <c r="D535" t="b">
        <v>0</v>
      </c>
      <c r="E535">
        <v>5.1897206744551798E-5</v>
      </c>
      <c r="F535">
        <v>4.2848560164882104</v>
      </c>
      <c r="G535">
        <v>6002</v>
      </c>
      <c r="H535">
        <v>118</v>
      </c>
      <c r="I535">
        <v>56</v>
      </c>
      <c r="J535">
        <v>21908</v>
      </c>
      <c r="K535" t="s">
        <v>2732</v>
      </c>
    </row>
    <row r="536" spans="1:11">
      <c r="A536" t="s">
        <v>2376</v>
      </c>
      <c r="B536" t="s">
        <v>2733</v>
      </c>
      <c r="C536" t="s">
        <v>2734</v>
      </c>
      <c r="D536" t="b">
        <v>0</v>
      </c>
      <c r="E536">
        <v>5.2431000817538501E-5</v>
      </c>
      <c r="F536">
        <v>4.2804118522731898</v>
      </c>
      <c r="G536">
        <v>4024</v>
      </c>
      <c r="H536">
        <v>118</v>
      </c>
      <c r="I536">
        <v>43</v>
      </c>
      <c r="J536">
        <v>21908</v>
      </c>
      <c r="K536" t="s">
        <v>2735</v>
      </c>
    </row>
    <row r="537" spans="1:11">
      <c r="A537" t="s">
        <v>2376</v>
      </c>
      <c r="B537" t="s">
        <v>2736</v>
      </c>
      <c r="C537" t="s">
        <v>2737</v>
      </c>
      <c r="D537" t="b">
        <v>0</v>
      </c>
      <c r="E537">
        <v>5.4727554847737498E-5</v>
      </c>
      <c r="F537">
        <v>4.2617939551072102</v>
      </c>
      <c r="G537">
        <v>3605</v>
      </c>
      <c r="H537">
        <v>118</v>
      </c>
      <c r="I537">
        <v>40</v>
      </c>
      <c r="J537">
        <v>21908</v>
      </c>
      <c r="K537" t="s">
        <v>2738</v>
      </c>
    </row>
    <row r="538" spans="1:11">
      <c r="A538" t="s">
        <v>2376</v>
      </c>
      <c r="B538" t="s">
        <v>2739</v>
      </c>
      <c r="C538" t="s">
        <v>2740</v>
      </c>
      <c r="D538" t="b">
        <v>0</v>
      </c>
      <c r="E538">
        <v>5.6812365505473101E-5</v>
      </c>
      <c r="F538">
        <v>4.2455571275580501</v>
      </c>
      <c r="G538">
        <v>5235</v>
      </c>
      <c r="H538">
        <v>118</v>
      </c>
      <c r="I538">
        <v>51</v>
      </c>
      <c r="J538">
        <v>21908</v>
      </c>
      <c r="K538" t="s">
        <v>2741</v>
      </c>
    </row>
    <row r="539" spans="1:11">
      <c r="A539" t="s">
        <v>2376</v>
      </c>
      <c r="B539" t="s">
        <v>2742</v>
      </c>
      <c r="C539" t="s">
        <v>2743</v>
      </c>
      <c r="D539" t="b">
        <v>0</v>
      </c>
      <c r="E539">
        <v>5.6812365505473101E-5</v>
      </c>
      <c r="F539">
        <v>4.2455571275580501</v>
      </c>
      <c r="G539">
        <v>4477</v>
      </c>
      <c r="H539">
        <v>118</v>
      </c>
      <c r="I539">
        <v>46</v>
      </c>
      <c r="J539">
        <v>21908</v>
      </c>
      <c r="K539" t="s">
        <v>2744</v>
      </c>
    </row>
    <row r="540" spans="1:11">
      <c r="A540" t="s">
        <v>2376</v>
      </c>
      <c r="B540" t="s">
        <v>2745</v>
      </c>
      <c r="C540" t="s">
        <v>2746</v>
      </c>
      <c r="D540" t="b">
        <v>0</v>
      </c>
      <c r="E540">
        <v>5.8000231597640202E-5</v>
      </c>
      <c r="F540">
        <v>4.2365702722754</v>
      </c>
      <c r="G540">
        <v>7353</v>
      </c>
      <c r="H540">
        <v>118</v>
      </c>
      <c r="I540">
        <v>64</v>
      </c>
      <c r="J540">
        <v>21908</v>
      </c>
      <c r="K540" t="s">
        <v>2747</v>
      </c>
    </row>
    <row r="541" spans="1:11">
      <c r="A541" t="s">
        <v>2376</v>
      </c>
      <c r="B541" t="s">
        <v>2748</v>
      </c>
      <c r="C541" t="s">
        <v>2749</v>
      </c>
      <c r="D541" t="b">
        <v>0</v>
      </c>
      <c r="E541">
        <v>5.9797045465479997E-5</v>
      </c>
      <c r="F541">
        <v>4.2233202736994997</v>
      </c>
      <c r="G541">
        <v>3073</v>
      </c>
      <c r="H541">
        <v>118</v>
      </c>
      <c r="I541">
        <v>36</v>
      </c>
      <c r="J541">
        <v>21908</v>
      </c>
      <c r="K541" t="s">
        <v>2750</v>
      </c>
    </row>
    <row r="542" spans="1:11">
      <c r="A542" t="s">
        <v>2376</v>
      </c>
      <c r="B542" t="s">
        <v>2751</v>
      </c>
      <c r="C542" t="s">
        <v>2752</v>
      </c>
      <c r="D542" t="b">
        <v>0</v>
      </c>
      <c r="E542">
        <v>5.9797045465479997E-5</v>
      </c>
      <c r="F542">
        <v>4.2233202736994997</v>
      </c>
      <c r="G542">
        <v>7878</v>
      </c>
      <c r="H542">
        <v>118</v>
      </c>
      <c r="I542">
        <v>67</v>
      </c>
      <c r="J542">
        <v>21908</v>
      </c>
      <c r="K542" t="s">
        <v>2753</v>
      </c>
    </row>
    <row r="543" spans="1:11">
      <c r="A543" t="s">
        <v>2376</v>
      </c>
      <c r="B543" t="s">
        <v>2754</v>
      </c>
      <c r="C543" t="s">
        <v>2755</v>
      </c>
      <c r="D543" t="b">
        <v>0</v>
      </c>
      <c r="E543">
        <v>6.3756672555447902E-5</v>
      </c>
      <c r="F543">
        <v>4.1954743567392399</v>
      </c>
      <c r="G543">
        <v>951</v>
      </c>
      <c r="H543">
        <v>118</v>
      </c>
      <c r="I543">
        <v>18</v>
      </c>
      <c r="J543">
        <v>21908</v>
      </c>
      <c r="K543" t="s">
        <v>2756</v>
      </c>
    </row>
    <row r="544" spans="1:11">
      <c r="A544" t="s">
        <v>2376</v>
      </c>
      <c r="B544" t="s">
        <v>2757</v>
      </c>
      <c r="C544" t="s">
        <v>2758</v>
      </c>
      <c r="D544" t="b">
        <v>0</v>
      </c>
      <c r="E544">
        <v>6.3976218832586897E-5</v>
      </c>
      <c r="F544">
        <v>4.1939814314708697</v>
      </c>
      <c r="G544">
        <v>2430</v>
      </c>
      <c r="H544">
        <v>118</v>
      </c>
      <c r="I544">
        <v>31</v>
      </c>
      <c r="J544">
        <v>21908</v>
      </c>
      <c r="K544" t="s">
        <v>2759</v>
      </c>
    </row>
    <row r="545" spans="1:11">
      <c r="A545" t="s">
        <v>2376</v>
      </c>
      <c r="B545" t="s">
        <v>2760</v>
      </c>
      <c r="C545" t="s">
        <v>2761</v>
      </c>
      <c r="D545" t="b">
        <v>0</v>
      </c>
      <c r="E545">
        <v>6.3976218832586897E-5</v>
      </c>
      <c r="F545">
        <v>4.1939814314708697</v>
      </c>
      <c r="G545">
        <v>5892</v>
      </c>
      <c r="H545">
        <v>118</v>
      </c>
      <c r="I545">
        <v>55</v>
      </c>
      <c r="J545">
        <v>21908</v>
      </c>
      <c r="K545" t="s">
        <v>2762</v>
      </c>
    </row>
    <row r="546" spans="1:11">
      <c r="A546" t="s">
        <v>2376</v>
      </c>
      <c r="B546" t="s">
        <v>2763</v>
      </c>
      <c r="C546" t="s">
        <v>2764</v>
      </c>
      <c r="D546" t="b">
        <v>0</v>
      </c>
      <c r="E546">
        <v>6.6564823170351295E-5</v>
      </c>
      <c r="F546">
        <v>4.1767552173606797</v>
      </c>
      <c r="G546">
        <v>8972</v>
      </c>
      <c r="H546">
        <v>118</v>
      </c>
      <c r="I546">
        <v>73</v>
      </c>
      <c r="J546">
        <v>21908</v>
      </c>
      <c r="K546" t="s">
        <v>2765</v>
      </c>
    </row>
    <row r="547" spans="1:11">
      <c r="A547" t="s">
        <v>2376</v>
      </c>
      <c r="B547" t="s">
        <v>2766</v>
      </c>
      <c r="C547" t="s">
        <v>2767</v>
      </c>
      <c r="D547" t="b">
        <v>0</v>
      </c>
      <c r="E547">
        <v>7.1701044272513807E-5</v>
      </c>
      <c r="F547">
        <v>4.1444745191092096</v>
      </c>
      <c r="G547">
        <v>5130</v>
      </c>
      <c r="H547">
        <v>118</v>
      </c>
      <c r="I547">
        <v>50</v>
      </c>
      <c r="J547">
        <v>21908</v>
      </c>
      <c r="K547" t="s">
        <v>2768</v>
      </c>
    </row>
    <row r="548" spans="1:11">
      <c r="A548" t="s">
        <v>2376</v>
      </c>
      <c r="B548" t="s">
        <v>2769</v>
      </c>
      <c r="C548" t="s">
        <v>2770</v>
      </c>
      <c r="D548" t="b">
        <v>0</v>
      </c>
      <c r="E548">
        <v>7.78347908813203E-5</v>
      </c>
      <c r="F548">
        <v>4.1088262370665101</v>
      </c>
      <c r="G548">
        <v>1723</v>
      </c>
      <c r="H548">
        <v>118</v>
      </c>
      <c r="I548">
        <v>25</v>
      </c>
      <c r="J548">
        <v>21908</v>
      </c>
      <c r="K548" t="s">
        <v>2771</v>
      </c>
    </row>
    <row r="549" spans="1:11">
      <c r="A549" t="s">
        <v>2376</v>
      </c>
      <c r="B549" t="s">
        <v>2772</v>
      </c>
      <c r="C549" t="s">
        <v>2773</v>
      </c>
      <c r="D549" t="b">
        <v>0</v>
      </c>
      <c r="E549">
        <v>8.3529824042606103E-5</v>
      </c>
      <c r="F549">
        <v>4.07815843344396</v>
      </c>
      <c r="G549">
        <v>7269</v>
      </c>
      <c r="H549">
        <v>118</v>
      </c>
      <c r="I549">
        <v>63</v>
      </c>
      <c r="J549">
        <v>21908</v>
      </c>
      <c r="K549" t="s">
        <v>2774</v>
      </c>
    </row>
    <row r="550" spans="1:11">
      <c r="A550" t="s">
        <v>2376</v>
      </c>
      <c r="B550" t="s">
        <v>2775</v>
      </c>
      <c r="C550" t="s">
        <v>2776</v>
      </c>
      <c r="D550" t="b">
        <v>0</v>
      </c>
      <c r="E550">
        <v>8.3529824042606103E-5</v>
      </c>
      <c r="F550">
        <v>4.07815843344396</v>
      </c>
      <c r="G550">
        <v>7269</v>
      </c>
      <c r="H550">
        <v>118</v>
      </c>
      <c r="I550">
        <v>63</v>
      </c>
      <c r="J550">
        <v>21908</v>
      </c>
      <c r="K550" t="s">
        <v>2774</v>
      </c>
    </row>
    <row r="551" spans="1:11">
      <c r="A551" t="s">
        <v>2376</v>
      </c>
      <c r="B551" t="s">
        <v>2777</v>
      </c>
      <c r="C551" t="s">
        <v>2778</v>
      </c>
      <c r="D551" t="b">
        <v>0</v>
      </c>
      <c r="E551">
        <v>8.3529824042606103E-5</v>
      </c>
      <c r="F551">
        <v>4.07815843344396</v>
      </c>
      <c r="G551">
        <v>7269</v>
      </c>
      <c r="H551">
        <v>118</v>
      </c>
      <c r="I551">
        <v>63</v>
      </c>
      <c r="J551">
        <v>21908</v>
      </c>
      <c r="K551" t="s">
        <v>2774</v>
      </c>
    </row>
    <row r="552" spans="1:11">
      <c r="A552" t="s">
        <v>2376</v>
      </c>
      <c r="B552" t="s">
        <v>2779</v>
      </c>
      <c r="C552" t="s">
        <v>2780</v>
      </c>
      <c r="D552" t="b">
        <v>0</v>
      </c>
      <c r="E552">
        <v>8.3529824042606103E-5</v>
      </c>
      <c r="F552">
        <v>4.07815843344396</v>
      </c>
      <c r="G552">
        <v>7269</v>
      </c>
      <c r="H552">
        <v>118</v>
      </c>
      <c r="I552">
        <v>63</v>
      </c>
      <c r="J552">
        <v>21908</v>
      </c>
      <c r="K552" t="s">
        <v>2774</v>
      </c>
    </row>
    <row r="553" spans="1:11">
      <c r="A553" t="s">
        <v>2376</v>
      </c>
      <c r="B553" t="s">
        <v>2781</v>
      </c>
      <c r="C553" t="s">
        <v>2782</v>
      </c>
      <c r="D553" t="b">
        <v>0</v>
      </c>
      <c r="E553">
        <v>8.6265101101387694E-5</v>
      </c>
      <c r="F553">
        <v>4.0641648643597597</v>
      </c>
      <c r="G553">
        <v>8142</v>
      </c>
      <c r="H553">
        <v>118</v>
      </c>
      <c r="I553">
        <v>68</v>
      </c>
      <c r="J553">
        <v>21908</v>
      </c>
      <c r="K553" t="s">
        <v>2783</v>
      </c>
    </row>
    <row r="554" spans="1:11">
      <c r="A554" t="s">
        <v>2376</v>
      </c>
      <c r="B554" t="s">
        <v>2784</v>
      </c>
      <c r="C554" t="s">
        <v>2785</v>
      </c>
      <c r="D554" t="b">
        <v>0</v>
      </c>
      <c r="E554">
        <v>8.7988387221487905E-5</v>
      </c>
      <c r="F554">
        <v>4.0555746426046699</v>
      </c>
      <c r="G554">
        <v>7972</v>
      </c>
      <c r="H554">
        <v>118</v>
      </c>
      <c r="I554">
        <v>67</v>
      </c>
      <c r="J554">
        <v>21908</v>
      </c>
      <c r="K554" t="s">
        <v>2786</v>
      </c>
    </row>
    <row r="555" spans="1:11">
      <c r="A555" t="s">
        <v>2376</v>
      </c>
      <c r="B555" t="s">
        <v>2787</v>
      </c>
      <c r="C555" t="s">
        <v>2788</v>
      </c>
      <c r="D555" t="b">
        <v>0</v>
      </c>
      <c r="E555">
        <v>8.8393250078051805E-5</v>
      </c>
      <c r="F555">
        <v>4.0535808974957304</v>
      </c>
      <c r="G555">
        <v>523</v>
      </c>
      <c r="H555">
        <v>118</v>
      </c>
      <c r="I555">
        <v>13</v>
      </c>
      <c r="J555">
        <v>21908</v>
      </c>
      <c r="K555" t="s">
        <v>2789</v>
      </c>
    </row>
    <row r="556" spans="1:11">
      <c r="A556" t="s">
        <v>2376</v>
      </c>
      <c r="B556" t="s">
        <v>2790</v>
      </c>
      <c r="C556" t="s">
        <v>2791</v>
      </c>
      <c r="D556" t="b">
        <v>0</v>
      </c>
      <c r="E556">
        <v>8.9827130491588298E-5</v>
      </c>
      <c r="F556">
        <v>4.0465924735414198</v>
      </c>
      <c r="G556">
        <v>3982</v>
      </c>
      <c r="H556">
        <v>118</v>
      </c>
      <c r="I556">
        <v>42</v>
      </c>
      <c r="J556">
        <v>21908</v>
      </c>
      <c r="K556" t="s">
        <v>2792</v>
      </c>
    </row>
    <row r="557" spans="1:11">
      <c r="A557" t="s">
        <v>2376</v>
      </c>
      <c r="B557" t="s">
        <v>2793</v>
      </c>
      <c r="C557" t="s">
        <v>2794</v>
      </c>
      <c r="D557" t="b">
        <v>0</v>
      </c>
      <c r="E557">
        <v>9.0288698677056802E-5</v>
      </c>
      <c r="F557">
        <v>4.0443666063791799</v>
      </c>
      <c r="G557">
        <v>8157</v>
      </c>
      <c r="H557">
        <v>118</v>
      </c>
      <c r="I557">
        <v>68</v>
      </c>
      <c r="J557">
        <v>21908</v>
      </c>
      <c r="K557" t="s">
        <v>2795</v>
      </c>
    </row>
    <row r="558" spans="1:11">
      <c r="A558" t="s">
        <v>2376</v>
      </c>
      <c r="B558" t="s">
        <v>2796</v>
      </c>
      <c r="C558" t="s">
        <v>2797</v>
      </c>
      <c r="D558" t="b">
        <v>0</v>
      </c>
      <c r="E558">
        <v>9.0288698677056802E-5</v>
      </c>
      <c r="F558">
        <v>4.0443666063791799</v>
      </c>
      <c r="G558">
        <v>6622</v>
      </c>
      <c r="H558">
        <v>118</v>
      </c>
      <c r="I558">
        <v>59</v>
      </c>
      <c r="J558">
        <v>21908</v>
      </c>
      <c r="K558" t="s">
        <v>2798</v>
      </c>
    </row>
    <row r="559" spans="1:11">
      <c r="A559" t="s">
        <v>2376</v>
      </c>
      <c r="B559" t="s">
        <v>2799</v>
      </c>
      <c r="C559" t="s">
        <v>2800</v>
      </c>
      <c r="D559" t="b">
        <v>0</v>
      </c>
      <c r="E559">
        <v>9.3711603205871995E-5</v>
      </c>
      <c r="F559">
        <v>4.0282066322040304</v>
      </c>
      <c r="G559">
        <v>3285</v>
      </c>
      <c r="H559">
        <v>118</v>
      </c>
      <c r="I559">
        <v>37</v>
      </c>
      <c r="J559">
        <v>21908</v>
      </c>
      <c r="K559" t="s">
        <v>2801</v>
      </c>
    </row>
    <row r="560" spans="1:11">
      <c r="A560" t="s">
        <v>2376</v>
      </c>
      <c r="B560" t="s">
        <v>2802</v>
      </c>
      <c r="C560" t="s">
        <v>2803</v>
      </c>
      <c r="D560" t="b">
        <v>0</v>
      </c>
      <c r="E560">
        <v>9.6016225870402795E-5</v>
      </c>
      <c r="F560">
        <v>4.0176553689341397</v>
      </c>
      <c r="G560">
        <v>5350</v>
      </c>
      <c r="H560">
        <v>118</v>
      </c>
      <c r="I560">
        <v>51</v>
      </c>
      <c r="J560">
        <v>21908</v>
      </c>
      <c r="K560" t="s">
        <v>2804</v>
      </c>
    </row>
    <row r="561" spans="1:11">
      <c r="A561" t="s">
        <v>2376</v>
      </c>
      <c r="B561" t="s">
        <v>2805</v>
      </c>
      <c r="C561" t="s">
        <v>2806</v>
      </c>
      <c r="D561" t="b">
        <v>0</v>
      </c>
      <c r="E561">
        <v>9.8485435946736897E-5</v>
      </c>
      <c r="F561">
        <v>4.0066279883411804</v>
      </c>
      <c r="G561">
        <v>5200</v>
      </c>
      <c r="H561">
        <v>118</v>
      </c>
      <c r="I561">
        <v>50</v>
      </c>
      <c r="J561">
        <v>21908</v>
      </c>
      <c r="K561" t="s">
        <v>2807</v>
      </c>
    </row>
    <row r="562" spans="1:11">
      <c r="A562" t="s">
        <v>2376</v>
      </c>
      <c r="B562" t="s">
        <v>2808</v>
      </c>
      <c r="C562" t="s">
        <v>2809</v>
      </c>
      <c r="D562" t="b">
        <v>0</v>
      </c>
      <c r="E562">
        <v>1.12618214907342E-4</v>
      </c>
      <c r="F562">
        <v>3.9483913608702998</v>
      </c>
      <c r="G562">
        <v>6669</v>
      </c>
      <c r="H562">
        <v>118</v>
      </c>
      <c r="I562">
        <v>59</v>
      </c>
      <c r="J562">
        <v>21908</v>
      </c>
      <c r="K562" t="s">
        <v>2810</v>
      </c>
    </row>
    <row r="563" spans="1:11">
      <c r="A563" t="s">
        <v>2376</v>
      </c>
      <c r="B563" t="s">
        <v>2811</v>
      </c>
      <c r="C563" t="s">
        <v>2812</v>
      </c>
      <c r="D563" t="b">
        <v>0</v>
      </c>
      <c r="E563">
        <v>1.1470454789737101E-4</v>
      </c>
      <c r="F563">
        <v>3.9404193625034698</v>
      </c>
      <c r="G563">
        <v>5074</v>
      </c>
      <c r="H563">
        <v>118</v>
      </c>
      <c r="I563">
        <v>49</v>
      </c>
      <c r="J563">
        <v>21908</v>
      </c>
      <c r="K563" t="s">
        <v>2813</v>
      </c>
    </row>
    <row r="564" spans="1:11">
      <c r="A564" t="s">
        <v>2376</v>
      </c>
      <c r="B564" t="s">
        <v>2814</v>
      </c>
      <c r="C564" t="s">
        <v>2815</v>
      </c>
      <c r="D564" t="b">
        <v>0</v>
      </c>
      <c r="E564">
        <v>1.31663990306937E-4</v>
      </c>
      <c r="F564">
        <v>3.8805329869924998</v>
      </c>
      <c r="G564">
        <v>5100</v>
      </c>
      <c r="H564">
        <v>118</v>
      </c>
      <c r="I564">
        <v>49</v>
      </c>
      <c r="J564">
        <v>21908</v>
      </c>
      <c r="K564" t="s">
        <v>2816</v>
      </c>
    </row>
    <row r="565" spans="1:11">
      <c r="A565" t="s">
        <v>2376</v>
      </c>
      <c r="B565" t="s">
        <v>2817</v>
      </c>
      <c r="C565" t="s">
        <v>2818</v>
      </c>
      <c r="D565" t="b">
        <v>0</v>
      </c>
      <c r="E565">
        <v>1.5134546621699E-4</v>
      </c>
      <c r="F565">
        <v>3.82003058446251</v>
      </c>
      <c r="G565">
        <v>4367</v>
      </c>
      <c r="H565">
        <v>118</v>
      </c>
      <c r="I565">
        <v>44</v>
      </c>
      <c r="J565">
        <v>21908</v>
      </c>
      <c r="K565" t="s">
        <v>2819</v>
      </c>
    </row>
    <row r="566" spans="1:11">
      <c r="A566" t="s">
        <v>2376</v>
      </c>
      <c r="B566" t="s">
        <v>2820</v>
      </c>
      <c r="C566" t="s">
        <v>2821</v>
      </c>
      <c r="D566" t="b">
        <v>0</v>
      </c>
      <c r="E566">
        <v>1.5143270815901001E-4</v>
      </c>
      <c r="F566">
        <v>3.81978031084132</v>
      </c>
      <c r="G566">
        <v>7925</v>
      </c>
      <c r="H566">
        <v>118</v>
      </c>
      <c r="I566">
        <v>66</v>
      </c>
      <c r="J566">
        <v>21908</v>
      </c>
      <c r="K566" t="s">
        <v>2822</v>
      </c>
    </row>
    <row r="567" spans="1:11">
      <c r="A567" t="s">
        <v>2376</v>
      </c>
      <c r="B567" t="s">
        <v>2823</v>
      </c>
      <c r="C567" t="s">
        <v>2824</v>
      </c>
      <c r="D567" t="b">
        <v>0</v>
      </c>
      <c r="E567">
        <v>1.6744581172414101E-4</v>
      </c>
      <c r="F567">
        <v>3.7761257108762298</v>
      </c>
      <c r="G567">
        <v>4991</v>
      </c>
      <c r="H567">
        <v>118</v>
      </c>
      <c r="I567">
        <v>48</v>
      </c>
      <c r="J567">
        <v>21908</v>
      </c>
      <c r="K567" t="s">
        <v>2825</v>
      </c>
    </row>
    <row r="568" spans="1:11">
      <c r="A568" t="s">
        <v>2376</v>
      </c>
      <c r="B568" t="s">
        <v>2826</v>
      </c>
      <c r="C568" t="s">
        <v>2827</v>
      </c>
      <c r="D568" t="b">
        <v>0</v>
      </c>
      <c r="E568">
        <v>1.72941170779952E-4</v>
      </c>
      <c r="F568">
        <v>3.7621016052565901</v>
      </c>
      <c r="G568">
        <v>5943</v>
      </c>
      <c r="H568">
        <v>118</v>
      </c>
      <c r="I568">
        <v>54</v>
      </c>
      <c r="J568">
        <v>21908</v>
      </c>
      <c r="K568" t="s">
        <v>2828</v>
      </c>
    </row>
    <row r="569" spans="1:11">
      <c r="A569" t="s">
        <v>2376</v>
      </c>
      <c r="B569" t="s">
        <v>2829</v>
      </c>
      <c r="C569" t="s">
        <v>2830</v>
      </c>
      <c r="D569" t="b">
        <v>0</v>
      </c>
      <c r="E569">
        <v>1.72941170779952E-4</v>
      </c>
      <c r="F569">
        <v>3.7621016052565901</v>
      </c>
      <c r="G569">
        <v>1356</v>
      </c>
      <c r="H569">
        <v>118</v>
      </c>
      <c r="I569">
        <v>21</v>
      </c>
      <c r="J569">
        <v>21908</v>
      </c>
      <c r="K569" t="s">
        <v>2831</v>
      </c>
    </row>
    <row r="570" spans="1:11">
      <c r="A570" t="s">
        <v>2376</v>
      </c>
      <c r="B570" t="s">
        <v>2832</v>
      </c>
      <c r="C570" t="s">
        <v>2833</v>
      </c>
      <c r="D570" t="b">
        <v>0</v>
      </c>
      <c r="E570">
        <v>1.99301696935768E-4</v>
      </c>
      <c r="F570">
        <v>3.7004890035237801</v>
      </c>
      <c r="G570">
        <v>8163</v>
      </c>
      <c r="H570">
        <v>118</v>
      </c>
      <c r="I570">
        <v>67</v>
      </c>
      <c r="J570">
        <v>21908</v>
      </c>
      <c r="K570" t="s">
        <v>2834</v>
      </c>
    </row>
    <row r="571" spans="1:11">
      <c r="A571" t="s">
        <v>2376</v>
      </c>
      <c r="B571" t="s">
        <v>2835</v>
      </c>
      <c r="C571" t="s">
        <v>2836</v>
      </c>
      <c r="D571" t="b">
        <v>0</v>
      </c>
      <c r="E571">
        <v>2.11193646297393E-4</v>
      </c>
      <c r="F571">
        <v>3.6753191515714101</v>
      </c>
      <c r="G571">
        <v>5036</v>
      </c>
      <c r="H571">
        <v>118</v>
      </c>
      <c r="I571">
        <v>48</v>
      </c>
      <c r="J571">
        <v>21908</v>
      </c>
      <c r="K571" t="s">
        <v>2837</v>
      </c>
    </row>
    <row r="572" spans="1:11">
      <c r="A572" t="s">
        <v>2376</v>
      </c>
      <c r="B572" t="s">
        <v>2838</v>
      </c>
      <c r="C572" t="s">
        <v>2839</v>
      </c>
      <c r="D572" t="b">
        <v>0</v>
      </c>
      <c r="E572">
        <v>2.2283204281490701E-4</v>
      </c>
      <c r="F572">
        <v>3.6520223583048401</v>
      </c>
      <c r="G572">
        <v>4141</v>
      </c>
      <c r="H572">
        <v>118</v>
      </c>
      <c r="I572">
        <v>42</v>
      </c>
      <c r="J572">
        <v>21908</v>
      </c>
      <c r="K572" t="s">
        <v>2840</v>
      </c>
    </row>
    <row r="573" spans="1:11">
      <c r="A573" t="s">
        <v>2376</v>
      </c>
      <c r="B573" t="s">
        <v>2841</v>
      </c>
      <c r="C573" t="s">
        <v>2842</v>
      </c>
      <c r="D573" t="b">
        <v>0</v>
      </c>
      <c r="E573">
        <v>2.23730378695759E-4</v>
      </c>
      <c r="F573">
        <v>3.65027504225927</v>
      </c>
      <c r="G573">
        <v>7842</v>
      </c>
      <c r="H573">
        <v>118</v>
      </c>
      <c r="I573">
        <v>65</v>
      </c>
      <c r="J573">
        <v>21908</v>
      </c>
      <c r="K573" t="s">
        <v>2843</v>
      </c>
    </row>
    <row r="574" spans="1:11">
      <c r="A574" t="s">
        <v>2376</v>
      </c>
      <c r="B574" t="s">
        <v>2844</v>
      </c>
      <c r="C574" t="s">
        <v>2845</v>
      </c>
      <c r="D574" t="b">
        <v>0</v>
      </c>
      <c r="E574">
        <v>2.23730378695759E-4</v>
      </c>
      <c r="F574">
        <v>3.65027504225927</v>
      </c>
      <c r="G574">
        <v>1271</v>
      </c>
      <c r="H574">
        <v>118</v>
      </c>
      <c r="I574">
        <v>20</v>
      </c>
      <c r="J574">
        <v>21908</v>
      </c>
      <c r="K574" t="s">
        <v>2846</v>
      </c>
    </row>
    <row r="575" spans="1:11">
      <c r="A575" t="s">
        <v>2376</v>
      </c>
      <c r="B575" t="s">
        <v>2847</v>
      </c>
      <c r="C575" t="s">
        <v>2848</v>
      </c>
      <c r="D575" t="b">
        <v>0</v>
      </c>
      <c r="E575">
        <v>2.3255082041280601E-4</v>
      </c>
      <c r="F575">
        <v>3.6334821240082902</v>
      </c>
      <c r="G575">
        <v>7335</v>
      </c>
      <c r="H575">
        <v>118</v>
      </c>
      <c r="I575">
        <v>62</v>
      </c>
      <c r="J575">
        <v>21908</v>
      </c>
      <c r="K575" t="s">
        <v>2849</v>
      </c>
    </row>
    <row r="576" spans="1:11">
      <c r="A576" t="s">
        <v>2376</v>
      </c>
      <c r="B576" t="s">
        <v>2850</v>
      </c>
      <c r="C576" t="s">
        <v>2851</v>
      </c>
      <c r="D576" t="b">
        <v>0</v>
      </c>
      <c r="E576">
        <v>2.58566199023782E-4</v>
      </c>
      <c r="F576">
        <v>3.5874282487398599</v>
      </c>
      <c r="G576">
        <v>4022</v>
      </c>
      <c r="H576">
        <v>118</v>
      </c>
      <c r="I576">
        <v>41</v>
      </c>
      <c r="J576">
        <v>21908</v>
      </c>
      <c r="K576" t="s">
        <v>2852</v>
      </c>
    </row>
    <row r="577" spans="1:11">
      <c r="A577" t="s">
        <v>2376</v>
      </c>
      <c r="B577" t="s">
        <v>2853</v>
      </c>
      <c r="C577" t="s">
        <v>2854</v>
      </c>
      <c r="D577" t="b">
        <v>0</v>
      </c>
      <c r="E577">
        <v>2.6624092739654698E-4</v>
      </c>
      <c r="F577">
        <v>3.5747251826095399</v>
      </c>
      <c r="G577">
        <v>2370</v>
      </c>
      <c r="H577">
        <v>118</v>
      </c>
      <c r="I577">
        <v>29</v>
      </c>
      <c r="J577">
        <v>21908</v>
      </c>
      <c r="K577" t="s">
        <v>2855</v>
      </c>
    </row>
    <row r="578" spans="1:11">
      <c r="A578" t="s">
        <v>2376</v>
      </c>
      <c r="B578" t="s">
        <v>2856</v>
      </c>
      <c r="C578" t="s">
        <v>2857</v>
      </c>
      <c r="D578" t="b">
        <v>0</v>
      </c>
      <c r="E578">
        <v>2.82457246189435E-4</v>
      </c>
      <c r="F578">
        <v>3.5490472793460599</v>
      </c>
      <c r="G578">
        <v>2773</v>
      </c>
      <c r="H578">
        <v>118</v>
      </c>
      <c r="I578">
        <v>32</v>
      </c>
      <c r="J578">
        <v>21908</v>
      </c>
      <c r="K578" t="s">
        <v>2858</v>
      </c>
    </row>
    <row r="579" spans="1:11">
      <c r="A579" t="s">
        <v>2376</v>
      </c>
      <c r="B579" t="s">
        <v>2859</v>
      </c>
      <c r="C579" t="s">
        <v>2860</v>
      </c>
      <c r="D579" t="b">
        <v>0</v>
      </c>
      <c r="E579">
        <v>2.9124044001019599E-4</v>
      </c>
      <c r="F579">
        <v>3.5357483214816599</v>
      </c>
      <c r="G579">
        <v>3188</v>
      </c>
      <c r="H579">
        <v>118</v>
      </c>
      <c r="I579">
        <v>35</v>
      </c>
      <c r="J579">
        <v>21908</v>
      </c>
      <c r="K579" t="s">
        <v>2861</v>
      </c>
    </row>
    <row r="580" spans="1:11">
      <c r="A580" t="s">
        <v>2376</v>
      </c>
      <c r="B580" t="s">
        <v>2862</v>
      </c>
      <c r="C580" t="s">
        <v>2863</v>
      </c>
      <c r="D580" t="b">
        <v>0</v>
      </c>
      <c r="E580">
        <v>2.9646175601502601E-4</v>
      </c>
      <c r="F580">
        <v>3.5280313232875602</v>
      </c>
      <c r="G580">
        <v>8439</v>
      </c>
      <c r="H580">
        <v>118</v>
      </c>
      <c r="I580">
        <v>68</v>
      </c>
      <c r="J580">
        <v>21908</v>
      </c>
      <c r="K580" t="s">
        <v>2864</v>
      </c>
    </row>
    <row r="581" spans="1:11">
      <c r="A581" t="s">
        <v>2376</v>
      </c>
      <c r="B581" t="s">
        <v>2865</v>
      </c>
      <c r="C581" t="s">
        <v>2866</v>
      </c>
      <c r="D581" t="b">
        <v>0</v>
      </c>
      <c r="E581">
        <v>2.9742699663560699E-4</v>
      </c>
      <c r="F581">
        <v>3.5266196143017599</v>
      </c>
      <c r="G581">
        <v>6553</v>
      </c>
      <c r="H581">
        <v>118</v>
      </c>
      <c r="I581">
        <v>57</v>
      </c>
      <c r="J581">
        <v>21908</v>
      </c>
      <c r="K581" t="s">
        <v>2867</v>
      </c>
    </row>
    <row r="582" spans="1:11">
      <c r="A582" t="s">
        <v>2376</v>
      </c>
      <c r="B582" t="s">
        <v>2868</v>
      </c>
      <c r="C582" t="s">
        <v>2869</v>
      </c>
      <c r="D582" t="b">
        <v>0</v>
      </c>
      <c r="E582">
        <v>3.3505917400591403E-4</v>
      </c>
      <c r="F582">
        <v>3.4748784864712299</v>
      </c>
      <c r="G582">
        <v>6087</v>
      </c>
      <c r="H582">
        <v>118</v>
      </c>
      <c r="I582">
        <v>54</v>
      </c>
      <c r="J582">
        <v>21908</v>
      </c>
      <c r="K582" t="s">
        <v>2870</v>
      </c>
    </row>
    <row r="583" spans="1:11">
      <c r="A583" t="s">
        <v>2376</v>
      </c>
      <c r="B583" t="s">
        <v>2871</v>
      </c>
      <c r="C583" t="s">
        <v>2872</v>
      </c>
      <c r="D583" t="b">
        <v>0</v>
      </c>
      <c r="E583">
        <v>3.8104876603126098E-4</v>
      </c>
      <c r="F583">
        <v>3.41901944043197</v>
      </c>
      <c r="G583">
        <v>610</v>
      </c>
      <c r="H583">
        <v>118</v>
      </c>
      <c r="I583">
        <v>13</v>
      </c>
      <c r="J583">
        <v>21908</v>
      </c>
      <c r="K583" t="s">
        <v>2873</v>
      </c>
    </row>
    <row r="584" spans="1:11">
      <c r="A584" t="s">
        <v>2376</v>
      </c>
      <c r="B584" t="s">
        <v>2874</v>
      </c>
      <c r="C584" t="s">
        <v>2875</v>
      </c>
      <c r="D584" t="b">
        <v>0</v>
      </c>
      <c r="E584">
        <v>3.8798590897868202E-4</v>
      </c>
      <c r="F584">
        <v>3.4111840469932302</v>
      </c>
      <c r="G584">
        <v>3805</v>
      </c>
      <c r="H584">
        <v>118</v>
      </c>
      <c r="I584">
        <v>39</v>
      </c>
      <c r="J584">
        <v>21908</v>
      </c>
      <c r="K584" t="s">
        <v>2876</v>
      </c>
    </row>
    <row r="585" spans="1:11">
      <c r="A585" t="s">
        <v>2376</v>
      </c>
      <c r="B585" t="s">
        <v>2877</v>
      </c>
      <c r="C585" t="s">
        <v>2878</v>
      </c>
      <c r="D585" t="b">
        <v>0</v>
      </c>
      <c r="E585">
        <v>4.2414753760087602E-4</v>
      </c>
      <c r="F585">
        <v>3.3724830499624598</v>
      </c>
      <c r="G585">
        <v>1449</v>
      </c>
      <c r="H585">
        <v>118</v>
      </c>
      <c r="I585">
        <v>21</v>
      </c>
      <c r="J585">
        <v>21908</v>
      </c>
      <c r="K585" t="s">
        <v>2879</v>
      </c>
    </row>
    <row r="586" spans="1:11">
      <c r="A586" t="s">
        <v>2376</v>
      </c>
      <c r="B586" t="s">
        <v>2880</v>
      </c>
      <c r="C586" t="s">
        <v>2881</v>
      </c>
      <c r="D586" t="b">
        <v>0</v>
      </c>
      <c r="E586">
        <v>4.2854797495523399E-4</v>
      </c>
      <c r="F586">
        <v>3.3680005527558201</v>
      </c>
      <c r="G586">
        <v>6304</v>
      </c>
      <c r="H586">
        <v>118</v>
      </c>
      <c r="I586">
        <v>55</v>
      </c>
      <c r="J586">
        <v>21908</v>
      </c>
      <c r="K586" t="s">
        <v>2882</v>
      </c>
    </row>
    <row r="587" spans="1:11">
      <c r="A587" t="s">
        <v>2376</v>
      </c>
      <c r="B587" t="s">
        <v>2883</v>
      </c>
      <c r="C587" t="s">
        <v>2884</v>
      </c>
      <c r="D587" t="b">
        <v>0</v>
      </c>
      <c r="E587">
        <v>4.37602747368275E-4</v>
      </c>
      <c r="F587">
        <v>3.3589199600678201</v>
      </c>
      <c r="G587">
        <v>5187</v>
      </c>
      <c r="H587">
        <v>118</v>
      </c>
      <c r="I587">
        <v>48</v>
      </c>
      <c r="J587">
        <v>21908</v>
      </c>
      <c r="K587" t="s">
        <v>2885</v>
      </c>
    </row>
    <row r="588" spans="1:11">
      <c r="A588" t="s">
        <v>2376</v>
      </c>
      <c r="B588" t="s">
        <v>2886</v>
      </c>
      <c r="C588" t="s">
        <v>2887</v>
      </c>
      <c r="D588" t="b">
        <v>0</v>
      </c>
      <c r="E588">
        <v>4.39084303537453E-4</v>
      </c>
      <c r="F588">
        <v>3.3574520878532801</v>
      </c>
      <c r="G588">
        <v>1689</v>
      </c>
      <c r="H588">
        <v>118</v>
      </c>
      <c r="I588">
        <v>23</v>
      </c>
      <c r="J588">
        <v>21908</v>
      </c>
      <c r="K588" t="s">
        <v>2888</v>
      </c>
    </row>
    <row r="589" spans="1:11">
      <c r="A589" t="s">
        <v>2376</v>
      </c>
      <c r="B589" t="s">
        <v>2889</v>
      </c>
      <c r="C589" t="s">
        <v>2890</v>
      </c>
      <c r="D589" t="b">
        <v>0</v>
      </c>
      <c r="E589">
        <v>4.50243421236091E-4</v>
      </c>
      <c r="F589">
        <v>3.3465526241869101</v>
      </c>
      <c r="G589">
        <v>2712</v>
      </c>
      <c r="H589">
        <v>118</v>
      </c>
      <c r="I589">
        <v>31</v>
      </c>
      <c r="J589">
        <v>21908</v>
      </c>
      <c r="K589" t="s">
        <v>2891</v>
      </c>
    </row>
    <row r="590" spans="1:11">
      <c r="A590" t="s">
        <v>2376</v>
      </c>
      <c r="B590" t="s">
        <v>2892</v>
      </c>
      <c r="C590" t="s">
        <v>2893</v>
      </c>
      <c r="D590" t="b">
        <v>0</v>
      </c>
      <c r="E590">
        <v>4.8259037627524298E-4</v>
      </c>
      <c r="F590">
        <v>3.3164213429581699</v>
      </c>
      <c r="G590">
        <v>7168</v>
      </c>
      <c r="H590">
        <v>118</v>
      </c>
      <c r="I590">
        <v>60</v>
      </c>
      <c r="J590">
        <v>21908</v>
      </c>
      <c r="K590" t="s">
        <v>2894</v>
      </c>
    </row>
    <row r="591" spans="1:11">
      <c r="A591" t="s">
        <v>2376</v>
      </c>
      <c r="B591" t="s">
        <v>2895</v>
      </c>
      <c r="C591" t="s">
        <v>2896</v>
      </c>
      <c r="D591" t="b">
        <v>0</v>
      </c>
      <c r="E591">
        <v>5.3286683065794803E-4</v>
      </c>
      <c r="F591">
        <v>3.2733813124304199</v>
      </c>
      <c r="G591">
        <v>6355</v>
      </c>
      <c r="H591">
        <v>118</v>
      </c>
      <c r="I591">
        <v>55</v>
      </c>
      <c r="J591">
        <v>21908</v>
      </c>
      <c r="K591" t="s">
        <v>2897</v>
      </c>
    </row>
    <row r="592" spans="1:11">
      <c r="A592" t="s">
        <v>2376</v>
      </c>
      <c r="B592" t="s">
        <v>2898</v>
      </c>
      <c r="C592" t="s">
        <v>2899</v>
      </c>
      <c r="D592" t="b">
        <v>0</v>
      </c>
      <c r="E592">
        <v>5.3286683065794803E-4</v>
      </c>
      <c r="F592">
        <v>3.2733813124304199</v>
      </c>
      <c r="G592">
        <v>6355</v>
      </c>
      <c r="H592">
        <v>118</v>
      </c>
      <c r="I592">
        <v>55</v>
      </c>
      <c r="J592">
        <v>21908</v>
      </c>
      <c r="K592" t="s">
        <v>2897</v>
      </c>
    </row>
    <row r="593" spans="1:11">
      <c r="A593" t="s">
        <v>2376</v>
      </c>
      <c r="B593" t="s">
        <v>2900</v>
      </c>
      <c r="C593" t="s">
        <v>2901</v>
      </c>
      <c r="D593" t="b">
        <v>0</v>
      </c>
      <c r="E593">
        <v>5.3331447107324704E-4</v>
      </c>
      <c r="F593">
        <v>3.2730166319143601</v>
      </c>
      <c r="G593">
        <v>6030</v>
      </c>
      <c r="H593">
        <v>118</v>
      </c>
      <c r="I593">
        <v>53</v>
      </c>
      <c r="J593">
        <v>21908</v>
      </c>
      <c r="K593" t="s">
        <v>2902</v>
      </c>
    </row>
    <row r="594" spans="1:11">
      <c r="A594" t="s">
        <v>2376</v>
      </c>
      <c r="B594" t="s">
        <v>2903</v>
      </c>
      <c r="C594" t="s">
        <v>2904</v>
      </c>
      <c r="D594" t="b">
        <v>0</v>
      </c>
      <c r="E594">
        <v>5.3331447107324704E-4</v>
      </c>
      <c r="F594">
        <v>3.2730166319143601</v>
      </c>
      <c r="G594">
        <v>3865</v>
      </c>
      <c r="H594">
        <v>118</v>
      </c>
      <c r="I594">
        <v>39</v>
      </c>
      <c r="J594">
        <v>21908</v>
      </c>
      <c r="K594" t="s">
        <v>2905</v>
      </c>
    </row>
    <row r="595" spans="1:11">
      <c r="A595" t="s">
        <v>2376</v>
      </c>
      <c r="B595" t="s">
        <v>2906</v>
      </c>
      <c r="C595" t="s">
        <v>2907</v>
      </c>
      <c r="D595" t="b">
        <v>0</v>
      </c>
      <c r="E595">
        <v>5.6366731052146304E-4</v>
      </c>
      <c r="F595">
        <v>3.2489771510442802</v>
      </c>
      <c r="G595">
        <v>9326</v>
      </c>
      <c r="H595">
        <v>118</v>
      </c>
      <c r="I595">
        <v>72</v>
      </c>
      <c r="J595">
        <v>21908</v>
      </c>
      <c r="K595" t="s">
        <v>2908</v>
      </c>
    </row>
    <row r="596" spans="1:11">
      <c r="A596" t="s">
        <v>2376</v>
      </c>
      <c r="B596" t="s">
        <v>2909</v>
      </c>
      <c r="C596" t="s">
        <v>2910</v>
      </c>
      <c r="D596" t="b">
        <v>0</v>
      </c>
      <c r="E596">
        <v>6.6491248665963201E-4</v>
      </c>
      <c r="F596">
        <v>3.1772355111808701</v>
      </c>
      <c r="G596">
        <v>4351</v>
      </c>
      <c r="H596">
        <v>118</v>
      </c>
      <c r="I596">
        <v>42</v>
      </c>
      <c r="J596">
        <v>21908</v>
      </c>
      <c r="K596" t="s">
        <v>2911</v>
      </c>
    </row>
    <row r="597" spans="1:11">
      <c r="A597" t="s">
        <v>2376</v>
      </c>
      <c r="B597" t="s">
        <v>2912</v>
      </c>
      <c r="C597" t="s">
        <v>2913</v>
      </c>
      <c r="D597" t="b">
        <v>0</v>
      </c>
      <c r="E597">
        <v>6.8860682599514297E-4</v>
      </c>
      <c r="F597">
        <v>3.1620286765524401</v>
      </c>
      <c r="G597">
        <v>4208</v>
      </c>
      <c r="H597">
        <v>118</v>
      </c>
      <c r="I597">
        <v>41</v>
      </c>
      <c r="J597">
        <v>21908</v>
      </c>
      <c r="K597" t="s">
        <v>2914</v>
      </c>
    </row>
    <row r="598" spans="1:11">
      <c r="A598" t="s">
        <v>2376</v>
      </c>
      <c r="B598" t="s">
        <v>2915</v>
      </c>
      <c r="C598" t="s">
        <v>2916</v>
      </c>
      <c r="D598" t="b">
        <v>0</v>
      </c>
      <c r="E598">
        <v>7.0239295556980702E-4</v>
      </c>
      <c r="F598">
        <v>3.1534198527006101</v>
      </c>
      <c r="G598">
        <v>1390</v>
      </c>
      <c r="H598">
        <v>118</v>
      </c>
      <c r="I598">
        <v>20</v>
      </c>
      <c r="J598">
        <v>21908</v>
      </c>
      <c r="K598" t="s">
        <v>2917</v>
      </c>
    </row>
    <row r="599" spans="1:11">
      <c r="A599" t="s">
        <v>2376</v>
      </c>
      <c r="B599" t="s">
        <v>2918</v>
      </c>
      <c r="C599" t="s">
        <v>2919</v>
      </c>
      <c r="D599" t="b">
        <v>0</v>
      </c>
      <c r="E599">
        <v>8.3622679907110098E-4</v>
      </c>
      <c r="F599">
        <v>3.0776759184619902</v>
      </c>
      <c r="G599">
        <v>861</v>
      </c>
      <c r="H599">
        <v>118</v>
      </c>
      <c r="I599">
        <v>15</v>
      </c>
      <c r="J599">
        <v>21908</v>
      </c>
      <c r="K599" t="s">
        <v>2920</v>
      </c>
    </row>
    <row r="600" spans="1:11">
      <c r="A600" t="s">
        <v>2376</v>
      </c>
      <c r="B600" t="s">
        <v>2921</v>
      </c>
      <c r="C600" t="s">
        <v>2922</v>
      </c>
      <c r="D600" t="b">
        <v>0</v>
      </c>
      <c r="E600">
        <v>8.7271035817899098E-4</v>
      </c>
      <c r="F600">
        <v>3.0591298693715498</v>
      </c>
      <c r="G600">
        <v>5653</v>
      </c>
      <c r="H600">
        <v>118</v>
      </c>
      <c r="I600">
        <v>50</v>
      </c>
      <c r="J600">
        <v>21908</v>
      </c>
      <c r="K600" t="s">
        <v>2923</v>
      </c>
    </row>
    <row r="601" spans="1:11">
      <c r="A601" t="s">
        <v>2376</v>
      </c>
      <c r="B601" t="s">
        <v>2924</v>
      </c>
      <c r="C601" t="s">
        <v>2925</v>
      </c>
      <c r="D601" t="b">
        <v>0</v>
      </c>
      <c r="E601">
        <v>8.7615716451512496E-4</v>
      </c>
      <c r="F601">
        <v>3.0574179833758901</v>
      </c>
      <c r="G601">
        <v>4866</v>
      </c>
      <c r="H601">
        <v>118</v>
      </c>
      <c r="I601">
        <v>45</v>
      </c>
      <c r="J601">
        <v>21908</v>
      </c>
      <c r="K601" t="s">
        <v>2926</v>
      </c>
    </row>
    <row r="602" spans="1:11">
      <c r="A602" t="s">
        <v>2376</v>
      </c>
      <c r="B602" t="s">
        <v>2927</v>
      </c>
      <c r="C602" t="s">
        <v>2928</v>
      </c>
      <c r="D602" t="b">
        <v>0</v>
      </c>
      <c r="E602">
        <v>9.1899195798173102E-4</v>
      </c>
      <c r="F602">
        <v>3.0366882890702902</v>
      </c>
      <c r="G602">
        <v>671</v>
      </c>
      <c r="H602">
        <v>118</v>
      </c>
      <c r="I602">
        <v>13</v>
      </c>
      <c r="J602">
        <v>21908</v>
      </c>
      <c r="K602" t="s">
        <v>2929</v>
      </c>
    </row>
    <row r="603" spans="1:11">
      <c r="A603" t="s">
        <v>2376</v>
      </c>
      <c r="B603" t="s">
        <v>2930</v>
      </c>
      <c r="C603" t="s">
        <v>2931</v>
      </c>
      <c r="D603" t="b">
        <v>0</v>
      </c>
      <c r="E603">
        <v>9.3682406769687399E-4</v>
      </c>
      <c r="F603">
        <v>3.0283419604488402</v>
      </c>
      <c r="G603">
        <v>3823</v>
      </c>
      <c r="H603">
        <v>118</v>
      </c>
      <c r="I603">
        <v>38</v>
      </c>
      <c r="J603">
        <v>21908</v>
      </c>
      <c r="K603" t="s">
        <v>2932</v>
      </c>
    </row>
    <row r="604" spans="1:11">
      <c r="A604" t="s">
        <v>2376</v>
      </c>
      <c r="B604" t="s">
        <v>2933</v>
      </c>
      <c r="C604" t="s">
        <v>2934</v>
      </c>
      <c r="D604" t="b">
        <v>0</v>
      </c>
      <c r="E604">
        <v>1.0925796631352099E-3</v>
      </c>
      <c r="F604">
        <v>2.9615468875394901</v>
      </c>
      <c r="G604">
        <v>2990</v>
      </c>
      <c r="H604">
        <v>118</v>
      </c>
      <c r="I604">
        <v>32</v>
      </c>
      <c r="J604">
        <v>21908</v>
      </c>
      <c r="K604" t="s">
        <v>2935</v>
      </c>
    </row>
    <row r="605" spans="1:11">
      <c r="A605" t="s">
        <v>2376</v>
      </c>
      <c r="B605" t="s">
        <v>2936</v>
      </c>
      <c r="C605" t="s">
        <v>2937</v>
      </c>
      <c r="D605" t="b">
        <v>0</v>
      </c>
      <c r="E605">
        <v>1.1016574820150199E-3</v>
      </c>
      <c r="F605">
        <v>2.95795341164852</v>
      </c>
      <c r="G605">
        <v>4605</v>
      </c>
      <c r="H605">
        <v>118</v>
      </c>
      <c r="I605">
        <v>43</v>
      </c>
      <c r="J605">
        <v>21908</v>
      </c>
      <c r="K605" t="s">
        <v>2938</v>
      </c>
    </row>
    <row r="606" spans="1:11">
      <c r="A606" t="s">
        <v>2376</v>
      </c>
      <c r="B606" t="s">
        <v>2939</v>
      </c>
      <c r="C606" t="s">
        <v>2940</v>
      </c>
      <c r="D606" t="b">
        <v>0</v>
      </c>
      <c r="E606">
        <v>1.12428331991956E-3</v>
      </c>
      <c r="F606">
        <v>2.9491242325634199</v>
      </c>
      <c r="G606">
        <v>3136</v>
      </c>
      <c r="H606">
        <v>118</v>
      </c>
      <c r="I606">
        <v>33</v>
      </c>
      <c r="J606">
        <v>21908</v>
      </c>
      <c r="K606" t="s">
        <v>2941</v>
      </c>
    </row>
    <row r="607" spans="1:11">
      <c r="A607" t="s">
        <v>2376</v>
      </c>
      <c r="B607" t="s">
        <v>2942</v>
      </c>
      <c r="C607" t="s">
        <v>2943</v>
      </c>
      <c r="D607" t="b">
        <v>0</v>
      </c>
      <c r="E607">
        <v>1.18712566732602E-3</v>
      </c>
      <c r="F607">
        <v>2.9255033048554702</v>
      </c>
      <c r="G607">
        <v>504</v>
      </c>
      <c r="H607">
        <v>118</v>
      </c>
      <c r="I607">
        <v>11</v>
      </c>
      <c r="J607">
        <v>21908</v>
      </c>
      <c r="K607" t="s">
        <v>2944</v>
      </c>
    </row>
    <row r="608" spans="1:11">
      <c r="A608" t="s">
        <v>2376</v>
      </c>
      <c r="B608" t="s">
        <v>2945</v>
      </c>
      <c r="C608" t="s">
        <v>2946</v>
      </c>
      <c r="D608" t="b">
        <v>0</v>
      </c>
      <c r="E608">
        <v>1.19810467771617E-3</v>
      </c>
      <c r="F608">
        <v>2.92150523623009</v>
      </c>
      <c r="G608">
        <v>3870</v>
      </c>
      <c r="H608">
        <v>118</v>
      </c>
      <c r="I608">
        <v>38</v>
      </c>
      <c r="J608">
        <v>21908</v>
      </c>
      <c r="K608" t="s">
        <v>2947</v>
      </c>
    </row>
    <row r="609" spans="1:11">
      <c r="A609" t="s">
        <v>2376</v>
      </c>
      <c r="B609" t="s">
        <v>2948</v>
      </c>
      <c r="C609" t="s">
        <v>2949</v>
      </c>
      <c r="D609" t="b">
        <v>0</v>
      </c>
      <c r="E609">
        <v>1.2172500582592399E-3</v>
      </c>
      <c r="F609">
        <v>2.91462019599614</v>
      </c>
      <c r="G609">
        <v>1000</v>
      </c>
      <c r="H609">
        <v>118</v>
      </c>
      <c r="I609">
        <v>16</v>
      </c>
      <c r="J609">
        <v>21908</v>
      </c>
      <c r="K609" t="s">
        <v>2950</v>
      </c>
    </row>
    <row r="610" spans="1:11">
      <c r="A610" t="s">
        <v>2376</v>
      </c>
      <c r="B610" t="s">
        <v>2951</v>
      </c>
      <c r="C610" t="s">
        <v>2952</v>
      </c>
      <c r="D610" t="b">
        <v>0</v>
      </c>
      <c r="E610">
        <v>1.21760425628334E-3</v>
      </c>
      <c r="F610">
        <v>2.9144938424418099</v>
      </c>
      <c r="G610">
        <v>2872</v>
      </c>
      <c r="H610">
        <v>118</v>
      </c>
      <c r="I610">
        <v>31</v>
      </c>
      <c r="J610">
        <v>21908</v>
      </c>
      <c r="K610" t="s">
        <v>2953</v>
      </c>
    </row>
    <row r="611" spans="1:11">
      <c r="A611" t="s">
        <v>2376</v>
      </c>
      <c r="B611" t="s">
        <v>2954</v>
      </c>
      <c r="C611" t="s">
        <v>2955</v>
      </c>
      <c r="D611" t="b">
        <v>0</v>
      </c>
      <c r="E611">
        <v>1.2804280264199701E-3</v>
      </c>
      <c r="F611">
        <v>2.8926448284467301</v>
      </c>
      <c r="G611">
        <v>4639</v>
      </c>
      <c r="H611">
        <v>118</v>
      </c>
      <c r="I611">
        <v>43</v>
      </c>
      <c r="J611">
        <v>21908</v>
      </c>
      <c r="K611" t="s">
        <v>2956</v>
      </c>
    </row>
    <row r="612" spans="1:11">
      <c r="A612" t="s">
        <v>2376</v>
      </c>
      <c r="B612" t="s">
        <v>2957</v>
      </c>
      <c r="C612" t="s">
        <v>2958</v>
      </c>
      <c r="D612" t="b">
        <v>0</v>
      </c>
      <c r="E612">
        <v>1.31213249559878E-3</v>
      </c>
      <c r="F612">
        <v>2.8820223088611798</v>
      </c>
      <c r="G612">
        <v>798</v>
      </c>
      <c r="H612">
        <v>118</v>
      </c>
      <c r="I612">
        <v>14</v>
      </c>
      <c r="J612">
        <v>21908</v>
      </c>
      <c r="K612" t="s">
        <v>2959</v>
      </c>
    </row>
    <row r="613" spans="1:11">
      <c r="A613" t="s">
        <v>2376</v>
      </c>
      <c r="B613" t="s">
        <v>2960</v>
      </c>
      <c r="C613" t="s">
        <v>2961</v>
      </c>
      <c r="D613" t="b">
        <v>0</v>
      </c>
      <c r="E613">
        <v>1.3374833966793599E-3</v>
      </c>
      <c r="F613">
        <v>2.8737116005405898</v>
      </c>
      <c r="G613">
        <v>2614</v>
      </c>
      <c r="H613">
        <v>118</v>
      </c>
      <c r="I613">
        <v>29</v>
      </c>
      <c r="J613">
        <v>21908</v>
      </c>
      <c r="K613" t="s">
        <v>2962</v>
      </c>
    </row>
    <row r="614" spans="1:11">
      <c r="A614" t="s">
        <v>2376</v>
      </c>
      <c r="B614" t="s">
        <v>2963</v>
      </c>
      <c r="C614" t="s">
        <v>2964</v>
      </c>
      <c r="D614" t="b">
        <v>0</v>
      </c>
      <c r="E614">
        <v>1.545506996099E-3</v>
      </c>
      <c r="F614">
        <v>2.81092902466064</v>
      </c>
      <c r="G614">
        <v>4220</v>
      </c>
      <c r="H614">
        <v>118</v>
      </c>
      <c r="I614">
        <v>40</v>
      </c>
      <c r="J614">
        <v>21908</v>
      </c>
      <c r="K614" t="s">
        <v>2965</v>
      </c>
    </row>
    <row r="615" spans="1:11">
      <c r="A615" t="s">
        <v>2376</v>
      </c>
      <c r="B615" t="s">
        <v>2966</v>
      </c>
      <c r="C615" t="s">
        <v>2967</v>
      </c>
      <c r="D615" t="b">
        <v>0</v>
      </c>
      <c r="E615">
        <v>1.64649165888519E-3</v>
      </c>
      <c r="F615">
        <v>2.78344046507919</v>
      </c>
      <c r="G615">
        <v>8524</v>
      </c>
      <c r="H615">
        <v>118</v>
      </c>
      <c r="I615">
        <v>66</v>
      </c>
      <c r="J615">
        <v>21908</v>
      </c>
      <c r="K615" t="s">
        <v>2968</v>
      </c>
    </row>
    <row r="616" spans="1:11">
      <c r="A616" t="s">
        <v>2376</v>
      </c>
      <c r="B616" t="s">
        <v>2969</v>
      </c>
      <c r="C616" t="s">
        <v>2970</v>
      </c>
      <c r="D616" t="b">
        <v>0</v>
      </c>
      <c r="E616">
        <v>1.8435527554199599E-3</v>
      </c>
      <c r="F616">
        <v>2.7343444300351001</v>
      </c>
      <c r="G616">
        <v>724</v>
      </c>
      <c r="H616">
        <v>118</v>
      </c>
      <c r="I616">
        <v>13</v>
      </c>
      <c r="J616">
        <v>21908</v>
      </c>
      <c r="K616" t="s">
        <v>2971</v>
      </c>
    </row>
    <row r="617" spans="1:11">
      <c r="A617" t="s">
        <v>2376</v>
      </c>
      <c r="B617" t="s">
        <v>2972</v>
      </c>
      <c r="C617" t="s">
        <v>2973</v>
      </c>
      <c r="D617" t="b">
        <v>0</v>
      </c>
      <c r="E617">
        <v>1.9324570471114699E-3</v>
      </c>
      <c r="F617">
        <v>2.7138901504030501</v>
      </c>
      <c r="G617">
        <v>7001</v>
      </c>
      <c r="H617">
        <v>118</v>
      </c>
      <c r="I617">
        <v>57</v>
      </c>
      <c r="J617">
        <v>21908</v>
      </c>
      <c r="K617" t="s">
        <v>2974</v>
      </c>
    </row>
    <row r="618" spans="1:11">
      <c r="A618" t="s">
        <v>2376</v>
      </c>
      <c r="B618" t="s">
        <v>2975</v>
      </c>
      <c r="C618" t="s">
        <v>2976</v>
      </c>
      <c r="D618" t="b">
        <v>0</v>
      </c>
      <c r="E618">
        <v>1.9324570471114699E-3</v>
      </c>
      <c r="F618">
        <v>2.7138901504030501</v>
      </c>
      <c r="G618">
        <v>1156</v>
      </c>
      <c r="H618">
        <v>118</v>
      </c>
      <c r="I618">
        <v>17</v>
      </c>
      <c r="J618">
        <v>21908</v>
      </c>
      <c r="K618" t="s">
        <v>2977</v>
      </c>
    </row>
    <row r="619" spans="1:11">
      <c r="A619" t="s">
        <v>2376</v>
      </c>
      <c r="B619" t="s">
        <v>2978</v>
      </c>
      <c r="C619" t="s">
        <v>2979</v>
      </c>
      <c r="D619" t="b">
        <v>0</v>
      </c>
      <c r="E619">
        <v>2.02237355131113E-3</v>
      </c>
      <c r="F619">
        <v>2.6941386230825999</v>
      </c>
      <c r="G619">
        <v>2680</v>
      </c>
      <c r="H619">
        <v>118</v>
      </c>
      <c r="I619">
        <v>29</v>
      </c>
      <c r="J619">
        <v>21908</v>
      </c>
      <c r="K619" t="s">
        <v>2980</v>
      </c>
    </row>
    <row r="620" spans="1:11">
      <c r="A620" t="s">
        <v>2376</v>
      </c>
      <c r="B620" t="s">
        <v>2981</v>
      </c>
      <c r="C620" t="s">
        <v>2982</v>
      </c>
      <c r="D620" t="b">
        <v>0</v>
      </c>
      <c r="E620">
        <v>2.1135772705066498E-3</v>
      </c>
      <c r="F620">
        <v>2.6749818701244199</v>
      </c>
      <c r="G620">
        <v>3834</v>
      </c>
      <c r="H620">
        <v>118</v>
      </c>
      <c r="I620">
        <v>37</v>
      </c>
      <c r="J620">
        <v>21908</v>
      </c>
      <c r="K620" t="s">
        <v>2983</v>
      </c>
    </row>
    <row r="621" spans="1:11">
      <c r="A621" t="s">
        <v>2376</v>
      </c>
      <c r="B621" t="s">
        <v>2984</v>
      </c>
      <c r="C621" t="s">
        <v>2985</v>
      </c>
      <c r="D621" t="b">
        <v>0</v>
      </c>
      <c r="E621">
        <v>2.1135772705066498E-3</v>
      </c>
      <c r="F621">
        <v>2.6749818701244199</v>
      </c>
      <c r="G621">
        <v>7712</v>
      </c>
      <c r="H621">
        <v>118</v>
      </c>
      <c r="I621">
        <v>61</v>
      </c>
      <c r="J621">
        <v>21908</v>
      </c>
      <c r="K621" t="s">
        <v>2986</v>
      </c>
    </row>
    <row r="622" spans="1:11">
      <c r="A622" t="s">
        <v>2376</v>
      </c>
      <c r="B622" t="s">
        <v>2987</v>
      </c>
      <c r="C622" t="s">
        <v>2988</v>
      </c>
      <c r="D622" t="b">
        <v>0</v>
      </c>
      <c r="E622">
        <v>2.1807826430805298E-3</v>
      </c>
      <c r="F622">
        <v>2.66138761805944</v>
      </c>
      <c r="G622">
        <v>4445</v>
      </c>
      <c r="H622">
        <v>118</v>
      </c>
      <c r="I622">
        <v>41</v>
      </c>
      <c r="J622">
        <v>21908</v>
      </c>
      <c r="K622" t="s">
        <v>2989</v>
      </c>
    </row>
    <row r="623" spans="1:11">
      <c r="A623" t="s">
        <v>2376</v>
      </c>
      <c r="B623" t="s">
        <v>2990</v>
      </c>
      <c r="C623" t="s">
        <v>2991</v>
      </c>
      <c r="D623" t="b">
        <v>0</v>
      </c>
      <c r="E623">
        <v>2.4000321288186102E-3</v>
      </c>
      <c r="F623">
        <v>2.6197829444237102</v>
      </c>
      <c r="G623">
        <v>4619</v>
      </c>
      <c r="H623">
        <v>118</v>
      </c>
      <c r="I623">
        <v>42</v>
      </c>
      <c r="J623">
        <v>21908</v>
      </c>
      <c r="K623" t="s">
        <v>2992</v>
      </c>
    </row>
    <row r="624" spans="1:11">
      <c r="A624" t="s">
        <v>2376</v>
      </c>
      <c r="B624" t="s">
        <v>2993</v>
      </c>
      <c r="C624" t="s">
        <v>2994</v>
      </c>
      <c r="D624" t="b">
        <v>0</v>
      </c>
      <c r="E624">
        <v>2.5055764522456301E-3</v>
      </c>
      <c r="F624">
        <v>2.6010923411626301</v>
      </c>
      <c r="G624">
        <v>222</v>
      </c>
      <c r="H624">
        <v>118</v>
      </c>
      <c r="I624">
        <v>7</v>
      </c>
      <c r="J624">
        <v>21908</v>
      </c>
      <c r="K624" t="s">
        <v>2995</v>
      </c>
    </row>
    <row r="625" spans="1:11">
      <c r="A625" t="s">
        <v>2376</v>
      </c>
      <c r="B625" t="s">
        <v>2996</v>
      </c>
      <c r="C625" t="s">
        <v>2997</v>
      </c>
      <c r="D625" t="b">
        <v>0</v>
      </c>
      <c r="E625">
        <v>2.5747541581139098E-3</v>
      </c>
      <c r="F625">
        <v>2.5892642318156298</v>
      </c>
      <c r="G625">
        <v>4175</v>
      </c>
      <c r="H625">
        <v>118</v>
      </c>
      <c r="I625">
        <v>39</v>
      </c>
      <c r="J625">
        <v>21908</v>
      </c>
      <c r="K625" t="s">
        <v>2998</v>
      </c>
    </row>
    <row r="626" spans="1:11">
      <c r="A626" t="s">
        <v>2376</v>
      </c>
      <c r="B626" t="s">
        <v>2999</v>
      </c>
      <c r="C626" t="s">
        <v>3000</v>
      </c>
      <c r="D626" t="b">
        <v>0</v>
      </c>
      <c r="E626">
        <v>2.6172348620336302E-3</v>
      </c>
      <c r="F626">
        <v>2.5821573034554399</v>
      </c>
      <c r="G626">
        <v>557</v>
      </c>
      <c r="H626">
        <v>118</v>
      </c>
      <c r="I626">
        <v>11</v>
      </c>
      <c r="J626">
        <v>21908</v>
      </c>
      <c r="K626" t="s">
        <v>3001</v>
      </c>
    </row>
    <row r="627" spans="1:11">
      <c r="A627" t="s">
        <v>2376</v>
      </c>
      <c r="B627" t="s">
        <v>3002</v>
      </c>
      <c r="C627" t="s">
        <v>3003</v>
      </c>
      <c r="D627" t="b">
        <v>0</v>
      </c>
      <c r="E627">
        <v>2.7709695319004398E-3</v>
      </c>
      <c r="F627">
        <v>2.55736824946145</v>
      </c>
      <c r="G627">
        <v>5442</v>
      </c>
      <c r="H627">
        <v>118</v>
      </c>
      <c r="I627">
        <v>47</v>
      </c>
      <c r="J627">
        <v>21908</v>
      </c>
      <c r="K627" t="s">
        <v>3004</v>
      </c>
    </row>
    <row r="628" spans="1:11">
      <c r="A628" t="s">
        <v>2376</v>
      </c>
      <c r="B628" t="s">
        <v>3005</v>
      </c>
      <c r="C628" t="s">
        <v>3006</v>
      </c>
      <c r="D628" t="b">
        <v>0</v>
      </c>
      <c r="E628">
        <v>2.7709695319004398E-3</v>
      </c>
      <c r="F628">
        <v>2.55736824946145</v>
      </c>
      <c r="G628">
        <v>4965</v>
      </c>
      <c r="H628">
        <v>118</v>
      </c>
      <c r="I628">
        <v>44</v>
      </c>
      <c r="J628">
        <v>21908</v>
      </c>
      <c r="K628" t="s">
        <v>3007</v>
      </c>
    </row>
    <row r="629" spans="1:11">
      <c r="A629" t="s">
        <v>2376</v>
      </c>
      <c r="B629" t="s">
        <v>3008</v>
      </c>
      <c r="C629" t="s">
        <v>3009</v>
      </c>
      <c r="D629" t="b">
        <v>0</v>
      </c>
      <c r="E629">
        <v>2.7713135735137001E-3</v>
      </c>
      <c r="F629">
        <v>2.5573143311135298</v>
      </c>
      <c r="G629">
        <v>4345</v>
      </c>
      <c r="H629">
        <v>118</v>
      </c>
      <c r="I629">
        <v>40</v>
      </c>
      <c r="J629">
        <v>21908</v>
      </c>
      <c r="K629" t="s">
        <v>3010</v>
      </c>
    </row>
    <row r="630" spans="1:11">
      <c r="A630" t="s">
        <v>2376</v>
      </c>
      <c r="B630" t="s">
        <v>3011</v>
      </c>
      <c r="C630" t="s">
        <v>3012</v>
      </c>
      <c r="D630" t="b">
        <v>0</v>
      </c>
      <c r="E630">
        <v>2.7836694395230398E-3</v>
      </c>
      <c r="F630">
        <v>2.5553823384273602</v>
      </c>
      <c r="G630">
        <v>5931</v>
      </c>
      <c r="H630">
        <v>118</v>
      </c>
      <c r="I630">
        <v>50</v>
      </c>
      <c r="J630">
        <v>21908</v>
      </c>
      <c r="K630" t="s">
        <v>3013</v>
      </c>
    </row>
    <row r="631" spans="1:11">
      <c r="A631" t="s">
        <v>2376</v>
      </c>
      <c r="B631" t="s">
        <v>3014</v>
      </c>
      <c r="C631" t="s">
        <v>3015</v>
      </c>
      <c r="D631" t="b">
        <v>0</v>
      </c>
      <c r="E631">
        <v>3.1097548322736699E-3</v>
      </c>
      <c r="F631">
        <v>2.5072738486541</v>
      </c>
      <c r="G631">
        <v>4370</v>
      </c>
      <c r="H631">
        <v>118</v>
      </c>
      <c r="I631">
        <v>40</v>
      </c>
      <c r="J631">
        <v>21908</v>
      </c>
      <c r="K631" t="s">
        <v>3016</v>
      </c>
    </row>
    <row r="632" spans="1:11">
      <c r="A632" t="s">
        <v>2376</v>
      </c>
      <c r="B632" t="s">
        <v>3017</v>
      </c>
      <c r="C632" t="s">
        <v>3018</v>
      </c>
      <c r="D632" t="b">
        <v>0</v>
      </c>
      <c r="E632">
        <v>3.1097548322736699E-3</v>
      </c>
      <c r="F632">
        <v>2.5072738486541</v>
      </c>
      <c r="G632">
        <v>4993</v>
      </c>
      <c r="H632">
        <v>118</v>
      </c>
      <c r="I632">
        <v>44</v>
      </c>
      <c r="J632">
        <v>21908</v>
      </c>
      <c r="K632" t="s">
        <v>3019</v>
      </c>
    </row>
    <row r="633" spans="1:11">
      <c r="A633" t="s">
        <v>2376</v>
      </c>
      <c r="B633" t="s">
        <v>3020</v>
      </c>
      <c r="C633" t="s">
        <v>3021</v>
      </c>
      <c r="D633" t="b">
        <v>0</v>
      </c>
      <c r="E633">
        <v>3.1640517334165599E-3</v>
      </c>
      <c r="F633">
        <v>2.4997564242408301</v>
      </c>
      <c r="G633">
        <v>4684</v>
      </c>
      <c r="H633">
        <v>118</v>
      </c>
      <c r="I633">
        <v>42</v>
      </c>
      <c r="J633">
        <v>21908</v>
      </c>
      <c r="K633" t="s">
        <v>3022</v>
      </c>
    </row>
    <row r="634" spans="1:11">
      <c r="A634" t="s">
        <v>2376</v>
      </c>
      <c r="B634" t="s">
        <v>3023</v>
      </c>
      <c r="C634" t="s">
        <v>3024</v>
      </c>
      <c r="D634" t="b">
        <v>0</v>
      </c>
      <c r="E634">
        <v>3.4692084168375902E-3</v>
      </c>
      <c r="F634">
        <v>2.4597696086146699</v>
      </c>
      <c r="G634">
        <v>2499</v>
      </c>
      <c r="H634">
        <v>118</v>
      </c>
      <c r="I634">
        <v>27</v>
      </c>
      <c r="J634">
        <v>21908</v>
      </c>
      <c r="K634" t="s">
        <v>3025</v>
      </c>
    </row>
    <row r="635" spans="1:11">
      <c r="A635" t="s">
        <v>2376</v>
      </c>
      <c r="B635" t="s">
        <v>3026</v>
      </c>
      <c r="C635" t="s">
        <v>3027</v>
      </c>
      <c r="D635" t="b">
        <v>0</v>
      </c>
      <c r="E635">
        <v>3.4986573622268098E-3</v>
      </c>
      <c r="F635">
        <v>2.4560985876629902</v>
      </c>
      <c r="G635">
        <v>7853</v>
      </c>
      <c r="H635">
        <v>118</v>
      </c>
      <c r="I635">
        <v>61</v>
      </c>
      <c r="J635">
        <v>21908</v>
      </c>
      <c r="K635" t="s">
        <v>3028</v>
      </c>
    </row>
    <row r="636" spans="1:11">
      <c r="A636" t="s">
        <v>2376</v>
      </c>
      <c r="B636" t="s">
        <v>3029</v>
      </c>
      <c r="C636" t="s">
        <v>3030</v>
      </c>
      <c r="D636" t="b">
        <v>0</v>
      </c>
      <c r="E636">
        <v>3.7490783843474101E-3</v>
      </c>
      <c r="F636">
        <v>2.4260754794147501</v>
      </c>
      <c r="G636">
        <v>6006</v>
      </c>
      <c r="H636">
        <v>118</v>
      </c>
      <c r="I636">
        <v>50</v>
      </c>
      <c r="J636">
        <v>21908</v>
      </c>
      <c r="K636" t="s">
        <v>3031</v>
      </c>
    </row>
    <row r="637" spans="1:11">
      <c r="A637" t="s">
        <v>2376</v>
      </c>
      <c r="B637" t="s">
        <v>3032</v>
      </c>
      <c r="C637" t="s">
        <v>3033</v>
      </c>
      <c r="D637" t="b">
        <v>0</v>
      </c>
      <c r="E637">
        <v>3.7502104136264598E-3</v>
      </c>
      <c r="F637">
        <v>2.4259443645620702</v>
      </c>
      <c r="G637">
        <v>3806</v>
      </c>
      <c r="H637">
        <v>118</v>
      </c>
      <c r="I637">
        <v>36</v>
      </c>
      <c r="J637">
        <v>21908</v>
      </c>
      <c r="K637" t="s">
        <v>3034</v>
      </c>
    </row>
    <row r="638" spans="1:11">
      <c r="A638" t="s">
        <v>2376</v>
      </c>
      <c r="B638" t="s">
        <v>3035</v>
      </c>
      <c r="C638" t="s">
        <v>3036</v>
      </c>
      <c r="D638" t="b">
        <v>0</v>
      </c>
      <c r="E638">
        <v>3.9154604656751997E-3</v>
      </c>
      <c r="F638">
        <v>2.40721715673694</v>
      </c>
      <c r="G638">
        <v>6018</v>
      </c>
      <c r="H638">
        <v>118</v>
      </c>
      <c r="I638">
        <v>50</v>
      </c>
      <c r="J638">
        <v>21908</v>
      </c>
      <c r="K638" t="s">
        <v>3037</v>
      </c>
    </row>
    <row r="639" spans="1:11">
      <c r="A639" t="s">
        <v>2376</v>
      </c>
      <c r="B639" t="s">
        <v>3038</v>
      </c>
      <c r="C639" t="s">
        <v>3039</v>
      </c>
      <c r="D639" t="b">
        <v>0</v>
      </c>
      <c r="E639">
        <v>3.9220529860509402E-3</v>
      </c>
      <c r="F639">
        <v>2.4064865434081302</v>
      </c>
      <c r="G639">
        <v>5209</v>
      </c>
      <c r="H639">
        <v>118</v>
      </c>
      <c r="I639">
        <v>45</v>
      </c>
      <c r="J639">
        <v>21908</v>
      </c>
      <c r="K639" t="s">
        <v>3040</v>
      </c>
    </row>
    <row r="640" spans="1:11">
      <c r="A640" t="s">
        <v>2376</v>
      </c>
      <c r="B640" t="s">
        <v>3041</v>
      </c>
      <c r="C640" t="s">
        <v>3042</v>
      </c>
      <c r="D640" t="b">
        <v>0</v>
      </c>
      <c r="E640">
        <v>4.1292970307449202E-3</v>
      </c>
      <c r="F640">
        <v>2.3841238761047698</v>
      </c>
      <c r="G640">
        <v>1735</v>
      </c>
      <c r="H640">
        <v>118</v>
      </c>
      <c r="I640">
        <v>21</v>
      </c>
      <c r="J640">
        <v>21908</v>
      </c>
      <c r="K640" t="s">
        <v>3043</v>
      </c>
    </row>
    <row r="641" spans="1:11">
      <c r="A641" t="s">
        <v>2376</v>
      </c>
      <c r="B641" t="s">
        <v>3044</v>
      </c>
      <c r="C641" t="s">
        <v>3045</v>
      </c>
      <c r="D641" t="b">
        <v>0</v>
      </c>
      <c r="E641">
        <v>4.1292970307449202E-3</v>
      </c>
      <c r="F641">
        <v>2.3841238761047698</v>
      </c>
      <c r="G641">
        <v>4283</v>
      </c>
      <c r="H641">
        <v>118</v>
      </c>
      <c r="I641">
        <v>39</v>
      </c>
      <c r="J641">
        <v>21908</v>
      </c>
      <c r="K641" t="s">
        <v>3046</v>
      </c>
    </row>
    <row r="642" spans="1:11">
      <c r="A642" t="s">
        <v>2376</v>
      </c>
      <c r="B642" t="s">
        <v>3047</v>
      </c>
      <c r="C642" t="s">
        <v>3048</v>
      </c>
      <c r="D642" t="b">
        <v>0</v>
      </c>
      <c r="E642">
        <v>4.1670813844593303E-3</v>
      </c>
      <c r="F642">
        <v>2.38016801754693</v>
      </c>
      <c r="G642">
        <v>7043</v>
      </c>
      <c r="H642">
        <v>118</v>
      </c>
      <c r="I642">
        <v>56</v>
      </c>
      <c r="J642">
        <v>21908</v>
      </c>
      <c r="K642" t="s">
        <v>3049</v>
      </c>
    </row>
    <row r="643" spans="1:11">
      <c r="A643" t="s">
        <v>2376</v>
      </c>
      <c r="B643" t="s">
        <v>3050</v>
      </c>
      <c r="C643" t="s">
        <v>3051</v>
      </c>
      <c r="D643" t="b">
        <v>0</v>
      </c>
      <c r="E643">
        <v>4.1670813844593303E-3</v>
      </c>
      <c r="F643">
        <v>2.38016801754693</v>
      </c>
      <c r="G643">
        <v>4752</v>
      </c>
      <c r="H643">
        <v>118</v>
      </c>
      <c r="I643">
        <v>42</v>
      </c>
      <c r="J643">
        <v>21908</v>
      </c>
      <c r="K643" t="s">
        <v>3052</v>
      </c>
    </row>
    <row r="644" spans="1:11">
      <c r="A644" t="s">
        <v>2376</v>
      </c>
      <c r="B644" t="s">
        <v>3053</v>
      </c>
      <c r="C644" t="s">
        <v>3054</v>
      </c>
      <c r="D644" t="b">
        <v>0</v>
      </c>
      <c r="E644">
        <v>4.3476455705240297E-3</v>
      </c>
      <c r="F644">
        <v>2.36174586776874</v>
      </c>
      <c r="G644">
        <v>1493</v>
      </c>
      <c r="H644">
        <v>118</v>
      </c>
      <c r="I644">
        <v>19</v>
      </c>
      <c r="J644">
        <v>21908</v>
      </c>
      <c r="K644" t="s">
        <v>3055</v>
      </c>
    </row>
    <row r="645" spans="1:11">
      <c r="A645" t="s">
        <v>2376</v>
      </c>
      <c r="B645" t="s">
        <v>3056</v>
      </c>
      <c r="C645" t="s">
        <v>3057</v>
      </c>
      <c r="D645" t="b">
        <v>0</v>
      </c>
      <c r="E645">
        <v>4.8989572880563399E-3</v>
      </c>
      <c r="F645">
        <v>2.3098963469576899</v>
      </c>
      <c r="G645">
        <v>6245</v>
      </c>
      <c r="H645">
        <v>118</v>
      </c>
      <c r="I645">
        <v>51</v>
      </c>
      <c r="J645">
        <v>21908</v>
      </c>
      <c r="K645" t="s">
        <v>3058</v>
      </c>
    </row>
    <row r="646" spans="1:11">
      <c r="A646" t="s">
        <v>2376</v>
      </c>
      <c r="B646" t="s">
        <v>3059</v>
      </c>
      <c r="C646" t="s">
        <v>3060</v>
      </c>
      <c r="D646" t="b">
        <v>0</v>
      </c>
      <c r="E646">
        <v>5.0644722897293703E-3</v>
      </c>
      <c r="F646">
        <v>2.2954658007673401</v>
      </c>
      <c r="G646">
        <v>924</v>
      </c>
      <c r="H646">
        <v>118</v>
      </c>
      <c r="I646">
        <v>14</v>
      </c>
      <c r="J646">
        <v>21908</v>
      </c>
      <c r="K646" t="s">
        <v>3061</v>
      </c>
    </row>
    <row r="647" spans="1:11">
      <c r="A647" t="s">
        <v>2376</v>
      </c>
      <c r="B647" t="s">
        <v>3062</v>
      </c>
      <c r="C647" t="s">
        <v>3063</v>
      </c>
      <c r="D647" t="b">
        <v>0</v>
      </c>
      <c r="E647">
        <v>5.13323667357031E-3</v>
      </c>
      <c r="F647">
        <v>2.28960871164883</v>
      </c>
      <c r="G647">
        <v>8855</v>
      </c>
      <c r="H647">
        <v>118</v>
      </c>
      <c r="I647">
        <v>66</v>
      </c>
      <c r="J647">
        <v>21908</v>
      </c>
      <c r="K647" t="s">
        <v>3064</v>
      </c>
    </row>
    <row r="648" spans="1:11">
      <c r="A648" t="s">
        <v>2376</v>
      </c>
      <c r="B648" t="s">
        <v>3065</v>
      </c>
      <c r="C648" t="s">
        <v>3066</v>
      </c>
      <c r="D648" t="b">
        <v>0</v>
      </c>
      <c r="E648">
        <v>5.2639467745532898E-3</v>
      </c>
      <c r="F648">
        <v>2.27868851066208</v>
      </c>
      <c r="G648">
        <v>2032</v>
      </c>
      <c r="H648">
        <v>118</v>
      </c>
      <c r="I648">
        <v>23</v>
      </c>
      <c r="J648">
        <v>21908</v>
      </c>
      <c r="K648" t="s">
        <v>3067</v>
      </c>
    </row>
    <row r="649" spans="1:11">
      <c r="A649" t="s">
        <v>2376</v>
      </c>
      <c r="B649" t="s">
        <v>3068</v>
      </c>
      <c r="C649" t="s">
        <v>3069</v>
      </c>
      <c r="D649" t="b">
        <v>0</v>
      </c>
      <c r="E649">
        <v>5.3951823877683904E-3</v>
      </c>
      <c r="F649">
        <v>2.2679938691159101</v>
      </c>
      <c r="G649">
        <v>8691</v>
      </c>
      <c r="H649">
        <v>118</v>
      </c>
      <c r="I649">
        <v>65</v>
      </c>
      <c r="J649">
        <v>21908</v>
      </c>
      <c r="K649" t="s">
        <v>3070</v>
      </c>
    </row>
    <row r="650" spans="1:11">
      <c r="A650" t="s">
        <v>2376</v>
      </c>
      <c r="B650" t="s">
        <v>3071</v>
      </c>
      <c r="C650" t="s">
        <v>3072</v>
      </c>
      <c r="D650" t="b">
        <v>0</v>
      </c>
      <c r="E650">
        <v>5.3966000998892901E-3</v>
      </c>
      <c r="F650">
        <v>2.2678797629327598</v>
      </c>
      <c r="G650">
        <v>2442</v>
      </c>
      <c r="H650">
        <v>118</v>
      </c>
      <c r="I650">
        <v>26</v>
      </c>
      <c r="J650">
        <v>21908</v>
      </c>
      <c r="K650" t="s">
        <v>3073</v>
      </c>
    </row>
    <row r="651" spans="1:11">
      <c r="A651" t="s">
        <v>2376</v>
      </c>
      <c r="B651" t="s">
        <v>3074</v>
      </c>
      <c r="C651" t="s">
        <v>3075</v>
      </c>
      <c r="D651" t="b">
        <v>0</v>
      </c>
      <c r="E651">
        <v>5.5076395083017296E-3</v>
      </c>
      <c r="F651">
        <v>2.2590344933749602</v>
      </c>
      <c r="G651">
        <v>4820</v>
      </c>
      <c r="H651">
        <v>118</v>
      </c>
      <c r="I651">
        <v>42</v>
      </c>
      <c r="J651">
        <v>21908</v>
      </c>
      <c r="K651" t="s">
        <v>3076</v>
      </c>
    </row>
    <row r="652" spans="1:11">
      <c r="A652" t="s">
        <v>2376</v>
      </c>
      <c r="B652" t="s">
        <v>3077</v>
      </c>
      <c r="C652" t="s">
        <v>3078</v>
      </c>
      <c r="D652" t="b">
        <v>0</v>
      </c>
      <c r="E652">
        <v>5.6220012032679404E-3</v>
      </c>
      <c r="F652">
        <v>2.25010906577721</v>
      </c>
      <c r="G652">
        <v>3303</v>
      </c>
      <c r="H652">
        <v>118</v>
      </c>
      <c r="I652">
        <v>32</v>
      </c>
      <c r="J652">
        <v>21908</v>
      </c>
      <c r="K652" t="s">
        <v>3079</v>
      </c>
    </row>
    <row r="653" spans="1:11">
      <c r="A653" t="s">
        <v>2376</v>
      </c>
      <c r="B653" t="s">
        <v>3080</v>
      </c>
      <c r="C653" t="s">
        <v>3081</v>
      </c>
      <c r="D653" t="b">
        <v>0</v>
      </c>
      <c r="E653">
        <v>6.1700714907912601E-3</v>
      </c>
      <c r="F653">
        <v>2.2097098038960401</v>
      </c>
      <c r="G653">
        <v>3617</v>
      </c>
      <c r="H653">
        <v>118</v>
      </c>
      <c r="I653">
        <v>34</v>
      </c>
      <c r="J653">
        <v>21908</v>
      </c>
      <c r="K653" t="s">
        <v>3082</v>
      </c>
    </row>
    <row r="654" spans="1:11">
      <c r="A654" t="s">
        <v>2376</v>
      </c>
      <c r="B654" t="s">
        <v>3083</v>
      </c>
      <c r="C654" t="s">
        <v>3084</v>
      </c>
      <c r="D654" t="b">
        <v>0</v>
      </c>
      <c r="E654">
        <v>6.1777902964140399E-3</v>
      </c>
      <c r="F654">
        <v>2.2091668378047</v>
      </c>
      <c r="G654">
        <v>3322</v>
      </c>
      <c r="H654">
        <v>118</v>
      </c>
      <c r="I654">
        <v>32</v>
      </c>
      <c r="J654">
        <v>21908</v>
      </c>
      <c r="K654" t="s">
        <v>3085</v>
      </c>
    </row>
    <row r="655" spans="1:11">
      <c r="A655" t="s">
        <v>2376</v>
      </c>
      <c r="B655" t="s">
        <v>3086</v>
      </c>
      <c r="C655" t="s">
        <v>3087</v>
      </c>
      <c r="D655" t="b">
        <v>0</v>
      </c>
      <c r="E655">
        <v>6.8250627240470799E-3</v>
      </c>
      <c r="F655">
        <v>2.1658933529930802</v>
      </c>
      <c r="G655">
        <v>1681</v>
      </c>
      <c r="H655">
        <v>118</v>
      </c>
      <c r="I655">
        <v>20</v>
      </c>
      <c r="J655">
        <v>21908</v>
      </c>
      <c r="K655" t="s">
        <v>3088</v>
      </c>
    </row>
    <row r="656" spans="1:11">
      <c r="A656" t="s">
        <v>2376</v>
      </c>
      <c r="B656" t="s">
        <v>3089</v>
      </c>
      <c r="C656" t="s">
        <v>3090</v>
      </c>
      <c r="D656" t="b">
        <v>0</v>
      </c>
      <c r="E656">
        <v>7.4255935874261696E-3</v>
      </c>
      <c r="F656">
        <v>2.1292688239717199</v>
      </c>
      <c r="G656">
        <v>6359</v>
      </c>
      <c r="H656">
        <v>118</v>
      </c>
      <c r="I656">
        <v>51</v>
      </c>
      <c r="J656">
        <v>21908</v>
      </c>
      <c r="K656" t="s">
        <v>3091</v>
      </c>
    </row>
    <row r="657" spans="1:11">
      <c r="A657" t="s">
        <v>2376</v>
      </c>
      <c r="B657" t="s">
        <v>3092</v>
      </c>
      <c r="C657" t="s">
        <v>3093</v>
      </c>
      <c r="D657" t="b">
        <v>0</v>
      </c>
      <c r="E657">
        <v>7.4277641537764203E-3</v>
      </c>
      <c r="F657">
        <v>2.1291418944233098</v>
      </c>
      <c r="G657">
        <v>5052</v>
      </c>
      <c r="H657">
        <v>118</v>
      </c>
      <c r="I657">
        <v>43</v>
      </c>
      <c r="J657">
        <v>21908</v>
      </c>
      <c r="K657" t="s">
        <v>3094</v>
      </c>
    </row>
    <row r="658" spans="1:11">
      <c r="A658" t="s">
        <v>2376</v>
      </c>
      <c r="B658" t="s">
        <v>3095</v>
      </c>
      <c r="C658" t="s">
        <v>3096</v>
      </c>
      <c r="D658" t="b">
        <v>0</v>
      </c>
      <c r="E658">
        <v>8.0105297050301304E-3</v>
      </c>
      <c r="F658">
        <v>2.0963387647690199</v>
      </c>
      <c r="G658">
        <v>861</v>
      </c>
      <c r="H658">
        <v>118</v>
      </c>
      <c r="I658">
        <v>13</v>
      </c>
      <c r="J658">
        <v>21908</v>
      </c>
      <c r="K658" t="s">
        <v>3097</v>
      </c>
    </row>
    <row r="659" spans="1:11">
      <c r="A659" t="s">
        <v>2376</v>
      </c>
      <c r="B659" t="s">
        <v>3098</v>
      </c>
      <c r="C659" t="s">
        <v>3099</v>
      </c>
      <c r="D659" t="b">
        <v>0</v>
      </c>
      <c r="E659">
        <v>8.0105297050301304E-3</v>
      </c>
      <c r="F659">
        <v>2.0963387647690199</v>
      </c>
      <c r="G659">
        <v>2512</v>
      </c>
      <c r="H659">
        <v>118</v>
      </c>
      <c r="I659">
        <v>26</v>
      </c>
      <c r="J659">
        <v>21908</v>
      </c>
      <c r="K659" t="s">
        <v>3100</v>
      </c>
    </row>
    <row r="660" spans="1:11">
      <c r="A660" t="s">
        <v>2376</v>
      </c>
      <c r="B660" t="s">
        <v>3101</v>
      </c>
      <c r="C660" t="s">
        <v>3102</v>
      </c>
      <c r="D660" t="b">
        <v>0</v>
      </c>
      <c r="E660">
        <v>9.0034637600389395E-3</v>
      </c>
      <c r="F660">
        <v>2.0455903791747501</v>
      </c>
      <c r="G660">
        <v>1985</v>
      </c>
      <c r="H660">
        <v>118</v>
      </c>
      <c r="I660">
        <v>22</v>
      </c>
      <c r="J660">
        <v>21908</v>
      </c>
      <c r="K660" t="s">
        <v>3103</v>
      </c>
    </row>
    <row r="661" spans="1:11">
      <c r="A661" t="s">
        <v>2376</v>
      </c>
      <c r="B661" t="s">
        <v>3104</v>
      </c>
      <c r="C661" t="s">
        <v>3105</v>
      </c>
      <c r="D661" t="b">
        <v>0</v>
      </c>
      <c r="E661">
        <v>9.1382935594252392E-3</v>
      </c>
      <c r="F661">
        <v>2.0391348947383201</v>
      </c>
      <c r="G661">
        <v>1104</v>
      </c>
      <c r="H661">
        <v>118</v>
      </c>
      <c r="I661">
        <v>15</v>
      </c>
      <c r="J661">
        <v>21908</v>
      </c>
      <c r="K661" t="s">
        <v>3106</v>
      </c>
    </row>
    <row r="662" spans="1:11">
      <c r="A662" t="s">
        <v>2376</v>
      </c>
      <c r="B662" t="s">
        <v>3107</v>
      </c>
      <c r="C662" t="s">
        <v>3108</v>
      </c>
      <c r="D662" t="b">
        <v>0</v>
      </c>
      <c r="E662">
        <v>9.1870108551248292E-3</v>
      </c>
      <c r="F662">
        <v>2.03682577047377</v>
      </c>
      <c r="G662">
        <v>1726</v>
      </c>
      <c r="H662">
        <v>118</v>
      </c>
      <c r="I662">
        <v>20</v>
      </c>
      <c r="J662">
        <v>21908</v>
      </c>
      <c r="K662" t="s">
        <v>3109</v>
      </c>
    </row>
    <row r="663" spans="1:11">
      <c r="A663" t="s">
        <v>2376</v>
      </c>
      <c r="B663" t="s">
        <v>3110</v>
      </c>
      <c r="C663" t="s">
        <v>3111</v>
      </c>
      <c r="D663" t="b">
        <v>0</v>
      </c>
      <c r="E663">
        <v>9.3157884355334706E-3</v>
      </c>
      <c r="F663">
        <v>2.0307803829887598</v>
      </c>
      <c r="G663">
        <v>9040</v>
      </c>
      <c r="H663">
        <v>118</v>
      </c>
      <c r="I663">
        <v>66</v>
      </c>
      <c r="J663">
        <v>21908</v>
      </c>
      <c r="K663" t="s">
        <v>3112</v>
      </c>
    </row>
    <row r="664" spans="1:11">
      <c r="A664" t="s">
        <v>2376</v>
      </c>
      <c r="B664" t="s">
        <v>3113</v>
      </c>
      <c r="C664" t="s">
        <v>3114</v>
      </c>
      <c r="D664" t="b">
        <v>0</v>
      </c>
      <c r="E664">
        <v>9.6296213546542796E-3</v>
      </c>
      <c r="F664">
        <v>2.0163907893881499</v>
      </c>
      <c r="G664">
        <v>372</v>
      </c>
      <c r="H664">
        <v>118</v>
      </c>
      <c r="I664">
        <v>8</v>
      </c>
      <c r="J664">
        <v>21908</v>
      </c>
      <c r="K664" t="s">
        <v>3115</v>
      </c>
    </row>
    <row r="665" spans="1:11">
      <c r="A665" t="s">
        <v>2376</v>
      </c>
      <c r="B665" t="s">
        <v>3116</v>
      </c>
      <c r="C665" t="s">
        <v>3117</v>
      </c>
      <c r="D665" t="b">
        <v>0</v>
      </c>
      <c r="E665">
        <v>9.8378820581567199E-3</v>
      </c>
      <c r="F665">
        <v>2.0070983883022699</v>
      </c>
      <c r="G665">
        <v>3421</v>
      </c>
      <c r="H665">
        <v>118</v>
      </c>
      <c r="I665">
        <v>32</v>
      </c>
      <c r="J665">
        <v>21908</v>
      </c>
      <c r="K665" t="s">
        <v>3118</v>
      </c>
    </row>
    <row r="666" spans="1:11">
      <c r="A666" t="s">
        <v>2376</v>
      </c>
      <c r="B666" t="s">
        <v>3119</v>
      </c>
      <c r="C666" t="s">
        <v>3120</v>
      </c>
      <c r="D666" t="b">
        <v>0</v>
      </c>
      <c r="E666">
        <v>9.8650105262779193E-3</v>
      </c>
      <c r="F666">
        <v>2.0059024470055999</v>
      </c>
      <c r="G666">
        <v>7122</v>
      </c>
      <c r="H666">
        <v>118</v>
      </c>
      <c r="I666">
        <v>55</v>
      </c>
      <c r="J666">
        <v>21908</v>
      </c>
      <c r="K666" t="s">
        <v>3121</v>
      </c>
    </row>
    <row r="667" spans="1:11">
      <c r="A667" t="s">
        <v>2376</v>
      </c>
      <c r="B667" t="s">
        <v>3122</v>
      </c>
      <c r="C667" t="s">
        <v>3123</v>
      </c>
      <c r="D667" t="b">
        <v>0</v>
      </c>
      <c r="E667">
        <v>9.8650105262779193E-3</v>
      </c>
      <c r="F667">
        <v>2.0059024470055999</v>
      </c>
      <c r="G667">
        <v>1738</v>
      </c>
      <c r="H667">
        <v>118</v>
      </c>
      <c r="I667">
        <v>20</v>
      </c>
      <c r="J667">
        <v>21908</v>
      </c>
      <c r="K667" t="s">
        <v>3124</v>
      </c>
    </row>
    <row r="668" spans="1:11">
      <c r="A668" t="s">
        <v>2376</v>
      </c>
      <c r="B668" t="s">
        <v>3125</v>
      </c>
      <c r="C668" t="s">
        <v>3126</v>
      </c>
      <c r="D668" t="b">
        <v>0</v>
      </c>
      <c r="E668">
        <v>1.02418788083301E-2</v>
      </c>
      <c r="F668">
        <v>1.98962036745738</v>
      </c>
      <c r="G668">
        <v>1745</v>
      </c>
      <c r="H668">
        <v>118</v>
      </c>
      <c r="I668">
        <v>20</v>
      </c>
      <c r="J668">
        <v>21908</v>
      </c>
      <c r="K668" t="s">
        <v>3127</v>
      </c>
    </row>
    <row r="669" spans="1:11">
      <c r="A669" t="s">
        <v>2376</v>
      </c>
      <c r="B669" t="s">
        <v>3128</v>
      </c>
      <c r="C669" t="s">
        <v>3129</v>
      </c>
      <c r="D669" t="b">
        <v>0</v>
      </c>
      <c r="E669">
        <v>1.02418788083301E-2</v>
      </c>
      <c r="F669">
        <v>1.98962036745738</v>
      </c>
      <c r="G669">
        <v>7307</v>
      </c>
      <c r="H669">
        <v>118</v>
      </c>
      <c r="I669">
        <v>56</v>
      </c>
      <c r="J669">
        <v>21908</v>
      </c>
      <c r="K669" t="s">
        <v>3130</v>
      </c>
    </row>
    <row r="670" spans="1:11">
      <c r="A670" t="s">
        <v>2376</v>
      </c>
      <c r="B670" t="s">
        <v>3131</v>
      </c>
      <c r="C670" t="s">
        <v>3132</v>
      </c>
      <c r="D670" t="b">
        <v>0</v>
      </c>
      <c r="E670">
        <v>1.02418788083301E-2</v>
      </c>
      <c r="F670">
        <v>1.98962036745738</v>
      </c>
      <c r="G670">
        <v>7307</v>
      </c>
      <c r="H670">
        <v>118</v>
      </c>
      <c r="I670">
        <v>56</v>
      </c>
      <c r="J670">
        <v>21908</v>
      </c>
      <c r="K670" t="s">
        <v>3130</v>
      </c>
    </row>
    <row r="671" spans="1:11">
      <c r="A671" t="s">
        <v>2376</v>
      </c>
      <c r="B671" t="s">
        <v>3133</v>
      </c>
      <c r="C671" t="s">
        <v>3134</v>
      </c>
      <c r="D671" t="b">
        <v>0</v>
      </c>
      <c r="E671">
        <v>1.0715571558285199E-2</v>
      </c>
      <c r="F671">
        <v>1.9699846591541801</v>
      </c>
      <c r="G671">
        <v>2712</v>
      </c>
      <c r="H671">
        <v>118</v>
      </c>
      <c r="I671">
        <v>27</v>
      </c>
      <c r="J671">
        <v>21908</v>
      </c>
      <c r="K671" t="s">
        <v>3135</v>
      </c>
    </row>
    <row r="672" spans="1:11">
      <c r="A672" t="s">
        <v>2376</v>
      </c>
      <c r="B672" t="s">
        <v>3074</v>
      </c>
      <c r="C672" t="s">
        <v>3136</v>
      </c>
      <c r="D672" t="b">
        <v>0</v>
      </c>
      <c r="E672">
        <v>1.09496171421963E-2</v>
      </c>
      <c r="F672">
        <v>1.96060106584106</v>
      </c>
      <c r="G672">
        <v>5481</v>
      </c>
      <c r="H672">
        <v>118</v>
      </c>
      <c r="I672">
        <v>45</v>
      </c>
      <c r="J672">
        <v>21908</v>
      </c>
      <c r="K672" t="s">
        <v>3137</v>
      </c>
    </row>
    <row r="673" spans="1:11">
      <c r="A673" t="s">
        <v>2376</v>
      </c>
      <c r="B673" t="s">
        <v>3138</v>
      </c>
      <c r="C673" t="s">
        <v>3139</v>
      </c>
      <c r="D673" t="b">
        <v>0</v>
      </c>
      <c r="E673">
        <v>1.1615759891643001E-2</v>
      </c>
      <c r="F673">
        <v>1.9349523738144501</v>
      </c>
      <c r="G673">
        <v>3460</v>
      </c>
      <c r="H673">
        <v>118</v>
      </c>
      <c r="I673">
        <v>32</v>
      </c>
      <c r="J673">
        <v>21908</v>
      </c>
      <c r="K673" t="s">
        <v>3140</v>
      </c>
    </row>
    <row r="674" spans="1:11">
      <c r="A674" t="s">
        <v>2376</v>
      </c>
      <c r="B674" t="s">
        <v>3141</v>
      </c>
      <c r="C674" t="s">
        <v>3142</v>
      </c>
      <c r="D674" t="b">
        <v>0</v>
      </c>
      <c r="E674">
        <v>1.2107157677853701E-2</v>
      </c>
      <c r="F674">
        <v>1.9169578015067601</v>
      </c>
      <c r="G674">
        <v>3172</v>
      </c>
      <c r="H674">
        <v>118</v>
      </c>
      <c r="I674">
        <v>30</v>
      </c>
      <c r="J674">
        <v>21908</v>
      </c>
      <c r="K674" t="s">
        <v>3143</v>
      </c>
    </row>
    <row r="675" spans="1:11">
      <c r="A675" t="s">
        <v>2376</v>
      </c>
      <c r="B675" t="s">
        <v>3144</v>
      </c>
      <c r="C675" t="s">
        <v>3145</v>
      </c>
      <c r="D675" t="b">
        <v>0</v>
      </c>
      <c r="E675">
        <v>1.24489569375039E-2</v>
      </c>
      <c r="F675">
        <v>1.9048670353363899</v>
      </c>
      <c r="G675">
        <v>1645</v>
      </c>
      <c r="H675">
        <v>118</v>
      </c>
      <c r="I675">
        <v>19</v>
      </c>
      <c r="J675">
        <v>21908</v>
      </c>
      <c r="K675" t="s">
        <v>3146</v>
      </c>
    </row>
    <row r="676" spans="1:11">
      <c r="A676" t="s">
        <v>2376</v>
      </c>
      <c r="B676" t="s">
        <v>3147</v>
      </c>
      <c r="C676" t="s">
        <v>3148</v>
      </c>
      <c r="D676" t="b">
        <v>0</v>
      </c>
      <c r="E676">
        <v>1.31662746658386E-2</v>
      </c>
      <c r="F676">
        <v>1.8805370891942701</v>
      </c>
      <c r="G676">
        <v>2897</v>
      </c>
      <c r="H676">
        <v>118</v>
      </c>
      <c r="I676">
        <v>28</v>
      </c>
      <c r="J676">
        <v>21908</v>
      </c>
      <c r="K676" t="s">
        <v>3149</v>
      </c>
    </row>
    <row r="677" spans="1:11">
      <c r="A677" t="s">
        <v>2376</v>
      </c>
      <c r="B677" t="s">
        <v>3150</v>
      </c>
      <c r="C677" t="s">
        <v>3151</v>
      </c>
      <c r="D677" t="b">
        <v>0</v>
      </c>
      <c r="E677">
        <v>1.3461201658246999E-2</v>
      </c>
      <c r="F677">
        <v>1.8709161696624299</v>
      </c>
      <c r="G677">
        <v>3796</v>
      </c>
      <c r="H677">
        <v>118</v>
      </c>
      <c r="I677">
        <v>34</v>
      </c>
      <c r="J677">
        <v>21908</v>
      </c>
      <c r="K677" t="s">
        <v>3152</v>
      </c>
    </row>
    <row r="678" spans="1:11">
      <c r="A678" t="s">
        <v>2376</v>
      </c>
      <c r="B678" t="s">
        <v>3153</v>
      </c>
      <c r="C678" t="s">
        <v>3154</v>
      </c>
      <c r="D678" t="b">
        <v>0</v>
      </c>
      <c r="E678">
        <v>1.36048183224231E-2</v>
      </c>
      <c r="F678">
        <v>1.86630725337675</v>
      </c>
      <c r="G678">
        <v>3496</v>
      </c>
      <c r="H678">
        <v>118</v>
      </c>
      <c r="I678">
        <v>32</v>
      </c>
      <c r="J678">
        <v>21908</v>
      </c>
      <c r="K678" t="s">
        <v>3155</v>
      </c>
    </row>
    <row r="679" spans="1:11">
      <c r="A679" t="s">
        <v>2376</v>
      </c>
      <c r="B679" t="s">
        <v>3156</v>
      </c>
      <c r="C679" t="s">
        <v>3157</v>
      </c>
      <c r="D679" t="b">
        <v>0</v>
      </c>
      <c r="E679">
        <v>1.39195463662264E-2</v>
      </c>
      <c r="F679">
        <v>1.8563749180196201</v>
      </c>
      <c r="G679">
        <v>1281</v>
      </c>
      <c r="H679">
        <v>118</v>
      </c>
      <c r="I679">
        <v>16</v>
      </c>
      <c r="J679">
        <v>21908</v>
      </c>
      <c r="K679" t="s">
        <v>3158</v>
      </c>
    </row>
    <row r="680" spans="1:11">
      <c r="A680" t="s">
        <v>2376</v>
      </c>
      <c r="B680" t="s">
        <v>3159</v>
      </c>
      <c r="C680" t="s">
        <v>3160</v>
      </c>
      <c r="D680" t="b">
        <v>0</v>
      </c>
      <c r="E680">
        <v>1.42241787637726E-2</v>
      </c>
      <c r="F680">
        <v>1.84697279830073</v>
      </c>
      <c r="G680">
        <v>153</v>
      </c>
      <c r="H680">
        <v>118</v>
      </c>
      <c r="I680">
        <v>5</v>
      </c>
      <c r="J680">
        <v>21908</v>
      </c>
      <c r="K680" t="s">
        <v>3161</v>
      </c>
    </row>
    <row r="681" spans="1:11">
      <c r="A681" t="s">
        <v>2376</v>
      </c>
      <c r="B681" t="s">
        <v>3162</v>
      </c>
      <c r="C681" t="s">
        <v>3163</v>
      </c>
      <c r="D681" t="b">
        <v>0</v>
      </c>
      <c r="E681">
        <v>1.42996795221549E-2</v>
      </c>
      <c r="F681">
        <v>1.84467369563418</v>
      </c>
      <c r="G681">
        <v>6386</v>
      </c>
      <c r="H681">
        <v>118</v>
      </c>
      <c r="I681">
        <v>50</v>
      </c>
      <c r="J681">
        <v>21908</v>
      </c>
      <c r="K681" t="s">
        <v>3164</v>
      </c>
    </row>
    <row r="682" spans="1:11">
      <c r="A682" t="s">
        <v>2376</v>
      </c>
      <c r="B682" t="s">
        <v>3165</v>
      </c>
      <c r="C682" t="s">
        <v>3166</v>
      </c>
      <c r="D682" t="b">
        <v>0</v>
      </c>
      <c r="E682">
        <v>1.4899924538519901E-2</v>
      </c>
      <c r="F682">
        <v>1.8268159310902301</v>
      </c>
      <c r="G682">
        <v>1806</v>
      </c>
      <c r="H682">
        <v>118</v>
      </c>
      <c r="I682">
        <v>20</v>
      </c>
      <c r="J682">
        <v>21908</v>
      </c>
      <c r="K682" t="s">
        <v>3167</v>
      </c>
    </row>
    <row r="683" spans="1:11">
      <c r="A683" t="s">
        <v>2376</v>
      </c>
      <c r="B683" t="s">
        <v>3168</v>
      </c>
      <c r="C683" t="s">
        <v>3169</v>
      </c>
      <c r="D683" t="b">
        <v>0</v>
      </c>
      <c r="E683">
        <v>1.4944076538020899E-2</v>
      </c>
      <c r="F683">
        <v>1.8255309168129199</v>
      </c>
      <c r="G683">
        <v>4444</v>
      </c>
      <c r="H683">
        <v>118</v>
      </c>
      <c r="I683">
        <v>38</v>
      </c>
      <c r="J683">
        <v>21908</v>
      </c>
      <c r="K683" t="s">
        <v>3170</v>
      </c>
    </row>
    <row r="684" spans="1:11">
      <c r="A684" t="s">
        <v>2376</v>
      </c>
      <c r="B684" t="s">
        <v>3171</v>
      </c>
      <c r="C684" t="s">
        <v>3172</v>
      </c>
      <c r="D684" t="b">
        <v>0</v>
      </c>
      <c r="E684">
        <v>1.5326278401712599E-2</v>
      </c>
      <c r="F684">
        <v>1.8145632897522199</v>
      </c>
      <c r="G684">
        <v>1679</v>
      </c>
      <c r="H684">
        <v>118</v>
      </c>
      <c r="I684">
        <v>19</v>
      </c>
      <c r="J684">
        <v>21908</v>
      </c>
      <c r="K684" t="s">
        <v>3173</v>
      </c>
    </row>
    <row r="685" spans="1:11">
      <c r="A685" t="s">
        <v>2376</v>
      </c>
      <c r="B685" t="s">
        <v>3174</v>
      </c>
      <c r="C685" t="s">
        <v>3175</v>
      </c>
      <c r="D685" t="b">
        <v>0</v>
      </c>
      <c r="E685">
        <v>1.54472723221809E-2</v>
      </c>
      <c r="F685">
        <v>1.8111481971458501</v>
      </c>
      <c r="G685">
        <v>7610</v>
      </c>
      <c r="H685">
        <v>118</v>
      </c>
      <c r="I685">
        <v>57</v>
      </c>
      <c r="J685">
        <v>21908</v>
      </c>
      <c r="K685" t="s">
        <v>3176</v>
      </c>
    </row>
    <row r="686" spans="1:11">
      <c r="A686" t="s">
        <v>2376</v>
      </c>
      <c r="B686" t="s">
        <v>3177</v>
      </c>
      <c r="C686" t="s">
        <v>3178</v>
      </c>
      <c r="D686" t="b">
        <v>0</v>
      </c>
      <c r="E686">
        <v>1.5993711598373799E-2</v>
      </c>
      <c r="F686">
        <v>1.7960507395282099</v>
      </c>
      <c r="G686">
        <v>9223</v>
      </c>
      <c r="H686">
        <v>118</v>
      </c>
      <c r="I686">
        <v>66</v>
      </c>
      <c r="J686">
        <v>21908</v>
      </c>
      <c r="K686" t="s">
        <v>3179</v>
      </c>
    </row>
    <row r="687" spans="1:11">
      <c r="A687" t="s">
        <v>2376</v>
      </c>
      <c r="B687" t="s">
        <v>3180</v>
      </c>
      <c r="C687" t="s">
        <v>3181</v>
      </c>
      <c r="D687" t="b">
        <v>0</v>
      </c>
      <c r="E687">
        <v>1.6480515698116E-2</v>
      </c>
      <c r="F687">
        <v>1.7830292027516399</v>
      </c>
      <c r="G687">
        <v>5928</v>
      </c>
      <c r="H687">
        <v>118</v>
      </c>
      <c r="I687">
        <v>47</v>
      </c>
      <c r="J687">
        <v>21908</v>
      </c>
      <c r="K687" t="s">
        <v>3182</v>
      </c>
    </row>
    <row r="688" spans="1:11">
      <c r="A688" t="s">
        <v>2376</v>
      </c>
      <c r="B688" t="s">
        <v>3183</v>
      </c>
      <c r="C688" t="s">
        <v>3184</v>
      </c>
      <c r="D688" t="b">
        <v>0</v>
      </c>
      <c r="E688">
        <v>1.6872143407528399E-2</v>
      </c>
      <c r="F688">
        <v>1.77282974189626</v>
      </c>
      <c r="G688">
        <v>160</v>
      </c>
      <c r="H688">
        <v>118</v>
      </c>
      <c r="I688">
        <v>5</v>
      </c>
      <c r="J688">
        <v>21908</v>
      </c>
      <c r="K688" t="s">
        <v>3185</v>
      </c>
    </row>
    <row r="689" spans="1:11">
      <c r="A689" t="s">
        <v>2376</v>
      </c>
      <c r="B689" t="s">
        <v>3186</v>
      </c>
      <c r="C689" t="s">
        <v>3187</v>
      </c>
      <c r="D689" t="b">
        <v>0</v>
      </c>
      <c r="E689">
        <v>1.79572896536454E-2</v>
      </c>
      <c r="F689">
        <v>1.7457592120613601</v>
      </c>
      <c r="G689">
        <v>97</v>
      </c>
      <c r="H689">
        <v>118</v>
      </c>
      <c r="I689">
        <v>4</v>
      </c>
      <c r="J689">
        <v>21908</v>
      </c>
      <c r="K689" t="s">
        <v>3188</v>
      </c>
    </row>
    <row r="690" spans="1:11">
      <c r="A690" t="s">
        <v>2376</v>
      </c>
      <c r="B690" t="s">
        <v>3189</v>
      </c>
      <c r="C690" t="s">
        <v>3190</v>
      </c>
      <c r="D690" t="b">
        <v>0</v>
      </c>
      <c r="E690">
        <v>1.85278998917171E-2</v>
      </c>
      <c r="F690">
        <v>1.7321738044872099</v>
      </c>
      <c r="G690">
        <v>7321</v>
      </c>
      <c r="H690">
        <v>118</v>
      </c>
      <c r="I690">
        <v>55</v>
      </c>
      <c r="J690">
        <v>21908</v>
      </c>
      <c r="K690" t="s">
        <v>3191</v>
      </c>
    </row>
    <row r="691" spans="1:11">
      <c r="A691" t="s">
        <v>2376</v>
      </c>
      <c r="B691" t="s">
        <v>3192</v>
      </c>
      <c r="C691" t="s">
        <v>3193</v>
      </c>
      <c r="D691" t="b">
        <v>0</v>
      </c>
      <c r="E691">
        <v>1.8617123786123301E-2</v>
      </c>
      <c r="F691">
        <v>1.73008741359639</v>
      </c>
      <c r="G691">
        <v>1580</v>
      </c>
      <c r="H691">
        <v>118</v>
      </c>
      <c r="I691">
        <v>18</v>
      </c>
      <c r="J691">
        <v>21908</v>
      </c>
      <c r="K691" t="s">
        <v>3194</v>
      </c>
    </row>
    <row r="692" spans="1:11">
      <c r="A692" t="s">
        <v>2376</v>
      </c>
      <c r="B692" t="s">
        <v>3195</v>
      </c>
      <c r="C692" t="s">
        <v>3196</v>
      </c>
      <c r="D692" t="b">
        <v>0</v>
      </c>
      <c r="E692">
        <v>1.8711823472707102E-2</v>
      </c>
      <c r="F692">
        <v>1.72788388831256</v>
      </c>
      <c r="G692">
        <v>2542</v>
      </c>
      <c r="H692">
        <v>118</v>
      </c>
      <c r="I692">
        <v>25</v>
      </c>
      <c r="J692">
        <v>21908</v>
      </c>
      <c r="K692" t="s">
        <v>3197</v>
      </c>
    </row>
    <row r="693" spans="1:11">
      <c r="A693" t="s">
        <v>2376</v>
      </c>
      <c r="B693" t="s">
        <v>3198</v>
      </c>
      <c r="C693" t="s">
        <v>3199</v>
      </c>
      <c r="D693" t="b">
        <v>0</v>
      </c>
      <c r="E693">
        <v>1.8711823472707102E-2</v>
      </c>
      <c r="F693">
        <v>1.72788388831256</v>
      </c>
      <c r="G693">
        <v>1983</v>
      </c>
      <c r="H693">
        <v>118</v>
      </c>
      <c r="I693">
        <v>21</v>
      </c>
      <c r="J693">
        <v>21908</v>
      </c>
      <c r="K693" t="s">
        <v>3200</v>
      </c>
    </row>
    <row r="694" spans="1:11">
      <c r="A694" t="s">
        <v>2376</v>
      </c>
      <c r="B694" t="s">
        <v>3201</v>
      </c>
      <c r="C694" t="s">
        <v>3202</v>
      </c>
      <c r="D694" t="b">
        <v>0</v>
      </c>
      <c r="E694">
        <v>1.8780681426712399E-2</v>
      </c>
      <c r="F694">
        <v>1.72628865410973</v>
      </c>
      <c r="G694">
        <v>1849</v>
      </c>
      <c r="H694">
        <v>118</v>
      </c>
      <c r="I694">
        <v>20</v>
      </c>
      <c r="J694">
        <v>21908</v>
      </c>
      <c r="K694" t="s">
        <v>3203</v>
      </c>
    </row>
    <row r="695" spans="1:11">
      <c r="A695" t="s">
        <v>2376</v>
      </c>
      <c r="B695" t="s">
        <v>3204</v>
      </c>
      <c r="C695" t="s">
        <v>3205</v>
      </c>
      <c r="D695" t="b">
        <v>0</v>
      </c>
      <c r="E695">
        <v>1.8780681426712399E-2</v>
      </c>
      <c r="F695">
        <v>1.72628865410973</v>
      </c>
      <c r="G695">
        <v>5476</v>
      </c>
      <c r="H695">
        <v>118</v>
      </c>
      <c r="I695">
        <v>44</v>
      </c>
      <c r="J695">
        <v>21908</v>
      </c>
      <c r="K695" t="s">
        <v>3206</v>
      </c>
    </row>
    <row r="696" spans="1:11">
      <c r="A696" t="s">
        <v>2376</v>
      </c>
      <c r="B696" t="s">
        <v>3207</v>
      </c>
      <c r="C696" t="s">
        <v>3208</v>
      </c>
      <c r="D696" t="b">
        <v>0</v>
      </c>
      <c r="E696">
        <v>1.9229137186827599E-2</v>
      </c>
      <c r="F696">
        <v>1.7160402021581</v>
      </c>
      <c r="G696">
        <v>6146</v>
      </c>
      <c r="H696">
        <v>118</v>
      </c>
      <c r="I696">
        <v>48</v>
      </c>
      <c r="J696">
        <v>21908</v>
      </c>
      <c r="K696" t="s">
        <v>3209</v>
      </c>
    </row>
    <row r="697" spans="1:11">
      <c r="A697" t="s">
        <v>2376</v>
      </c>
      <c r="B697" t="s">
        <v>3210</v>
      </c>
      <c r="C697" t="s">
        <v>3211</v>
      </c>
      <c r="D697" t="b">
        <v>0</v>
      </c>
      <c r="E697">
        <v>1.9572965330746001E-2</v>
      </c>
      <c r="F697">
        <v>1.7083433731554101</v>
      </c>
      <c r="G697">
        <v>5325</v>
      </c>
      <c r="H697">
        <v>118</v>
      </c>
      <c r="I697">
        <v>43</v>
      </c>
      <c r="J697">
        <v>21908</v>
      </c>
      <c r="K697" t="s">
        <v>3212</v>
      </c>
    </row>
    <row r="698" spans="1:11">
      <c r="A698" t="s">
        <v>2376</v>
      </c>
      <c r="B698" t="s">
        <v>3213</v>
      </c>
      <c r="C698" t="s">
        <v>3214</v>
      </c>
      <c r="D698" t="b">
        <v>0</v>
      </c>
      <c r="E698">
        <v>1.96743594527647E-2</v>
      </c>
      <c r="F698">
        <v>1.70609939826537</v>
      </c>
      <c r="G698">
        <v>9119</v>
      </c>
      <c r="H698">
        <v>118</v>
      </c>
      <c r="I698">
        <v>65</v>
      </c>
      <c r="J698">
        <v>21908</v>
      </c>
      <c r="K698" t="s">
        <v>3215</v>
      </c>
    </row>
    <row r="699" spans="1:11">
      <c r="A699" t="s">
        <v>2376</v>
      </c>
      <c r="B699" t="s">
        <v>3216</v>
      </c>
      <c r="C699" t="s">
        <v>3217</v>
      </c>
      <c r="D699" t="b">
        <v>0</v>
      </c>
      <c r="E699">
        <v>2.0318176060689901E-2</v>
      </c>
      <c r="F699">
        <v>1.6921152807547899</v>
      </c>
      <c r="G699">
        <v>9130</v>
      </c>
      <c r="H699">
        <v>118</v>
      </c>
      <c r="I699">
        <v>65</v>
      </c>
      <c r="J699">
        <v>21908</v>
      </c>
      <c r="K699" t="s">
        <v>3218</v>
      </c>
    </row>
    <row r="700" spans="1:11">
      <c r="A700" t="s">
        <v>2376</v>
      </c>
      <c r="B700" t="s">
        <v>3219</v>
      </c>
      <c r="C700" t="s">
        <v>3220</v>
      </c>
      <c r="D700" t="b">
        <v>0</v>
      </c>
      <c r="E700">
        <v>2.03734156202952E-2</v>
      </c>
      <c r="F700">
        <v>1.6909361550600099</v>
      </c>
      <c r="G700">
        <v>1214</v>
      </c>
      <c r="H700">
        <v>118</v>
      </c>
      <c r="I700">
        <v>15</v>
      </c>
      <c r="J700">
        <v>21908</v>
      </c>
      <c r="K700" t="s">
        <v>3221</v>
      </c>
    </row>
    <row r="701" spans="1:11">
      <c r="A701" t="s">
        <v>2376</v>
      </c>
      <c r="B701" t="s">
        <v>3222</v>
      </c>
      <c r="C701" t="s">
        <v>3223</v>
      </c>
      <c r="D701" t="b">
        <v>0</v>
      </c>
      <c r="E701">
        <v>2.0418657019710702E-2</v>
      </c>
      <c r="F701">
        <v>1.6899728258195901</v>
      </c>
      <c r="G701">
        <v>855</v>
      </c>
      <c r="H701">
        <v>118</v>
      </c>
      <c r="I701">
        <v>12</v>
      </c>
      <c r="J701">
        <v>21908</v>
      </c>
      <c r="K701" t="s">
        <v>3224</v>
      </c>
    </row>
    <row r="702" spans="1:11">
      <c r="A702" t="s">
        <v>2376</v>
      </c>
      <c r="B702" t="s">
        <v>3225</v>
      </c>
      <c r="C702" t="s">
        <v>3226</v>
      </c>
      <c r="D702" t="b">
        <v>0</v>
      </c>
      <c r="E702">
        <v>2.0562091109137301E-2</v>
      </c>
      <c r="F702">
        <v>1.6869327208548099</v>
      </c>
      <c r="G702">
        <v>2565</v>
      </c>
      <c r="H702">
        <v>118</v>
      </c>
      <c r="I702">
        <v>25</v>
      </c>
      <c r="J702">
        <v>21908</v>
      </c>
      <c r="K702" t="s">
        <v>3227</v>
      </c>
    </row>
    <row r="703" spans="1:11">
      <c r="A703" t="s">
        <v>2376</v>
      </c>
      <c r="B703" t="s">
        <v>3228</v>
      </c>
      <c r="C703" t="s">
        <v>3229</v>
      </c>
      <c r="D703" t="b">
        <v>0</v>
      </c>
      <c r="E703">
        <v>2.10484622077373E-2</v>
      </c>
      <c r="F703">
        <v>1.67677962805111</v>
      </c>
      <c r="G703">
        <v>2427</v>
      </c>
      <c r="H703">
        <v>118</v>
      </c>
      <c r="I703">
        <v>24</v>
      </c>
      <c r="J703">
        <v>21908</v>
      </c>
      <c r="K703" t="s">
        <v>3230</v>
      </c>
    </row>
    <row r="704" spans="1:11">
      <c r="A704" t="s">
        <v>2376</v>
      </c>
      <c r="B704" t="s">
        <v>3231</v>
      </c>
      <c r="C704" t="s">
        <v>3232</v>
      </c>
      <c r="D704" t="b">
        <v>0</v>
      </c>
      <c r="E704">
        <v>2.1708677922220899E-2</v>
      </c>
      <c r="F704">
        <v>1.66336662466015</v>
      </c>
      <c r="G704">
        <v>4872</v>
      </c>
      <c r="H704">
        <v>118</v>
      </c>
      <c r="I704">
        <v>40</v>
      </c>
      <c r="J704">
        <v>21908</v>
      </c>
      <c r="K704" t="s">
        <v>3233</v>
      </c>
    </row>
    <row r="705" spans="1:11">
      <c r="A705" t="s">
        <v>2376</v>
      </c>
      <c r="B705" t="s">
        <v>3234</v>
      </c>
      <c r="C705" t="s">
        <v>3235</v>
      </c>
      <c r="D705" t="b">
        <v>0</v>
      </c>
      <c r="E705">
        <v>2.29119401862393E-2</v>
      </c>
      <c r="F705">
        <v>1.6399381331370799</v>
      </c>
      <c r="G705">
        <v>5869</v>
      </c>
      <c r="H705">
        <v>118</v>
      </c>
      <c r="I705">
        <v>46</v>
      </c>
      <c r="J705">
        <v>21908</v>
      </c>
      <c r="K705" t="s">
        <v>3236</v>
      </c>
    </row>
    <row r="706" spans="1:11">
      <c r="A706" t="s">
        <v>2376</v>
      </c>
      <c r="B706" t="s">
        <v>3237</v>
      </c>
      <c r="C706" t="s">
        <v>3238</v>
      </c>
      <c r="D706" t="b">
        <v>0</v>
      </c>
      <c r="E706">
        <v>2.3314825277721999E-2</v>
      </c>
      <c r="F706">
        <v>1.6323678348183399</v>
      </c>
      <c r="G706">
        <v>1234</v>
      </c>
      <c r="H706">
        <v>118</v>
      </c>
      <c r="I706">
        <v>15</v>
      </c>
      <c r="J706">
        <v>21908</v>
      </c>
      <c r="K706" t="s">
        <v>3239</v>
      </c>
    </row>
    <row r="707" spans="1:11">
      <c r="A707" t="s">
        <v>2376</v>
      </c>
      <c r="B707" t="s">
        <v>3240</v>
      </c>
      <c r="C707" t="s">
        <v>3241</v>
      </c>
      <c r="D707" t="b">
        <v>0</v>
      </c>
      <c r="E707">
        <v>2.3563380856502801E-2</v>
      </c>
      <c r="F707">
        <v>1.62776239716236</v>
      </c>
      <c r="G707">
        <v>1492</v>
      </c>
      <c r="H707">
        <v>118</v>
      </c>
      <c r="I707">
        <v>17</v>
      </c>
      <c r="J707">
        <v>21908</v>
      </c>
      <c r="K707" t="s">
        <v>3242</v>
      </c>
    </row>
    <row r="708" spans="1:11">
      <c r="A708" t="s">
        <v>2376</v>
      </c>
      <c r="B708" t="s">
        <v>3243</v>
      </c>
      <c r="C708" t="s">
        <v>3244</v>
      </c>
      <c r="D708" t="b">
        <v>0</v>
      </c>
      <c r="E708">
        <v>2.3563380856502801E-2</v>
      </c>
      <c r="F708">
        <v>1.62776239716236</v>
      </c>
      <c r="G708">
        <v>5220</v>
      </c>
      <c r="H708">
        <v>118</v>
      </c>
      <c r="I708">
        <v>42</v>
      </c>
      <c r="J708">
        <v>21908</v>
      </c>
      <c r="K708" t="s">
        <v>3245</v>
      </c>
    </row>
    <row r="709" spans="1:11">
      <c r="A709" t="s">
        <v>2376</v>
      </c>
      <c r="B709" t="s">
        <v>3246</v>
      </c>
      <c r="C709" t="s">
        <v>3247</v>
      </c>
      <c r="D709" t="b">
        <v>0</v>
      </c>
      <c r="E709">
        <v>2.40658941513366E-2</v>
      </c>
      <c r="F709">
        <v>1.61859799778145</v>
      </c>
      <c r="G709">
        <v>1627</v>
      </c>
      <c r="H709">
        <v>118</v>
      </c>
      <c r="I709">
        <v>18</v>
      </c>
      <c r="J709">
        <v>21908</v>
      </c>
      <c r="K709" t="s">
        <v>3248</v>
      </c>
    </row>
    <row r="710" spans="1:11">
      <c r="A710" t="s">
        <v>2376</v>
      </c>
      <c r="B710" t="s">
        <v>3249</v>
      </c>
      <c r="C710" t="s">
        <v>3250</v>
      </c>
      <c r="D710" t="b">
        <v>0</v>
      </c>
      <c r="E710">
        <v>2.5624712743959902E-2</v>
      </c>
      <c r="F710">
        <v>1.5913409944010599</v>
      </c>
      <c r="G710">
        <v>1637</v>
      </c>
      <c r="H710">
        <v>118</v>
      </c>
      <c r="I710">
        <v>18</v>
      </c>
      <c r="J710">
        <v>21908</v>
      </c>
      <c r="K710" t="s">
        <v>3251</v>
      </c>
    </row>
    <row r="711" spans="1:11">
      <c r="A711" t="s">
        <v>2376</v>
      </c>
      <c r="B711" t="s">
        <v>3252</v>
      </c>
      <c r="C711" t="s">
        <v>3253</v>
      </c>
      <c r="D711" t="b">
        <v>0</v>
      </c>
      <c r="E711">
        <v>2.67102432963282E-2</v>
      </c>
      <c r="F711">
        <v>1.57332215609051</v>
      </c>
      <c r="G711">
        <v>2334</v>
      </c>
      <c r="H711">
        <v>118</v>
      </c>
      <c r="I711">
        <v>23</v>
      </c>
      <c r="J711">
        <v>21908</v>
      </c>
      <c r="K711" t="s">
        <v>3254</v>
      </c>
    </row>
    <row r="712" spans="1:11">
      <c r="A712" t="s">
        <v>2376</v>
      </c>
      <c r="B712" t="s">
        <v>3255</v>
      </c>
      <c r="C712" t="s">
        <v>3256</v>
      </c>
      <c r="D712" t="b">
        <v>0</v>
      </c>
      <c r="E712">
        <v>2.67102432963282E-2</v>
      </c>
      <c r="F712">
        <v>1.57332215609051</v>
      </c>
      <c r="G712">
        <v>1512</v>
      </c>
      <c r="H712">
        <v>118</v>
      </c>
      <c r="I712">
        <v>17</v>
      </c>
      <c r="J712">
        <v>21908</v>
      </c>
      <c r="K712" t="s">
        <v>3257</v>
      </c>
    </row>
    <row r="713" spans="1:11">
      <c r="A713" t="s">
        <v>2376</v>
      </c>
      <c r="B713" t="s">
        <v>3258</v>
      </c>
      <c r="C713" t="s">
        <v>3259</v>
      </c>
      <c r="D713" t="b">
        <v>0</v>
      </c>
      <c r="E713">
        <v>2.6957749781699299E-2</v>
      </c>
      <c r="F713">
        <v>1.56931636206909</v>
      </c>
      <c r="G713">
        <v>773</v>
      </c>
      <c r="H713">
        <v>118</v>
      </c>
      <c r="I713">
        <v>11</v>
      </c>
      <c r="J713">
        <v>21908</v>
      </c>
      <c r="K713" t="s">
        <v>3260</v>
      </c>
    </row>
    <row r="714" spans="1:11">
      <c r="A714" t="s">
        <v>2376</v>
      </c>
      <c r="B714" t="s">
        <v>3261</v>
      </c>
      <c r="C714" t="s">
        <v>3262</v>
      </c>
      <c r="D714" t="b">
        <v>0</v>
      </c>
      <c r="E714">
        <v>2.6999668547032899E-2</v>
      </c>
      <c r="F714">
        <v>1.56864156728835</v>
      </c>
      <c r="G714">
        <v>2918</v>
      </c>
      <c r="H714">
        <v>118</v>
      </c>
      <c r="I714">
        <v>27</v>
      </c>
      <c r="J714">
        <v>21908</v>
      </c>
      <c r="K714" t="s">
        <v>3263</v>
      </c>
    </row>
    <row r="715" spans="1:11">
      <c r="A715" t="s">
        <v>2376</v>
      </c>
      <c r="B715" t="s">
        <v>3264</v>
      </c>
      <c r="C715" t="s">
        <v>3265</v>
      </c>
      <c r="D715" t="b">
        <v>0</v>
      </c>
      <c r="E715">
        <v>2.7734453979188299E-2</v>
      </c>
      <c r="F715">
        <v>1.5569803798540001</v>
      </c>
      <c r="G715">
        <v>4304</v>
      </c>
      <c r="H715">
        <v>118</v>
      </c>
      <c r="I715">
        <v>36</v>
      </c>
      <c r="J715">
        <v>21908</v>
      </c>
      <c r="K715" t="s">
        <v>3266</v>
      </c>
    </row>
    <row r="716" spans="1:11">
      <c r="A716" t="s">
        <v>2376</v>
      </c>
      <c r="B716" t="s">
        <v>3267</v>
      </c>
      <c r="C716" t="s">
        <v>3268</v>
      </c>
      <c r="D716" t="b">
        <v>0</v>
      </c>
      <c r="E716">
        <v>2.8029784259793401E-2</v>
      </c>
      <c r="F716">
        <v>1.5523802449133399</v>
      </c>
      <c r="G716">
        <v>4466</v>
      </c>
      <c r="H716">
        <v>118</v>
      </c>
      <c r="I716">
        <v>37</v>
      </c>
      <c r="J716">
        <v>21908</v>
      </c>
      <c r="K716" t="s">
        <v>3269</v>
      </c>
    </row>
    <row r="717" spans="1:11">
      <c r="A717" t="s">
        <v>2376</v>
      </c>
      <c r="B717" t="s">
        <v>3270</v>
      </c>
      <c r="C717" t="s">
        <v>3271</v>
      </c>
      <c r="D717" t="b">
        <v>0</v>
      </c>
      <c r="E717">
        <v>2.8336368878742701E-2</v>
      </c>
      <c r="F717">
        <v>1.5476558025345799</v>
      </c>
      <c r="G717">
        <v>6106</v>
      </c>
      <c r="H717">
        <v>118</v>
      </c>
      <c r="I717">
        <v>47</v>
      </c>
      <c r="J717">
        <v>21908</v>
      </c>
      <c r="K717" t="s">
        <v>3272</v>
      </c>
    </row>
    <row r="718" spans="1:11">
      <c r="A718" t="s">
        <v>2376</v>
      </c>
      <c r="B718" t="s">
        <v>3273</v>
      </c>
      <c r="C718" t="s">
        <v>3274</v>
      </c>
      <c r="D718" t="b">
        <v>0</v>
      </c>
      <c r="E718">
        <v>2.8838177745211101E-2</v>
      </c>
      <c r="F718">
        <v>1.5400321857071999</v>
      </c>
      <c r="G718">
        <v>1526</v>
      </c>
      <c r="H718">
        <v>118</v>
      </c>
      <c r="I718">
        <v>17</v>
      </c>
      <c r="J718">
        <v>21908</v>
      </c>
      <c r="K718" t="s">
        <v>3275</v>
      </c>
    </row>
    <row r="719" spans="1:11">
      <c r="A719" t="s">
        <v>2376</v>
      </c>
      <c r="B719" t="s">
        <v>3276</v>
      </c>
      <c r="C719" t="s">
        <v>3277</v>
      </c>
      <c r="D719" t="b">
        <v>0</v>
      </c>
      <c r="E719">
        <v>2.9106007887720099E-2</v>
      </c>
      <c r="F719">
        <v>1.5360173572965901</v>
      </c>
      <c r="G719">
        <v>5450</v>
      </c>
      <c r="H719">
        <v>118</v>
      </c>
      <c r="I719">
        <v>43</v>
      </c>
      <c r="J719">
        <v>21908</v>
      </c>
      <c r="K719" t="s">
        <v>3278</v>
      </c>
    </row>
    <row r="720" spans="1:11">
      <c r="A720" t="s">
        <v>2376</v>
      </c>
      <c r="B720" t="s">
        <v>3279</v>
      </c>
      <c r="C720" t="s">
        <v>3280</v>
      </c>
      <c r="D720" t="b">
        <v>0</v>
      </c>
      <c r="E720">
        <v>2.9426987765426599E-2</v>
      </c>
      <c r="F720">
        <v>1.5312541913087001</v>
      </c>
      <c r="G720">
        <v>1663</v>
      </c>
      <c r="H720">
        <v>118</v>
      </c>
      <c r="I720">
        <v>18</v>
      </c>
      <c r="J720">
        <v>21908</v>
      </c>
      <c r="K720" t="s">
        <v>3281</v>
      </c>
    </row>
    <row r="721" spans="1:11">
      <c r="A721" t="s">
        <v>2376</v>
      </c>
      <c r="B721" t="s">
        <v>3282</v>
      </c>
      <c r="C721" t="s">
        <v>3283</v>
      </c>
      <c r="D721" t="b">
        <v>0</v>
      </c>
      <c r="E721">
        <v>3.1046929052354701E-2</v>
      </c>
      <c r="F721">
        <v>1.50798135077159</v>
      </c>
      <c r="G721">
        <v>189</v>
      </c>
      <c r="H721">
        <v>118</v>
      </c>
      <c r="I721">
        <v>5</v>
      </c>
      <c r="J721">
        <v>21908</v>
      </c>
      <c r="K721" t="s">
        <v>3284</v>
      </c>
    </row>
    <row r="722" spans="1:11">
      <c r="A722" t="s">
        <v>2376</v>
      </c>
      <c r="B722" t="s">
        <v>3285</v>
      </c>
      <c r="C722" t="s">
        <v>3286</v>
      </c>
      <c r="D722" t="b">
        <v>0</v>
      </c>
      <c r="E722">
        <v>3.1165591081995899E-2</v>
      </c>
      <c r="F722">
        <v>1.5063246319288901</v>
      </c>
      <c r="G722">
        <v>3253</v>
      </c>
      <c r="H722">
        <v>118</v>
      </c>
      <c r="I722">
        <v>29</v>
      </c>
      <c r="J722">
        <v>21908</v>
      </c>
      <c r="K722" t="s">
        <v>3287</v>
      </c>
    </row>
    <row r="723" spans="1:11">
      <c r="A723" t="s">
        <v>2376</v>
      </c>
      <c r="B723" t="s">
        <v>3288</v>
      </c>
      <c r="C723" t="s">
        <v>3289</v>
      </c>
      <c r="D723" t="b">
        <v>0</v>
      </c>
      <c r="E723">
        <v>3.1165591081995899E-2</v>
      </c>
      <c r="F723">
        <v>1.5063246319288901</v>
      </c>
      <c r="G723">
        <v>1809</v>
      </c>
      <c r="H723">
        <v>118</v>
      </c>
      <c r="I723">
        <v>19</v>
      </c>
      <c r="J723">
        <v>21908</v>
      </c>
      <c r="K723" t="s">
        <v>3290</v>
      </c>
    </row>
    <row r="724" spans="1:11">
      <c r="A724" t="s">
        <v>2376</v>
      </c>
      <c r="B724" t="s">
        <v>3291</v>
      </c>
      <c r="C724" t="s">
        <v>3292</v>
      </c>
      <c r="D724" t="b">
        <v>0</v>
      </c>
      <c r="E724">
        <v>3.1609584876714003E-2</v>
      </c>
      <c r="F724">
        <v>1.5001812076383101</v>
      </c>
      <c r="G724">
        <v>17</v>
      </c>
      <c r="H724">
        <v>118</v>
      </c>
      <c r="I724">
        <v>2</v>
      </c>
      <c r="J724">
        <v>21908</v>
      </c>
      <c r="K724" t="s">
        <v>3293</v>
      </c>
    </row>
    <row r="725" spans="1:11">
      <c r="A725" t="s">
        <v>2376</v>
      </c>
      <c r="B725" t="s">
        <v>3294</v>
      </c>
      <c r="C725" t="s">
        <v>3295</v>
      </c>
      <c r="D725" t="b">
        <v>0</v>
      </c>
      <c r="E725">
        <v>3.2221973296560097E-2</v>
      </c>
      <c r="F725">
        <v>1.4918478665994399</v>
      </c>
      <c r="G725">
        <v>1158</v>
      </c>
      <c r="H725">
        <v>118</v>
      </c>
      <c r="I725">
        <v>14</v>
      </c>
      <c r="J725">
        <v>21908</v>
      </c>
      <c r="K725" t="s">
        <v>3296</v>
      </c>
    </row>
    <row r="726" spans="1:11">
      <c r="A726" t="s">
        <v>2376</v>
      </c>
      <c r="B726" t="s">
        <v>3297</v>
      </c>
      <c r="C726" t="s">
        <v>3298</v>
      </c>
      <c r="D726" t="b">
        <v>0</v>
      </c>
      <c r="E726">
        <v>3.2300074139312802E-2</v>
      </c>
      <c r="F726">
        <v>1.4907964808188101</v>
      </c>
      <c r="G726">
        <v>9855</v>
      </c>
      <c r="H726">
        <v>118</v>
      </c>
      <c r="I726">
        <v>68</v>
      </c>
      <c r="J726">
        <v>21908</v>
      </c>
      <c r="K726" t="s">
        <v>3299</v>
      </c>
    </row>
    <row r="727" spans="1:11">
      <c r="A727" t="s">
        <v>2376</v>
      </c>
      <c r="B727" t="s">
        <v>3300</v>
      </c>
      <c r="C727" t="s">
        <v>3301</v>
      </c>
      <c r="D727" t="b">
        <v>0</v>
      </c>
      <c r="E727">
        <v>3.2562844649151303E-2</v>
      </c>
      <c r="F727">
        <v>1.4872776627058799</v>
      </c>
      <c r="G727">
        <v>1956</v>
      </c>
      <c r="H727">
        <v>118</v>
      </c>
      <c r="I727">
        <v>20</v>
      </c>
      <c r="J727">
        <v>21908</v>
      </c>
      <c r="K727" t="s">
        <v>3302</v>
      </c>
    </row>
    <row r="728" spans="1:11">
      <c r="A728" t="s">
        <v>2376</v>
      </c>
      <c r="B728" t="s">
        <v>3303</v>
      </c>
      <c r="C728" t="s">
        <v>3304</v>
      </c>
      <c r="D728" t="b">
        <v>0</v>
      </c>
      <c r="E728">
        <v>3.3344686680408499E-2</v>
      </c>
      <c r="F728">
        <v>1.47697335902532</v>
      </c>
      <c r="G728">
        <v>5828</v>
      </c>
      <c r="H728">
        <v>118</v>
      </c>
      <c r="I728">
        <v>45</v>
      </c>
      <c r="J728">
        <v>21908</v>
      </c>
      <c r="K728" t="s">
        <v>3305</v>
      </c>
    </row>
    <row r="729" spans="1:11">
      <c r="A729" t="s">
        <v>2376</v>
      </c>
      <c r="B729" t="s">
        <v>3306</v>
      </c>
      <c r="C729" t="s">
        <v>3307</v>
      </c>
      <c r="D729" t="b">
        <v>0</v>
      </c>
      <c r="E729">
        <v>3.4529684548975897E-2</v>
      </c>
      <c r="F729">
        <v>1.46180738919369</v>
      </c>
      <c r="G729">
        <v>6345</v>
      </c>
      <c r="H729">
        <v>118</v>
      </c>
      <c r="I729">
        <v>48</v>
      </c>
      <c r="J729">
        <v>21908</v>
      </c>
      <c r="K729" t="s">
        <v>3308</v>
      </c>
    </row>
    <row r="730" spans="1:11">
      <c r="A730" t="s">
        <v>2376</v>
      </c>
      <c r="B730" t="s">
        <v>3309</v>
      </c>
      <c r="C730" t="s">
        <v>3310</v>
      </c>
      <c r="D730" t="b">
        <v>0</v>
      </c>
      <c r="E730">
        <v>3.4529684548975897E-2</v>
      </c>
      <c r="F730">
        <v>1.46180738919369</v>
      </c>
      <c r="G730">
        <v>3131</v>
      </c>
      <c r="H730">
        <v>118</v>
      </c>
      <c r="I730">
        <v>28</v>
      </c>
      <c r="J730">
        <v>21908</v>
      </c>
      <c r="K730" t="s">
        <v>3311</v>
      </c>
    </row>
    <row r="731" spans="1:11">
      <c r="A731" t="s">
        <v>2376</v>
      </c>
      <c r="B731" t="s">
        <v>3312</v>
      </c>
      <c r="C731" t="s">
        <v>3313</v>
      </c>
      <c r="D731" t="b">
        <v>0</v>
      </c>
      <c r="E731">
        <v>3.4529684548975897E-2</v>
      </c>
      <c r="F731">
        <v>1.46180738919369</v>
      </c>
      <c r="G731">
        <v>6344</v>
      </c>
      <c r="H731">
        <v>118</v>
      </c>
      <c r="I731">
        <v>48</v>
      </c>
      <c r="J731">
        <v>21908</v>
      </c>
      <c r="K731" t="s">
        <v>3314</v>
      </c>
    </row>
    <row r="732" spans="1:11">
      <c r="A732" t="s">
        <v>2376</v>
      </c>
      <c r="B732" t="s">
        <v>3315</v>
      </c>
      <c r="C732" t="s">
        <v>3316</v>
      </c>
      <c r="D732" t="b">
        <v>0</v>
      </c>
      <c r="E732">
        <v>3.7559789170914702E-2</v>
      </c>
      <c r="F732">
        <v>1.4252768541632499</v>
      </c>
      <c r="G732">
        <v>6202</v>
      </c>
      <c r="H732">
        <v>118</v>
      </c>
      <c r="I732">
        <v>47</v>
      </c>
      <c r="J732">
        <v>21908</v>
      </c>
      <c r="K732" t="s">
        <v>3317</v>
      </c>
    </row>
    <row r="733" spans="1:11">
      <c r="A733" t="s">
        <v>2376</v>
      </c>
      <c r="B733" t="s">
        <v>3318</v>
      </c>
      <c r="C733" t="s">
        <v>3319</v>
      </c>
      <c r="D733" t="b">
        <v>0</v>
      </c>
      <c r="E733">
        <v>3.9012196636884197E-2</v>
      </c>
      <c r="F733">
        <v>1.4087995954349499</v>
      </c>
      <c r="G733">
        <v>5051</v>
      </c>
      <c r="H733">
        <v>118</v>
      </c>
      <c r="I733">
        <v>40</v>
      </c>
      <c r="J733">
        <v>21908</v>
      </c>
      <c r="K733" t="s">
        <v>3320</v>
      </c>
    </row>
    <row r="734" spans="1:11">
      <c r="A734" t="s">
        <v>2376</v>
      </c>
      <c r="B734" t="s">
        <v>3321</v>
      </c>
      <c r="C734" t="s">
        <v>3322</v>
      </c>
      <c r="D734" t="b">
        <v>0</v>
      </c>
      <c r="E734">
        <v>4.07480720368259E-2</v>
      </c>
      <c r="F734">
        <v>1.3898929347418101</v>
      </c>
      <c r="G734">
        <v>386</v>
      </c>
      <c r="H734">
        <v>118</v>
      </c>
      <c r="I734">
        <v>7</v>
      </c>
      <c r="J734">
        <v>21908</v>
      </c>
      <c r="K734" t="s">
        <v>3323</v>
      </c>
    </row>
    <row r="735" spans="1:11">
      <c r="A735" t="s">
        <v>2376</v>
      </c>
      <c r="B735" t="s">
        <v>3324</v>
      </c>
      <c r="C735" t="s">
        <v>3325</v>
      </c>
      <c r="D735" t="b">
        <v>0</v>
      </c>
      <c r="E735">
        <v>4.1340217326313503E-2</v>
      </c>
      <c r="F735">
        <v>1.38362724460832</v>
      </c>
      <c r="G735">
        <v>1325</v>
      </c>
      <c r="H735">
        <v>118</v>
      </c>
      <c r="I735">
        <v>15</v>
      </c>
      <c r="J735">
        <v>21908</v>
      </c>
      <c r="K735" t="s">
        <v>3326</v>
      </c>
    </row>
    <row r="736" spans="1:11">
      <c r="A736" t="s">
        <v>2376</v>
      </c>
      <c r="B736" t="s">
        <v>3327</v>
      </c>
      <c r="C736" t="s">
        <v>3328</v>
      </c>
      <c r="D736" t="b">
        <v>0</v>
      </c>
      <c r="E736">
        <v>4.1664043972869602E-2</v>
      </c>
      <c r="F736">
        <v>1.3802385790866301</v>
      </c>
      <c r="G736">
        <v>205</v>
      </c>
      <c r="H736">
        <v>118</v>
      </c>
      <c r="I736">
        <v>5</v>
      </c>
      <c r="J736">
        <v>21908</v>
      </c>
      <c r="K736" t="s">
        <v>3185</v>
      </c>
    </row>
    <row r="737" spans="1:11">
      <c r="A737" t="s">
        <v>2376</v>
      </c>
      <c r="B737" t="s">
        <v>3329</v>
      </c>
      <c r="C737" t="s">
        <v>3330</v>
      </c>
      <c r="D737" t="b">
        <v>0</v>
      </c>
      <c r="E737">
        <v>4.1986238208828297E-2</v>
      </c>
      <c r="F737">
        <v>1.3768930345864701</v>
      </c>
      <c r="G737">
        <v>1594</v>
      </c>
      <c r="H737">
        <v>118</v>
      </c>
      <c r="I737">
        <v>17</v>
      </c>
      <c r="J737">
        <v>21908</v>
      </c>
      <c r="K737" t="s">
        <v>3331</v>
      </c>
    </row>
    <row r="738" spans="1:11">
      <c r="A738" t="s">
        <v>2376</v>
      </c>
      <c r="B738" t="s">
        <v>3332</v>
      </c>
      <c r="C738" t="s">
        <v>3333</v>
      </c>
      <c r="D738" t="b">
        <v>0</v>
      </c>
      <c r="E738">
        <v>4.2855434867683603E-2</v>
      </c>
      <c r="F738">
        <v>1.36799409361542</v>
      </c>
      <c r="G738">
        <v>8512</v>
      </c>
      <c r="H738">
        <v>118</v>
      </c>
      <c r="I738">
        <v>60</v>
      </c>
      <c r="J738">
        <v>21908</v>
      </c>
      <c r="K738" t="s">
        <v>3334</v>
      </c>
    </row>
    <row r="739" spans="1:11">
      <c r="A739" t="s">
        <v>2376</v>
      </c>
      <c r="B739" t="s">
        <v>3335</v>
      </c>
      <c r="C739" t="s">
        <v>3336</v>
      </c>
      <c r="D739" t="b">
        <v>0</v>
      </c>
      <c r="E739">
        <v>4.3461211003974598E-2</v>
      </c>
      <c r="F739">
        <v>1.36189817665754</v>
      </c>
      <c r="G739">
        <v>603</v>
      </c>
      <c r="H739">
        <v>118</v>
      </c>
      <c r="I739">
        <v>9</v>
      </c>
      <c r="J739">
        <v>21908</v>
      </c>
      <c r="K739" t="s">
        <v>3337</v>
      </c>
    </row>
    <row r="740" spans="1:11">
      <c r="A740" t="s">
        <v>2376</v>
      </c>
      <c r="B740" t="s">
        <v>3338</v>
      </c>
      <c r="C740" t="s">
        <v>3339</v>
      </c>
      <c r="D740" t="b">
        <v>0</v>
      </c>
      <c r="E740">
        <v>4.3513735304156899E-2</v>
      </c>
      <c r="F740">
        <v>1.3613736344192</v>
      </c>
      <c r="G740">
        <v>1</v>
      </c>
      <c r="H740">
        <v>118</v>
      </c>
      <c r="I740">
        <v>1</v>
      </c>
      <c r="J740">
        <v>21908</v>
      </c>
      <c r="K740" t="s">
        <v>3340</v>
      </c>
    </row>
    <row r="741" spans="1:11">
      <c r="A741" t="s">
        <v>2376</v>
      </c>
      <c r="B741" t="s">
        <v>3341</v>
      </c>
      <c r="C741" t="s">
        <v>3342</v>
      </c>
      <c r="D741" t="b">
        <v>0</v>
      </c>
      <c r="E741">
        <v>4.3868698340835399E-2</v>
      </c>
      <c r="F741">
        <v>1.3578452516624999</v>
      </c>
      <c r="G741">
        <v>3041</v>
      </c>
      <c r="H741">
        <v>118</v>
      </c>
      <c r="I741">
        <v>27</v>
      </c>
      <c r="J741">
        <v>21908</v>
      </c>
      <c r="K741" t="s">
        <v>3343</v>
      </c>
    </row>
    <row r="742" spans="1:11">
      <c r="A742" t="s">
        <v>3344</v>
      </c>
      <c r="B742" t="s">
        <v>3345</v>
      </c>
      <c r="C742" t="s">
        <v>3346</v>
      </c>
      <c r="D742" t="b">
        <v>0</v>
      </c>
      <c r="E742">
        <v>2.9806214209133999E-2</v>
      </c>
      <c r="F742">
        <v>1.5256931817162001</v>
      </c>
      <c r="G742">
        <v>2</v>
      </c>
      <c r="H742">
        <v>6</v>
      </c>
      <c r="I742">
        <v>1</v>
      </c>
      <c r="J742">
        <v>1082</v>
      </c>
      <c r="K742" t="s">
        <v>3347</v>
      </c>
    </row>
    <row r="743" spans="1:11">
      <c r="A743" t="s">
        <v>3344</v>
      </c>
      <c r="B743" t="s">
        <v>3348</v>
      </c>
      <c r="C743" t="s">
        <v>3349</v>
      </c>
      <c r="D743" t="b">
        <v>0</v>
      </c>
      <c r="E743">
        <v>2.9806214209133999E-2</v>
      </c>
      <c r="F743">
        <v>1.5256931817162001</v>
      </c>
      <c r="G743">
        <v>3</v>
      </c>
      <c r="H743">
        <v>6</v>
      </c>
      <c r="I743">
        <v>1</v>
      </c>
      <c r="J743">
        <v>1082</v>
      </c>
      <c r="K743" t="s">
        <v>1484</v>
      </c>
    </row>
    <row r="744" spans="1:11">
      <c r="A744" t="s">
        <v>3344</v>
      </c>
      <c r="B744" t="s">
        <v>3350</v>
      </c>
      <c r="C744" t="s">
        <v>3351</v>
      </c>
      <c r="D744" t="b">
        <v>0</v>
      </c>
      <c r="E744">
        <v>2.9806214209133999E-2</v>
      </c>
      <c r="F744">
        <v>1.5256931817162001</v>
      </c>
      <c r="G744">
        <v>3</v>
      </c>
      <c r="H744">
        <v>6</v>
      </c>
      <c r="I744">
        <v>1</v>
      </c>
      <c r="J744">
        <v>1082</v>
      </c>
      <c r="K744" t="s">
        <v>3352</v>
      </c>
    </row>
    <row r="745" spans="1:11">
      <c r="A745" t="s">
        <v>3344</v>
      </c>
      <c r="B745" t="s">
        <v>3353</v>
      </c>
      <c r="C745" t="s">
        <v>3354</v>
      </c>
      <c r="D745" t="b">
        <v>0</v>
      </c>
      <c r="E745">
        <v>2.9806214209133999E-2</v>
      </c>
      <c r="F745">
        <v>1.5256931817162001</v>
      </c>
      <c r="G745">
        <v>3</v>
      </c>
      <c r="H745">
        <v>6</v>
      </c>
      <c r="I745">
        <v>1</v>
      </c>
      <c r="J745">
        <v>1082</v>
      </c>
      <c r="K745" t="s">
        <v>3355</v>
      </c>
    </row>
    <row r="746" spans="1:11">
      <c r="A746" t="s">
        <v>3344</v>
      </c>
      <c r="B746" t="s">
        <v>3356</v>
      </c>
      <c r="C746" t="s">
        <v>3357</v>
      </c>
      <c r="D746" t="b">
        <v>0</v>
      </c>
      <c r="E746">
        <v>2.9806214209133999E-2</v>
      </c>
      <c r="F746">
        <v>1.5256931817162001</v>
      </c>
      <c r="G746">
        <v>3</v>
      </c>
      <c r="H746">
        <v>6</v>
      </c>
      <c r="I746">
        <v>1</v>
      </c>
      <c r="J746">
        <v>1082</v>
      </c>
      <c r="K746" t="s">
        <v>1484</v>
      </c>
    </row>
    <row r="747" spans="1:11">
      <c r="A747" t="s">
        <v>3344</v>
      </c>
      <c r="B747" t="s">
        <v>3358</v>
      </c>
      <c r="C747" t="s">
        <v>3359</v>
      </c>
      <c r="D747" t="b">
        <v>0</v>
      </c>
      <c r="E747">
        <v>3.3041448753785001E-2</v>
      </c>
      <c r="F747">
        <v>1.48094091861616</v>
      </c>
      <c r="G747">
        <v>4</v>
      </c>
      <c r="H747">
        <v>6</v>
      </c>
      <c r="I747">
        <v>1</v>
      </c>
      <c r="J747">
        <v>1082</v>
      </c>
      <c r="K747" t="s">
        <v>1484</v>
      </c>
    </row>
    <row r="748" spans="1:11">
      <c r="A748" t="s">
        <v>3344</v>
      </c>
      <c r="B748" t="s">
        <v>3360</v>
      </c>
      <c r="C748" t="s">
        <v>3361</v>
      </c>
      <c r="D748" t="b">
        <v>0</v>
      </c>
      <c r="E748">
        <v>4.2285705287315303E-2</v>
      </c>
      <c r="F748">
        <v>1.37380642137318</v>
      </c>
      <c r="G748">
        <v>6</v>
      </c>
      <c r="H748">
        <v>6</v>
      </c>
      <c r="I748">
        <v>1</v>
      </c>
      <c r="J748">
        <v>1082</v>
      </c>
      <c r="K748" t="s">
        <v>3362</v>
      </c>
    </row>
    <row r="749" spans="1:11">
      <c r="A749" t="s">
        <v>3344</v>
      </c>
      <c r="B749" t="s">
        <v>3363</v>
      </c>
      <c r="C749" t="s">
        <v>3364</v>
      </c>
      <c r="D749" t="b">
        <v>0</v>
      </c>
      <c r="E749">
        <v>4.91056030033208E-2</v>
      </c>
      <c r="F749">
        <v>1.3088689515716301</v>
      </c>
      <c r="G749">
        <v>8</v>
      </c>
      <c r="H749">
        <v>6</v>
      </c>
      <c r="I749">
        <v>1</v>
      </c>
      <c r="J749">
        <v>1082</v>
      </c>
      <c r="K749" t="s">
        <v>336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1E70AE-BA5C-47D0-A85A-D3C9F0763F69}">
  <dimension ref="A1:A175"/>
  <sheetViews>
    <sheetView topLeftCell="A114" workbookViewId="0"/>
  </sheetViews>
  <sheetFormatPr defaultRowHeight="15"/>
  <sheetData>
    <row r="1" spans="1:1">
      <c r="A1" s="5" t="s">
        <v>1238</v>
      </c>
    </row>
    <row r="2" spans="1:1">
      <c r="A2" t="s">
        <v>3366</v>
      </c>
    </row>
    <row r="3" spans="1:1">
      <c r="A3" t="s">
        <v>3367</v>
      </c>
    </row>
    <row r="4" spans="1:1">
      <c r="A4" t="s">
        <v>3368</v>
      </c>
    </row>
    <row r="5" spans="1:1">
      <c r="A5" t="s">
        <v>372</v>
      </c>
    </row>
    <row r="6" spans="1:1">
      <c r="A6" t="s">
        <v>1024</v>
      </c>
    </row>
    <row r="7" spans="1:1">
      <c r="A7" t="s">
        <v>754</v>
      </c>
    </row>
    <row r="8" spans="1:1">
      <c r="A8" t="s">
        <v>688</v>
      </c>
    </row>
    <row r="9" spans="1:1">
      <c r="A9" t="s">
        <v>982</v>
      </c>
    </row>
    <row r="10" spans="1:1">
      <c r="A10" t="s">
        <v>520</v>
      </c>
    </row>
    <row r="11" spans="1:1">
      <c r="A11" t="s">
        <v>610</v>
      </c>
    </row>
    <row r="12" spans="1:1">
      <c r="A12" t="s">
        <v>518</v>
      </c>
    </row>
    <row r="13" spans="1:1">
      <c r="A13" t="s">
        <v>12</v>
      </c>
    </row>
    <row r="14" spans="1:1">
      <c r="A14" t="s">
        <v>1014</v>
      </c>
    </row>
    <row r="15" spans="1:1">
      <c r="A15" t="s">
        <v>14</v>
      </c>
    </row>
    <row r="16" spans="1:1">
      <c r="A16" t="s">
        <v>902</v>
      </c>
    </row>
    <row r="17" spans="1:1">
      <c r="A17" t="s">
        <v>478</v>
      </c>
    </row>
    <row r="18" spans="1:1">
      <c r="A18" t="s">
        <v>534</v>
      </c>
    </row>
    <row r="19" spans="1:1">
      <c r="A19" t="s">
        <v>1116</v>
      </c>
    </row>
    <row r="20" spans="1:1">
      <c r="A20" t="s">
        <v>24</v>
      </c>
    </row>
    <row r="21" spans="1:1">
      <c r="A21" t="s">
        <v>962</v>
      </c>
    </row>
    <row r="22" spans="1:1">
      <c r="A22" t="s">
        <v>376</v>
      </c>
    </row>
    <row r="23" spans="1:1">
      <c r="A23" t="s">
        <v>732</v>
      </c>
    </row>
    <row r="24" spans="1:1">
      <c r="A24" t="s">
        <v>28</v>
      </c>
    </row>
    <row r="25" spans="1:1">
      <c r="A25" t="s">
        <v>1210</v>
      </c>
    </row>
    <row r="26" spans="1:1">
      <c r="A26" t="s">
        <v>698</v>
      </c>
    </row>
    <row r="27" spans="1:1">
      <c r="A27" t="s">
        <v>460</v>
      </c>
    </row>
    <row r="28" spans="1:1">
      <c r="A28" t="s">
        <v>548</v>
      </c>
    </row>
    <row r="29" spans="1:1">
      <c r="A29" t="s">
        <v>382</v>
      </c>
    </row>
    <row r="30" spans="1:1">
      <c r="A30" t="s">
        <v>816</v>
      </c>
    </row>
    <row r="31" spans="1:1">
      <c r="A31" t="s">
        <v>1026</v>
      </c>
    </row>
    <row r="32" spans="1:1">
      <c r="A32" t="s">
        <v>532</v>
      </c>
    </row>
    <row r="33" spans="1:1">
      <c r="A33" t="s">
        <v>1150</v>
      </c>
    </row>
    <row r="34" spans="1:1">
      <c r="A34" t="s">
        <v>48</v>
      </c>
    </row>
    <row r="35" spans="1:1">
      <c r="A35" t="s">
        <v>50</v>
      </c>
    </row>
    <row r="36" spans="1:1">
      <c r="A36" t="s">
        <v>530</v>
      </c>
    </row>
    <row r="37" spans="1:1">
      <c r="A37" t="s">
        <v>56</v>
      </c>
    </row>
    <row r="38" spans="1:1">
      <c r="A38" t="s">
        <v>912</v>
      </c>
    </row>
    <row r="39" spans="1:1">
      <c r="A39" t="s">
        <v>62</v>
      </c>
    </row>
    <row r="40" spans="1:1">
      <c r="A40" t="s">
        <v>522</v>
      </c>
    </row>
    <row r="41" spans="1:1">
      <c r="A41" t="s">
        <v>836</v>
      </c>
    </row>
    <row r="42" spans="1:1">
      <c r="A42" t="s">
        <v>670</v>
      </c>
    </row>
    <row r="43" spans="1:1">
      <c r="A43" t="s">
        <v>674</v>
      </c>
    </row>
    <row r="44" spans="1:1">
      <c r="A44" t="s">
        <v>508</v>
      </c>
    </row>
    <row r="45" spans="1:1">
      <c r="A45" t="s">
        <v>68</v>
      </c>
    </row>
    <row r="46" spans="1:1">
      <c r="A46" t="s">
        <v>1050</v>
      </c>
    </row>
    <row r="47" spans="1:1">
      <c r="A47" t="s">
        <v>848</v>
      </c>
    </row>
    <row r="48" spans="1:1">
      <c r="A48" t="s">
        <v>656</v>
      </c>
    </row>
    <row r="49" spans="1:1">
      <c r="A49" t="s">
        <v>358</v>
      </c>
    </row>
    <row r="50" spans="1:1">
      <c r="A50" t="s">
        <v>960</v>
      </c>
    </row>
    <row r="51" spans="1:1">
      <c r="A51" t="s">
        <v>470</v>
      </c>
    </row>
    <row r="52" spans="1:1">
      <c r="A52" t="s">
        <v>792</v>
      </c>
    </row>
    <row r="53" spans="1:1">
      <c r="A53" t="s">
        <v>952</v>
      </c>
    </row>
    <row r="54" spans="1:1">
      <c r="A54" t="s">
        <v>838</v>
      </c>
    </row>
    <row r="55" spans="1:1">
      <c r="A55" t="s">
        <v>582</v>
      </c>
    </row>
    <row r="56" spans="1:1">
      <c r="A56" t="s">
        <v>970</v>
      </c>
    </row>
    <row r="57" spans="1:1">
      <c r="A57" t="s">
        <v>1076</v>
      </c>
    </row>
    <row r="58" spans="1:1">
      <c r="A58" t="s">
        <v>88</v>
      </c>
    </row>
    <row r="59" spans="1:1">
      <c r="A59" t="s">
        <v>90</v>
      </c>
    </row>
    <row r="60" spans="1:1">
      <c r="A60" t="s">
        <v>454</v>
      </c>
    </row>
    <row r="61" spans="1:1">
      <c r="A61" t="s">
        <v>176</v>
      </c>
    </row>
    <row r="62" spans="1:1">
      <c r="A62" t="s">
        <v>442</v>
      </c>
    </row>
    <row r="63" spans="1:1">
      <c r="A63" t="s">
        <v>98</v>
      </c>
    </row>
    <row r="64" spans="1:1">
      <c r="A64" t="s">
        <v>966</v>
      </c>
    </row>
    <row r="65" spans="1:1">
      <c r="A65" t="s">
        <v>968</v>
      </c>
    </row>
    <row r="66" spans="1:1">
      <c r="A66" t="s">
        <v>104</v>
      </c>
    </row>
    <row r="67" spans="1:1">
      <c r="A67" t="s">
        <v>878</v>
      </c>
    </row>
    <row r="68" spans="1:1">
      <c r="A68" t="s">
        <v>1018</v>
      </c>
    </row>
    <row r="69" spans="1:1">
      <c r="A69" t="s">
        <v>788</v>
      </c>
    </row>
    <row r="70" spans="1:1">
      <c r="A70" t="s">
        <v>1172</v>
      </c>
    </row>
    <row r="71" spans="1:1">
      <c r="A71" t="s">
        <v>560</v>
      </c>
    </row>
    <row r="72" spans="1:1">
      <c r="A72" t="s">
        <v>1054</v>
      </c>
    </row>
    <row r="73" spans="1:1">
      <c r="A73" t="s">
        <v>468</v>
      </c>
    </row>
    <row r="74" spans="1:1">
      <c r="A74" t="s">
        <v>122</v>
      </c>
    </row>
    <row r="75" spans="1:1">
      <c r="A75" t="s">
        <v>116</v>
      </c>
    </row>
    <row r="76" spans="1:1">
      <c r="A76" t="s">
        <v>140</v>
      </c>
    </row>
    <row r="77" spans="1:1">
      <c r="A77" t="s">
        <v>830</v>
      </c>
    </row>
    <row r="78" spans="1:1">
      <c r="A78" t="s">
        <v>650</v>
      </c>
    </row>
    <row r="79" spans="1:1">
      <c r="A79" t="s">
        <v>892</v>
      </c>
    </row>
    <row r="80" spans="1:1">
      <c r="A80" t="s">
        <v>716</v>
      </c>
    </row>
    <row r="81" spans="1:1">
      <c r="A81" t="s">
        <v>146</v>
      </c>
    </row>
    <row r="82" spans="1:1">
      <c r="A82" t="s">
        <v>1036</v>
      </c>
    </row>
    <row r="83" spans="1:1">
      <c r="A83" t="s">
        <v>148</v>
      </c>
    </row>
    <row r="84" spans="1:1">
      <c r="A84" t="s">
        <v>378</v>
      </c>
    </row>
    <row r="85" spans="1:1">
      <c r="A85" t="s">
        <v>152</v>
      </c>
    </row>
    <row r="86" spans="1:1">
      <c r="A86" t="s">
        <v>156</v>
      </c>
    </row>
    <row r="87" spans="1:1">
      <c r="A87" t="s">
        <v>790</v>
      </c>
    </row>
    <row r="88" spans="1:1">
      <c r="A88" t="s">
        <v>1008</v>
      </c>
    </row>
    <row r="89" spans="1:1">
      <c r="A89" t="s">
        <v>634</v>
      </c>
    </row>
    <row r="90" spans="1:1">
      <c r="A90" t="s">
        <v>940</v>
      </c>
    </row>
    <row r="91" spans="1:1">
      <c r="A91" t="s">
        <v>1040</v>
      </c>
    </row>
    <row r="92" spans="1:1">
      <c r="A92" t="s">
        <v>398</v>
      </c>
    </row>
    <row r="93" spans="1:1">
      <c r="A93" t="s">
        <v>162</v>
      </c>
    </row>
    <row r="94" spans="1:1">
      <c r="A94" t="s">
        <v>1086</v>
      </c>
    </row>
    <row r="95" spans="1:1">
      <c r="A95" t="s">
        <v>1142</v>
      </c>
    </row>
    <row r="96" spans="1:1">
      <c r="A96" t="s">
        <v>644</v>
      </c>
    </row>
    <row r="97" spans="1:1">
      <c r="A97" t="s">
        <v>350</v>
      </c>
    </row>
    <row r="98" spans="1:1">
      <c r="A98" t="s">
        <v>412</v>
      </c>
    </row>
    <row r="99" spans="1:1">
      <c r="A99" t="s">
        <v>918</v>
      </c>
    </row>
    <row r="100" spans="1:1">
      <c r="A100" t="s">
        <v>1124</v>
      </c>
    </row>
    <row r="101" spans="1:1">
      <c r="A101" t="s">
        <v>958</v>
      </c>
    </row>
    <row r="102" spans="1:1">
      <c r="A102" t="s">
        <v>852</v>
      </c>
    </row>
    <row r="103" spans="1:1">
      <c r="A103" t="s">
        <v>904</v>
      </c>
    </row>
    <row r="104" spans="1:1">
      <c r="A104" t="s">
        <v>166</v>
      </c>
    </row>
    <row r="105" spans="1:1">
      <c r="A105" t="s">
        <v>274</v>
      </c>
    </row>
    <row r="106" spans="1:1">
      <c r="A106" t="s">
        <v>620</v>
      </c>
    </row>
    <row r="107" spans="1:1">
      <c r="A107" t="s">
        <v>202</v>
      </c>
    </row>
    <row r="108" spans="1:1">
      <c r="A108" t="s">
        <v>208</v>
      </c>
    </row>
    <row r="109" spans="1:1">
      <c r="A109" t="s">
        <v>404</v>
      </c>
    </row>
    <row r="110" spans="1:1">
      <c r="A110" t="s">
        <v>1108</v>
      </c>
    </row>
    <row r="111" spans="1:1">
      <c r="A111" t="s">
        <v>1082</v>
      </c>
    </row>
    <row r="112" spans="1:1">
      <c r="A112" t="s">
        <v>632</v>
      </c>
    </row>
    <row r="113" spans="1:1">
      <c r="A113" t="s">
        <v>586</v>
      </c>
    </row>
    <row r="114" spans="1:1">
      <c r="A114" t="s">
        <v>618</v>
      </c>
    </row>
    <row r="115" spans="1:1">
      <c r="A115" t="s">
        <v>630</v>
      </c>
    </row>
    <row r="116" spans="1:1">
      <c r="A116" t="s">
        <v>36</v>
      </c>
    </row>
    <row r="117" spans="1:1">
      <c r="A117" t="s">
        <v>514</v>
      </c>
    </row>
    <row r="118" spans="1:1">
      <c r="A118" t="s">
        <v>232</v>
      </c>
    </row>
    <row r="119" spans="1:1">
      <c r="A119" t="s">
        <v>906</v>
      </c>
    </row>
    <row r="120" spans="1:1">
      <c r="A120" t="s">
        <v>616</v>
      </c>
    </row>
    <row r="121" spans="1:1">
      <c r="A121" t="s">
        <v>936</v>
      </c>
    </row>
    <row r="122" spans="1:1">
      <c r="A122" t="s">
        <v>720</v>
      </c>
    </row>
    <row r="123" spans="1:1">
      <c r="A123" t="s">
        <v>886</v>
      </c>
    </row>
    <row r="124" spans="1:1">
      <c r="A124" t="s">
        <v>1146</v>
      </c>
    </row>
    <row r="125" spans="1:1">
      <c r="A125" t="s">
        <v>482</v>
      </c>
    </row>
    <row r="126" spans="1:1">
      <c r="A126" t="s">
        <v>314</v>
      </c>
    </row>
    <row r="127" spans="1:1">
      <c r="A127" t="s">
        <v>946</v>
      </c>
    </row>
    <row r="128" spans="1:1">
      <c r="A128" t="s">
        <v>662</v>
      </c>
    </row>
    <row r="129" spans="1:1">
      <c r="A129" t="s">
        <v>680</v>
      </c>
    </row>
    <row r="130" spans="1:1">
      <c r="A130" t="s">
        <v>1204</v>
      </c>
    </row>
    <row r="131" spans="1:1">
      <c r="A131" t="s">
        <v>910</v>
      </c>
    </row>
    <row r="132" spans="1:1">
      <c r="A132" t="s">
        <v>246</v>
      </c>
    </row>
    <row r="133" spans="1:1">
      <c r="A133" t="s">
        <v>700</v>
      </c>
    </row>
    <row r="134" spans="1:1">
      <c r="A134" t="s">
        <v>528</v>
      </c>
    </row>
    <row r="135" spans="1:1">
      <c r="A135" t="s">
        <v>18</v>
      </c>
    </row>
    <row r="136" spans="1:1">
      <c r="A136" t="s">
        <v>652</v>
      </c>
    </row>
    <row r="137" spans="1:1">
      <c r="A137" t="s">
        <v>614</v>
      </c>
    </row>
    <row r="138" spans="1:1">
      <c r="A138" t="s">
        <v>888</v>
      </c>
    </row>
    <row r="139" spans="1:1">
      <c r="A139" t="s">
        <v>1196</v>
      </c>
    </row>
    <row r="140" spans="1:1">
      <c r="A140" t="s">
        <v>466</v>
      </c>
    </row>
    <row r="141" spans="1:1">
      <c r="A141" t="s">
        <v>1016</v>
      </c>
    </row>
    <row r="142" spans="1:1">
      <c r="A142" t="s">
        <v>570</v>
      </c>
    </row>
    <row r="143" spans="1:1">
      <c r="A143" t="s">
        <v>826</v>
      </c>
    </row>
    <row r="144" spans="1:1">
      <c r="A144" t="s">
        <v>258</v>
      </c>
    </row>
    <row r="145" spans="1:1">
      <c r="A145" t="s">
        <v>1006</v>
      </c>
    </row>
    <row r="146" spans="1:1">
      <c r="A146" t="s">
        <v>1066</v>
      </c>
    </row>
    <row r="147" spans="1:1">
      <c r="A147" t="s">
        <v>266</v>
      </c>
    </row>
    <row r="148" spans="1:1">
      <c r="A148" t="s">
        <v>1224</v>
      </c>
    </row>
    <row r="149" spans="1:1">
      <c r="A149" t="s">
        <v>1020</v>
      </c>
    </row>
    <row r="150" spans="1:1">
      <c r="A150" t="s">
        <v>380</v>
      </c>
    </row>
    <row r="151" spans="1:1">
      <c r="A151" t="s">
        <v>600</v>
      </c>
    </row>
    <row r="152" spans="1:1">
      <c r="A152" t="s">
        <v>272</v>
      </c>
    </row>
    <row r="153" spans="1:1">
      <c r="A153" t="s">
        <v>486</v>
      </c>
    </row>
    <row r="154" spans="1:1">
      <c r="A154" t="s">
        <v>776</v>
      </c>
    </row>
    <row r="155" spans="1:1">
      <c r="A155" t="s">
        <v>278</v>
      </c>
    </row>
    <row r="156" spans="1:1">
      <c r="A156" t="s">
        <v>280</v>
      </c>
    </row>
    <row r="157" spans="1:1">
      <c r="A157" t="s">
        <v>870</v>
      </c>
    </row>
    <row r="158" spans="1:1">
      <c r="A158" t="s">
        <v>884</v>
      </c>
    </row>
    <row r="159" spans="1:1">
      <c r="A159" t="s">
        <v>640</v>
      </c>
    </row>
    <row r="160" spans="1:1">
      <c r="A160" t="s">
        <v>264</v>
      </c>
    </row>
    <row r="161" spans="1:1">
      <c r="A161" t="s">
        <v>294</v>
      </c>
    </row>
    <row r="162" spans="1:1">
      <c r="A162" t="s">
        <v>1170</v>
      </c>
    </row>
    <row r="163" spans="1:1">
      <c r="A163" t="s">
        <v>456</v>
      </c>
    </row>
    <row r="164" spans="1:1">
      <c r="A164" t="s">
        <v>302</v>
      </c>
    </row>
    <row r="165" spans="1:1">
      <c r="A165" t="s">
        <v>512</v>
      </c>
    </row>
    <row r="166" spans="1:1">
      <c r="A166" t="s">
        <v>544</v>
      </c>
    </row>
    <row r="167" spans="1:1">
      <c r="A167" t="s">
        <v>722</v>
      </c>
    </row>
    <row r="168" spans="1:1">
      <c r="A168" t="s">
        <v>310</v>
      </c>
    </row>
    <row r="169" spans="1:1">
      <c r="A169" t="s">
        <v>842</v>
      </c>
    </row>
    <row r="170" spans="1:1">
      <c r="A170" t="s">
        <v>686</v>
      </c>
    </row>
    <row r="171" spans="1:1">
      <c r="A171" t="s">
        <v>328</v>
      </c>
    </row>
    <row r="172" spans="1:1">
      <c r="A172" t="s">
        <v>330</v>
      </c>
    </row>
    <row r="173" spans="1:1">
      <c r="A173" t="s">
        <v>956</v>
      </c>
    </row>
    <row r="174" spans="1:1">
      <c r="A174" t="s">
        <v>396</v>
      </c>
    </row>
    <row r="175" spans="1:1">
      <c r="A175" t="s">
        <v>59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EB5744-7556-4B59-845F-BD980BD10D57}">
  <dimension ref="A1:K394"/>
  <sheetViews>
    <sheetView topLeftCell="A36" workbookViewId="0">
      <selection activeCell="B54" sqref="B54"/>
    </sheetView>
  </sheetViews>
  <sheetFormatPr defaultRowHeight="15"/>
  <cols>
    <col min="2" max="2" width="30.140625" customWidth="1"/>
  </cols>
  <sheetData>
    <row r="1" spans="1:11">
      <c r="A1" t="s">
        <v>1242</v>
      </c>
      <c r="B1" t="s">
        <v>1243</v>
      </c>
      <c r="C1" t="s">
        <v>1244</v>
      </c>
      <c r="D1" t="s">
        <v>1245</v>
      </c>
      <c r="E1" t="s">
        <v>1246</v>
      </c>
      <c r="F1" t="s">
        <v>1247</v>
      </c>
      <c r="G1" t="s">
        <v>1248</v>
      </c>
      <c r="H1" t="s">
        <v>1249</v>
      </c>
      <c r="I1" t="s">
        <v>1250</v>
      </c>
      <c r="J1" t="s">
        <v>1251</v>
      </c>
      <c r="K1" t="s">
        <v>1252</v>
      </c>
    </row>
    <row r="2" spans="1:11">
      <c r="A2" t="s">
        <v>1253</v>
      </c>
      <c r="B2" t="s">
        <v>1320</v>
      </c>
      <c r="C2" t="s">
        <v>1321</v>
      </c>
      <c r="D2" t="b">
        <v>1</v>
      </c>
      <c r="E2">
        <v>8.1423094645078995E-3</v>
      </c>
      <c r="F2">
        <v>2.0892523954257798</v>
      </c>
      <c r="G2">
        <v>700</v>
      </c>
      <c r="H2">
        <v>167</v>
      </c>
      <c r="I2">
        <v>15</v>
      </c>
      <c r="J2">
        <v>25287</v>
      </c>
      <c r="K2" t="s">
        <v>3369</v>
      </c>
    </row>
    <row r="3" spans="1:11">
      <c r="A3" t="s">
        <v>1253</v>
      </c>
      <c r="B3" t="s">
        <v>1383</v>
      </c>
      <c r="C3" t="s">
        <v>1384</v>
      </c>
      <c r="D3" t="b">
        <v>0</v>
      </c>
      <c r="E3">
        <v>8.1423094645078995E-3</v>
      </c>
      <c r="F3">
        <v>2.0892523954257798</v>
      </c>
      <c r="G3">
        <v>2447</v>
      </c>
      <c r="H3">
        <v>167</v>
      </c>
      <c r="I3">
        <v>33</v>
      </c>
      <c r="J3">
        <v>25287</v>
      </c>
      <c r="K3" t="s">
        <v>3370</v>
      </c>
    </row>
    <row r="4" spans="1:11">
      <c r="A4" t="s">
        <v>1253</v>
      </c>
      <c r="B4" t="s">
        <v>1386</v>
      </c>
      <c r="C4" t="s">
        <v>1387</v>
      </c>
      <c r="D4" t="b">
        <v>0</v>
      </c>
      <c r="E4">
        <v>8.1423094645078995E-3</v>
      </c>
      <c r="F4">
        <v>2.0892523954257798</v>
      </c>
      <c r="G4">
        <v>2300</v>
      </c>
      <c r="H4">
        <v>167</v>
      </c>
      <c r="I4">
        <v>32</v>
      </c>
      <c r="J4">
        <v>25287</v>
      </c>
      <c r="K4" t="s">
        <v>3371</v>
      </c>
    </row>
    <row r="5" spans="1:11">
      <c r="A5" t="s">
        <v>1253</v>
      </c>
      <c r="B5" t="s">
        <v>3372</v>
      </c>
      <c r="C5" t="s">
        <v>3373</v>
      </c>
      <c r="D5" t="b">
        <v>0</v>
      </c>
      <c r="E5">
        <v>1.0714022517492299E-2</v>
      </c>
      <c r="F5">
        <v>1.97004744521232</v>
      </c>
      <c r="G5">
        <v>3</v>
      </c>
      <c r="H5">
        <v>167</v>
      </c>
      <c r="I5">
        <v>2</v>
      </c>
      <c r="J5">
        <v>25287</v>
      </c>
      <c r="K5" t="s">
        <v>3374</v>
      </c>
    </row>
    <row r="6" spans="1:11">
      <c r="A6" t="s">
        <v>1253</v>
      </c>
      <c r="B6" t="s">
        <v>3375</v>
      </c>
      <c r="C6" t="s">
        <v>3376</v>
      </c>
      <c r="D6" t="b">
        <v>0</v>
      </c>
      <c r="E6">
        <v>1.0714022517492299E-2</v>
      </c>
      <c r="F6">
        <v>1.97004744521232</v>
      </c>
      <c r="G6">
        <v>18</v>
      </c>
      <c r="H6">
        <v>167</v>
      </c>
      <c r="I6">
        <v>3</v>
      </c>
      <c r="J6">
        <v>25287</v>
      </c>
      <c r="K6" t="s">
        <v>3377</v>
      </c>
    </row>
    <row r="7" spans="1:11">
      <c r="A7" t="s">
        <v>1253</v>
      </c>
      <c r="B7" t="s">
        <v>3378</v>
      </c>
      <c r="C7" t="s">
        <v>3379</v>
      </c>
      <c r="D7" t="b">
        <v>1</v>
      </c>
      <c r="E7">
        <v>1.0714022517492299E-2</v>
      </c>
      <c r="F7">
        <v>1.97004744521232</v>
      </c>
      <c r="G7">
        <v>19</v>
      </c>
      <c r="H7">
        <v>167</v>
      </c>
      <c r="I7">
        <v>3</v>
      </c>
      <c r="J7">
        <v>25287</v>
      </c>
      <c r="K7" t="s">
        <v>3380</v>
      </c>
    </row>
    <row r="8" spans="1:11">
      <c r="A8" t="s">
        <v>1253</v>
      </c>
      <c r="B8" t="s">
        <v>1417</v>
      </c>
      <c r="C8" t="s">
        <v>1418</v>
      </c>
      <c r="D8" t="b">
        <v>0</v>
      </c>
      <c r="E8">
        <v>1.0714022517492299E-2</v>
      </c>
      <c r="F8">
        <v>1.97004744521232</v>
      </c>
      <c r="G8">
        <v>1559</v>
      </c>
      <c r="H8">
        <v>167</v>
      </c>
      <c r="I8">
        <v>23</v>
      </c>
      <c r="J8">
        <v>25287</v>
      </c>
      <c r="K8" t="s">
        <v>3381</v>
      </c>
    </row>
    <row r="9" spans="1:11">
      <c r="A9" t="s">
        <v>1253</v>
      </c>
      <c r="B9" t="s">
        <v>1428</v>
      </c>
      <c r="C9" t="s">
        <v>1429</v>
      </c>
      <c r="D9" t="b">
        <v>0</v>
      </c>
      <c r="E9">
        <v>1.0714022517492299E-2</v>
      </c>
      <c r="F9">
        <v>1.97004744521232</v>
      </c>
      <c r="G9">
        <v>1676</v>
      </c>
      <c r="H9">
        <v>167</v>
      </c>
      <c r="I9">
        <v>24</v>
      </c>
      <c r="J9">
        <v>25287</v>
      </c>
      <c r="K9" t="s">
        <v>3382</v>
      </c>
    </row>
    <row r="10" spans="1:11">
      <c r="A10" t="s">
        <v>1253</v>
      </c>
      <c r="B10" t="s">
        <v>1315</v>
      </c>
      <c r="C10" t="s">
        <v>1316</v>
      </c>
      <c r="D10" t="b">
        <v>0</v>
      </c>
      <c r="E10">
        <v>1.0714022517492299E-2</v>
      </c>
      <c r="F10">
        <v>1.97004744521232</v>
      </c>
      <c r="G10">
        <v>779</v>
      </c>
      <c r="H10">
        <v>167</v>
      </c>
      <c r="I10">
        <v>15</v>
      </c>
      <c r="J10">
        <v>25287</v>
      </c>
      <c r="K10" t="s">
        <v>3369</v>
      </c>
    </row>
    <row r="11" spans="1:11">
      <c r="A11" t="s">
        <v>1253</v>
      </c>
      <c r="B11" t="s">
        <v>3383</v>
      </c>
      <c r="C11" t="s">
        <v>3384</v>
      </c>
      <c r="D11" t="b">
        <v>0</v>
      </c>
      <c r="E11">
        <v>1.0714022517492299E-2</v>
      </c>
      <c r="F11">
        <v>1.97004744521232</v>
      </c>
      <c r="G11">
        <v>441</v>
      </c>
      <c r="H11">
        <v>167</v>
      </c>
      <c r="I11">
        <v>11</v>
      </c>
      <c r="J11">
        <v>25287</v>
      </c>
      <c r="K11" t="s">
        <v>3385</v>
      </c>
    </row>
    <row r="12" spans="1:11">
      <c r="A12" t="s">
        <v>1253</v>
      </c>
      <c r="B12" t="s">
        <v>3386</v>
      </c>
      <c r="C12" t="s">
        <v>3387</v>
      </c>
      <c r="D12" t="b">
        <v>1</v>
      </c>
      <c r="E12">
        <v>1.0714022517492299E-2</v>
      </c>
      <c r="F12">
        <v>1.97004744521232</v>
      </c>
      <c r="G12">
        <v>441</v>
      </c>
      <c r="H12">
        <v>167</v>
      </c>
      <c r="I12">
        <v>11</v>
      </c>
      <c r="J12">
        <v>25287</v>
      </c>
      <c r="K12" t="s">
        <v>3385</v>
      </c>
    </row>
    <row r="13" spans="1:11">
      <c r="A13" t="s">
        <v>1253</v>
      </c>
      <c r="B13" t="s">
        <v>1312</v>
      </c>
      <c r="C13" t="s">
        <v>1313</v>
      </c>
      <c r="D13" t="b">
        <v>0</v>
      </c>
      <c r="E13">
        <v>1.0714022517492299E-2</v>
      </c>
      <c r="F13">
        <v>1.97004744521232</v>
      </c>
      <c r="G13">
        <v>596</v>
      </c>
      <c r="H13">
        <v>167</v>
      </c>
      <c r="I13">
        <v>13</v>
      </c>
      <c r="J13">
        <v>25287</v>
      </c>
      <c r="K13" t="s">
        <v>3388</v>
      </c>
    </row>
    <row r="14" spans="1:11">
      <c r="A14" t="s">
        <v>1253</v>
      </c>
      <c r="B14" t="s">
        <v>3389</v>
      </c>
      <c r="C14" t="s">
        <v>3390</v>
      </c>
      <c r="D14" t="b">
        <v>0</v>
      </c>
      <c r="E14">
        <v>1.0714022517492299E-2</v>
      </c>
      <c r="F14">
        <v>1.97004744521232</v>
      </c>
      <c r="G14">
        <v>1168</v>
      </c>
      <c r="H14">
        <v>167</v>
      </c>
      <c r="I14">
        <v>19</v>
      </c>
      <c r="J14">
        <v>25287</v>
      </c>
      <c r="K14" t="s">
        <v>3391</v>
      </c>
    </row>
    <row r="15" spans="1:11">
      <c r="A15" t="s">
        <v>1253</v>
      </c>
      <c r="B15" t="s">
        <v>3392</v>
      </c>
      <c r="C15" t="s">
        <v>3393</v>
      </c>
      <c r="D15" t="b">
        <v>0</v>
      </c>
      <c r="E15">
        <v>1.0714022517492299E-2</v>
      </c>
      <c r="F15">
        <v>1.97004744521232</v>
      </c>
      <c r="G15">
        <v>172</v>
      </c>
      <c r="H15">
        <v>167</v>
      </c>
      <c r="I15">
        <v>7</v>
      </c>
      <c r="J15">
        <v>25287</v>
      </c>
      <c r="K15" t="s">
        <v>3394</v>
      </c>
    </row>
    <row r="16" spans="1:11">
      <c r="A16" t="s">
        <v>1253</v>
      </c>
      <c r="B16" t="s">
        <v>1398</v>
      </c>
      <c r="C16" t="s">
        <v>1399</v>
      </c>
      <c r="D16" t="b">
        <v>0</v>
      </c>
      <c r="E16">
        <v>1.1862727442122399E-2</v>
      </c>
      <c r="F16">
        <v>1.92581544782814</v>
      </c>
      <c r="G16">
        <v>1487</v>
      </c>
      <c r="H16">
        <v>167</v>
      </c>
      <c r="I16">
        <v>22</v>
      </c>
      <c r="J16">
        <v>25287</v>
      </c>
      <c r="K16" t="s">
        <v>3395</v>
      </c>
    </row>
    <row r="17" spans="1:11">
      <c r="A17" t="s">
        <v>1253</v>
      </c>
      <c r="B17" t="s">
        <v>3396</v>
      </c>
      <c r="C17" t="s">
        <v>3397</v>
      </c>
      <c r="D17" t="b">
        <v>1</v>
      </c>
      <c r="E17">
        <v>1.9848004641222699E-2</v>
      </c>
      <c r="F17">
        <v>1.7022831471811699</v>
      </c>
      <c r="G17">
        <v>25</v>
      </c>
      <c r="H17">
        <v>167</v>
      </c>
      <c r="I17">
        <v>3</v>
      </c>
      <c r="J17">
        <v>25287</v>
      </c>
      <c r="K17" t="s">
        <v>3398</v>
      </c>
    </row>
    <row r="18" spans="1:11">
      <c r="A18" t="s">
        <v>1253</v>
      </c>
      <c r="B18" t="s">
        <v>1374</v>
      </c>
      <c r="C18" t="s">
        <v>1375</v>
      </c>
      <c r="D18" t="b">
        <v>0</v>
      </c>
      <c r="E18">
        <v>2.2150057262883899E-2</v>
      </c>
      <c r="F18">
        <v>1.65462514669046</v>
      </c>
      <c r="G18">
        <v>2569</v>
      </c>
      <c r="H18">
        <v>167</v>
      </c>
      <c r="I18">
        <v>31</v>
      </c>
      <c r="J18">
        <v>25287</v>
      </c>
      <c r="K18" t="s">
        <v>3399</v>
      </c>
    </row>
    <row r="19" spans="1:11">
      <c r="A19" t="s">
        <v>1253</v>
      </c>
      <c r="B19" t="s">
        <v>1350</v>
      </c>
      <c r="C19" t="s">
        <v>1351</v>
      </c>
      <c r="D19" t="b">
        <v>0</v>
      </c>
      <c r="E19">
        <v>2.4161813329151498E-2</v>
      </c>
      <c r="F19">
        <v>1.6168704752954299</v>
      </c>
      <c r="G19">
        <v>1918</v>
      </c>
      <c r="H19">
        <v>167</v>
      </c>
      <c r="I19">
        <v>25</v>
      </c>
      <c r="J19">
        <v>25287</v>
      </c>
      <c r="K19" t="s">
        <v>3400</v>
      </c>
    </row>
    <row r="20" spans="1:11">
      <c r="A20" t="s">
        <v>1253</v>
      </c>
      <c r="B20" t="s">
        <v>3401</v>
      </c>
      <c r="C20" t="s">
        <v>3402</v>
      </c>
      <c r="D20" t="b">
        <v>0</v>
      </c>
      <c r="E20">
        <v>2.4161813329151498E-2</v>
      </c>
      <c r="F20">
        <v>1.6168704752954299</v>
      </c>
      <c r="G20">
        <v>28</v>
      </c>
      <c r="H20">
        <v>167</v>
      </c>
      <c r="I20">
        <v>3</v>
      </c>
      <c r="J20">
        <v>25287</v>
      </c>
      <c r="K20" t="s">
        <v>3377</v>
      </c>
    </row>
    <row r="21" spans="1:11">
      <c r="A21" t="s">
        <v>1253</v>
      </c>
      <c r="B21" t="s">
        <v>1359</v>
      </c>
      <c r="C21" t="s">
        <v>1360</v>
      </c>
      <c r="D21" t="b">
        <v>0</v>
      </c>
      <c r="E21">
        <v>2.43022467163952E-2</v>
      </c>
      <c r="F21">
        <v>1.61435357449104</v>
      </c>
      <c r="G21">
        <v>2036</v>
      </c>
      <c r="H21">
        <v>167</v>
      </c>
      <c r="I21">
        <v>26</v>
      </c>
      <c r="J21">
        <v>25287</v>
      </c>
      <c r="K21" t="s">
        <v>3403</v>
      </c>
    </row>
    <row r="22" spans="1:11">
      <c r="A22" t="s">
        <v>1253</v>
      </c>
      <c r="B22" t="s">
        <v>3404</v>
      </c>
      <c r="C22" t="s">
        <v>3405</v>
      </c>
      <c r="D22" t="b">
        <v>0</v>
      </c>
      <c r="E22">
        <v>2.4470709589265699E-2</v>
      </c>
      <c r="F22">
        <v>1.6113534370137801</v>
      </c>
      <c r="G22">
        <v>234</v>
      </c>
      <c r="H22">
        <v>167</v>
      </c>
      <c r="I22">
        <v>7</v>
      </c>
      <c r="J22">
        <v>25287</v>
      </c>
      <c r="K22" t="s">
        <v>3406</v>
      </c>
    </row>
    <row r="23" spans="1:11">
      <c r="A23" t="s">
        <v>1253</v>
      </c>
      <c r="B23" t="s">
        <v>1352</v>
      </c>
      <c r="C23" t="s">
        <v>1353</v>
      </c>
      <c r="D23" t="b">
        <v>0</v>
      </c>
      <c r="E23">
        <v>2.4470709589265699E-2</v>
      </c>
      <c r="F23">
        <v>1.6113534370137801</v>
      </c>
      <c r="G23">
        <v>1937</v>
      </c>
      <c r="H23">
        <v>167</v>
      </c>
      <c r="I23">
        <v>25</v>
      </c>
      <c r="J23">
        <v>25287</v>
      </c>
      <c r="K23" t="s">
        <v>3400</v>
      </c>
    </row>
    <row r="24" spans="1:11">
      <c r="A24" t="s">
        <v>1253</v>
      </c>
      <c r="B24" t="s">
        <v>1344</v>
      </c>
      <c r="C24" t="s">
        <v>1345</v>
      </c>
      <c r="D24" t="b">
        <v>0</v>
      </c>
      <c r="E24">
        <v>2.5003518710794901E-2</v>
      </c>
      <c r="F24">
        <v>1.601998869362</v>
      </c>
      <c r="G24">
        <v>1836</v>
      </c>
      <c r="H24">
        <v>167</v>
      </c>
      <c r="I24">
        <v>24</v>
      </c>
      <c r="J24">
        <v>25287</v>
      </c>
      <c r="K24" t="s">
        <v>3407</v>
      </c>
    </row>
    <row r="25" spans="1:11">
      <c r="A25" t="s">
        <v>1253</v>
      </c>
      <c r="B25" t="s">
        <v>1364</v>
      </c>
      <c r="C25" t="s">
        <v>1365</v>
      </c>
      <c r="D25" t="b">
        <v>0</v>
      </c>
      <c r="E25">
        <v>2.69301893146425E-2</v>
      </c>
      <c r="F25">
        <v>1.56976059356154</v>
      </c>
      <c r="G25">
        <v>2193</v>
      </c>
      <c r="H25">
        <v>167</v>
      </c>
      <c r="I25">
        <v>27</v>
      </c>
      <c r="J25">
        <v>25287</v>
      </c>
      <c r="K25" t="s">
        <v>3408</v>
      </c>
    </row>
    <row r="26" spans="1:11">
      <c r="A26" t="s">
        <v>1253</v>
      </c>
      <c r="B26" t="s">
        <v>1367</v>
      </c>
      <c r="C26" t="s">
        <v>1368</v>
      </c>
      <c r="D26" t="b">
        <v>0</v>
      </c>
      <c r="E26">
        <v>2.69301893146425E-2</v>
      </c>
      <c r="F26">
        <v>1.56976059356154</v>
      </c>
      <c r="G26">
        <v>2193</v>
      </c>
      <c r="H26">
        <v>167</v>
      </c>
      <c r="I26">
        <v>27</v>
      </c>
      <c r="J26">
        <v>25287</v>
      </c>
      <c r="K26" t="s">
        <v>3408</v>
      </c>
    </row>
    <row r="27" spans="1:11">
      <c r="A27" t="s">
        <v>1253</v>
      </c>
      <c r="B27" t="s">
        <v>3409</v>
      </c>
      <c r="C27" t="s">
        <v>3410</v>
      </c>
      <c r="D27" t="b">
        <v>0</v>
      </c>
      <c r="E27">
        <v>2.8533032370110199E-2</v>
      </c>
      <c r="F27">
        <v>1.5446520709078</v>
      </c>
      <c r="G27">
        <v>320</v>
      </c>
      <c r="H27">
        <v>167</v>
      </c>
      <c r="I27">
        <v>8</v>
      </c>
      <c r="J27">
        <v>25287</v>
      </c>
      <c r="K27" t="s">
        <v>3411</v>
      </c>
    </row>
    <row r="28" spans="1:11">
      <c r="A28" t="s">
        <v>1253</v>
      </c>
      <c r="B28" t="s">
        <v>3412</v>
      </c>
      <c r="C28" t="s">
        <v>3413</v>
      </c>
      <c r="D28" t="b">
        <v>1</v>
      </c>
      <c r="E28">
        <v>2.8533032370110199E-2</v>
      </c>
      <c r="F28">
        <v>1.5446520709078</v>
      </c>
      <c r="G28">
        <v>483</v>
      </c>
      <c r="H28">
        <v>167</v>
      </c>
      <c r="I28">
        <v>10</v>
      </c>
      <c r="J28">
        <v>25287</v>
      </c>
      <c r="K28" t="s">
        <v>3414</v>
      </c>
    </row>
    <row r="29" spans="1:11">
      <c r="A29" t="s">
        <v>1253</v>
      </c>
      <c r="B29" t="s">
        <v>1306</v>
      </c>
      <c r="C29" t="s">
        <v>1307</v>
      </c>
      <c r="D29" t="b">
        <v>0</v>
      </c>
      <c r="E29">
        <v>2.8533032370110199E-2</v>
      </c>
      <c r="F29">
        <v>1.5446520709078</v>
      </c>
      <c r="G29">
        <v>938</v>
      </c>
      <c r="H29">
        <v>167</v>
      </c>
      <c r="I29">
        <v>15</v>
      </c>
      <c r="J29">
        <v>25287</v>
      </c>
      <c r="K29" t="s">
        <v>3369</v>
      </c>
    </row>
    <row r="30" spans="1:11">
      <c r="A30" t="s">
        <v>1253</v>
      </c>
      <c r="B30" t="s">
        <v>3415</v>
      </c>
      <c r="C30" t="s">
        <v>3416</v>
      </c>
      <c r="D30" t="b">
        <v>0</v>
      </c>
      <c r="E30">
        <v>2.8533032370110199E-2</v>
      </c>
      <c r="F30">
        <v>1.5446520709078</v>
      </c>
      <c r="G30">
        <v>483</v>
      </c>
      <c r="H30">
        <v>167</v>
      </c>
      <c r="I30">
        <v>10</v>
      </c>
      <c r="J30">
        <v>25287</v>
      </c>
      <c r="K30" t="s">
        <v>3414</v>
      </c>
    </row>
    <row r="31" spans="1:11">
      <c r="A31" t="s">
        <v>1253</v>
      </c>
      <c r="B31" t="s">
        <v>3417</v>
      </c>
      <c r="C31" t="s">
        <v>3418</v>
      </c>
      <c r="D31" t="b">
        <v>1</v>
      </c>
      <c r="E31">
        <v>2.8907272772593098E-2</v>
      </c>
      <c r="F31">
        <v>1.5389928794702401</v>
      </c>
      <c r="G31">
        <v>9</v>
      </c>
      <c r="H31">
        <v>167</v>
      </c>
      <c r="I31">
        <v>2</v>
      </c>
      <c r="J31">
        <v>25287</v>
      </c>
      <c r="K31" t="s">
        <v>3419</v>
      </c>
    </row>
    <row r="32" spans="1:11">
      <c r="A32" t="s">
        <v>1253</v>
      </c>
      <c r="B32" t="s">
        <v>3420</v>
      </c>
      <c r="C32" t="s">
        <v>3421</v>
      </c>
      <c r="D32" t="b">
        <v>0</v>
      </c>
      <c r="E32">
        <v>3.2665191649214199E-2</v>
      </c>
      <c r="F32">
        <v>1.48591478942726</v>
      </c>
      <c r="G32">
        <v>194</v>
      </c>
      <c r="H32">
        <v>167</v>
      </c>
      <c r="I32">
        <v>6</v>
      </c>
      <c r="J32">
        <v>25287</v>
      </c>
      <c r="K32" t="s">
        <v>3422</v>
      </c>
    </row>
    <row r="33" spans="1:11">
      <c r="A33" t="s">
        <v>1253</v>
      </c>
      <c r="B33" t="s">
        <v>1300</v>
      </c>
      <c r="C33" t="s">
        <v>1301</v>
      </c>
      <c r="D33" t="b">
        <v>0</v>
      </c>
      <c r="E33">
        <v>3.2665191649214199E-2</v>
      </c>
      <c r="F33">
        <v>1.48591478942726</v>
      </c>
      <c r="G33">
        <v>5919</v>
      </c>
      <c r="H33">
        <v>167</v>
      </c>
      <c r="I33">
        <v>56</v>
      </c>
      <c r="J33">
        <v>25287</v>
      </c>
      <c r="K33" t="s">
        <v>3423</v>
      </c>
    </row>
    <row r="34" spans="1:11">
      <c r="A34" t="s">
        <v>1253</v>
      </c>
      <c r="B34" t="s">
        <v>3424</v>
      </c>
      <c r="C34" t="s">
        <v>3425</v>
      </c>
      <c r="D34" t="b">
        <v>1</v>
      </c>
      <c r="E34">
        <v>3.2665191649214199E-2</v>
      </c>
      <c r="F34">
        <v>1.48591478942726</v>
      </c>
      <c r="G34">
        <v>194</v>
      </c>
      <c r="H34">
        <v>167</v>
      </c>
      <c r="I34">
        <v>6</v>
      </c>
      <c r="J34">
        <v>25287</v>
      </c>
      <c r="K34" t="s">
        <v>3422</v>
      </c>
    </row>
    <row r="35" spans="1:11">
      <c r="A35" t="s">
        <v>1253</v>
      </c>
      <c r="B35" t="s">
        <v>3426</v>
      </c>
      <c r="C35" t="s">
        <v>3427</v>
      </c>
      <c r="D35" t="b">
        <v>0</v>
      </c>
      <c r="E35">
        <v>3.9827653295995601E-2</v>
      </c>
      <c r="F35">
        <v>1.3998152821074701</v>
      </c>
      <c r="G35">
        <v>431</v>
      </c>
      <c r="H35">
        <v>167</v>
      </c>
      <c r="I35">
        <v>9</v>
      </c>
      <c r="J35">
        <v>25287</v>
      </c>
      <c r="K35" t="s">
        <v>3428</v>
      </c>
    </row>
    <row r="36" spans="1:11">
      <c r="A36" t="s">
        <v>1253</v>
      </c>
      <c r="B36" t="s">
        <v>3429</v>
      </c>
      <c r="C36" t="s">
        <v>3430</v>
      </c>
      <c r="D36" t="b">
        <v>0</v>
      </c>
      <c r="E36">
        <v>4.2309889717457E-2</v>
      </c>
      <c r="F36">
        <v>1.37355810667443</v>
      </c>
      <c r="G36">
        <v>142</v>
      </c>
      <c r="H36">
        <v>167</v>
      </c>
      <c r="I36">
        <v>5</v>
      </c>
      <c r="J36">
        <v>25287</v>
      </c>
      <c r="K36" t="s">
        <v>3431</v>
      </c>
    </row>
    <row r="37" spans="1:11">
      <c r="A37" t="s">
        <v>1253</v>
      </c>
      <c r="B37" t="s">
        <v>3432</v>
      </c>
      <c r="C37" t="s">
        <v>3433</v>
      </c>
      <c r="D37" t="b">
        <v>0</v>
      </c>
      <c r="E37">
        <v>4.5472141412755997E-2</v>
      </c>
      <c r="F37">
        <v>1.3422545931481999</v>
      </c>
      <c r="G37">
        <v>283</v>
      </c>
      <c r="H37">
        <v>167</v>
      </c>
      <c r="I37">
        <v>7</v>
      </c>
      <c r="J37">
        <v>25287</v>
      </c>
      <c r="K37" t="s">
        <v>3434</v>
      </c>
    </row>
    <row r="38" spans="1:11">
      <c r="A38" t="s">
        <v>1253</v>
      </c>
      <c r="B38" t="s">
        <v>3435</v>
      </c>
      <c r="C38" t="s">
        <v>3436</v>
      </c>
      <c r="D38" t="b">
        <v>0</v>
      </c>
      <c r="E38">
        <v>4.6844340952310902E-2</v>
      </c>
      <c r="F38">
        <v>1.3293428667106599</v>
      </c>
      <c r="G38">
        <v>1219</v>
      </c>
      <c r="H38">
        <v>167</v>
      </c>
      <c r="I38">
        <v>17</v>
      </c>
      <c r="J38">
        <v>25287</v>
      </c>
      <c r="K38" t="s">
        <v>3437</v>
      </c>
    </row>
    <row r="39" spans="1:11">
      <c r="A39" t="s">
        <v>1547</v>
      </c>
      <c r="B39" t="s">
        <v>3438</v>
      </c>
      <c r="C39" t="s">
        <v>3439</v>
      </c>
      <c r="D39" t="b">
        <v>1</v>
      </c>
      <c r="E39">
        <v>1.21379818382527E-5</v>
      </c>
      <c r="F39">
        <v>4.9158535166686299</v>
      </c>
      <c r="G39">
        <v>5466</v>
      </c>
      <c r="H39">
        <v>164</v>
      </c>
      <c r="I39">
        <v>64</v>
      </c>
      <c r="J39">
        <v>27334</v>
      </c>
      <c r="K39" t="s">
        <v>3440</v>
      </c>
    </row>
    <row r="40" spans="1:11">
      <c r="A40" t="s">
        <v>1547</v>
      </c>
      <c r="B40" t="s">
        <v>1729</v>
      </c>
      <c r="C40" t="s">
        <v>1730</v>
      </c>
      <c r="D40" t="b">
        <v>0</v>
      </c>
      <c r="E40">
        <v>1.2998938317194E-5</v>
      </c>
      <c r="F40">
        <v>4.8860921170633898</v>
      </c>
      <c r="G40">
        <v>6729</v>
      </c>
      <c r="H40">
        <v>164</v>
      </c>
      <c r="I40">
        <v>73</v>
      </c>
      <c r="J40">
        <v>27334</v>
      </c>
      <c r="K40" t="s">
        <v>3441</v>
      </c>
    </row>
    <row r="41" spans="1:11">
      <c r="A41" t="s">
        <v>1547</v>
      </c>
      <c r="B41" t="s">
        <v>1732</v>
      </c>
      <c r="C41" t="s">
        <v>1733</v>
      </c>
      <c r="D41" t="b">
        <v>0</v>
      </c>
      <c r="E41">
        <v>1.55091024377102E-4</v>
      </c>
      <c r="F41">
        <v>3.80941333549581</v>
      </c>
      <c r="G41">
        <v>6589</v>
      </c>
      <c r="H41">
        <v>164</v>
      </c>
      <c r="I41">
        <v>69</v>
      </c>
      <c r="J41">
        <v>27334</v>
      </c>
      <c r="K41" t="s">
        <v>3442</v>
      </c>
    </row>
    <row r="42" spans="1:11">
      <c r="A42" t="s">
        <v>1547</v>
      </c>
      <c r="B42" t="s">
        <v>1638</v>
      </c>
      <c r="C42" t="s">
        <v>1639</v>
      </c>
      <c r="D42" t="b">
        <v>0</v>
      </c>
      <c r="E42">
        <v>1.9362072471957101E-4</v>
      </c>
      <c r="F42">
        <v>3.7130481586514401</v>
      </c>
      <c r="G42">
        <v>3642</v>
      </c>
      <c r="H42">
        <v>164</v>
      </c>
      <c r="I42">
        <v>46</v>
      </c>
      <c r="J42">
        <v>27334</v>
      </c>
      <c r="K42" t="s">
        <v>3443</v>
      </c>
    </row>
    <row r="43" spans="1:11">
      <c r="A43" t="s">
        <v>1547</v>
      </c>
      <c r="B43" t="s">
        <v>1735</v>
      </c>
      <c r="C43" t="s">
        <v>1736</v>
      </c>
      <c r="D43" t="b">
        <v>0</v>
      </c>
      <c r="E43">
        <v>2.23918750951859E-4</v>
      </c>
      <c r="F43">
        <v>3.6499095370866699</v>
      </c>
      <c r="G43">
        <v>6038</v>
      </c>
      <c r="H43">
        <v>164</v>
      </c>
      <c r="I43">
        <v>64</v>
      </c>
      <c r="J43">
        <v>27334</v>
      </c>
      <c r="K43" t="s">
        <v>3444</v>
      </c>
    </row>
    <row r="44" spans="1:11">
      <c r="A44" t="s">
        <v>1547</v>
      </c>
      <c r="B44" t="s">
        <v>1709</v>
      </c>
      <c r="C44" t="s">
        <v>1710</v>
      </c>
      <c r="D44" t="b">
        <v>0</v>
      </c>
      <c r="E44">
        <v>2.57948275254249E-4</v>
      </c>
      <c r="F44">
        <v>3.5884673716482598</v>
      </c>
      <c r="G44">
        <v>3968</v>
      </c>
      <c r="H44">
        <v>164</v>
      </c>
      <c r="I44">
        <v>48</v>
      </c>
      <c r="J44">
        <v>27334</v>
      </c>
      <c r="K44" t="s">
        <v>3445</v>
      </c>
    </row>
    <row r="45" spans="1:11">
      <c r="A45" t="s">
        <v>1547</v>
      </c>
      <c r="B45" t="s">
        <v>3446</v>
      </c>
      <c r="C45" t="s">
        <v>3447</v>
      </c>
      <c r="D45" t="b">
        <v>0</v>
      </c>
      <c r="E45">
        <v>2.9058758832287899E-4</v>
      </c>
      <c r="F45">
        <v>3.5367229393772899</v>
      </c>
      <c r="G45">
        <v>776</v>
      </c>
      <c r="H45">
        <v>164</v>
      </c>
      <c r="I45">
        <v>18</v>
      </c>
      <c r="J45">
        <v>27334</v>
      </c>
      <c r="K45" t="s">
        <v>3448</v>
      </c>
    </row>
    <row r="46" spans="1:11">
      <c r="A46" t="s">
        <v>1547</v>
      </c>
      <c r="B46" t="s">
        <v>1712</v>
      </c>
      <c r="C46" t="s">
        <v>1713</v>
      </c>
      <c r="D46" t="b">
        <v>0</v>
      </c>
      <c r="E46">
        <v>3.7612234595609602E-4</v>
      </c>
      <c r="F46">
        <v>3.4246708637668202</v>
      </c>
      <c r="G46">
        <v>1941</v>
      </c>
      <c r="H46">
        <v>164</v>
      </c>
      <c r="I46">
        <v>30</v>
      </c>
      <c r="J46">
        <v>27334</v>
      </c>
      <c r="K46" t="s">
        <v>3449</v>
      </c>
    </row>
    <row r="47" spans="1:11">
      <c r="A47" t="s">
        <v>1547</v>
      </c>
      <c r="B47" t="s">
        <v>1718</v>
      </c>
      <c r="C47" t="s">
        <v>1719</v>
      </c>
      <c r="D47" t="b">
        <v>0</v>
      </c>
      <c r="E47">
        <v>4.11913624030625E-4</v>
      </c>
      <c r="F47">
        <v>3.3851938435291999</v>
      </c>
      <c r="G47">
        <v>6197</v>
      </c>
      <c r="H47">
        <v>164</v>
      </c>
      <c r="I47">
        <v>64</v>
      </c>
      <c r="J47">
        <v>27334</v>
      </c>
      <c r="K47" t="s">
        <v>3450</v>
      </c>
    </row>
    <row r="48" spans="1:11">
      <c r="A48" t="s">
        <v>1547</v>
      </c>
      <c r="B48" t="s">
        <v>3451</v>
      </c>
      <c r="C48" t="s">
        <v>3452</v>
      </c>
      <c r="D48" t="b">
        <v>1</v>
      </c>
      <c r="E48">
        <v>4.2514632143236298E-4</v>
      </c>
      <c r="F48">
        <v>3.3714615742930301</v>
      </c>
      <c r="G48">
        <v>1762</v>
      </c>
      <c r="H48">
        <v>164</v>
      </c>
      <c r="I48">
        <v>28</v>
      </c>
      <c r="J48">
        <v>27334</v>
      </c>
      <c r="K48" t="s">
        <v>3453</v>
      </c>
    </row>
    <row r="49" spans="1:11">
      <c r="A49" t="s">
        <v>1547</v>
      </c>
      <c r="B49" t="s">
        <v>1654</v>
      </c>
      <c r="C49" t="s">
        <v>1655</v>
      </c>
      <c r="D49" t="b">
        <v>0</v>
      </c>
      <c r="E49">
        <v>4.2514632143236298E-4</v>
      </c>
      <c r="F49">
        <v>3.3714615742930301</v>
      </c>
      <c r="G49">
        <v>3833</v>
      </c>
      <c r="H49">
        <v>164</v>
      </c>
      <c r="I49">
        <v>46</v>
      </c>
      <c r="J49">
        <v>27334</v>
      </c>
      <c r="K49" t="s">
        <v>3443</v>
      </c>
    </row>
    <row r="50" spans="1:11">
      <c r="A50" t="s">
        <v>1547</v>
      </c>
      <c r="B50" t="s">
        <v>3454</v>
      </c>
      <c r="C50" t="s">
        <v>3455</v>
      </c>
      <c r="D50" t="b">
        <v>0</v>
      </c>
      <c r="E50">
        <v>5.0620351588426596E-4</v>
      </c>
      <c r="F50">
        <v>3.2956748427339999</v>
      </c>
      <c r="G50">
        <v>4640</v>
      </c>
      <c r="H50">
        <v>164</v>
      </c>
      <c r="I50">
        <v>52</v>
      </c>
      <c r="J50">
        <v>27334</v>
      </c>
      <c r="K50" t="s">
        <v>3456</v>
      </c>
    </row>
    <row r="51" spans="1:11">
      <c r="A51" t="s">
        <v>1547</v>
      </c>
      <c r="B51" t="s">
        <v>3457</v>
      </c>
      <c r="C51" t="s">
        <v>3458</v>
      </c>
      <c r="D51" t="b">
        <v>0</v>
      </c>
      <c r="E51">
        <v>5.6362880962872099E-4</v>
      </c>
      <c r="F51">
        <v>3.2490068162315802</v>
      </c>
      <c r="G51">
        <v>4797</v>
      </c>
      <c r="H51">
        <v>164</v>
      </c>
      <c r="I51">
        <v>53</v>
      </c>
      <c r="J51">
        <v>27334</v>
      </c>
      <c r="K51" t="s">
        <v>3459</v>
      </c>
    </row>
    <row r="52" spans="1:11">
      <c r="A52" t="s">
        <v>1547</v>
      </c>
      <c r="B52" t="s">
        <v>1818</v>
      </c>
      <c r="C52" t="s">
        <v>1819</v>
      </c>
      <c r="D52" t="b">
        <v>0</v>
      </c>
      <c r="E52">
        <v>7.4866972948558802E-4</v>
      </c>
      <c r="F52">
        <v>3.1257097260854398</v>
      </c>
      <c r="G52">
        <v>2608</v>
      </c>
      <c r="H52">
        <v>164</v>
      </c>
      <c r="I52">
        <v>35</v>
      </c>
      <c r="J52">
        <v>27334</v>
      </c>
      <c r="K52" t="s">
        <v>3460</v>
      </c>
    </row>
    <row r="53" spans="1:11">
      <c r="A53" t="s">
        <v>1547</v>
      </c>
      <c r="B53" t="s">
        <v>3461</v>
      </c>
      <c r="C53" t="s">
        <v>3462</v>
      </c>
      <c r="D53" t="b">
        <v>0</v>
      </c>
      <c r="E53">
        <v>7.5325934991962999E-4</v>
      </c>
      <c r="F53">
        <v>3.1230554688901799</v>
      </c>
      <c r="G53">
        <v>7665</v>
      </c>
      <c r="H53">
        <v>164</v>
      </c>
      <c r="I53">
        <v>73</v>
      </c>
      <c r="J53">
        <v>27334</v>
      </c>
      <c r="K53" t="s">
        <v>3463</v>
      </c>
    </row>
    <row r="54" spans="1:11">
      <c r="A54" t="s">
        <v>1547</v>
      </c>
      <c r="B54" t="s">
        <v>3464</v>
      </c>
      <c r="C54" t="s">
        <v>3465</v>
      </c>
      <c r="D54" t="b">
        <v>0</v>
      </c>
      <c r="E54">
        <v>7.7783302490806597E-4</v>
      </c>
      <c r="F54">
        <v>3.1091136217042901</v>
      </c>
      <c r="G54">
        <v>1048</v>
      </c>
      <c r="H54">
        <v>164</v>
      </c>
      <c r="I54">
        <v>20</v>
      </c>
      <c r="J54">
        <v>27334</v>
      </c>
      <c r="K54" t="s">
        <v>3466</v>
      </c>
    </row>
    <row r="55" spans="1:11">
      <c r="A55" t="s">
        <v>1547</v>
      </c>
      <c r="B55" t="s">
        <v>1721</v>
      </c>
      <c r="C55" t="s">
        <v>1722</v>
      </c>
      <c r="D55" t="b">
        <v>0</v>
      </c>
      <c r="E55">
        <v>7.7783302490806597E-4</v>
      </c>
      <c r="F55">
        <v>3.1091136217042901</v>
      </c>
      <c r="G55">
        <v>2864</v>
      </c>
      <c r="H55">
        <v>164</v>
      </c>
      <c r="I55">
        <v>37</v>
      </c>
      <c r="J55">
        <v>27334</v>
      </c>
      <c r="K55" t="s">
        <v>3467</v>
      </c>
    </row>
    <row r="56" spans="1:11">
      <c r="A56" t="s">
        <v>1547</v>
      </c>
      <c r="B56" t="s">
        <v>1704</v>
      </c>
      <c r="C56" t="s">
        <v>1705</v>
      </c>
      <c r="D56" t="b">
        <v>0</v>
      </c>
      <c r="E56">
        <v>8.1758490726118805E-4</v>
      </c>
      <c r="F56">
        <v>3.0874671342759998</v>
      </c>
      <c r="G56">
        <v>3236</v>
      </c>
      <c r="H56">
        <v>164</v>
      </c>
      <c r="I56">
        <v>40</v>
      </c>
      <c r="J56">
        <v>27334</v>
      </c>
      <c r="K56" t="s">
        <v>3468</v>
      </c>
    </row>
    <row r="57" spans="1:11">
      <c r="A57" t="s">
        <v>1547</v>
      </c>
      <c r="B57" t="s">
        <v>2196</v>
      </c>
      <c r="C57" t="s">
        <v>2197</v>
      </c>
      <c r="D57" t="b">
        <v>0</v>
      </c>
      <c r="E57">
        <v>8.3055351108714498E-4</v>
      </c>
      <c r="F57">
        <v>3.08063238148927</v>
      </c>
      <c r="G57">
        <v>2309</v>
      </c>
      <c r="H57">
        <v>164</v>
      </c>
      <c r="I57">
        <v>32</v>
      </c>
      <c r="J57">
        <v>27334</v>
      </c>
      <c r="K57" t="s">
        <v>3469</v>
      </c>
    </row>
    <row r="58" spans="1:11">
      <c r="A58" t="s">
        <v>1547</v>
      </c>
      <c r="B58" t="s">
        <v>1724</v>
      </c>
      <c r="C58" t="s">
        <v>1725</v>
      </c>
      <c r="D58" t="b">
        <v>0</v>
      </c>
      <c r="E58">
        <v>8.3055351108714498E-4</v>
      </c>
      <c r="F58">
        <v>3.08063238148927</v>
      </c>
      <c r="G58">
        <v>2888</v>
      </c>
      <c r="H58">
        <v>164</v>
      </c>
      <c r="I58">
        <v>37</v>
      </c>
      <c r="J58">
        <v>27334</v>
      </c>
      <c r="K58" t="s">
        <v>3467</v>
      </c>
    </row>
    <row r="59" spans="1:11">
      <c r="A59" t="s">
        <v>1547</v>
      </c>
      <c r="B59" t="s">
        <v>1812</v>
      </c>
      <c r="C59" t="s">
        <v>1813</v>
      </c>
      <c r="D59" t="b">
        <v>0</v>
      </c>
      <c r="E59">
        <v>1.10572622294362E-3</v>
      </c>
      <c r="F59">
        <v>2.95635239073783</v>
      </c>
      <c r="G59">
        <v>3050</v>
      </c>
      <c r="H59">
        <v>164</v>
      </c>
      <c r="I59">
        <v>38</v>
      </c>
      <c r="J59">
        <v>27334</v>
      </c>
      <c r="K59" t="s">
        <v>3470</v>
      </c>
    </row>
    <row r="60" spans="1:11">
      <c r="A60" t="s">
        <v>1547</v>
      </c>
      <c r="B60" t="s">
        <v>1741</v>
      </c>
      <c r="C60" t="s">
        <v>1742</v>
      </c>
      <c r="D60" t="b">
        <v>0</v>
      </c>
      <c r="E60">
        <v>1.1128898485538901E-3</v>
      </c>
      <c r="F60">
        <v>2.9535478190728299</v>
      </c>
      <c r="G60">
        <v>4840</v>
      </c>
      <c r="H60">
        <v>164</v>
      </c>
      <c r="I60">
        <v>52</v>
      </c>
      <c r="J60">
        <v>27334</v>
      </c>
      <c r="K60" t="s">
        <v>3471</v>
      </c>
    </row>
    <row r="61" spans="1:11">
      <c r="A61" t="s">
        <v>1547</v>
      </c>
      <c r="B61" t="s">
        <v>1804</v>
      </c>
      <c r="C61" t="s">
        <v>1805</v>
      </c>
      <c r="D61" t="b">
        <v>0</v>
      </c>
      <c r="E61">
        <v>1.13262518686618E-3</v>
      </c>
      <c r="F61">
        <v>2.9459137849350001</v>
      </c>
      <c r="G61">
        <v>3307</v>
      </c>
      <c r="H61">
        <v>164</v>
      </c>
      <c r="I61">
        <v>40</v>
      </c>
      <c r="J61">
        <v>27334</v>
      </c>
      <c r="K61" t="s">
        <v>3472</v>
      </c>
    </row>
    <row r="62" spans="1:11">
      <c r="A62" t="s">
        <v>1547</v>
      </c>
      <c r="B62" t="s">
        <v>1656</v>
      </c>
      <c r="C62" t="s">
        <v>1657</v>
      </c>
      <c r="D62" t="b">
        <v>0</v>
      </c>
      <c r="E62">
        <v>1.1510833942501601E-3</v>
      </c>
      <c r="F62">
        <v>2.9388932112523198</v>
      </c>
      <c r="G62">
        <v>6802</v>
      </c>
      <c r="H62">
        <v>164</v>
      </c>
      <c r="I62">
        <v>66</v>
      </c>
      <c r="J62">
        <v>27334</v>
      </c>
      <c r="K62" t="s">
        <v>3473</v>
      </c>
    </row>
    <row r="63" spans="1:11">
      <c r="A63" t="s">
        <v>1547</v>
      </c>
      <c r="B63" t="s">
        <v>1551</v>
      </c>
      <c r="C63" t="s">
        <v>1552</v>
      </c>
      <c r="D63" t="b">
        <v>0</v>
      </c>
      <c r="E63">
        <v>1.46128459494342E-3</v>
      </c>
      <c r="F63">
        <v>2.8352651940746298</v>
      </c>
      <c r="G63">
        <v>6002</v>
      </c>
      <c r="H63">
        <v>164</v>
      </c>
      <c r="I63">
        <v>60</v>
      </c>
      <c r="J63">
        <v>27334</v>
      </c>
      <c r="K63" t="s">
        <v>3474</v>
      </c>
    </row>
    <row r="64" spans="1:11">
      <c r="A64" t="s">
        <v>1547</v>
      </c>
      <c r="B64" t="s">
        <v>1715</v>
      </c>
      <c r="C64" t="s">
        <v>1716</v>
      </c>
      <c r="D64" t="b">
        <v>0</v>
      </c>
      <c r="E64">
        <v>1.50533104445918E-3</v>
      </c>
      <c r="F64">
        <v>2.8223679818162601</v>
      </c>
      <c r="G64">
        <v>5596</v>
      </c>
      <c r="H64">
        <v>164</v>
      </c>
      <c r="I64">
        <v>57</v>
      </c>
      <c r="J64">
        <v>27334</v>
      </c>
      <c r="K64" t="s">
        <v>3475</v>
      </c>
    </row>
    <row r="65" spans="1:11">
      <c r="A65" t="s">
        <v>1547</v>
      </c>
      <c r="B65" t="s">
        <v>1689</v>
      </c>
      <c r="C65" t="s">
        <v>1690</v>
      </c>
      <c r="D65" t="b">
        <v>0</v>
      </c>
      <c r="E65">
        <v>1.63167391788367E-3</v>
      </c>
      <c r="F65">
        <v>2.7873666285560699</v>
      </c>
      <c r="G65">
        <v>4666</v>
      </c>
      <c r="H65">
        <v>164</v>
      </c>
      <c r="I65">
        <v>50</v>
      </c>
      <c r="J65">
        <v>27334</v>
      </c>
      <c r="K65" t="s">
        <v>3476</v>
      </c>
    </row>
    <row r="66" spans="1:11">
      <c r="A66" t="s">
        <v>1547</v>
      </c>
      <c r="B66" t="s">
        <v>1726</v>
      </c>
      <c r="C66" t="s">
        <v>1727</v>
      </c>
      <c r="D66" t="b">
        <v>0</v>
      </c>
      <c r="E66">
        <v>1.68496381413874E-3</v>
      </c>
      <c r="F66">
        <v>2.7734094214921101</v>
      </c>
      <c r="G66">
        <v>1646</v>
      </c>
      <c r="H66">
        <v>164</v>
      </c>
      <c r="I66">
        <v>25</v>
      </c>
      <c r="J66">
        <v>27334</v>
      </c>
      <c r="K66" t="s">
        <v>3477</v>
      </c>
    </row>
    <row r="67" spans="1:11">
      <c r="A67" t="s">
        <v>1547</v>
      </c>
      <c r="B67" t="s">
        <v>1696</v>
      </c>
      <c r="C67" t="s">
        <v>1697</v>
      </c>
      <c r="D67" t="b">
        <v>0</v>
      </c>
      <c r="E67">
        <v>1.6985112552303401E-3</v>
      </c>
      <c r="F67">
        <v>2.7699315709203902</v>
      </c>
      <c r="G67">
        <v>3643</v>
      </c>
      <c r="H67">
        <v>164</v>
      </c>
      <c r="I67">
        <v>42</v>
      </c>
      <c r="J67">
        <v>27334</v>
      </c>
      <c r="K67" t="s">
        <v>3478</v>
      </c>
    </row>
    <row r="68" spans="1:11">
      <c r="A68" t="s">
        <v>1547</v>
      </c>
      <c r="B68" t="s">
        <v>1694</v>
      </c>
      <c r="C68" t="s">
        <v>1695</v>
      </c>
      <c r="D68" t="b">
        <v>0</v>
      </c>
      <c r="E68">
        <v>1.8015362402031001E-3</v>
      </c>
      <c r="F68">
        <v>2.74435699706518</v>
      </c>
      <c r="G68">
        <v>4698</v>
      </c>
      <c r="H68">
        <v>164</v>
      </c>
      <c r="I68">
        <v>50</v>
      </c>
      <c r="J68">
        <v>27334</v>
      </c>
      <c r="K68" t="s">
        <v>3476</v>
      </c>
    </row>
    <row r="69" spans="1:11">
      <c r="A69" t="s">
        <v>1547</v>
      </c>
      <c r="B69" t="s">
        <v>3479</v>
      </c>
      <c r="C69" t="s">
        <v>3480</v>
      </c>
      <c r="D69" t="b">
        <v>0</v>
      </c>
      <c r="E69">
        <v>1.9898013991845498E-3</v>
      </c>
      <c r="F69">
        <v>2.7011902680839799</v>
      </c>
      <c r="G69">
        <v>7540</v>
      </c>
      <c r="H69">
        <v>164</v>
      </c>
      <c r="I69">
        <v>70</v>
      </c>
      <c r="J69">
        <v>27334</v>
      </c>
      <c r="K69" t="s">
        <v>3481</v>
      </c>
    </row>
    <row r="70" spans="1:11">
      <c r="A70" t="s">
        <v>1547</v>
      </c>
      <c r="B70" t="s">
        <v>1747</v>
      </c>
      <c r="C70" t="s">
        <v>1748</v>
      </c>
      <c r="D70" t="b">
        <v>0</v>
      </c>
      <c r="E70">
        <v>2.2211895088395301E-3</v>
      </c>
      <c r="F70">
        <v>2.6534143864617801</v>
      </c>
      <c r="G70">
        <v>4083</v>
      </c>
      <c r="H70">
        <v>164</v>
      </c>
      <c r="I70">
        <v>45</v>
      </c>
      <c r="J70">
        <v>27334</v>
      </c>
      <c r="K70" t="s">
        <v>3482</v>
      </c>
    </row>
    <row r="71" spans="1:11">
      <c r="A71" t="s">
        <v>1547</v>
      </c>
      <c r="B71" t="s">
        <v>1701</v>
      </c>
      <c r="C71" t="s">
        <v>1702</v>
      </c>
      <c r="D71" t="b">
        <v>0</v>
      </c>
      <c r="E71">
        <v>2.3427932555812598E-3</v>
      </c>
      <c r="F71">
        <v>2.6302660348865401</v>
      </c>
      <c r="G71">
        <v>3206</v>
      </c>
      <c r="H71">
        <v>164</v>
      </c>
      <c r="I71">
        <v>38</v>
      </c>
      <c r="J71">
        <v>27334</v>
      </c>
      <c r="K71" t="s">
        <v>3483</v>
      </c>
    </row>
    <row r="72" spans="1:11">
      <c r="A72" t="s">
        <v>1547</v>
      </c>
      <c r="B72" t="s">
        <v>1883</v>
      </c>
      <c r="C72" t="s">
        <v>1884</v>
      </c>
      <c r="D72" t="b">
        <v>1</v>
      </c>
      <c r="E72">
        <v>2.9071291822161398E-3</v>
      </c>
      <c r="F72">
        <v>2.5365356693382402</v>
      </c>
      <c r="G72">
        <v>560</v>
      </c>
      <c r="H72">
        <v>164</v>
      </c>
      <c r="I72">
        <v>13</v>
      </c>
      <c r="J72">
        <v>27334</v>
      </c>
      <c r="K72" t="s">
        <v>3484</v>
      </c>
    </row>
    <row r="73" spans="1:11">
      <c r="A73" t="s">
        <v>1547</v>
      </c>
      <c r="B73" t="s">
        <v>3485</v>
      </c>
      <c r="C73" t="s">
        <v>3486</v>
      </c>
      <c r="D73" t="b">
        <v>1</v>
      </c>
      <c r="E73">
        <v>2.9071291822161398E-3</v>
      </c>
      <c r="F73">
        <v>2.5365356693382402</v>
      </c>
      <c r="G73">
        <v>2</v>
      </c>
      <c r="H73">
        <v>164</v>
      </c>
      <c r="I73">
        <v>2</v>
      </c>
      <c r="J73">
        <v>27334</v>
      </c>
      <c r="K73" t="s">
        <v>3487</v>
      </c>
    </row>
    <row r="74" spans="1:11">
      <c r="A74" t="s">
        <v>1547</v>
      </c>
      <c r="B74" t="s">
        <v>1940</v>
      </c>
      <c r="C74" t="s">
        <v>1941</v>
      </c>
      <c r="D74" t="b">
        <v>0</v>
      </c>
      <c r="E74">
        <v>3.3481300644372701E-3</v>
      </c>
      <c r="F74">
        <v>2.4751976793615</v>
      </c>
      <c r="G74">
        <v>2657</v>
      </c>
      <c r="H74">
        <v>164</v>
      </c>
      <c r="I74">
        <v>33</v>
      </c>
      <c r="J74">
        <v>27334</v>
      </c>
      <c r="K74" t="s">
        <v>3488</v>
      </c>
    </row>
    <row r="75" spans="1:11">
      <c r="A75" t="s">
        <v>1547</v>
      </c>
      <c r="B75" t="s">
        <v>1635</v>
      </c>
      <c r="C75" t="s">
        <v>1636</v>
      </c>
      <c r="D75" t="b">
        <v>0</v>
      </c>
      <c r="E75">
        <v>3.6156902814324702E-3</v>
      </c>
      <c r="F75">
        <v>2.4418087780931401</v>
      </c>
      <c r="G75">
        <v>4989</v>
      </c>
      <c r="H75">
        <v>164</v>
      </c>
      <c r="I75">
        <v>51</v>
      </c>
      <c r="J75">
        <v>27334</v>
      </c>
      <c r="K75" t="s">
        <v>3489</v>
      </c>
    </row>
    <row r="76" spans="1:11">
      <c r="A76" t="s">
        <v>1547</v>
      </c>
      <c r="B76" t="s">
        <v>3490</v>
      </c>
      <c r="C76" t="s">
        <v>3491</v>
      </c>
      <c r="D76" t="b">
        <v>0</v>
      </c>
      <c r="E76">
        <v>3.8762005953378999E-3</v>
      </c>
      <c r="F76">
        <v>2.4115937560809901</v>
      </c>
      <c r="G76">
        <v>1545</v>
      </c>
      <c r="H76">
        <v>164</v>
      </c>
      <c r="I76">
        <v>23</v>
      </c>
      <c r="J76">
        <v>27334</v>
      </c>
      <c r="K76" t="s">
        <v>3492</v>
      </c>
    </row>
    <row r="77" spans="1:11">
      <c r="A77" t="s">
        <v>1547</v>
      </c>
      <c r="B77" t="s">
        <v>3493</v>
      </c>
      <c r="C77" t="s">
        <v>3494</v>
      </c>
      <c r="D77" t="b">
        <v>0</v>
      </c>
      <c r="E77">
        <v>3.8762005953378999E-3</v>
      </c>
      <c r="F77">
        <v>2.4115937560809901</v>
      </c>
      <c r="G77">
        <v>3051</v>
      </c>
      <c r="H77">
        <v>164</v>
      </c>
      <c r="I77">
        <v>36</v>
      </c>
      <c r="J77">
        <v>27334</v>
      </c>
      <c r="K77" t="s">
        <v>3495</v>
      </c>
    </row>
    <row r="78" spans="1:11">
      <c r="A78" t="s">
        <v>1547</v>
      </c>
      <c r="B78" t="s">
        <v>2136</v>
      </c>
      <c r="C78" t="s">
        <v>2137</v>
      </c>
      <c r="D78" t="b">
        <v>0</v>
      </c>
      <c r="E78">
        <v>4.3532186164513802E-3</v>
      </c>
      <c r="F78">
        <v>2.36118952224429</v>
      </c>
      <c r="G78">
        <v>2231</v>
      </c>
      <c r="H78">
        <v>164</v>
      </c>
      <c r="I78">
        <v>29</v>
      </c>
      <c r="J78">
        <v>27334</v>
      </c>
      <c r="K78" t="s">
        <v>3496</v>
      </c>
    </row>
    <row r="79" spans="1:11">
      <c r="A79" t="s">
        <v>1547</v>
      </c>
      <c r="B79" t="s">
        <v>1840</v>
      </c>
      <c r="C79" t="s">
        <v>1841</v>
      </c>
      <c r="D79" t="b">
        <v>0</v>
      </c>
      <c r="E79">
        <v>4.59260659014658E-3</v>
      </c>
      <c r="F79">
        <v>2.3379407553323701</v>
      </c>
      <c r="G79">
        <v>594</v>
      </c>
      <c r="H79">
        <v>164</v>
      </c>
      <c r="I79">
        <v>13</v>
      </c>
      <c r="J79">
        <v>27334</v>
      </c>
      <c r="K79" t="s">
        <v>3484</v>
      </c>
    </row>
    <row r="80" spans="1:11">
      <c r="A80" t="s">
        <v>1547</v>
      </c>
      <c r="B80" t="s">
        <v>3497</v>
      </c>
      <c r="C80" t="s">
        <v>3498</v>
      </c>
      <c r="D80" t="b">
        <v>1</v>
      </c>
      <c r="E80">
        <v>5.0205818302971597E-3</v>
      </c>
      <c r="F80">
        <v>2.2992459499774598</v>
      </c>
      <c r="G80">
        <v>14</v>
      </c>
      <c r="H80">
        <v>164</v>
      </c>
      <c r="I80">
        <v>3</v>
      </c>
      <c r="J80">
        <v>27334</v>
      </c>
      <c r="K80" t="s">
        <v>3499</v>
      </c>
    </row>
    <row r="81" spans="1:11">
      <c r="A81" t="s">
        <v>1547</v>
      </c>
      <c r="B81" t="s">
        <v>1973</v>
      </c>
      <c r="C81" t="s">
        <v>1974</v>
      </c>
      <c r="D81" t="b">
        <v>0</v>
      </c>
      <c r="E81">
        <v>5.0205818302971597E-3</v>
      </c>
      <c r="F81">
        <v>2.2992459499774598</v>
      </c>
      <c r="G81">
        <v>228</v>
      </c>
      <c r="H81">
        <v>164</v>
      </c>
      <c r="I81">
        <v>8</v>
      </c>
      <c r="J81">
        <v>27334</v>
      </c>
      <c r="K81" t="s">
        <v>3500</v>
      </c>
    </row>
    <row r="82" spans="1:11">
      <c r="A82" t="s">
        <v>1547</v>
      </c>
      <c r="B82" t="s">
        <v>1961</v>
      </c>
      <c r="C82" t="s">
        <v>1962</v>
      </c>
      <c r="D82" t="b">
        <v>0</v>
      </c>
      <c r="E82">
        <v>5.57754779162102E-3</v>
      </c>
      <c r="F82">
        <v>2.25355669974455</v>
      </c>
      <c r="G82">
        <v>1594</v>
      </c>
      <c r="H82">
        <v>164</v>
      </c>
      <c r="I82">
        <v>23</v>
      </c>
      <c r="J82">
        <v>27334</v>
      </c>
      <c r="K82" t="s">
        <v>3501</v>
      </c>
    </row>
    <row r="83" spans="1:11">
      <c r="A83" t="s">
        <v>1547</v>
      </c>
      <c r="B83" t="s">
        <v>2199</v>
      </c>
      <c r="C83" t="s">
        <v>2200</v>
      </c>
      <c r="D83" t="b">
        <v>0</v>
      </c>
      <c r="E83">
        <v>5.6039410280092601E-3</v>
      </c>
      <c r="F83">
        <v>2.2515064435762899</v>
      </c>
      <c r="G83">
        <v>8905</v>
      </c>
      <c r="H83">
        <v>164</v>
      </c>
      <c r="I83">
        <v>77</v>
      </c>
      <c r="J83">
        <v>27334</v>
      </c>
      <c r="K83" t="s">
        <v>3502</v>
      </c>
    </row>
    <row r="84" spans="1:11">
      <c r="A84" t="s">
        <v>1547</v>
      </c>
      <c r="B84" t="s">
        <v>1548</v>
      </c>
      <c r="C84" t="s">
        <v>1549</v>
      </c>
      <c r="D84" t="b">
        <v>0</v>
      </c>
      <c r="E84">
        <v>5.7896213033571701E-3</v>
      </c>
      <c r="F84">
        <v>2.2373498423590901</v>
      </c>
      <c r="G84">
        <v>5673</v>
      </c>
      <c r="H84">
        <v>164</v>
      </c>
      <c r="I84">
        <v>55</v>
      </c>
      <c r="J84">
        <v>27334</v>
      </c>
      <c r="K84" t="s">
        <v>3503</v>
      </c>
    </row>
    <row r="85" spans="1:11">
      <c r="A85" t="s">
        <v>1547</v>
      </c>
      <c r="B85" t="s">
        <v>2042</v>
      </c>
      <c r="C85" t="s">
        <v>2043</v>
      </c>
      <c r="D85" t="b">
        <v>0</v>
      </c>
      <c r="E85">
        <v>5.7896213033571701E-3</v>
      </c>
      <c r="F85">
        <v>2.2373498423590901</v>
      </c>
      <c r="G85">
        <v>2769</v>
      </c>
      <c r="H85">
        <v>164</v>
      </c>
      <c r="I85">
        <v>33</v>
      </c>
      <c r="J85">
        <v>27334</v>
      </c>
      <c r="K85" t="s">
        <v>3504</v>
      </c>
    </row>
    <row r="86" spans="1:11">
      <c r="A86" t="s">
        <v>1547</v>
      </c>
      <c r="B86" t="s">
        <v>3505</v>
      </c>
      <c r="C86" t="s">
        <v>3506</v>
      </c>
      <c r="D86" t="b">
        <v>0</v>
      </c>
      <c r="E86">
        <v>5.7896213033571701E-3</v>
      </c>
      <c r="F86">
        <v>2.2373498423590901</v>
      </c>
      <c r="G86">
        <v>1082</v>
      </c>
      <c r="H86">
        <v>164</v>
      </c>
      <c r="I86">
        <v>18</v>
      </c>
      <c r="J86">
        <v>27334</v>
      </c>
      <c r="K86" t="s">
        <v>3507</v>
      </c>
    </row>
    <row r="87" spans="1:11">
      <c r="A87" t="s">
        <v>1547</v>
      </c>
      <c r="B87" t="s">
        <v>2013</v>
      </c>
      <c r="C87" t="s">
        <v>2014</v>
      </c>
      <c r="D87" t="b">
        <v>0</v>
      </c>
      <c r="E87">
        <v>6.0276371306110903E-3</v>
      </c>
      <c r="F87">
        <v>2.21985290050418</v>
      </c>
      <c r="G87">
        <v>1723</v>
      </c>
      <c r="H87">
        <v>164</v>
      </c>
      <c r="I87">
        <v>24</v>
      </c>
      <c r="J87">
        <v>27334</v>
      </c>
      <c r="K87" t="s">
        <v>3508</v>
      </c>
    </row>
    <row r="88" spans="1:11">
      <c r="A88" t="s">
        <v>1547</v>
      </c>
      <c r="B88" t="s">
        <v>3509</v>
      </c>
      <c r="C88" t="s">
        <v>3510</v>
      </c>
      <c r="D88" t="b">
        <v>0</v>
      </c>
      <c r="E88">
        <v>6.3798500215649498E-3</v>
      </c>
      <c r="F88">
        <v>2.1951895306161902</v>
      </c>
      <c r="G88">
        <v>309</v>
      </c>
      <c r="H88">
        <v>164</v>
      </c>
      <c r="I88">
        <v>9</v>
      </c>
      <c r="J88">
        <v>27334</v>
      </c>
      <c r="K88" t="s">
        <v>3511</v>
      </c>
    </row>
    <row r="89" spans="1:11">
      <c r="A89" t="s">
        <v>1547</v>
      </c>
      <c r="B89" t="s">
        <v>3512</v>
      </c>
      <c r="C89" t="s">
        <v>3513</v>
      </c>
      <c r="D89" t="b">
        <v>0</v>
      </c>
      <c r="E89">
        <v>6.3798500215649498E-3</v>
      </c>
      <c r="F89">
        <v>2.1951895306161902</v>
      </c>
      <c r="G89">
        <v>309</v>
      </c>
      <c r="H89">
        <v>164</v>
      </c>
      <c r="I89">
        <v>9</v>
      </c>
      <c r="J89">
        <v>27334</v>
      </c>
      <c r="K89" t="s">
        <v>3511</v>
      </c>
    </row>
    <row r="90" spans="1:11">
      <c r="A90" t="s">
        <v>1547</v>
      </c>
      <c r="B90" t="s">
        <v>2000</v>
      </c>
      <c r="C90" t="s">
        <v>2001</v>
      </c>
      <c r="D90" t="b">
        <v>0</v>
      </c>
      <c r="E90">
        <v>6.8261301187082296E-3</v>
      </c>
      <c r="F90">
        <v>2.1658254375196702</v>
      </c>
      <c r="G90">
        <v>2681</v>
      </c>
      <c r="H90">
        <v>164</v>
      </c>
      <c r="I90">
        <v>32</v>
      </c>
      <c r="J90">
        <v>27334</v>
      </c>
      <c r="K90" t="s">
        <v>3514</v>
      </c>
    </row>
    <row r="91" spans="1:11">
      <c r="A91" t="s">
        <v>1547</v>
      </c>
      <c r="B91" t="s">
        <v>1824</v>
      </c>
      <c r="C91" t="s">
        <v>1825</v>
      </c>
      <c r="D91" t="b">
        <v>0</v>
      </c>
      <c r="E91">
        <v>9.2134235650947003E-3</v>
      </c>
      <c r="F91">
        <v>2.0355789627290601</v>
      </c>
      <c r="G91">
        <v>1452</v>
      </c>
      <c r="H91">
        <v>164</v>
      </c>
      <c r="I91">
        <v>21</v>
      </c>
      <c r="J91">
        <v>27334</v>
      </c>
      <c r="K91" t="s">
        <v>3515</v>
      </c>
    </row>
    <row r="92" spans="1:11">
      <c r="A92" t="s">
        <v>1547</v>
      </c>
      <c r="B92" t="s">
        <v>3516</v>
      </c>
      <c r="C92" t="s">
        <v>3517</v>
      </c>
      <c r="D92" t="b">
        <v>1</v>
      </c>
      <c r="E92">
        <v>9.2134235650947003E-3</v>
      </c>
      <c r="F92">
        <v>2.0355789627290601</v>
      </c>
      <c r="G92">
        <v>1450</v>
      </c>
      <c r="H92">
        <v>164</v>
      </c>
      <c r="I92">
        <v>21</v>
      </c>
      <c r="J92">
        <v>27334</v>
      </c>
      <c r="K92" t="s">
        <v>3518</v>
      </c>
    </row>
    <row r="93" spans="1:11">
      <c r="A93" t="s">
        <v>1547</v>
      </c>
      <c r="B93" t="s">
        <v>1829</v>
      </c>
      <c r="C93" t="s">
        <v>1830</v>
      </c>
      <c r="D93" t="b">
        <v>0</v>
      </c>
      <c r="E93">
        <v>9.2134235650947003E-3</v>
      </c>
      <c r="F93">
        <v>2.0355789627290601</v>
      </c>
      <c r="G93">
        <v>1451</v>
      </c>
      <c r="H93">
        <v>164</v>
      </c>
      <c r="I93">
        <v>21</v>
      </c>
      <c r="J93">
        <v>27334</v>
      </c>
      <c r="K93" t="s">
        <v>3515</v>
      </c>
    </row>
    <row r="94" spans="1:11">
      <c r="A94" t="s">
        <v>1547</v>
      </c>
      <c r="B94" t="s">
        <v>3519</v>
      </c>
      <c r="C94" t="s">
        <v>3520</v>
      </c>
      <c r="D94" t="b">
        <v>1</v>
      </c>
      <c r="E94">
        <v>9.5215425338547304E-3</v>
      </c>
      <c r="F94">
        <v>2.0212926882044102</v>
      </c>
      <c r="G94">
        <v>570</v>
      </c>
      <c r="H94">
        <v>164</v>
      </c>
      <c r="I94">
        <v>12</v>
      </c>
      <c r="J94">
        <v>27334</v>
      </c>
      <c r="K94" t="s">
        <v>3521</v>
      </c>
    </row>
    <row r="95" spans="1:11">
      <c r="A95" t="s">
        <v>1547</v>
      </c>
      <c r="B95" t="s">
        <v>3522</v>
      </c>
      <c r="C95" t="s">
        <v>3523</v>
      </c>
      <c r="D95" t="b">
        <v>0</v>
      </c>
      <c r="E95">
        <v>1.0512760130912799E-2</v>
      </c>
      <c r="F95">
        <v>1.9782832447472001</v>
      </c>
      <c r="G95">
        <v>6998</v>
      </c>
      <c r="H95">
        <v>164</v>
      </c>
      <c r="I95">
        <v>63</v>
      </c>
      <c r="J95">
        <v>27334</v>
      </c>
      <c r="K95" t="s">
        <v>3524</v>
      </c>
    </row>
    <row r="96" spans="1:11">
      <c r="A96" t="s">
        <v>1547</v>
      </c>
      <c r="B96" t="s">
        <v>2019</v>
      </c>
      <c r="C96" t="s">
        <v>2020</v>
      </c>
      <c r="D96" t="b">
        <v>0</v>
      </c>
      <c r="E96">
        <v>1.1811603602445301E-2</v>
      </c>
      <c r="F96">
        <v>1.92769113639027</v>
      </c>
      <c r="G96">
        <v>2054</v>
      </c>
      <c r="H96">
        <v>164</v>
      </c>
      <c r="I96">
        <v>26</v>
      </c>
      <c r="J96">
        <v>27334</v>
      </c>
      <c r="K96" t="s">
        <v>3525</v>
      </c>
    </row>
    <row r="97" spans="1:11">
      <c r="A97" t="s">
        <v>1547</v>
      </c>
      <c r="B97" t="s">
        <v>1573</v>
      </c>
      <c r="C97" t="s">
        <v>1574</v>
      </c>
      <c r="D97" t="b">
        <v>0</v>
      </c>
      <c r="E97">
        <v>1.1811603602445301E-2</v>
      </c>
      <c r="F97">
        <v>1.92769113639027</v>
      </c>
      <c r="G97">
        <v>7329</v>
      </c>
      <c r="H97">
        <v>164</v>
      </c>
      <c r="I97">
        <v>65</v>
      </c>
      <c r="J97">
        <v>27334</v>
      </c>
      <c r="K97" t="s">
        <v>3526</v>
      </c>
    </row>
    <row r="98" spans="1:11">
      <c r="A98" t="s">
        <v>1547</v>
      </c>
      <c r="B98" t="s">
        <v>3527</v>
      </c>
      <c r="C98" t="s">
        <v>3528</v>
      </c>
      <c r="D98" t="b">
        <v>0</v>
      </c>
      <c r="E98">
        <v>1.44455293984019E-2</v>
      </c>
      <c r="F98">
        <v>1.8402665375448299</v>
      </c>
      <c r="G98">
        <v>514</v>
      </c>
      <c r="H98">
        <v>164</v>
      </c>
      <c r="I98">
        <v>11</v>
      </c>
      <c r="J98">
        <v>27334</v>
      </c>
      <c r="K98" t="s">
        <v>3529</v>
      </c>
    </row>
    <row r="99" spans="1:11">
      <c r="A99" t="s">
        <v>1547</v>
      </c>
      <c r="B99" t="s">
        <v>2033</v>
      </c>
      <c r="C99" t="s">
        <v>2034</v>
      </c>
      <c r="D99" t="b">
        <v>0</v>
      </c>
      <c r="E99">
        <v>1.44455293984019E-2</v>
      </c>
      <c r="F99">
        <v>1.8402665375448299</v>
      </c>
      <c r="G99">
        <v>1294</v>
      </c>
      <c r="H99">
        <v>164</v>
      </c>
      <c r="I99">
        <v>19</v>
      </c>
      <c r="J99">
        <v>27334</v>
      </c>
      <c r="K99" t="s">
        <v>3530</v>
      </c>
    </row>
    <row r="100" spans="1:11">
      <c r="A100" t="s">
        <v>1547</v>
      </c>
      <c r="B100" t="s">
        <v>3531</v>
      </c>
      <c r="C100" t="s">
        <v>3532</v>
      </c>
      <c r="D100" t="b">
        <v>0</v>
      </c>
      <c r="E100">
        <v>1.54539001133439E-2</v>
      </c>
      <c r="F100">
        <v>1.81096189915477</v>
      </c>
      <c r="G100">
        <v>436</v>
      </c>
      <c r="H100">
        <v>164</v>
      </c>
      <c r="I100">
        <v>10</v>
      </c>
      <c r="J100">
        <v>27334</v>
      </c>
      <c r="K100" t="s">
        <v>3533</v>
      </c>
    </row>
    <row r="101" spans="1:11">
      <c r="A101" t="s">
        <v>1547</v>
      </c>
      <c r="B101" t="s">
        <v>3534</v>
      </c>
      <c r="C101" t="s">
        <v>3535</v>
      </c>
      <c r="D101" t="b">
        <v>1</v>
      </c>
      <c r="E101">
        <v>1.6529275954919199E-2</v>
      </c>
      <c r="F101">
        <v>1.7817461697600701</v>
      </c>
      <c r="G101">
        <v>613</v>
      </c>
      <c r="H101">
        <v>164</v>
      </c>
      <c r="I101">
        <v>12</v>
      </c>
      <c r="J101">
        <v>27334</v>
      </c>
      <c r="K101" t="s">
        <v>3536</v>
      </c>
    </row>
    <row r="102" spans="1:11">
      <c r="A102" t="s">
        <v>1547</v>
      </c>
      <c r="B102" t="s">
        <v>1554</v>
      </c>
      <c r="C102" t="s">
        <v>1555</v>
      </c>
      <c r="D102" t="b">
        <v>0</v>
      </c>
      <c r="E102">
        <v>1.6533070202521202E-2</v>
      </c>
      <c r="F102">
        <v>1.78164649015501</v>
      </c>
      <c r="G102">
        <v>5820</v>
      </c>
      <c r="H102">
        <v>164</v>
      </c>
      <c r="I102">
        <v>54</v>
      </c>
      <c r="J102">
        <v>27334</v>
      </c>
      <c r="K102" t="s">
        <v>3537</v>
      </c>
    </row>
    <row r="103" spans="1:11">
      <c r="A103" t="s">
        <v>1547</v>
      </c>
      <c r="B103" t="s">
        <v>2091</v>
      </c>
      <c r="C103" t="s">
        <v>2092</v>
      </c>
      <c r="D103" t="b">
        <v>0</v>
      </c>
      <c r="E103">
        <v>1.67833592850281E-2</v>
      </c>
      <c r="F103">
        <v>1.77512110829065</v>
      </c>
      <c r="G103">
        <v>1995</v>
      </c>
      <c r="H103">
        <v>164</v>
      </c>
      <c r="I103">
        <v>25</v>
      </c>
      <c r="J103">
        <v>27334</v>
      </c>
      <c r="K103" t="s">
        <v>3538</v>
      </c>
    </row>
    <row r="104" spans="1:11">
      <c r="A104" t="s">
        <v>1547</v>
      </c>
      <c r="B104" t="s">
        <v>1914</v>
      </c>
      <c r="C104" t="s">
        <v>1915</v>
      </c>
      <c r="D104" t="b">
        <v>0</v>
      </c>
      <c r="E104">
        <v>1.75897122371735E-2</v>
      </c>
      <c r="F104">
        <v>1.754741265422</v>
      </c>
      <c r="G104">
        <v>3114</v>
      </c>
      <c r="H104">
        <v>164</v>
      </c>
      <c r="I104">
        <v>34</v>
      </c>
      <c r="J104">
        <v>27334</v>
      </c>
      <c r="K104" t="s">
        <v>3539</v>
      </c>
    </row>
    <row r="105" spans="1:11">
      <c r="A105" t="s">
        <v>1547</v>
      </c>
      <c r="B105" t="s">
        <v>2121</v>
      </c>
      <c r="C105" t="s">
        <v>2122</v>
      </c>
      <c r="D105" t="b">
        <v>0</v>
      </c>
      <c r="E105">
        <v>2.02759560851128E-2</v>
      </c>
      <c r="F105">
        <v>1.6930186580687601</v>
      </c>
      <c r="G105">
        <v>1563</v>
      </c>
      <c r="H105">
        <v>164</v>
      </c>
      <c r="I105">
        <v>21</v>
      </c>
      <c r="J105">
        <v>27334</v>
      </c>
      <c r="K105" t="s">
        <v>3540</v>
      </c>
    </row>
    <row r="106" spans="1:11">
      <c r="A106" t="s">
        <v>1547</v>
      </c>
      <c r="B106" t="s">
        <v>1686</v>
      </c>
      <c r="C106" t="s">
        <v>1687</v>
      </c>
      <c r="D106" t="b">
        <v>0</v>
      </c>
      <c r="E106">
        <v>2.02759560851128E-2</v>
      </c>
      <c r="F106">
        <v>1.6930186580687601</v>
      </c>
      <c r="G106">
        <v>6022</v>
      </c>
      <c r="H106">
        <v>164</v>
      </c>
      <c r="I106">
        <v>55</v>
      </c>
      <c r="J106">
        <v>27334</v>
      </c>
      <c r="K106" t="s">
        <v>3541</v>
      </c>
    </row>
    <row r="107" spans="1:11">
      <c r="A107" t="s">
        <v>1547</v>
      </c>
      <c r="B107" t="s">
        <v>2101</v>
      </c>
      <c r="C107" t="s">
        <v>2102</v>
      </c>
      <c r="D107" t="b">
        <v>0</v>
      </c>
      <c r="E107">
        <v>2.1938092925920999E-2</v>
      </c>
      <c r="F107">
        <v>1.6588011282538799</v>
      </c>
      <c r="G107">
        <v>61</v>
      </c>
      <c r="H107">
        <v>164</v>
      </c>
      <c r="I107">
        <v>4</v>
      </c>
      <c r="J107">
        <v>27334</v>
      </c>
      <c r="K107" t="s">
        <v>3542</v>
      </c>
    </row>
    <row r="108" spans="1:11">
      <c r="A108" t="s">
        <v>1547</v>
      </c>
      <c r="B108" t="s">
        <v>3543</v>
      </c>
      <c r="C108" t="s">
        <v>3544</v>
      </c>
      <c r="D108" t="b">
        <v>1</v>
      </c>
      <c r="E108">
        <v>2.28918694204986E-2</v>
      </c>
      <c r="F108">
        <v>1.64031874005347</v>
      </c>
      <c r="G108">
        <v>6</v>
      </c>
      <c r="H108">
        <v>164</v>
      </c>
      <c r="I108">
        <v>2</v>
      </c>
      <c r="J108">
        <v>27334</v>
      </c>
      <c r="K108" t="s">
        <v>3545</v>
      </c>
    </row>
    <row r="109" spans="1:11">
      <c r="A109" t="s">
        <v>1547</v>
      </c>
      <c r="B109" t="s">
        <v>2238</v>
      </c>
      <c r="C109" t="s">
        <v>2239</v>
      </c>
      <c r="D109" t="b">
        <v>0</v>
      </c>
      <c r="E109">
        <v>2.2940854816806699E-2</v>
      </c>
      <c r="F109">
        <v>1.63939040355308</v>
      </c>
      <c r="G109">
        <v>1813</v>
      </c>
      <c r="H109">
        <v>164</v>
      </c>
      <c r="I109">
        <v>23</v>
      </c>
      <c r="J109">
        <v>27334</v>
      </c>
      <c r="K109" t="s">
        <v>3546</v>
      </c>
    </row>
    <row r="110" spans="1:11">
      <c r="A110" t="s">
        <v>1547</v>
      </c>
      <c r="B110" t="s">
        <v>3547</v>
      </c>
      <c r="C110" t="s">
        <v>3548</v>
      </c>
      <c r="D110" t="b">
        <v>0</v>
      </c>
      <c r="E110">
        <v>2.3528159941627599E-2</v>
      </c>
      <c r="F110">
        <v>1.6284120362088099</v>
      </c>
      <c r="G110">
        <v>1147</v>
      </c>
      <c r="H110">
        <v>164</v>
      </c>
      <c r="I110">
        <v>17</v>
      </c>
      <c r="J110">
        <v>27334</v>
      </c>
      <c r="K110" t="s">
        <v>3549</v>
      </c>
    </row>
    <row r="111" spans="1:11">
      <c r="A111" t="s">
        <v>1547</v>
      </c>
      <c r="B111" t="s">
        <v>3550</v>
      </c>
      <c r="C111" t="s">
        <v>3551</v>
      </c>
      <c r="D111" t="b">
        <v>1</v>
      </c>
      <c r="E111">
        <v>2.43804043506116E-2</v>
      </c>
      <c r="F111">
        <v>1.6129590958553199</v>
      </c>
      <c r="G111">
        <v>112</v>
      </c>
      <c r="H111">
        <v>164</v>
      </c>
      <c r="I111">
        <v>5</v>
      </c>
      <c r="J111">
        <v>27334</v>
      </c>
      <c r="K111" t="s">
        <v>3552</v>
      </c>
    </row>
    <row r="112" spans="1:11">
      <c r="A112" t="s">
        <v>1547</v>
      </c>
      <c r="B112" t="s">
        <v>3553</v>
      </c>
      <c r="C112" t="s">
        <v>3554</v>
      </c>
      <c r="D112" t="b">
        <v>1</v>
      </c>
      <c r="E112">
        <v>2.5595616682520202E-2</v>
      </c>
      <c r="F112">
        <v>1.5918344024064</v>
      </c>
      <c r="G112">
        <v>28</v>
      </c>
      <c r="H112">
        <v>164</v>
      </c>
      <c r="I112">
        <v>3</v>
      </c>
      <c r="J112">
        <v>27334</v>
      </c>
      <c r="K112" t="s">
        <v>3555</v>
      </c>
    </row>
    <row r="113" spans="1:11">
      <c r="A113" t="s">
        <v>1547</v>
      </c>
      <c r="B113" t="s">
        <v>3556</v>
      </c>
      <c r="C113" t="s">
        <v>3557</v>
      </c>
      <c r="D113" t="b">
        <v>0</v>
      </c>
      <c r="E113">
        <v>2.6488751194968501E-2</v>
      </c>
      <c r="F113">
        <v>1.57693851591637</v>
      </c>
      <c r="G113">
        <v>754</v>
      </c>
      <c r="H113">
        <v>164</v>
      </c>
      <c r="I113">
        <v>13</v>
      </c>
      <c r="J113">
        <v>27334</v>
      </c>
      <c r="K113" t="s">
        <v>3558</v>
      </c>
    </row>
    <row r="114" spans="1:11">
      <c r="A114" t="s">
        <v>1547</v>
      </c>
      <c r="B114" t="s">
        <v>3559</v>
      </c>
      <c r="C114" t="s">
        <v>3560</v>
      </c>
      <c r="D114" t="b">
        <v>1</v>
      </c>
      <c r="E114">
        <v>2.6932502520427899E-2</v>
      </c>
      <c r="F114">
        <v>1.56972329083958</v>
      </c>
      <c r="G114">
        <v>316</v>
      </c>
      <c r="H114">
        <v>164</v>
      </c>
      <c r="I114">
        <v>8</v>
      </c>
      <c r="J114">
        <v>27334</v>
      </c>
      <c r="K114" t="s">
        <v>3561</v>
      </c>
    </row>
    <row r="115" spans="1:11">
      <c r="A115" t="s">
        <v>1547</v>
      </c>
      <c r="B115" t="s">
        <v>1784</v>
      </c>
      <c r="C115" t="s">
        <v>1785</v>
      </c>
      <c r="D115" t="b">
        <v>0</v>
      </c>
      <c r="E115">
        <v>2.69885921216503E-2</v>
      </c>
      <c r="F115">
        <v>1.5688197701209901</v>
      </c>
      <c r="G115">
        <v>2086</v>
      </c>
      <c r="H115">
        <v>164</v>
      </c>
      <c r="I115">
        <v>25</v>
      </c>
      <c r="J115">
        <v>27334</v>
      </c>
      <c r="K115" t="s">
        <v>3562</v>
      </c>
    </row>
    <row r="116" spans="1:11">
      <c r="A116" t="s">
        <v>1547</v>
      </c>
      <c r="B116" t="s">
        <v>3563</v>
      </c>
      <c r="C116" t="s">
        <v>3564</v>
      </c>
      <c r="D116" t="b">
        <v>0</v>
      </c>
      <c r="E116">
        <v>2.69885921216503E-2</v>
      </c>
      <c r="F116">
        <v>1.5688197701209901</v>
      </c>
      <c r="G116">
        <v>1064</v>
      </c>
      <c r="H116">
        <v>164</v>
      </c>
      <c r="I116">
        <v>16</v>
      </c>
      <c r="J116">
        <v>27334</v>
      </c>
      <c r="K116" t="s">
        <v>3565</v>
      </c>
    </row>
    <row r="117" spans="1:11">
      <c r="A117" t="s">
        <v>1547</v>
      </c>
      <c r="B117" t="s">
        <v>3566</v>
      </c>
      <c r="C117" t="s">
        <v>3567</v>
      </c>
      <c r="D117" t="b">
        <v>1</v>
      </c>
      <c r="E117">
        <v>2.69885921216503E-2</v>
      </c>
      <c r="F117">
        <v>1.5688197701209901</v>
      </c>
      <c r="G117">
        <v>116</v>
      </c>
      <c r="H117">
        <v>164</v>
      </c>
      <c r="I117">
        <v>5</v>
      </c>
      <c r="J117">
        <v>27334</v>
      </c>
      <c r="K117" t="s">
        <v>3568</v>
      </c>
    </row>
    <row r="118" spans="1:11">
      <c r="A118" t="s">
        <v>1547</v>
      </c>
      <c r="B118" t="s">
        <v>3569</v>
      </c>
      <c r="C118" t="s">
        <v>3570</v>
      </c>
      <c r="D118" t="b">
        <v>1</v>
      </c>
      <c r="E118">
        <v>3.0585758776144702E-2</v>
      </c>
      <c r="F118">
        <v>1.5144807409891199</v>
      </c>
      <c r="G118">
        <v>120</v>
      </c>
      <c r="H118">
        <v>164</v>
      </c>
      <c r="I118">
        <v>5</v>
      </c>
      <c r="J118">
        <v>27334</v>
      </c>
      <c r="K118" t="s">
        <v>3571</v>
      </c>
    </row>
    <row r="119" spans="1:11">
      <c r="A119" t="s">
        <v>1547</v>
      </c>
      <c r="B119" t="s">
        <v>3572</v>
      </c>
      <c r="C119" t="s">
        <v>3573</v>
      </c>
      <c r="D119" t="b">
        <v>0</v>
      </c>
      <c r="E119">
        <v>3.0963567116302701E-2</v>
      </c>
      <c r="F119">
        <v>1.50914901279251</v>
      </c>
      <c r="G119">
        <v>70</v>
      </c>
      <c r="H119">
        <v>164</v>
      </c>
      <c r="I119">
        <v>4</v>
      </c>
      <c r="J119">
        <v>27334</v>
      </c>
      <c r="K119" t="s">
        <v>3574</v>
      </c>
    </row>
    <row r="120" spans="1:11">
      <c r="A120" t="s">
        <v>1547</v>
      </c>
      <c r="B120" t="s">
        <v>3575</v>
      </c>
      <c r="C120" t="s">
        <v>3576</v>
      </c>
      <c r="D120" t="b">
        <v>0</v>
      </c>
      <c r="E120">
        <v>3.0963567116302701E-2</v>
      </c>
      <c r="F120">
        <v>1.50914901279251</v>
      </c>
      <c r="G120">
        <v>31</v>
      </c>
      <c r="H120">
        <v>164</v>
      </c>
      <c r="I120">
        <v>3</v>
      </c>
      <c r="J120">
        <v>27334</v>
      </c>
      <c r="K120" t="s">
        <v>3499</v>
      </c>
    </row>
    <row r="121" spans="1:11">
      <c r="A121" t="s">
        <v>1547</v>
      </c>
      <c r="B121" t="s">
        <v>3577</v>
      </c>
      <c r="C121" t="s">
        <v>3578</v>
      </c>
      <c r="D121" t="b">
        <v>0</v>
      </c>
      <c r="E121">
        <v>3.0963567116302701E-2</v>
      </c>
      <c r="F121">
        <v>1.50914901279251</v>
      </c>
      <c r="G121">
        <v>31</v>
      </c>
      <c r="H121">
        <v>164</v>
      </c>
      <c r="I121">
        <v>3</v>
      </c>
      <c r="J121">
        <v>27334</v>
      </c>
      <c r="K121" t="s">
        <v>3579</v>
      </c>
    </row>
    <row r="122" spans="1:11">
      <c r="A122" t="s">
        <v>1547</v>
      </c>
      <c r="B122" t="s">
        <v>3580</v>
      </c>
      <c r="C122" t="s">
        <v>3581</v>
      </c>
      <c r="D122" t="b">
        <v>0</v>
      </c>
      <c r="E122">
        <v>3.0963567116302701E-2</v>
      </c>
      <c r="F122">
        <v>1.50914901279251</v>
      </c>
      <c r="G122">
        <v>585</v>
      </c>
      <c r="H122">
        <v>164</v>
      </c>
      <c r="I122">
        <v>11</v>
      </c>
      <c r="J122">
        <v>27334</v>
      </c>
      <c r="K122" t="s">
        <v>3582</v>
      </c>
    </row>
    <row r="123" spans="1:11">
      <c r="A123" t="s">
        <v>1547</v>
      </c>
      <c r="B123" t="s">
        <v>3583</v>
      </c>
      <c r="C123" t="s">
        <v>3584</v>
      </c>
      <c r="D123" t="b">
        <v>0</v>
      </c>
      <c r="E123">
        <v>3.2060501762325701E-2</v>
      </c>
      <c r="F123">
        <v>1.49402968501044</v>
      </c>
      <c r="G123">
        <v>71</v>
      </c>
      <c r="H123">
        <v>164</v>
      </c>
      <c r="I123">
        <v>4</v>
      </c>
      <c r="J123">
        <v>27334</v>
      </c>
      <c r="K123" t="s">
        <v>3585</v>
      </c>
    </row>
    <row r="124" spans="1:11">
      <c r="A124" t="s">
        <v>1547</v>
      </c>
      <c r="B124" t="s">
        <v>2067</v>
      </c>
      <c r="C124" t="s">
        <v>2068</v>
      </c>
      <c r="D124" t="b">
        <v>0</v>
      </c>
      <c r="E124">
        <v>3.2125757013635403E-2</v>
      </c>
      <c r="F124">
        <v>1.4931466297938401</v>
      </c>
      <c r="G124">
        <v>2124</v>
      </c>
      <c r="H124">
        <v>164</v>
      </c>
      <c r="I124">
        <v>25</v>
      </c>
      <c r="J124">
        <v>27334</v>
      </c>
      <c r="K124" t="s">
        <v>3586</v>
      </c>
    </row>
    <row r="125" spans="1:11">
      <c r="A125" t="s">
        <v>1547</v>
      </c>
      <c r="B125" t="s">
        <v>3587</v>
      </c>
      <c r="C125" t="s">
        <v>3588</v>
      </c>
      <c r="D125" t="b">
        <v>0</v>
      </c>
      <c r="E125">
        <v>3.2538451430713301E-2</v>
      </c>
      <c r="F125">
        <v>1.48760311984105</v>
      </c>
      <c r="G125">
        <v>32</v>
      </c>
      <c r="H125">
        <v>164</v>
      </c>
      <c r="I125">
        <v>3</v>
      </c>
      <c r="J125">
        <v>27334</v>
      </c>
      <c r="K125" t="s">
        <v>3589</v>
      </c>
    </row>
    <row r="126" spans="1:11">
      <c r="A126" t="s">
        <v>1547</v>
      </c>
      <c r="B126" t="s">
        <v>3590</v>
      </c>
      <c r="C126" t="s">
        <v>3591</v>
      </c>
      <c r="D126" t="b">
        <v>0</v>
      </c>
      <c r="E126">
        <v>3.2538451430713301E-2</v>
      </c>
      <c r="F126">
        <v>1.48760311984105</v>
      </c>
      <c r="G126">
        <v>256</v>
      </c>
      <c r="H126">
        <v>164</v>
      </c>
      <c r="I126">
        <v>7</v>
      </c>
      <c r="J126">
        <v>27334</v>
      </c>
      <c r="K126" t="s">
        <v>3592</v>
      </c>
    </row>
    <row r="127" spans="1:11">
      <c r="A127" t="s">
        <v>1547</v>
      </c>
      <c r="B127" t="s">
        <v>3593</v>
      </c>
      <c r="C127" t="s">
        <v>3594</v>
      </c>
      <c r="D127" t="b">
        <v>1</v>
      </c>
      <c r="E127">
        <v>3.26647944055816E-2</v>
      </c>
      <c r="F127">
        <v>1.4859200709443099</v>
      </c>
      <c r="G127">
        <v>1539</v>
      </c>
      <c r="H127">
        <v>164</v>
      </c>
      <c r="I127">
        <v>20</v>
      </c>
      <c r="J127">
        <v>27334</v>
      </c>
      <c r="K127" t="s">
        <v>3595</v>
      </c>
    </row>
    <row r="128" spans="1:11">
      <c r="A128" t="s">
        <v>1547</v>
      </c>
      <c r="B128" t="s">
        <v>1807</v>
      </c>
      <c r="C128" t="s">
        <v>1808</v>
      </c>
      <c r="D128" t="b">
        <v>0</v>
      </c>
      <c r="E128">
        <v>3.2808499255936298E-2</v>
      </c>
      <c r="F128">
        <v>1.4840136348919699</v>
      </c>
      <c r="G128">
        <v>3542</v>
      </c>
      <c r="H128">
        <v>164</v>
      </c>
      <c r="I128">
        <v>36</v>
      </c>
      <c r="J128">
        <v>27334</v>
      </c>
      <c r="K128" t="s">
        <v>3596</v>
      </c>
    </row>
    <row r="129" spans="1:11">
      <c r="A129" t="s">
        <v>1547</v>
      </c>
      <c r="B129" t="s">
        <v>1810</v>
      </c>
      <c r="C129" t="s">
        <v>1811</v>
      </c>
      <c r="D129" t="b">
        <v>0</v>
      </c>
      <c r="E129">
        <v>3.3076781614797698E-2</v>
      </c>
      <c r="F129">
        <v>1.4804767541053201</v>
      </c>
      <c r="G129">
        <v>3547</v>
      </c>
      <c r="H129">
        <v>164</v>
      </c>
      <c r="I129">
        <v>36</v>
      </c>
      <c r="J129">
        <v>27334</v>
      </c>
      <c r="K129" t="s">
        <v>3596</v>
      </c>
    </row>
    <row r="130" spans="1:11">
      <c r="A130" t="s">
        <v>1547</v>
      </c>
      <c r="B130" t="s">
        <v>2255</v>
      </c>
      <c r="C130" t="s">
        <v>2256</v>
      </c>
      <c r="D130" t="b">
        <v>0</v>
      </c>
      <c r="E130">
        <v>3.3076781614797698E-2</v>
      </c>
      <c r="F130">
        <v>1.4804767541053201</v>
      </c>
      <c r="G130">
        <v>890</v>
      </c>
      <c r="H130">
        <v>164</v>
      </c>
      <c r="I130">
        <v>14</v>
      </c>
      <c r="J130">
        <v>27334</v>
      </c>
      <c r="K130" t="s">
        <v>3597</v>
      </c>
    </row>
    <row r="131" spans="1:11">
      <c r="A131" t="s">
        <v>1547</v>
      </c>
      <c r="B131" t="s">
        <v>3598</v>
      </c>
      <c r="C131" t="s">
        <v>3599</v>
      </c>
      <c r="D131" t="b">
        <v>0</v>
      </c>
      <c r="E131">
        <v>3.32769496476591E-2</v>
      </c>
      <c r="F131">
        <v>1.47785649043133</v>
      </c>
      <c r="G131">
        <v>33</v>
      </c>
      <c r="H131">
        <v>164</v>
      </c>
      <c r="I131">
        <v>3</v>
      </c>
      <c r="J131">
        <v>27334</v>
      </c>
      <c r="K131" t="s">
        <v>3600</v>
      </c>
    </row>
    <row r="132" spans="1:11">
      <c r="A132" t="s">
        <v>1547</v>
      </c>
      <c r="B132" t="s">
        <v>1888</v>
      </c>
      <c r="C132" t="s">
        <v>1889</v>
      </c>
      <c r="D132" t="b">
        <v>0</v>
      </c>
      <c r="E132">
        <v>3.32769496476591E-2</v>
      </c>
      <c r="F132">
        <v>1.47785649043133</v>
      </c>
      <c r="G132">
        <v>189</v>
      </c>
      <c r="H132">
        <v>164</v>
      </c>
      <c r="I132">
        <v>6</v>
      </c>
      <c r="J132">
        <v>27334</v>
      </c>
      <c r="K132" t="s">
        <v>3601</v>
      </c>
    </row>
    <row r="133" spans="1:11">
      <c r="A133" t="s">
        <v>1547</v>
      </c>
      <c r="B133" t="s">
        <v>3602</v>
      </c>
      <c r="C133" t="s">
        <v>3603</v>
      </c>
      <c r="D133" t="b">
        <v>1</v>
      </c>
      <c r="E133">
        <v>3.5961492959670299E-2</v>
      </c>
      <c r="F133">
        <v>1.44416228660823</v>
      </c>
      <c r="G133">
        <v>129</v>
      </c>
      <c r="H133">
        <v>164</v>
      </c>
      <c r="I133">
        <v>5</v>
      </c>
      <c r="J133">
        <v>27334</v>
      </c>
      <c r="K133" t="s">
        <v>3604</v>
      </c>
    </row>
    <row r="134" spans="1:11">
      <c r="A134" t="s">
        <v>1547</v>
      </c>
      <c r="B134" t="s">
        <v>3605</v>
      </c>
      <c r="C134" t="s">
        <v>3606</v>
      </c>
      <c r="D134" t="b">
        <v>0</v>
      </c>
      <c r="E134">
        <v>3.6133319774344003E-2</v>
      </c>
      <c r="F134">
        <v>1.4420921354858001</v>
      </c>
      <c r="G134">
        <v>193</v>
      </c>
      <c r="H134">
        <v>164</v>
      </c>
      <c r="I134">
        <v>6</v>
      </c>
      <c r="J134">
        <v>27334</v>
      </c>
      <c r="K134" t="s">
        <v>3607</v>
      </c>
    </row>
    <row r="135" spans="1:11">
      <c r="A135" t="s">
        <v>1547</v>
      </c>
      <c r="B135" t="s">
        <v>3608</v>
      </c>
      <c r="C135" t="s">
        <v>3609</v>
      </c>
      <c r="D135" t="b">
        <v>1</v>
      </c>
      <c r="E135">
        <v>3.6496901458218399E-2</v>
      </c>
      <c r="F135">
        <v>1.43774400504268</v>
      </c>
      <c r="G135">
        <v>76</v>
      </c>
      <c r="H135">
        <v>164</v>
      </c>
      <c r="I135">
        <v>4</v>
      </c>
      <c r="J135">
        <v>27334</v>
      </c>
      <c r="K135" t="s">
        <v>3610</v>
      </c>
    </row>
    <row r="136" spans="1:11">
      <c r="A136" t="s">
        <v>1547</v>
      </c>
      <c r="B136" t="s">
        <v>1827</v>
      </c>
      <c r="C136" t="s">
        <v>1828</v>
      </c>
      <c r="D136" t="b">
        <v>0</v>
      </c>
      <c r="E136">
        <v>3.8578870257992399E-2</v>
      </c>
      <c r="F136">
        <v>1.4136504943671899</v>
      </c>
      <c r="G136">
        <v>808</v>
      </c>
      <c r="H136">
        <v>164</v>
      </c>
      <c r="I136">
        <v>13</v>
      </c>
      <c r="J136">
        <v>27334</v>
      </c>
      <c r="K136" t="s">
        <v>3611</v>
      </c>
    </row>
    <row r="137" spans="1:11">
      <c r="A137" t="s">
        <v>1547</v>
      </c>
      <c r="B137" t="s">
        <v>3612</v>
      </c>
      <c r="C137" t="s">
        <v>3613</v>
      </c>
      <c r="D137" t="b">
        <v>1</v>
      </c>
      <c r="E137">
        <v>3.91538190718572E-2</v>
      </c>
      <c r="F137">
        <v>1.40722587036361</v>
      </c>
      <c r="G137">
        <v>9</v>
      </c>
      <c r="H137">
        <v>164</v>
      </c>
      <c r="I137">
        <v>2</v>
      </c>
      <c r="J137">
        <v>27334</v>
      </c>
      <c r="K137" t="s">
        <v>3614</v>
      </c>
    </row>
    <row r="138" spans="1:11">
      <c r="A138" t="s">
        <v>1547</v>
      </c>
      <c r="B138" t="s">
        <v>3615</v>
      </c>
      <c r="C138" t="s">
        <v>3616</v>
      </c>
      <c r="D138" t="b">
        <v>0</v>
      </c>
      <c r="E138">
        <v>4.0654655204002202E-2</v>
      </c>
      <c r="F138">
        <v>1.3908897178766499</v>
      </c>
      <c r="G138">
        <v>199</v>
      </c>
      <c r="H138">
        <v>164</v>
      </c>
      <c r="I138">
        <v>6</v>
      </c>
      <c r="J138">
        <v>27334</v>
      </c>
      <c r="K138" t="s">
        <v>3617</v>
      </c>
    </row>
    <row r="139" spans="1:11">
      <c r="A139" t="s">
        <v>1547</v>
      </c>
      <c r="B139" t="s">
        <v>1998</v>
      </c>
      <c r="C139" t="s">
        <v>1999</v>
      </c>
      <c r="D139" t="b">
        <v>1</v>
      </c>
      <c r="E139">
        <v>4.1100374733623303E-2</v>
      </c>
      <c r="F139">
        <v>1.38615421841583</v>
      </c>
      <c r="G139">
        <v>352</v>
      </c>
      <c r="H139">
        <v>164</v>
      </c>
      <c r="I139">
        <v>8</v>
      </c>
      <c r="J139">
        <v>27334</v>
      </c>
      <c r="K139" t="s">
        <v>3618</v>
      </c>
    </row>
    <row r="140" spans="1:11">
      <c r="A140" t="s">
        <v>1547</v>
      </c>
      <c r="B140" t="s">
        <v>3619</v>
      </c>
      <c r="C140" t="s">
        <v>3620</v>
      </c>
      <c r="D140" t="b">
        <v>0</v>
      </c>
      <c r="E140">
        <v>4.5335532445430399E-2</v>
      </c>
      <c r="F140">
        <v>1.34356127931081</v>
      </c>
      <c r="G140">
        <v>138</v>
      </c>
      <c r="H140">
        <v>164</v>
      </c>
      <c r="I140">
        <v>5</v>
      </c>
      <c r="J140">
        <v>27334</v>
      </c>
      <c r="K140" t="s">
        <v>3552</v>
      </c>
    </row>
    <row r="141" spans="1:11">
      <c r="A141" t="s">
        <v>1547</v>
      </c>
      <c r="B141" t="s">
        <v>3621</v>
      </c>
      <c r="C141" t="s">
        <v>3622</v>
      </c>
      <c r="D141" t="b">
        <v>1</v>
      </c>
      <c r="E141">
        <v>4.6369392263680302E-2</v>
      </c>
      <c r="F141">
        <v>1.3337685961089301</v>
      </c>
      <c r="G141">
        <v>139</v>
      </c>
      <c r="H141">
        <v>164</v>
      </c>
      <c r="I141">
        <v>5</v>
      </c>
      <c r="J141">
        <v>27334</v>
      </c>
      <c r="K141" t="s">
        <v>3623</v>
      </c>
    </row>
    <row r="142" spans="1:11">
      <c r="A142" t="s">
        <v>1547</v>
      </c>
      <c r="B142" t="s">
        <v>3624</v>
      </c>
      <c r="C142" t="s">
        <v>3625</v>
      </c>
      <c r="D142" t="b">
        <v>0</v>
      </c>
      <c r="E142">
        <v>4.6513302349965001E-2</v>
      </c>
      <c r="F142">
        <v>1.3324228253679999</v>
      </c>
      <c r="G142">
        <v>10</v>
      </c>
      <c r="H142">
        <v>164</v>
      </c>
      <c r="I142">
        <v>2</v>
      </c>
      <c r="J142">
        <v>27334</v>
      </c>
      <c r="K142" t="s">
        <v>3545</v>
      </c>
    </row>
    <row r="143" spans="1:11">
      <c r="A143" t="s">
        <v>1547</v>
      </c>
      <c r="B143" t="s">
        <v>1831</v>
      </c>
      <c r="C143" t="s">
        <v>1832</v>
      </c>
      <c r="D143" t="b">
        <v>0</v>
      </c>
      <c r="E143">
        <v>4.7319785204901599E-2</v>
      </c>
      <c r="F143">
        <v>1.32495723539951</v>
      </c>
      <c r="G143">
        <v>2980</v>
      </c>
      <c r="H143">
        <v>164</v>
      </c>
      <c r="I143">
        <v>31</v>
      </c>
      <c r="J143">
        <v>27334</v>
      </c>
      <c r="K143" t="s">
        <v>3626</v>
      </c>
    </row>
    <row r="144" spans="1:11">
      <c r="A144" t="s">
        <v>1547</v>
      </c>
      <c r="B144" t="s">
        <v>3627</v>
      </c>
      <c r="C144" t="s">
        <v>3628</v>
      </c>
      <c r="D144" t="b">
        <v>0</v>
      </c>
      <c r="E144">
        <v>4.7479804624582497E-2</v>
      </c>
      <c r="F144">
        <v>1.3234910767991701</v>
      </c>
      <c r="G144">
        <v>1154</v>
      </c>
      <c r="H144">
        <v>164</v>
      </c>
      <c r="I144">
        <v>16</v>
      </c>
      <c r="J144">
        <v>27334</v>
      </c>
      <c r="K144" t="s">
        <v>3629</v>
      </c>
    </row>
    <row r="145" spans="1:11">
      <c r="A145" t="s">
        <v>1547</v>
      </c>
      <c r="B145" t="s">
        <v>3630</v>
      </c>
      <c r="C145" t="s">
        <v>3631</v>
      </c>
      <c r="D145" t="b">
        <v>0</v>
      </c>
      <c r="E145">
        <v>4.7989832288236098E-2</v>
      </c>
      <c r="F145">
        <v>1.3188507678092001</v>
      </c>
      <c r="G145">
        <v>39</v>
      </c>
      <c r="H145">
        <v>164</v>
      </c>
      <c r="I145">
        <v>3</v>
      </c>
      <c r="J145">
        <v>27334</v>
      </c>
      <c r="K145" t="s">
        <v>3589</v>
      </c>
    </row>
    <row r="146" spans="1:11">
      <c r="A146" t="s">
        <v>1547</v>
      </c>
      <c r="B146" t="s">
        <v>2048</v>
      </c>
      <c r="C146" t="s">
        <v>2049</v>
      </c>
      <c r="D146" t="b">
        <v>0</v>
      </c>
      <c r="E146">
        <v>4.8041745382857201E-2</v>
      </c>
      <c r="F146">
        <v>1.3183812228267</v>
      </c>
      <c r="G146">
        <v>1614</v>
      </c>
      <c r="H146">
        <v>164</v>
      </c>
      <c r="I146">
        <v>20</v>
      </c>
      <c r="J146">
        <v>27334</v>
      </c>
      <c r="K146" t="s">
        <v>3632</v>
      </c>
    </row>
    <row r="147" spans="1:11">
      <c r="A147" t="s">
        <v>1547</v>
      </c>
      <c r="B147" t="s">
        <v>3633</v>
      </c>
      <c r="C147" t="s">
        <v>3634</v>
      </c>
      <c r="D147" t="b">
        <v>0</v>
      </c>
      <c r="E147">
        <v>4.9203755984654499E-2</v>
      </c>
      <c r="F147">
        <v>1.30800174395725</v>
      </c>
      <c r="G147">
        <v>210</v>
      </c>
      <c r="H147">
        <v>164</v>
      </c>
      <c r="I147">
        <v>6</v>
      </c>
      <c r="J147">
        <v>27334</v>
      </c>
      <c r="K147" t="s">
        <v>3635</v>
      </c>
    </row>
    <row r="148" spans="1:11">
      <c r="A148" t="s">
        <v>1547</v>
      </c>
      <c r="B148" t="s">
        <v>3636</v>
      </c>
      <c r="C148" t="s">
        <v>3637</v>
      </c>
      <c r="D148" t="b">
        <v>1</v>
      </c>
      <c r="E148">
        <v>4.92169223388624E-2</v>
      </c>
      <c r="F148">
        <v>1.3078855473386</v>
      </c>
      <c r="G148">
        <v>211</v>
      </c>
      <c r="H148">
        <v>164</v>
      </c>
      <c r="I148">
        <v>6</v>
      </c>
      <c r="J148">
        <v>27334</v>
      </c>
      <c r="K148" t="s">
        <v>3638</v>
      </c>
    </row>
    <row r="149" spans="1:11">
      <c r="A149" t="s">
        <v>1547</v>
      </c>
      <c r="B149" t="s">
        <v>3639</v>
      </c>
      <c r="C149" t="s">
        <v>3640</v>
      </c>
      <c r="D149" t="b">
        <v>1</v>
      </c>
      <c r="E149">
        <v>4.92169223388624E-2</v>
      </c>
      <c r="F149">
        <v>1.3078855473386</v>
      </c>
      <c r="G149">
        <v>368</v>
      </c>
      <c r="H149">
        <v>164</v>
      </c>
      <c r="I149">
        <v>8</v>
      </c>
      <c r="J149">
        <v>27334</v>
      </c>
      <c r="K149" t="s">
        <v>3641</v>
      </c>
    </row>
    <row r="150" spans="1:11">
      <c r="A150" t="s">
        <v>1547</v>
      </c>
      <c r="B150" t="s">
        <v>3642</v>
      </c>
      <c r="C150" t="s">
        <v>3643</v>
      </c>
      <c r="D150" t="b">
        <v>1</v>
      </c>
      <c r="E150">
        <v>4.92169223388624E-2</v>
      </c>
      <c r="F150">
        <v>1.3078855473386</v>
      </c>
      <c r="G150">
        <v>143</v>
      </c>
      <c r="H150">
        <v>164</v>
      </c>
      <c r="I150">
        <v>5</v>
      </c>
      <c r="J150">
        <v>27334</v>
      </c>
      <c r="K150" t="s">
        <v>3644</v>
      </c>
    </row>
    <row r="151" spans="1:11">
      <c r="A151" t="s">
        <v>2280</v>
      </c>
      <c r="B151" t="s">
        <v>3645</v>
      </c>
      <c r="C151" t="s">
        <v>3646</v>
      </c>
      <c r="D151" t="b">
        <v>0</v>
      </c>
      <c r="E151">
        <v>3.4671997037441802E-4</v>
      </c>
      <c r="F151">
        <v>3.4600211431326602</v>
      </c>
      <c r="G151">
        <v>4228</v>
      </c>
      <c r="H151">
        <v>166</v>
      </c>
      <c r="I151">
        <v>49</v>
      </c>
      <c r="J151">
        <v>27387</v>
      </c>
      <c r="K151" t="s">
        <v>3647</v>
      </c>
    </row>
    <row r="152" spans="1:11">
      <c r="A152" t="s">
        <v>2280</v>
      </c>
      <c r="B152" t="s">
        <v>3648</v>
      </c>
      <c r="C152" t="s">
        <v>3649</v>
      </c>
      <c r="D152" t="b">
        <v>0</v>
      </c>
      <c r="E152">
        <v>3.3197184730148301E-3</v>
      </c>
      <c r="F152">
        <v>2.4788987448502802</v>
      </c>
      <c r="G152">
        <v>938</v>
      </c>
      <c r="H152">
        <v>166</v>
      </c>
      <c r="I152">
        <v>17</v>
      </c>
      <c r="J152">
        <v>27387</v>
      </c>
      <c r="K152" t="s">
        <v>3650</v>
      </c>
    </row>
    <row r="153" spans="1:11">
      <c r="A153" t="s">
        <v>2280</v>
      </c>
      <c r="B153" t="s">
        <v>3651</v>
      </c>
      <c r="C153" t="s">
        <v>3652</v>
      </c>
      <c r="D153" t="b">
        <v>1</v>
      </c>
      <c r="E153">
        <v>3.3197184730148301E-3</v>
      </c>
      <c r="F153">
        <v>2.4788987448502802</v>
      </c>
      <c r="G153">
        <v>13</v>
      </c>
      <c r="H153">
        <v>166</v>
      </c>
      <c r="I153">
        <v>3</v>
      </c>
      <c r="J153">
        <v>27387</v>
      </c>
      <c r="K153" t="s">
        <v>3377</v>
      </c>
    </row>
    <row r="154" spans="1:11">
      <c r="A154" t="s">
        <v>2280</v>
      </c>
      <c r="B154" t="s">
        <v>3653</v>
      </c>
      <c r="C154" t="s">
        <v>3654</v>
      </c>
      <c r="D154" t="b">
        <v>0</v>
      </c>
      <c r="E154">
        <v>5.8293648874874204E-3</v>
      </c>
      <c r="F154">
        <v>2.2343787592863902</v>
      </c>
      <c r="G154">
        <v>2201</v>
      </c>
      <c r="H154">
        <v>166</v>
      </c>
      <c r="I154">
        <v>28</v>
      </c>
      <c r="J154">
        <v>27387</v>
      </c>
      <c r="K154" t="s">
        <v>3655</v>
      </c>
    </row>
    <row r="155" spans="1:11">
      <c r="A155" t="s">
        <v>2280</v>
      </c>
      <c r="B155" t="s">
        <v>3656</v>
      </c>
      <c r="C155" t="s">
        <v>3657</v>
      </c>
      <c r="D155" t="b">
        <v>0</v>
      </c>
      <c r="E155">
        <v>5.8293648874874204E-3</v>
      </c>
      <c r="F155">
        <v>2.2343787592863902</v>
      </c>
      <c r="G155">
        <v>6864</v>
      </c>
      <c r="H155">
        <v>166</v>
      </c>
      <c r="I155">
        <v>63</v>
      </c>
      <c r="J155">
        <v>27387</v>
      </c>
      <c r="K155" t="s">
        <v>3658</v>
      </c>
    </row>
    <row r="156" spans="1:11">
      <c r="A156" t="s">
        <v>2280</v>
      </c>
      <c r="B156" t="s">
        <v>3659</v>
      </c>
      <c r="C156" t="s">
        <v>3660</v>
      </c>
      <c r="D156" t="b">
        <v>0</v>
      </c>
      <c r="E156">
        <v>6.2809854277982701E-3</v>
      </c>
      <c r="F156">
        <v>2.20197221417977</v>
      </c>
      <c r="G156">
        <v>404</v>
      </c>
      <c r="H156">
        <v>166</v>
      </c>
      <c r="I156">
        <v>10</v>
      </c>
      <c r="J156">
        <v>27387</v>
      </c>
      <c r="K156" t="s">
        <v>3661</v>
      </c>
    </row>
    <row r="157" spans="1:11">
      <c r="A157" t="s">
        <v>2280</v>
      </c>
      <c r="B157" t="s">
        <v>3662</v>
      </c>
      <c r="C157" t="s">
        <v>3663</v>
      </c>
      <c r="D157" t="b">
        <v>0</v>
      </c>
      <c r="E157">
        <v>7.6217482458963799E-3</v>
      </c>
      <c r="F157">
        <v>2.1179454005157901</v>
      </c>
      <c r="G157">
        <v>2052</v>
      </c>
      <c r="H157">
        <v>166</v>
      </c>
      <c r="I157">
        <v>26</v>
      </c>
      <c r="J157">
        <v>27387</v>
      </c>
      <c r="K157" t="s">
        <v>3664</v>
      </c>
    </row>
    <row r="158" spans="1:11">
      <c r="A158" t="s">
        <v>2280</v>
      </c>
      <c r="B158" t="s">
        <v>3665</v>
      </c>
      <c r="C158" t="s">
        <v>3666</v>
      </c>
      <c r="D158" t="b">
        <v>0</v>
      </c>
      <c r="E158">
        <v>7.6217482458963799E-3</v>
      </c>
      <c r="F158">
        <v>2.1179454005157901</v>
      </c>
      <c r="G158">
        <v>2054</v>
      </c>
      <c r="H158">
        <v>166</v>
      </c>
      <c r="I158">
        <v>26</v>
      </c>
      <c r="J158">
        <v>27387</v>
      </c>
      <c r="K158" t="s">
        <v>3664</v>
      </c>
    </row>
    <row r="159" spans="1:11">
      <c r="A159" t="s">
        <v>2280</v>
      </c>
      <c r="B159" t="s">
        <v>3667</v>
      </c>
      <c r="C159" t="s">
        <v>3668</v>
      </c>
      <c r="D159" t="b">
        <v>0</v>
      </c>
      <c r="E159">
        <v>9.5869779317950005E-3</v>
      </c>
      <c r="F159">
        <v>2.0183182723273299</v>
      </c>
      <c r="G159">
        <v>24</v>
      </c>
      <c r="H159">
        <v>166</v>
      </c>
      <c r="I159">
        <v>3</v>
      </c>
      <c r="J159">
        <v>27387</v>
      </c>
      <c r="K159" t="s">
        <v>3669</v>
      </c>
    </row>
    <row r="160" spans="1:11">
      <c r="A160" t="s">
        <v>2280</v>
      </c>
      <c r="B160" t="s">
        <v>2297</v>
      </c>
      <c r="C160" t="s">
        <v>2298</v>
      </c>
      <c r="D160" t="b">
        <v>0</v>
      </c>
      <c r="E160">
        <v>9.5869779317950005E-3</v>
      </c>
      <c r="F160">
        <v>2.0183182723273299</v>
      </c>
      <c r="G160">
        <v>4122</v>
      </c>
      <c r="H160">
        <v>166</v>
      </c>
      <c r="I160">
        <v>42</v>
      </c>
      <c r="J160">
        <v>27387</v>
      </c>
      <c r="K160" t="s">
        <v>3670</v>
      </c>
    </row>
    <row r="161" spans="1:11">
      <c r="A161" t="s">
        <v>2280</v>
      </c>
      <c r="B161" t="s">
        <v>3671</v>
      </c>
      <c r="C161" t="s">
        <v>3672</v>
      </c>
      <c r="D161" t="b">
        <v>0</v>
      </c>
      <c r="E161">
        <v>9.8729377646030892E-3</v>
      </c>
      <c r="F161">
        <v>2.00555360061127</v>
      </c>
      <c r="G161">
        <v>6382</v>
      </c>
      <c r="H161">
        <v>166</v>
      </c>
      <c r="I161">
        <v>58</v>
      </c>
      <c r="J161">
        <v>27387</v>
      </c>
      <c r="K161" t="s">
        <v>3673</v>
      </c>
    </row>
    <row r="162" spans="1:11">
      <c r="A162" t="s">
        <v>2280</v>
      </c>
      <c r="B162" t="s">
        <v>3674</v>
      </c>
      <c r="C162" t="s">
        <v>3675</v>
      </c>
      <c r="D162" t="b">
        <v>0</v>
      </c>
      <c r="E162">
        <v>1.9260048020302699E-2</v>
      </c>
      <c r="F162">
        <v>1.71534263440117</v>
      </c>
      <c r="G162">
        <v>184</v>
      </c>
      <c r="H162">
        <v>166</v>
      </c>
      <c r="I162">
        <v>6</v>
      </c>
      <c r="J162">
        <v>27387</v>
      </c>
      <c r="K162" t="s">
        <v>3676</v>
      </c>
    </row>
    <row r="163" spans="1:11">
      <c r="A163" t="s">
        <v>2280</v>
      </c>
      <c r="B163" t="s">
        <v>3677</v>
      </c>
      <c r="C163" t="s">
        <v>3678</v>
      </c>
      <c r="D163" t="b">
        <v>1</v>
      </c>
      <c r="E163">
        <v>2.5409495060752699E-2</v>
      </c>
      <c r="F163">
        <v>1.5950039651939201</v>
      </c>
      <c r="G163">
        <v>79</v>
      </c>
      <c r="H163">
        <v>166</v>
      </c>
      <c r="I163">
        <v>4</v>
      </c>
      <c r="J163">
        <v>27387</v>
      </c>
      <c r="K163" t="s">
        <v>3679</v>
      </c>
    </row>
    <row r="164" spans="1:11">
      <c r="A164" t="s">
        <v>2280</v>
      </c>
      <c r="B164" t="s">
        <v>3680</v>
      </c>
      <c r="C164" t="s">
        <v>3681</v>
      </c>
      <c r="D164" t="b">
        <v>0</v>
      </c>
      <c r="E164">
        <v>2.5409495060752699E-2</v>
      </c>
      <c r="F164">
        <v>1.5950039651939201</v>
      </c>
      <c r="G164">
        <v>432</v>
      </c>
      <c r="H164">
        <v>166</v>
      </c>
      <c r="I164">
        <v>9</v>
      </c>
      <c r="J164">
        <v>27387</v>
      </c>
      <c r="K164" t="s">
        <v>3682</v>
      </c>
    </row>
    <row r="165" spans="1:11">
      <c r="A165" t="s">
        <v>2280</v>
      </c>
      <c r="B165" t="s">
        <v>3683</v>
      </c>
      <c r="C165" t="s">
        <v>3684</v>
      </c>
      <c r="D165" t="b">
        <v>0</v>
      </c>
      <c r="E165">
        <v>2.65480623969215E-2</v>
      </c>
      <c r="F165">
        <v>1.57596717028994</v>
      </c>
      <c r="G165">
        <v>533</v>
      </c>
      <c r="H165">
        <v>166</v>
      </c>
      <c r="I165">
        <v>10</v>
      </c>
      <c r="J165">
        <v>27387</v>
      </c>
      <c r="K165" t="s">
        <v>3685</v>
      </c>
    </row>
    <row r="166" spans="1:11">
      <c r="A166" t="s">
        <v>2280</v>
      </c>
      <c r="B166" t="s">
        <v>3686</v>
      </c>
      <c r="C166" t="s">
        <v>3687</v>
      </c>
      <c r="D166" t="b">
        <v>1</v>
      </c>
      <c r="E166">
        <v>2.65480623969215E-2</v>
      </c>
      <c r="F166">
        <v>1.57596717028994</v>
      </c>
      <c r="G166">
        <v>10</v>
      </c>
      <c r="H166">
        <v>166</v>
      </c>
      <c r="I166">
        <v>2</v>
      </c>
      <c r="J166">
        <v>27387</v>
      </c>
      <c r="K166" t="s">
        <v>3688</v>
      </c>
    </row>
    <row r="167" spans="1:11">
      <c r="A167" t="s">
        <v>2280</v>
      </c>
      <c r="B167" t="s">
        <v>3689</v>
      </c>
      <c r="C167" t="s">
        <v>3690</v>
      </c>
      <c r="D167" t="b">
        <v>1</v>
      </c>
      <c r="E167">
        <v>3.3794446657659898E-2</v>
      </c>
      <c r="F167">
        <v>1.47115466019821</v>
      </c>
      <c r="G167">
        <v>300</v>
      </c>
      <c r="H167">
        <v>166</v>
      </c>
      <c r="I167">
        <v>7</v>
      </c>
      <c r="J167">
        <v>27387</v>
      </c>
      <c r="K167" t="s">
        <v>3691</v>
      </c>
    </row>
    <row r="168" spans="1:11">
      <c r="A168" t="s">
        <v>2280</v>
      </c>
      <c r="B168" t="s">
        <v>3692</v>
      </c>
      <c r="C168" t="s">
        <v>3693</v>
      </c>
      <c r="D168" t="b">
        <v>0</v>
      </c>
      <c r="E168">
        <v>3.3794446657659898E-2</v>
      </c>
      <c r="F168">
        <v>1.47115466019821</v>
      </c>
      <c r="G168">
        <v>92</v>
      </c>
      <c r="H168">
        <v>166</v>
      </c>
      <c r="I168">
        <v>4</v>
      </c>
      <c r="J168">
        <v>27387</v>
      </c>
      <c r="K168" t="s">
        <v>3679</v>
      </c>
    </row>
    <row r="169" spans="1:11">
      <c r="A169" t="s">
        <v>2280</v>
      </c>
      <c r="B169" t="s">
        <v>3694</v>
      </c>
      <c r="C169" t="s">
        <v>3695</v>
      </c>
      <c r="D169" t="b">
        <v>1</v>
      </c>
      <c r="E169">
        <v>3.3794446657659898E-2</v>
      </c>
      <c r="F169">
        <v>1.47115466019821</v>
      </c>
      <c r="G169">
        <v>12</v>
      </c>
      <c r="H169">
        <v>166</v>
      </c>
      <c r="I169">
        <v>2</v>
      </c>
      <c r="J169">
        <v>27387</v>
      </c>
      <c r="K169" t="s">
        <v>3696</v>
      </c>
    </row>
    <row r="170" spans="1:11">
      <c r="A170" t="s">
        <v>2280</v>
      </c>
      <c r="B170" t="s">
        <v>3697</v>
      </c>
      <c r="C170" t="s">
        <v>3698</v>
      </c>
      <c r="D170" t="b">
        <v>0</v>
      </c>
      <c r="E170">
        <v>3.3794446657659898E-2</v>
      </c>
      <c r="F170">
        <v>1.47115466019821</v>
      </c>
      <c r="G170">
        <v>1873</v>
      </c>
      <c r="H170">
        <v>166</v>
      </c>
      <c r="I170">
        <v>22</v>
      </c>
      <c r="J170">
        <v>27387</v>
      </c>
      <c r="K170" t="s">
        <v>3699</v>
      </c>
    </row>
    <row r="171" spans="1:11">
      <c r="A171" t="s">
        <v>2280</v>
      </c>
      <c r="B171" t="s">
        <v>3700</v>
      </c>
      <c r="C171" t="s">
        <v>3701</v>
      </c>
      <c r="D171" t="b">
        <v>0</v>
      </c>
      <c r="E171">
        <v>4.85462061221201E-2</v>
      </c>
      <c r="F171">
        <v>1.3138447044708801</v>
      </c>
      <c r="G171">
        <v>801</v>
      </c>
      <c r="H171">
        <v>166</v>
      </c>
      <c r="I171">
        <v>12</v>
      </c>
      <c r="J171">
        <v>27387</v>
      </c>
      <c r="K171" t="s">
        <v>3702</v>
      </c>
    </row>
    <row r="172" spans="1:11">
      <c r="A172" t="s">
        <v>2333</v>
      </c>
      <c r="B172" t="s">
        <v>3703</v>
      </c>
      <c r="C172" t="s">
        <v>3704</v>
      </c>
      <c r="D172" t="b">
        <v>0</v>
      </c>
      <c r="E172">
        <v>1.1868015973245299E-2</v>
      </c>
      <c r="F172">
        <v>1.92562187783483</v>
      </c>
      <c r="G172">
        <v>21</v>
      </c>
      <c r="H172">
        <v>79</v>
      </c>
      <c r="I172">
        <v>4</v>
      </c>
      <c r="J172">
        <v>8407</v>
      </c>
      <c r="K172" t="s">
        <v>3705</v>
      </c>
    </row>
    <row r="173" spans="1:11">
      <c r="A173" t="s">
        <v>2376</v>
      </c>
      <c r="B173" t="s">
        <v>2481</v>
      </c>
      <c r="C173" t="s">
        <v>2482</v>
      </c>
      <c r="D173" t="b">
        <v>0</v>
      </c>
      <c r="E173" s="6">
        <v>5.0168586065432397E-13</v>
      </c>
      <c r="F173">
        <v>12.2995681388094</v>
      </c>
      <c r="G173">
        <v>9536</v>
      </c>
      <c r="H173">
        <v>169</v>
      </c>
      <c r="I173">
        <v>126</v>
      </c>
      <c r="J173">
        <v>21908</v>
      </c>
      <c r="K173" t="s">
        <v>3706</v>
      </c>
    </row>
    <row r="174" spans="1:11">
      <c r="A174" t="s">
        <v>2376</v>
      </c>
      <c r="B174" t="s">
        <v>2454</v>
      </c>
      <c r="C174" t="s">
        <v>2455</v>
      </c>
      <c r="D174" t="b">
        <v>0</v>
      </c>
      <c r="E174" s="6">
        <v>1.0542738952381099E-9</v>
      </c>
      <c r="F174">
        <v>8.9770465468675607</v>
      </c>
      <c r="G174">
        <v>5854</v>
      </c>
      <c r="H174">
        <v>169</v>
      </c>
      <c r="I174">
        <v>88</v>
      </c>
      <c r="J174">
        <v>21908</v>
      </c>
      <c r="K174" t="s">
        <v>3707</v>
      </c>
    </row>
    <row r="175" spans="1:11">
      <c r="A175" t="s">
        <v>2376</v>
      </c>
      <c r="B175" t="s">
        <v>2382</v>
      </c>
      <c r="C175" t="s">
        <v>2383</v>
      </c>
      <c r="D175" t="b">
        <v>0</v>
      </c>
      <c r="E175" s="6">
        <v>5.0922039636816896E-9</v>
      </c>
      <c r="F175">
        <v>8.2930942093924092</v>
      </c>
      <c r="G175">
        <v>7065</v>
      </c>
      <c r="H175">
        <v>169</v>
      </c>
      <c r="I175">
        <v>97</v>
      </c>
      <c r="J175">
        <v>21908</v>
      </c>
      <c r="K175" t="s">
        <v>3708</v>
      </c>
    </row>
    <row r="176" spans="1:11">
      <c r="A176" t="s">
        <v>2376</v>
      </c>
      <c r="B176" t="s">
        <v>2463</v>
      </c>
      <c r="C176" t="s">
        <v>2464</v>
      </c>
      <c r="D176" t="b">
        <v>0</v>
      </c>
      <c r="E176" s="6">
        <v>2.0504640423494701E-8</v>
      </c>
      <c r="F176">
        <v>7.6881478422487799</v>
      </c>
      <c r="G176">
        <v>8078</v>
      </c>
      <c r="H176">
        <v>169</v>
      </c>
      <c r="I176">
        <v>104</v>
      </c>
      <c r="J176">
        <v>21908</v>
      </c>
      <c r="K176" t="s">
        <v>3709</v>
      </c>
    </row>
    <row r="177" spans="1:11">
      <c r="A177" t="s">
        <v>2376</v>
      </c>
      <c r="B177" t="s">
        <v>2394</v>
      </c>
      <c r="C177" t="s">
        <v>2395</v>
      </c>
      <c r="D177" t="b">
        <v>0</v>
      </c>
      <c r="E177" s="6">
        <v>1.35772924374148E-7</v>
      </c>
      <c r="F177">
        <v>6.8671868277527404</v>
      </c>
      <c r="G177">
        <v>9381</v>
      </c>
      <c r="H177">
        <v>169</v>
      </c>
      <c r="I177">
        <v>112</v>
      </c>
      <c r="J177">
        <v>21908</v>
      </c>
      <c r="K177" t="s">
        <v>3710</v>
      </c>
    </row>
    <row r="178" spans="1:11">
      <c r="A178" t="s">
        <v>2376</v>
      </c>
      <c r="B178" t="s">
        <v>2409</v>
      </c>
      <c r="C178" t="s">
        <v>2410</v>
      </c>
      <c r="D178" t="b">
        <v>0</v>
      </c>
      <c r="E178" s="6">
        <v>3.82503637970732E-7</v>
      </c>
      <c r="F178">
        <v>6.41736442994016</v>
      </c>
      <c r="G178">
        <v>6374</v>
      </c>
      <c r="H178">
        <v>169</v>
      </c>
      <c r="I178">
        <v>86</v>
      </c>
      <c r="J178">
        <v>21908</v>
      </c>
      <c r="K178" t="s">
        <v>3711</v>
      </c>
    </row>
    <row r="179" spans="1:11">
      <c r="A179" t="s">
        <v>2376</v>
      </c>
      <c r="B179" t="s">
        <v>2679</v>
      </c>
      <c r="C179" t="s">
        <v>2680</v>
      </c>
      <c r="D179" t="b">
        <v>0</v>
      </c>
      <c r="E179">
        <v>1.9455779956682899E-6</v>
      </c>
      <c r="F179">
        <v>5.71095135421547</v>
      </c>
      <c r="G179">
        <v>9567</v>
      </c>
      <c r="H179">
        <v>169</v>
      </c>
      <c r="I179">
        <v>110</v>
      </c>
      <c r="J179">
        <v>21908</v>
      </c>
      <c r="K179" t="s">
        <v>3712</v>
      </c>
    </row>
    <row r="180" spans="1:11">
      <c r="A180" t="s">
        <v>2376</v>
      </c>
      <c r="B180" t="s">
        <v>2984</v>
      </c>
      <c r="C180" t="s">
        <v>2985</v>
      </c>
      <c r="D180" t="b">
        <v>0</v>
      </c>
      <c r="E180">
        <v>2.23840452197601E-6</v>
      </c>
      <c r="F180">
        <v>5.6500614254991097</v>
      </c>
      <c r="G180">
        <v>7712</v>
      </c>
      <c r="H180">
        <v>169</v>
      </c>
      <c r="I180">
        <v>95</v>
      </c>
      <c r="J180">
        <v>21908</v>
      </c>
      <c r="K180" t="s">
        <v>3713</v>
      </c>
    </row>
    <row r="181" spans="1:11">
      <c r="A181" t="s">
        <v>2376</v>
      </c>
      <c r="B181" t="s">
        <v>2665</v>
      </c>
      <c r="C181" t="s">
        <v>2666</v>
      </c>
      <c r="D181" t="b">
        <v>0</v>
      </c>
      <c r="E181">
        <v>2.8734845888080899E-6</v>
      </c>
      <c r="F181">
        <v>5.5415911277502401</v>
      </c>
      <c r="G181">
        <v>3397</v>
      </c>
      <c r="H181">
        <v>169</v>
      </c>
      <c r="I181">
        <v>55</v>
      </c>
      <c r="J181">
        <v>21908</v>
      </c>
      <c r="K181" t="s">
        <v>3714</v>
      </c>
    </row>
    <row r="182" spans="1:11">
      <c r="A182" t="s">
        <v>2376</v>
      </c>
      <c r="B182" t="s">
        <v>2460</v>
      </c>
      <c r="C182" t="s">
        <v>2461</v>
      </c>
      <c r="D182" t="b">
        <v>0</v>
      </c>
      <c r="E182">
        <v>3.40643266388363E-6</v>
      </c>
      <c r="F182">
        <v>5.4677001914868901</v>
      </c>
      <c r="G182">
        <v>9155</v>
      </c>
      <c r="H182">
        <v>169</v>
      </c>
      <c r="I182">
        <v>106</v>
      </c>
      <c r="J182">
        <v>21908</v>
      </c>
      <c r="K182" t="s">
        <v>3715</v>
      </c>
    </row>
    <row r="183" spans="1:11">
      <c r="A183" t="s">
        <v>2376</v>
      </c>
      <c r="B183" t="s">
        <v>3119</v>
      </c>
      <c r="C183" t="s">
        <v>3120</v>
      </c>
      <c r="D183" t="b">
        <v>0</v>
      </c>
      <c r="E183">
        <v>4.6735020166097501E-6</v>
      </c>
      <c r="F183">
        <v>5.3303575655767403</v>
      </c>
      <c r="G183">
        <v>7122</v>
      </c>
      <c r="H183">
        <v>169</v>
      </c>
      <c r="I183">
        <v>89</v>
      </c>
      <c r="J183">
        <v>21908</v>
      </c>
      <c r="K183" t="s">
        <v>3716</v>
      </c>
    </row>
    <row r="184" spans="1:11">
      <c r="A184" t="s">
        <v>2376</v>
      </c>
      <c r="B184" t="s">
        <v>2400</v>
      </c>
      <c r="C184" t="s">
        <v>2401</v>
      </c>
      <c r="D184" t="b">
        <v>0</v>
      </c>
      <c r="E184">
        <v>6.9198423482760803E-6</v>
      </c>
      <c r="F184">
        <v>5.1599037997706496</v>
      </c>
      <c r="G184">
        <v>7547</v>
      </c>
      <c r="H184">
        <v>169</v>
      </c>
      <c r="I184">
        <v>92</v>
      </c>
      <c r="J184">
        <v>21908</v>
      </c>
      <c r="K184" t="s">
        <v>3717</v>
      </c>
    </row>
    <row r="185" spans="1:11">
      <c r="A185" t="s">
        <v>2376</v>
      </c>
      <c r="B185" t="s">
        <v>2516</v>
      </c>
      <c r="C185" t="s">
        <v>2517</v>
      </c>
      <c r="D185" t="b">
        <v>0</v>
      </c>
      <c r="E185">
        <v>8.5277565252850898E-6</v>
      </c>
      <c r="F185">
        <v>5.0691652076179903</v>
      </c>
      <c r="G185">
        <v>8688</v>
      </c>
      <c r="H185">
        <v>169</v>
      </c>
      <c r="I185">
        <v>101</v>
      </c>
      <c r="J185">
        <v>21908</v>
      </c>
      <c r="K185" t="s">
        <v>3718</v>
      </c>
    </row>
    <row r="186" spans="1:11">
      <c r="A186" t="s">
        <v>2376</v>
      </c>
      <c r="B186" t="s">
        <v>2412</v>
      </c>
      <c r="C186" t="s">
        <v>2413</v>
      </c>
      <c r="D186" t="b">
        <v>0</v>
      </c>
      <c r="E186">
        <v>1.2135284476899201E-5</v>
      </c>
      <c r="F186">
        <v>4.9159500384256196</v>
      </c>
      <c r="G186">
        <v>6008</v>
      </c>
      <c r="H186">
        <v>169</v>
      </c>
      <c r="I186">
        <v>78</v>
      </c>
      <c r="J186">
        <v>21908</v>
      </c>
      <c r="K186" t="s">
        <v>3719</v>
      </c>
    </row>
    <row r="187" spans="1:11">
      <c r="A187" t="s">
        <v>2376</v>
      </c>
      <c r="B187" t="s">
        <v>2528</v>
      </c>
      <c r="C187" t="s">
        <v>2529</v>
      </c>
      <c r="D187" t="b">
        <v>0</v>
      </c>
      <c r="E187">
        <v>1.22662593329823E-5</v>
      </c>
      <c r="F187">
        <v>4.9112878577071699</v>
      </c>
      <c r="G187">
        <v>3282</v>
      </c>
      <c r="H187">
        <v>169</v>
      </c>
      <c r="I187">
        <v>52</v>
      </c>
      <c r="J187">
        <v>21908</v>
      </c>
      <c r="K187" t="s">
        <v>3720</v>
      </c>
    </row>
    <row r="188" spans="1:11">
      <c r="A188" t="s">
        <v>2376</v>
      </c>
      <c r="B188" t="s">
        <v>2659</v>
      </c>
      <c r="C188" t="s">
        <v>2660</v>
      </c>
      <c r="D188" t="b">
        <v>0</v>
      </c>
      <c r="E188">
        <v>1.4697681210213601E-5</v>
      </c>
      <c r="F188">
        <v>4.83275117661527</v>
      </c>
      <c r="G188">
        <v>2736</v>
      </c>
      <c r="H188">
        <v>169</v>
      </c>
      <c r="I188">
        <v>46</v>
      </c>
      <c r="J188">
        <v>21908</v>
      </c>
      <c r="K188" t="s">
        <v>3721</v>
      </c>
    </row>
    <row r="189" spans="1:11">
      <c r="A189" t="s">
        <v>2376</v>
      </c>
      <c r="B189" t="s">
        <v>2543</v>
      </c>
      <c r="C189" t="s">
        <v>2544</v>
      </c>
      <c r="D189" t="b">
        <v>0</v>
      </c>
      <c r="E189">
        <v>1.6998166384403399E-5</v>
      </c>
      <c r="F189">
        <v>4.7695979240384601</v>
      </c>
      <c r="G189">
        <v>8820</v>
      </c>
      <c r="H189">
        <v>169</v>
      </c>
      <c r="I189">
        <v>101</v>
      </c>
      <c r="J189">
        <v>21908</v>
      </c>
      <c r="K189" t="s">
        <v>3722</v>
      </c>
    </row>
    <row r="190" spans="1:11">
      <c r="A190" t="s">
        <v>2376</v>
      </c>
      <c r="B190" t="s">
        <v>3068</v>
      </c>
      <c r="C190" t="s">
        <v>3069</v>
      </c>
      <c r="D190" t="b">
        <v>0</v>
      </c>
      <c r="E190">
        <v>1.6998166384403399E-5</v>
      </c>
      <c r="F190">
        <v>4.7695979240384601</v>
      </c>
      <c r="G190">
        <v>8691</v>
      </c>
      <c r="H190">
        <v>169</v>
      </c>
      <c r="I190">
        <v>100</v>
      </c>
      <c r="J190">
        <v>21908</v>
      </c>
      <c r="K190" t="s">
        <v>3723</v>
      </c>
    </row>
    <row r="191" spans="1:11">
      <c r="A191" t="s">
        <v>2376</v>
      </c>
      <c r="B191" t="s">
        <v>2484</v>
      </c>
      <c r="C191" t="s">
        <v>2485</v>
      </c>
      <c r="D191" t="b">
        <v>0</v>
      </c>
      <c r="E191">
        <v>1.91947995556203E-5</v>
      </c>
      <c r="F191">
        <v>4.7168164187037798</v>
      </c>
      <c r="G191">
        <v>8969</v>
      </c>
      <c r="H191">
        <v>169</v>
      </c>
      <c r="I191">
        <v>102</v>
      </c>
      <c r="J191">
        <v>21908</v>
      </c>
      <c r="K191" t="s">
        <v>3724</v>
      </c>
    </row>
    <row r="192" spans="1:11">
      <c r="A192" t="s">
        <v>2376</v>
      </c>
      <c r="B192" t="s">
        <v>2814</v>
      </c>
      <c r="C192" t="s">
        <v>2815</v>
      </c>
      <c r="D192" t="b">
        <v>0</v>
      </c>
      <c r="E192">
        <v>1.9686919504983599E-5</v>
      </c>
      <c r="F192">
        <v>4.7058222344281804</v>
      </c>
      <c r="G192">
        <v>5100</v>
      </c>
      <c r="H192">
        <v>169</v>
      </c>
      <c r="I192">
        <v>69</v>
      </c>
      <c r="J192">
        <v>21908</v>
      </c>
      <c r="K192" t="s">
        <v>3725</v>
      </c>
    </row>
    <row r="193" spans="1:11">
      <c r="A193" t="s">
        <v>2376</v>
      </c>
      <c r="B193" t="s">
        <v>2415</v>
      </c>
      <c r="C193" t="s">
        <v>2416</v>
      </c>
      <c r="D193" t="b">
        <v>0</v>
      </c>
      <c r="E193">
        <v>1.9752411431149E-5</v>
      </c>
      <c r="F193">
        <v>4.7043798768824798</v>
      </c>
      <c r="G193">
        <v>6675</v>
      </c>
      <c r="H193">
        <v>169</v>
      </c>
      <c r="I193">
        <v>83</v>
      </c>
      <c r="J193">
        <v>21908</v>
      </c>
      <c r="K193" t="s">
        <v>3726</v>
      </c>
    </row>
    <row r="194" spans="1:11">
      <c r="A194" t="s">
        <v>2376</v>
      </c>
      <c r="B194" t="s">
        <v>2377</v>
      </c>
      <c r="C194" t="s">
        <v>2378</v>
      </c>
      <c r="D194" t="b">
        <v>0</v>
      </c>
      <c r="E194">
        <v>2.1340387230299701E-5</v>
      </c>
      <c r="F194">
        <v>4.6707977043840598</v>
      </c>
      <c r="G194">
        <v>6115</v>
      </c>
      <c r="H194">
        <v>169</v>
      </c>
      <c r="I194">
        <v>78</v>
      </c>
      <c r="J194">
        <v>21908</v>
      </c>
      <c r="K194" t="s">
        <v>3727</v>
      </c>
    </row>
    <row r="195" spans="1:11">
      <c r="A195" t="s">
        <v>2376</v>
      </c>
      <c r="B195" t="s">
        <v>2645</v>
      </c>
      <c r="C195" t="s">
        <v>2646</v>
      </c>
      <c r="D195" t="b">
        <v>0</v>
      </c>
      <c r="E195">
        <v>2.2581898877786799E-5</v>
      </c>
      <c r="F195">
        <v>4.6462395417081703</v>
      </c>
      <c r="G195">
        <v>8382</v>
      </c>
      <c r="H195">
        <v>169</v>
      </c>
      <c r="I195">
        <v>97</v>
      </c>
      <c r="J195">
        <v>21908</v>
      </c>
      <c r="K195" t="s">
        <v>3728</v>
      </c>
    </row>
    <row r="196" spans="1:11">
      <c r="A196" t="s">
        <v>2376</v>
      </c>
      <c r="B196" t="s">
        <v>2540</v>
      </c>
      <c r="C196" t="s">
        <v>2541</v>
      </c>
      <c r="D196" t="b">
        <v>0</v>
      </c>
      <c r="E196">
        <v>2.3769752310587801E-5</v>
      </c>
      <c r="F196">
        <v>4.6239753437537399</v>
      </c>
      <c r="G196">
        <v>6711</v>
      </c>
      <c r="H196">
        <v>169</v>
      </c>
      <c r="I196">
        <v>83</v>
      </c>
      <c r="J196">
        <v>21908</v>
      </c>
      <c r="K196" t="s">
        <v>3729</v>
      </c>
    </row>
    <row r="197" spans="1:11">
      <c r="A197" t="s">
        <v>2376</v>
      </c>
      <c r="B197" t="s">
        <v>2793</v>
      </c>
      <c r="C197" t="s">
        <v>2794</v>
      </c>
      <c r="D197" t="b">
        <v>0</v>
      </c>
      <c r="E197">
        <v>2.4422790041477501E-5</v>
      </c>
      <c r="F197">
        <v>4.6122047240764896</v>
      </c>
      <c r="G197">
        <v>8157</v>
      </c>
      <c r="H197">
        <v>169</v>
      </c>
      <c r="I197">
        <v>95</v>
      </c>
      <c r="J197">
        <v>21908</v>
      </c>
      <c r="K197" t="s">
        <v>3730</v>
      </c>
    </row>
    <row r="198" spans="1:11">
      <c r="A198" t="s">
        <v>2376</v>
      </c>
      <c r="B198" t="s">
        <v>2478</v>
      </c>
      <c r="C198" t="s">
        <v>2479</v>
      </c>
      <c r="D198" t="b">
        <v>0</v>
      </c>
      <c r="E198">
        <v>2.4422790041477501E-5</v>
      </c>
      <c r="F198">
        <v>4.6122047240764896</v>
      </c>
      <c r="G198">
        <v>7668</v>
      </c>
      <c r="H198">
        <v>169</v>
      </c>
      <c r="I198">
        <v>91</v>
      </c>
      <c r="J198">
        <v>21908</v>
      </c>
      <c r="K198" t="s">
        <v>3731</v>
      </c>
    </row>
    <row r="199" spans="1:11">
      <c r="A199" t="s">
        <v>2376</v>
      </c>
      <c r="B199" t="s">
        <v>2724</v>
      </c>
      <c r="C199" t="s">
        <v>2725</v>
      </c>
      <c r="D199" t="b">
        <v>0</v>
      </c>
      <c r="E199">
        <v>2.56612022994482E-5</v>
      </c>
      <c r="F199">
        <v>4.5907229995673404</v>
      </c>
      <c r="G199">
        <v>4723</v>
      </c>
      <c r="H199">
        <v>169</v>
      </c>
      <c r="I199">
        <v>65</v>
      </c>
      <c r="J199">
        <v>21908</v>
      </c>
      <c r="K199" t="s">
        <v>3732</v>
      </c>
    </row>
    <row r="200" spans="1:11">
      <c r="A200" t="s">
        <v>2376</v>
      </c>
      <c r="B200" t="s">
        <v>2448</v>
      </c>
      <c r="C200" t="s">
        <v>2449</v>
      </c>
      <c r="D200" t="b">
        <v>0</v>
      </c>
      <c r="E200">
        <v>2.72217619276158E-5</v>
      </c>
      <c r="F200">
        <v>4.5650837685273604</v>
      </c>
      <c r="G200">
        <v>9055</v>
      </c>
      <c r="H200">
        <v>169</v>
      </c>
      <c r="I200">
        <v>102</v>
      </c>
      <c r="J200">
        <v>21908</v>
      </c>
      <c r="K200" t="s">
        <v>3733</v>
      </c>
    </row>
    <row r="201" spans="1:11">
      <c r="A201" t="s">
        <v>2376</v>
      </c>
      <c r="B201" t="s">
        <v>2391</v>
      </c>
      <c r="C201" t="s">
        <v>2392</v>
      </c>
      <c r="D201" t="b">
        <v>0</v>
      </c>
      <c r="E201">
        <v>2.8688122045104099E-5</v>
      </c>
      <c r="F201">
        <v>4.5422978802009304</v>
      </c>
      <c r="G201">
        <v>8563</v>
      </c>
      <c r="H201">
        <v>169</v>
      </c>
      <c r="I201">
        <v>98</v>
      </c>
      <c r="J201">
        <v>21908</v>
      </c>
      <c r="K201" t="s">
        <v>3734</v>
      </c>
    </row>
    <row r="202" spans="1:11">
      <c r="A202" t="s">
        <v>2376</v>
      </c>
      <c r="B202" t="s">
        <v>2703</v>
      </c>
      <c r="C202" t="s">
        <v>2704</v>
      </c>
      <c r="D202" t="b">
        <v>0</v>
      </c>
      <c r="E202">
        <v>2.9354684550229399E-5</v>
      </c>
      <c r="F202">
        <v>4.5323225822538102</v>
      </c>
      <c r="G202">
        <v>5398</v>
      </c>
      <c r="H202">
        <v>169</v>
      </c>
      <c r="I202">
        <v>71</v>
      </c>
      <c r="J202">
        <v>21908</v>
      </c>
      <c r="K202" t="s">
        <v>3735</v>
      </c>
    </row>
    <row r="203" spans="1:11">
      <c r="A203" t="s">
        <v>2376</v>
      </c>
      <c r="B203" t="s">
        <v>3736</v>
      </c>
      <c r="C203" t="s">
        <v>3737</v>
      </c>
      <c r="D203" t="b">
        <v>0</v>
      </c>
      <c r="E203">
        <v>3.0350307753833799E-5</v>
      </c>
      <c r="F203">
        <v>4.5178369007958299</v>
      </c>
      <c r="G203">
        <v>4025</v>
      </c>
      <c r="H203">
        <v>169</v>
      </c>
      <c r="I203">
        <v>58</v>
      </c>
      <c r="J203">
        <v>21908</v>
      </c>
      <c r="K203" t="s">
        <v>3738</v>
      </c>
    </row>
    <row r="204" spans="1:11">
      <c r="A204" t="s">
        <v>2376</v>
      </c>
      <c r="B204" t="s">
        <v>2501</v>
      </c>
      <c r="C204" t="s">
        <v>2502</v>
      </c>
      <c r="D204" t="b">
        <v>0</v>
      </c>
      <c r="E204">
        <v>3.0350307753833799E-5</v>
      </c>
      <c r="F204">
        <v>4.5178369007958299</v>
      </c>
      <c r="G204">
        <v>7120</v>
      </c>
      <c r="H204">
        <v>169</v>
      </c>
      <c r="I204">
        <v>86</v>
      </c>
      <c r="J204">
        <v>21908</v>
      </c>
      <c r="K204" t="s">
        <v>3739</v>
      </c>
    </row>
    <row r="205" spans="1:11">
      <c r="A205" t="s">
        <v>2376</v>
      </c>
      <c r="B205" t="s">
        <v>2895</v>
      </c>
      <c r="C205" t="s">
        <v>2896</v>
      </c>
      <c r="D205" t="b">
        <v>0</v>
      </c>
      <c r="E205">
        <v>4.02088972083208E-5</v>
      </c>
      <c r="F205">
        <v>4.39567783793684</v>
      </c>
      <c r="G205">
        <v>6355</v>
      </c>
      <c r="H205">
        <v>169</v>
      </c>
      <c r="I205">
        <v>79</v>
      </c>
      <c r="J205">
        <v>21908</v>
      </c>
      <c r="K205" t="s">
        <v>3740</v>
      </c>
    </row>
    <row r="206" spans="1:11">
      <c r="A206" t="s">
        <v>2376</v>
      </c>
      <c r="B206" t="s">
        <v>2898</v>
      </c>
      <c r="C206" t="s">
        <v>2899</v>
      </c>
      <c r="D206" t="b">
        <v>0</v>
      </c>
      <c r="E206">
        <v>4.02088972083208E-5</v>
      </c>
      <c r="F206">
        <v>4.39567783793684</v>
      </c>
      <c r="G206">
        <v>6355</v>
      </c>
      <c r="H206">
        <v>169</v>
      </c>
      <c r="I206">
        <v>79</v>
      </c>
      <c r="J206">
        <v>21908</v>
      </c>
      <c r="K206" t="s">
        <v>3740</v>
      </c>
    </row>
    <row r="207" spans="1:11">
      <c r="A207" t="s">
        <v>2376</v>
      </c>
      <c r="B207" t="s">
        <v>2377</v>
      </c>
      <c r="C207" t="s">
        <v>2380</v>
      </c>
      <c r="D207" t="b">
        <v>0</v>
      </c>
      <c r="E207">
        <v>4.2735774323231602E-5</v>
      </c>
      <c r="F207">
        <v>4.3692084227154799</v>
      </c>
      <c r="G207">
        <v>5025</v>
      </c>
      <c r="H207">
        <v>169</v>
      </c>
      <c r="I207">
        <v>67</v>
      </c>
      <c r="J207">
        <v>21908</v>
      </c>
      <c r="K207" t="s">
        <v>3741</v>
      </c>
    </row>
    <row r="208" spans="1:11">
      <c r="A208" t="s">
        <v>2376</v>
      </c>
      <c r="B208" t="s">
        <v>2796</v>
      </c>
      <c r="C208" t="s">
        <v>2797</v>
      </c>
      <c r="D208" t="b">
        <v>0</v>
      </c>
      <c r="E208">
        <v>4.8773127903675798E-5</v>
      </c>
      <c r="F208">
        <v>4.3118193914712499</v>
      </c>
      <c r="G208">
        <v>6622</v>
      </c>
      <c r="H208">
        <v>169</v>
      </c>
      <c r="I208">
        <v>81</v>
      </c>
      <c r="J208">
        <v>21908</v>
      </c>
      <c r="K208" t="s">
        <v>3742</v>
      </c>
    </row>
    <row r="209" spans="1:11">
      <c r="A209" t="s">
        <v>2376</v>
      </c>
      <c r="B209" t="s">
        <v>2865</v>
      </c>
      <c r="C209" t="s">
        <v>2866</v>
      </c>
      <c r="D209" t="b">
        <v>0</v>
      </c>
      <c r="E209">
        <v>6.4690337890246197E-5</v>
      </c>
      <c r="F209">
        <v>4.1891605804488403</v>
      </c>
      <c r="G209">
        <v>6553</v>
      </c>
      <c r="H209">
        <v>169</v>
      </c>
      <c r="I209">
        <v>80</v>
      </c>
      <c r="J209">
        <v>21908</v>
      </c>
      <c r="K209" t="s">
        <v>3743</v>
      </c>
    </row>
    <row r="210" spans="1:11">
      <c r="A210" t="s">
        <v>2376</v>
      </c>
      <c r="B210" t="s">
        <v>3234</v>
      </c>
      <c r="C210" t="s">
        <v>3235</v>
      </c>
      <c r="D210" t="b">
        <v>0</v>
      </c>
      <c r="E210">
        <v>6.4875828883344494E-5</v>
      </c>
      <c r="F210">
        <v>4.1879170803625501</v>
      </c>
      <c r="G210">
        <v>5869</v>
      </c>
      <c r="H210">
        <v>169</v>
      </c>
      <c r="I210">
        <v>74</v>
      </c>
      <c r="J210">
        <v>21908</v>
      </c>
      <c r="K210" t="s">
        <v>3744</v>
      </c>
    </row>
    <row r="211" spans="1:11">
      <c r="A211" t="s">
        <v>2376</v>
      </c>
      <c r="B211" t="s">
        <v>2892</v>
      </c>
      <c r="C211" t="s">
        <v>2893</v>
      </c>
      <c r="D211" t="b">
        <v>0</v>
      </c>
      <c r="E211">
        <v>7.4570489801635597E-5</v>
      </c>
      <c r="F211">
        <v>4.1274330043218601</v>
      </c>
      <c r="G211">
        <v>7168</v>
      </c>
      <c r="H211">
        <v>169</v>
      </c>
      <c r="I211">
        <v>85</v>
      </c>
      <c r="J211">
        <v>21908</v>
      </c>
      <c r="K211" t="s">
        <v>3745</v>
      </c>
    </row>
    <row r="212" spans="1:11">
      <c r="A212" t="s">
        <v>2376</v>
      </c>
      <c r="B212" t="s">
        <v>2385</v>
      </c>
      <c r="C212" t="s">
        <v>2386</v>
      </c>
      <c r="D212" t="b">
        <v>0</v>
      </c>
      <c r="E212">
        <v>1.18721416665472E-4</v>
      </c>
      <c r="F212">
        <v>3.9254709297341299</v>
      </c>
      <c r="G212">
        <v>5851</v>
      </c>
      <c r="H212">
        <v>169</v>
      </c>
      <c r="I212">
        <v>73</v>
      </c>
      <c r="J212">
        <v>21908</v>
      </c>
      <c r="K212" t="s">
        <v>3746</v>
      </c>
    </row>
    <row r="213" spans="1:11">
      <c r="A213" t="s">
        <v>2376</v>
      </c>
      <c r="B213" t="s">
        <v>2403</v>
      </c>
      <c r="C213" t="s">
        <v>2404</v>
      </c>
      <c r="D213" t="b">
        <v>0</v>
      </c>
      <c r="E213">
        <v>1.3872330644324401E-4</v>
      </c>
      <c r="F213">
        <v>3.8578505684193098</v>
      </c>
      <c r="G213">
        <v>6919</v>
      </c>
      <c r="H213">
        <v>169</v>
      </c>
      <c r="I213">
        <v>82</v>
      </c>
      <c r="J213">
        <v>21908</v>
      </c>
      <c r="K213" t="s">
        <v>3747</v>
      </c>
    </row>
    <row r="214" spans="1:11">
      <c r="A214" t="s">
        <v>2376</v>
      </c>
      <c r="B214" t="s">
        <v>2522</v>
      </c>
      <c r="C214" t="s">
        <v>2523</v>
      </c>
      <c r="D214" t="b">
        <v>0</v>
      </c>
      <c r="E214">
        <v>1.68608201743813E-4</v>
      </c>
      <c r="F214">
        <v>3.7731213034630802</v>
      </c>
      <c r="G214">
        <v>5238</v>
      </c>
      <c r="H214">
        <v>169</v>
      </c>
      <c r="I214">
        <v>67</v>
      </c>
      <c r="J214">
        <v>21908</v>
      </c>
      <c r="K214" t="s">
        <v>3748</v>
      </c>
    </row>
    <row r="215" spans="1:11">
      <c r="A215" t="s">
        <v>2376</v>
      </c>
      <c r="B215" t="s">
        <v>2745</v>
      </c>
      <c r="C215" t="s">
        <v>2746</v>
      </c>
      <c r="D215" t="b">
        <v>0</v>
      </c>
      <c r="E215">
        <v>2.1711681853955501E-4</v>
      </c>
      <c r="F215">
        <v>3.6633065334501702</v>
      </c>
      <c r="G215">
        <v>7353</v>
      </c>
      <c r="H215">
        <v>169</v>
      </c>
      <c r="I215">
        <v>85</v>
      </c>
      <c r="J215">
        <v>21908</v>
      </c>
      <c r="K215" t="s">
        <v>3749</v>
      </c>
    </row>
    <row r="216" spans="1:11">
      <c r="A216" t="s">
        <v>2376</v>
      </c>
      <c r="B216" t="s">
        <v>3750</v>
      </c>
      <c r="C216" t="s">
        <v>3751</v>
      </c>
      <c r="D216" t="b">
        <v>0</v>
      </c>
      <c r="E216">
        <v>2.37532824534728E-4</v>
      </c>
      <c r="F216">
        <v>3.6242763669684699</v>
      </c>
      <c r="G216">
        <v>5292</v>
      </c>
      <c r="H216">
        <v>169</v>
      </c>
      <c r="I216">
        <v>67</v>
      </c>
      <c r="J216">
        <v>21908</v>
      </c>
      <c r="K216" t="s">
        <v>3752</v>
      </c>
    </row>
    <row r="217" spans="1:11">
      <c r="A217" t="s">
        <v>2376</v>
      </c>
      <c r="B217" t="s">
        <v>3150</v>
      </c>
      <c r="C217" t="s">
        <v>3151</v>
      </c>
      <c r="D217" t="b">
        <v>0</v>
      </c>
      <c r="E217">
        <v>2.41104816061164E-4</v>
      </c>
      <c r="F217">
        <v>3.6177941145172001</v>
      </c>
      <c r="G217">
        <v>3796</v>
      </c>
      <c r="H217">
        <v>169</v>
      </c>
      <c r="I217">
        <v>53</v>
      </c>
      <c r="J217">
        <v>21908</v>
      </c>
      <c r="K217" t="s">
        <v>3753</v>
      </c>
    </row>
    <row r="218" spans="1:11">
      <c r="A218" t="s">
        <v>2376</v>
      </c>
      <c r="B218" t="s">
        <v>2466</v>
      </c>
      <c r="C218" t="s">
        <v>2467</v>
      </c>
      <c r="D218" t="b">
        <v>0</v>
      </c>
      <c r="E218">
        <v>3.1082427522177502E-4</v>
      </c>
      <c r="F218">
        <v>3.5074850703628599</v>
      </c>
      <c r="G218">
        <v>5336</v>
      </c>
      <c r="H218">
        <v>169</v>
      </c>
      <c r="I218">
        <v>67</v>
      </c>
      <c r="J218">
        <v>21908</v>
      </c>
      <c r="K218" t="s">
        <v>3754</v>
      </c>
    </row>
    <row r="219" spans="1:11">
      <c r="A219" t="s">
        <v>2376</v>
      </c>
      <c r="B219" t="s">
        <v>2558</v>
      </c>
      <c r="C219" t="s">
        <v>2559</v>
      </c>
      <c r="D219" t="b">
        <v>0</v>
      </c>
      <c r="E219">
        <v>3.3688372338700802E-4</v>
      </c>
      <c r="F219">
        <v>3.47251997154773</v>
      </c>
      <c r="G219">
        <v>5574</v>
      </c>
      <c r="H219">
        <v>169</v>
      </c>
      <c r="I219">
        <v>69</v>
      </c>
      <c r="J219">
        <v>21908</v>
      </c>
      <c r="K219" t="s">
        <v>3755</v>
      </c>
    </row>
    <row r="220" spans="1:11">
      <c r="A220" t="s">
        <v>2376</v>
      </c>
      <c r="B220" t="s">
        <v>2721</v>
      </c>
      <c r="C220" t="s">
        <v>2722</v>
      </c>
      <c r="D220" t="b">
        <v>0</v>
      </c>
      <c r="E220">
        <v>3.5053117571113098E-4</v>
      </c>
      <c r="F220">
        <v>3.4552733504870301</v>
      </c>
      <c r="G220">
        <v>7934</v>
      </c>
      <c r="H220">
        <v>169</v>
      </c>
      <c r="I220">
        <v>89</v>
      </c>
      <c r="J220">
        <v>21908</v>
      </c>
      <c r="K220" t="s">
        <v>3756</v>
      </c>
    </row>
    <row r="221" spans="1:11">
      <c r="A221" t="s">
        <v>2376</v>
      </c>
      <c r="B221" t="s">
        <v>3757</v>
      </c>
      <c r="C221" t="s">
        <v>3758</v>
      </c>
      <c r="D221" t="b">
        <v>0</v>
      </c>
      <c r="E221">
        <v>3.5053117571113098E-4</v>
      </c>
      <c r="F221">
        <v>3.4552733504870301</v>
      </c>
      <c r="G221">
        <v>6854</v>
      </c>
      <c r="H221">
        <v>169</v>
      </c>
      <c r="I221">
        <v>80</v>
      </c>
      <c r="J221">
        <v>21908</v>
      </c>
      <c r="K221" t="s">
        <v>3759</v>
      </c>
    </row>
    <row r="222" spans="1:11">
      <c r="A222" t="s">
        <v>2376</v>
      </c>
      <c r="B222" t="s">
        <v>3162</v>
      </c>
      <c r="C222" t="s">
        <v>3163</v>
      </c>
      <c r="D222" t="b">
        <v>0</v>
      </c>
      <c r="E222">
        <v>3.5053117571113098E-4</v>
      </c>
      <c r="F222">
        <v>3.4552733504870301</v>
      </c>
      <c r="G222">
        <v>6386</v>
      </c>
      <c r="H222">
        <v>169</v>
      </c>
      <c r="I222">
        <v>76</v>
      </c>
      <c r="J222">
        <v>21908</v>
      </c>
      <c r="K222" t="s">
        <v>3760</v>
      </c>
    </row>
    <row r="223" spans="1:11">
      <c r="A223" t="s">
        <v>2376</v>
      </c>
      <c r="B223" t="s">
        <v>2421</v>
      </c>
      <c r="C223" t="s">
        <v>2422</v>
      </c>
      <c r="D223" t="b">
        <v>0</v>
      </c>
      <c r="E223">
        <v>3.9181358744451E-4</v>
      </c>
      <c r="F223">
        <v>3.4069205074687501</v>
      </c>
      <c r="G223">
        <v>3157</v>
      </c>
      <c r="H223">
        <v>169</v>
      </c>
      <c r="I223">
        <v>46</v>
      </c>
      <c r="J223">
        <v>21908</v>
      </c>
      <c r="K223" t="s">
        <v>3761</v>
      </c>
    </row>
    <row r="224" spans="1:11">
      <c r="A224" t="s">
        <v>2376</v>
      </c>
      <c r="B224" t="s">
        <v>3762</v>
      </c>
      <c r="C224" t="s">
        <v>3763</v>
      </c>
      <c r="D224" t="b">
        <v>0</v>
      </c>
      <c r="E224">
        <v>4.1433211573689701E-4</v>
      </c>
      <c r="F224">
        <v>3.38265140233591</v>
      </c>
      <c r="G224">
        <v>6653</v>
      </c>
      <c r="H224">
        <v>169</v>
      </c>
      <c r="I224">
        <v>78</v>
      </c>
      <c r="J224">
        <v>21908</v>
      </c>
      <c r="K224" t="s">
        <v>3764</v>
      </c>
    </row>
    <row r="225" spans="1:11">
      <c r="A225" t="s">
        <v>2376</v>
      </c>
      <c r="B225" t="s">
        <v>2808</v>
      </c>
      <c r="C225" t="s">
        <v>2809</v>
      </c>
      <c r="D225" t="b">
        <v>0</v>
      </c>
      <c r="E225">
        <v>4.5046870058125402E-4</v>
      </c>
      <c r="F225">
        <v>3.3463353792400201</v>
      </c>
      <c r="G225">
        <v>6669</v>
      </c>
      <c r="H225">
        <v>169</v>
      </c>
      <c r="I225">
        <v>78</v>
      </c>
      <c r="J225">
        <v>21908</v>
      </c>
      <c r="K225" t="s">
        <v>3765</v>
      </c>
    </row>
    <row r="226" spans="1:11">
      <c r="A226" t="s">
        <v>2376</v>
      </c>
      <c r="B226" t="s">
        <v>2838</v>
      </c>
      <c r="C226" t="s">
        <v>2839</v>
      </c>
      <c r="D226" t="b">
        <v>0</v>
      </c>
      <c r="E226">
        <v>5.88896394340425E-4</v>
      </c>
      <c r="F226">
        <v>3.2299611047444299</v>
      </c>
      <c r="G226">
        <v>4141</v>
      </c>
      <c r="H226">
        <v>169</v>
      </c>
      <c r="I226">
        <v>55</v>
      </c>
      <c r="J226">
        <v>21908</v>
      </c>
      <c r="K226" t="s">
        <v>3766</v>
      </c>
    </row>
    <row r="227" spans="1:11">
      <c r="A227" t="s">
        <v>2376</v>
      </c>
      <c r="B227" t="s">
        <v>3014</v>
      </c>
      <c r="C227" t="s">
        <v>3015</v>
      </c>
      <c r="D227" t="b">
        <v>0</v>
      </c>
      <c r="E227">
        <v>6.35171045441929E-4</v>
      </c>
      <c r="F227">
        <v>3.1971093076392099</v>
      </c>
      <c r="G227">
        <v>4370</v>
      </c>
      <c r="H227">
        <v>169</v>
      </c>
      <c r="I227">
        <v>57</v>
      </c>
      <c r="J227">
        <v>21908</v>
      </c>
      <c r="K227" t="s">
        <v>3767</v>
      </c>
    </row>
    <row r="228" spans="1:11">
      <c r="A228" t="s">
        <v>2376</v>
      </c>
      <c r="B228" t="s">
        <v>2445</v>
      </c>
      <c r="C228" t="s">
        <v>2446</v>
      </c>
      <c r="D228" t="b">
        <v>0</v>
      </c>
      <c r="E228">
        <v>8.2896727357008402E-4</v>
      </c>
      <c r="F228">
        <v>3.0814626144297899</v>
      </c>
      <c r="G228">
        <v>6199</v>
      </c>
      <c r="H228">
        <v>169</v>
      </c>
      <c r="I228">
        <v>73</v>
      </c>
      <c r="J228">
        <v>21908</v>
      </c>
      <c r="K228" t="s">
        <v>3768</v>
      </c>
    </row>
    <row r="229" spans="1:11">
      <c r="A229" t="s">
        <v>2376</v>
      </c>
      <c r="B229" t="s">
        <v>2662</v>
      </c>
      <c r="C229" t="s">
        <v>2663</v>
      </c>
      <c r="D229" t="b">
        <v>0</v>
      </c>
      <c r="E229">
        <v>9.0382848426544303E-4</v>
      </c>
      <c r="F229">
        <v>3.04391397594532</v>
      </c>
      <c r="G229">
        <v>2482</v>
      </c>
      <c r="H229">
        <v>169</v>
      </c>
      <c r="I229">
        <v>38</v>
      </c>
      <c r="J229">
        <v>21908</v>
      </c>
      <c r="K229" t="s">
        <v>3769</v>
      </c>
    </row>
    <row r="230" spans="1:11">
      <c r="A230" t="s">
        <v>2376</v>
      </c>
      <c r="B230" t="s">
        <v>3770</v>
      </c>
      <c r="C230" t="s">
        <v>3771</v>
      </c>
      <c r="D230" t="b">
        <v>0</v>
      </c>
      <c r="E230">
        <v>9.2740825034329005E-4</v>
      </c>
      <c r="F230">
        <v>3.0327290448833599</v>
      </c>
      <c r="G230">
        <v>1149</v>
      </c>
      <c r="H230">
        <v>169</v>
      </c>
      <c r="I230">
        <v>23</v>
      </c>
      <c r="J230">
        <v>21908</v>
      </c>
      <c r="K230" t="s">
        <v>3772</v>
      </c>
    </row>
    <row r="231" spans="1:11">
      <c r="A231" t="s">
        <v>2376</v>
      </c>
      <c r="B231" t="s">
        <v>2624</v>
      </c>
      <c r="C231" t="s">
        <v>2625</v>
      </c>
      <c r="D231" t="b">
        <v>0</v>
      </c>
      <c r="E231">
        <v>9.4256076352156103E-4</v>
      </c>
      <c r="F231">
        <v>3.0256906428075898</v>
      </c>
      <c r="G231">
        <v>6577</v>
      </c>
      <c r="H231">
        <v>169</v>
      </c>
      <c r="I231">
        <v>76</v>
      </c>
      <c r="J231">
        <v>21908</v>
      </c>
      <c r="K231" t="s">
        <v>3773</v>
      </c>
    </row>
    <row r="232" spans="1:11">
      <c r="A232" t="s">
        <v>2376</v>
      </c>
      <c r="B232" t="s">
        <v>3231</v>
      </c>
      <c r="C232" t="s">
        <v>3232</v>
      </c>
      <c r="D232" t="b">
        <v>0</v>
      </c>
      <c r="E232">
        <v>9.4256076352156103E-4</v>
      </c>
      <c r="F232">
        <v>3.0256906428075898</v>
      </c>
      <c r="G232">
        <v>4872</v>
      </c>
      <c r="H232">
        <v>169</v>
      </c>
      <c r="I232">
        <v>61</v>
      </c>
      <c r="J232">
        <v>21908</v>
      </c>
      <c r="K232" t="s">
        <v>3774</v>
      </c>
    </row>
    <row r="233" spans="1:11">
      <c r="A233" t="s">
        <v>2376</v>
      </c>
      <c r="B233" t="s">
        <v>2504</v>
      </c>
      <c r="C233" t="s">
        <v>2505</v>
      </c>
      <c r="D233" t="b">
        <v>0</v>
      </c>
      <c r="E233">
        <v>9.6820136737001399E-4</v>
      </c>
      <c r="F233">
        <v>3.0140343083499102</v>
      </c>
      <c r="G233">
        <v>7177</v>
      </c>
      <c r="H233">
        <v>169</v>
      </c>
      <c r="I233">
        <v>81</v>
      </c>
      <c r="J233">
        <v>21908</v>
      </c>
      <c r="K233" t="s">
        <v>3775</v>
      </c>
    </row>
    <row r="234" spans="1:11">
      <c r="A234" t="s">
        <v>2376</v>
      </c>
      <c r="B234" t="s">
        <v>3776</v>
      </c>
      <c r="C234" t="s">
        <v>3777</v>
      </c>
      <c r="D234" t="b">
        <v>0</v>
      </c>
      <c r="E234">
        <v>9.6875760622989397E-4</v>
      </c>
      <c r="F234">
        <v>3.0137848745958702</v>
      </c>
      <c r="G234">
        <v>3086</v>
      </c>
      <c r="H234">
        <v>169</v>
      </c>
      <c r="I234">
        <v>44</v>
      </c>
      <c r="J234">
        <v>21908</v>
      </c>
      <c r="K234" t="s">
        <v>3778</v>
      </c>
    </row>
    <row r="235" spans="1:11">
      <c r="A235" t="s">
        <v>2376</v>
      </c>
      <c r="B235" t="s">
        <v>3779</v>
      </c>
      <c r="C235" t="s">
        <v>3780</v>
      </c>
      <c r="D235" t="b">
        <v>0</v>
      </c>
      <c r="E235">
        <v>9.8229202583260304E-4</v>
      </c>
      <c r="F235">
        <v>3.00775938150647</v>
      </c>
      <c r="G235">
        <v>6591</v>
      </c>
      <c r="H235">
        <v>169</v>
      </c>
      <c r="I235">
        <v>76</v>
      </c>
      <c r="J235">
        <v>21908</v>
      </c>
      <c r="K235" t="s">
        <v>3781</v>
      </c>
    </row>
    <row r="236" spans="1:11">
      <c r="A236" t="s">
        <v>2376</v>
      </c>
      <c r="B236" t="s">
        <v>2733</v>
      </c>
      <c r="C236" t="s">
        <v>2734</v>
      </c>
      <c r="D236" t="b">
        <v>0</v>
      </c>
      <c r="E236">
        <v>9.9825308479207803E-4</v>
      </c>
      <c r="F236">
        <v>3.00075933907892</v>
      </c>
      <c r="G236">
        <v>4024</v>
      </c>
      <c r="H236">
        <v>169</v>
      </c>
      <c r="I236">
        <v>53</v>
      </c>
      <c r="J236">
        <v>21908</v>
      </c>
      <c r="K236" t="s">
        <v>3782</v>
      </c>
    </row>
    <row r="237" spans="1:11">
      <c r="A237" t="s">
        <v>2376</v>
      </c>
      <c r="B237" t="s">
        <v>3035</v>
      </c>
      <c r="C237" t="s">
        <v>3036</v>
      </c>
      <c r="D237" t="b">
        <v>0</v>
      </c>
      <c r="E237">
        <v>9.9825308479207803E-4</v>
      </c>
      <c r="F237">
        <v>3.00075933907892</v>
      </c>
      <c r="G237">
        <v>6018</v>
      </c>
      <c r="H237">
        <v>169</v>
      </c>
      <c r="I237">
        <v>71</v>
      </c>
      <c r="J237">
        <v>21908</v>
      </c>
      <c r="K237" t="s">
        <v>3783</v>
      </c>
    </row>
    <row r="238" spans="1:11">
      <c r="A238" t="s">
        <v>2376</v>
      </c>
      <c r="B238" t="s">
        <v>2469</v>
      </c>
      <c r="C238" t="s">
        <v>2470</v>
      </c>
      <c r="D238" t="b">
        <v>0</v>
      </c>
      <c r="E238">
        <v>9.9825308479207803E-4</v>
      </c>
      <c r="F238">
        <v>3.00075933907892</v>
      </c>
      <c r="G238">
        <v>7430</v>
      </c>
      <c r="H238">
        <v>169</v>
      </c>
      <c r="I238">
        <v>83</v>
      </c>
      <c r="J238">
        <v>21908</v>
      </c>
      <c r="K238" t="s">
        <v>3784</v>
      </c>
    </row>
    <row r="239" spans="1:11">
      <c r="A239" t="s">
        <v>2376</v>
      </c>
      <c r="B239" t="s">
        <v>2766</v>
      </c>
      <c r="C239" t="s">
        <v>2767</v>
      </c>
      <c r="D239" t="b">
        <v>0</v>
      </c>
      <c r="E239">
        <v>1.1040235401941999E-3</v>
      </c>
      <c r="F239">
        <v>2.9570216664007898</v>
      </c>
      <c r="G239">
        <v>5130</v>
      </c>
      <c r="H239">
        <v>169</v>
      </c>
      <c r="I239">
        <v>63</v>
      </c>
      <c r="J239">
        <v>21908</v>
      </c>
      <c r="K239" t="s">
        <v>3785</v>
      </c>
    </row>
    <row r="240" spans="1:11">
      <c r="A240" t="s">
        <v>2376</v>
      </c>
      <c r="B240" t="s">
        <v>2519</v>
      </c>
      <c r="C240" t="s">
        <v>2520</v>
      </c>
      <c r="D240" t="b">
        <v>0</v>
      </c>
      <c r="E240">
        <v>1.14456326568577E-3</v>
      </c>
      <c r="F240">
        <v>2.94136019671696</v>
      </c>
      <c r="G240">
        <v>2522</v>
      </c>
      <c r="H240">
        <v>169</v>
      </c>
      <c r="I240">
        <v>38</v>
      </c>
      <c r="J240">
        <v>21908</v>
      </c>
      <c r="K240" t="s">
        <v>3786</v>
      </c>
    </row>
    <row r="241" spans="1:11">
      <c r="A241" t="s">
        <v>2376</v>
      </c>
      <c r="B241" t="s">
        <v>3177</v>
      </c>
      <c r="C241" t="s">
        <v>3178</v>
      </c>
      <c r="D241" t="b">
        <v>0</v>
      </c>
      <c r="E241">
        <v>1.3072318992633899E-3</v>
      </c>
      <c r="F241">
        <v>2.8836473629650801</v>
      </c>
      <c r="G241">
        <v>9223</v>
      </c>
      <c r="H241">
        <v>169</v>
      </c>
      <c r="I241">
        <v>97</v>
      </c>
      <c r="J241">
        <v>21908</v>
      </c>
      <c r="K241" t="s">
        <v>3787</v>
      </c>
    </row>
    <row r="242" spans="1:11">
      <c r="A242" t="s">
        <v>2376</v>
      </c>
      <c r="B242" t="s">
        <v>2600</v>
      </c>
      <c r="C242" t="s">
        <v>2601</v>
      </c>
      <c r="D242" t="b">
        <v>0</v>
      </c>
      <c r="E242">
        <v>1.3518551841612001E-3</v>
      </c>
      <c r="F242">
        <v>2.8690698291696801</v>
      </c>
      <c r="G242">
        <v>7135</v>
      </c>
      <c r="H242">
        <v>169</v>
      </c>
      <c r="I242">
        <v>80</v>
      </c>
      <c r="J242">
        <v>21908</v>
      </c>
      <c r="K242" t="s">
        <v>3788</v>
      </c>
    </row>
    <row r="243" spans="1:11">
      <c r="A243" t="s">
        <v>2376</v>
      </c>
      <c r="B243" t="s">
        <v>2633</v>
      </c>
      <c r="C243" t="s">
        <v>2634</v>
      </c>
      <c r="D243" t="b">
        <v>0</v>
      </c>
      <c r="E243">
        <v>1.3541521541482E-3</v>
      </c>
      <c r="F243">
        <v>2.8683325350641402</v>
      </c>
      <c r="G243">
        <v>7619</v>
      </c>
      <c r="H243">
        <v>169</v>
      </c>
      <c r="I243">
        <v>84</v>
      </c>
      <c r="J243">
        <v>21908</v>
      </c>
      <c r="K243" t="s">
        <v>3789</v>
      </c>
    </row>
    <row r="244" spans="1:11">
      <c r="A244" t="s">
        <v>2376</v>
      </c>
      <c r="B244" t="s">
        <v>2621</v>
      </c>
      <c r="C244" t="s">
        <v>2622</v>
      </c>
      <c r="D244" t="b">
        <v>0</v>
      </c>
      <c r="E244">
        <v>1.3544395681728001E-3</v>
      </c>
      <c r="F244">
        <v>2.8682403673709902</v>
      </c>
      <c r="G244">
        <v>9748</v>
      </c>
      <c r="H244">
        <v>169</v>
      </c>
      <c r="I244">
        <v>101</v>
      </c>
      <c r="J244">
        <v>21908</v>
      </c>
      <c r="K244" t="s">
        <v>3790</v>
      </c>
    </row>
    <row r="245" spans="1:11">
      <c r="A245" t="s">
        <v>2376</v>
      </c>
      <c r="B245" t="s">
        <v>2498</v>
      </c>
      <c r="C245" t="s">
        <v>2499</v>
      </c>
      <c r="D245" t="b">
        <v>0</v>
      </c>
      <c r="E245">
        <v>1.42427298511442E-3</v>
      </c>
      <c r="F245">
        <v>2.84640676311031</v>
      </c>
      <c r="G245">
        <v>6440</v>
      </c>
      <c r="H245">
        <v>169</v>
      </c>
      <c r="I245">
        <v>74</v>
      </c>
      <c r="J245">
        <v>21908</v>
      </c>
      <c r="K245" t="s">
        <v>3791</v>
      </c>
    </row>
    <row r="246" spans="1:11">
      <c r="A246" t="s">
        <v>2376</v>
      </c>
      <c r="B246" t="s">
        <v>3792</v>
      </c>
      <c r="C246" t="s">
        <v>3793</v>
      </c>
      <c r="D246" t="b">
        <v>0</v>
      </c>
      <c r="E246">
        <v>1.4331066139338499E-3</v>
      </c>
      <c r="F246">
        <v>2.84372149967882</v>
      </c>
      <c r="G246">
        <v>2751</v>
      </c>
      <c r="H246">
        <v>169</v>
      </c>
      <c r="I246">
        <v>40</v>
      </c>
      <c r="J246">
        <v>21908</v>
      </c>
      <c r="K246" t="s">
        <v>3794</v>
      </c>
    </row>
    <row r="247" spans="1:11">
      <c r="A247" t="s">
        <v>2376</v>
      </c>
      <c r="B247" t="s">
        <v>2555</v>
      </c>
      <c r="C247" t="s">
        <v>2556</v>
      </c>
      <c r="D247" t="b">
        <v>0</v>
      </c>
      <c r="E247">
        <v>1.4787015937252699E-3</v>
      </c>
      <c r="F247">
        <v>2.8301194590484302</v>
      </c>
      <c r="G247">
        <v>5872</v>
      </c>
      <c r="H247">
        <v>169</v>
      </c>
      <c r="I247">
        <v>69</v>
      </c>
      <c r="J247">
        <v>21908</v>
      </c>
      <c r="K247" t="s">
        <v>3795</v>
      </c>
    </row>
    <row r="248" spans="1:11">
      <c r="A248" t="s">
        <v>2376</v>
      </c>
      <c r="B248" t="s">
        <v>3796</v>
      </c>
      <c r="C248" t="s">
        <v>3797</v>
      </c>
      <c r="D248" t="b">
        <v>0</v>
      </c>
      <c r="E248">
        <v>1.5133930362088801E-3</v>
      </c>
      <c r="F248">
        <v>2.82004826874496</v>
      </c>
      <c r="G248">
        <v>8762</v>
      </c>
      <c r="H248">
        <v>169</v>
      </c>
      <c r="I248">
        <v>93</v>
      </c>
      <c r="J248">
        <v>21908</v>
      </c>
      <c r="K248" t="s">
        <v>3798</v>
      </c>
    </row>
    <row r="249" spans="1:11">
      <c r="A249" t="s">
        <v>2376</v>
      </c>
      <c r="B249" t="s">
        <v>2439</v>
      </c>
      <c r="C249" t="s">
        <v>2440</v>
      </c>
      <c r="D249" t="b">
        <v>0</v>
      </c>
      <c r="E249">
        <v>1.5397119672901599E-3</v>
      </c>
      <c r="F249">
        <v>2.81256051469347</v>
      </c>
      <c r="G249">
        <v>3682</v>
      </c>
      <c r="H249">
        <v>169</v>
      </c>
      <c r="I249">
        <v>49</v>
      </c>
      <c r="J249">
        <v>21908</v>
      </c>
      <c r="K249" t="s">
        <v>3799</v>
      </c>
    </row>
    <row r="250" spans="1:11">
      <c r="A250" t="s">
        <v>2376</v>
      </c>
      <c r="B250" t="s">
        <v>2436</v>
      </c>
      <c r="C250" t="s">
        <v>2437</v>
      </c>
      <c r="D250" t="b">
        <v>0</v>
      </c>
      <c r="E250">
        <v>1.6312659631530801E-3</v>
      </c>
      <c r="F250">
        <v>2.7874752254017001</v>
      </c>
      <c r="G250">
        <v>6710</v>
      </c>
      <c r="H250">
        <v>169</v>
      </c>
      <c r="I250">
        <v>76</v>
      </c>
      <c r="J250">
        <v>21908</v>
      </c>
      <c r="K250" t="s">
        <v>3800</v>
      </c>
    </row>
    <row r="251" spans="1:11">
      <c r="A251" t="s">
        <v>2376</v>
      </c>
      <c r="B251" t="s">
        <v>3801</v>
      </c>
      <c r="C251" t="s">
        <v>3802</v>
      </c>
      <c r="D251" t="b">
        <v>0</v>
      </c>
      <c r="E251">
        <v>1.6312659631530801E-3</v>
      </c>
      <c r="F251">
        <v>2.7874752254017001</v>
      </c>
      <c r="G251">
        <v>1293</v>
      </c>
      <c r="H251">
        <v>169</v>
      </c>
      <c r="I251">
        <v>24</v>
      </c>
      <c r="J251">
        <v>21908</v>
      </c>
      <c r="K251" t="s">
        <v>3803</v>
      </c>
    </row>
    <row r="252" spans="1:11">
      <c r="A252" t="s">
        <v>2376</v>
      </c>
      <c r="B252" t="s">
        <v>2874</v>
      </c>
      <c r="C252" t="s">
        <v>2875</v>
      </c>
      <c r="D252" t="b">
        <v>0</v>
      </c>
      <c r="E252">
        <v>1.6977581055129601E-3</v>
      </c>
      <c r="F252">
        <v>2.77012418742805</v>
      </c>
      <c r="G252">
        <v>3805</v>
      </c>
      <c r="H252">
        <v>169</v>
      </c>
      <c r="I252">
        <v>50</v>
      </c>
      <c r="J252">
        <v>21908</v>
      </c>
      <c r="K252" t="s">
        <v>3804</v>
      </c>
    </row>
    <row r="253" spans="1:11">
      <c r="A253" t="s">
        <v>2376</v>
      </c>
      <c r="B253" t="s">
        <v>3805</v>
      </c>
      <c r="C253" t="s">
        <v>3806</v>
      </c>
      <c r="D253" t="b">
        <v>0</v>
      </c>
      <c r="E253">
        <v>1.8526309309983E-3</v>
      </c>
      <c r="F253">
        <v>2.7322110893671501</v>
      </c>
      <c r="G253">
        <v>5238</v>
      </c>
      <c r="H253">
        <v>169</v>
      </c>
      <c r="I253">
        <v>63</v>
      </c>
      <c r="J253">
        <v>21908</v>
      </c>
      <c r="K253" t="s">
        <v>3807</v>
      </c>
    </row>
    <row r="254" spans="1:11">
      <c r="A254" t="s">
        <v>2376</v>
      </c>
      <c r="B254" t="s">
        <v>3180</v>
      </c>
      <c r="C254" t="s">
        <v>3181</v>
      </c>
      <c r="D254" t="b">
        <v>0</v>
      </c>
      <c r="E254">
        <v>1.9128850999397401E-3</v>
      </c>
      <c r="F254">
        <v>2.7183111156814199</v>
      </c>
      <c r="G254">
        <v>5928</v>
      </c>
      <c r="H254">
        <v>169</v>
      </c>
      <c r="I254">
        <v>69</v>
      </c>
      <c r="J254">
        <v>21908</v>
      </c>
      <c r="K254" t="s">
        <v>3808</v>
      </c>
    </row>
    <row r="255" spans="1:11">
      <c r="A255" t="s">
        <v>2376</v>
      </c>
      <c r="B255" t="s">
        <v>3809</v>
      </c>
      <c r="C255" t="s">
        <v>3810</v>
      </c>
      <c r="D255" t="b">
        <v>0</v>
      </c>
      <c r="E255">
        <v>1.98497487789593E-3</v>
      </c>
      <c r="F255">
        <v>2.70224498535437</v>
      </c>
      <c r="G255">
        <v>9719</v>
      </c>
      <c r="H255">
        <v>169</v>
      </c>
      <c r="I255">
        <v>100</v>
      </c>
      <c r="J255">
        <v>21908</v>
      </c>
      <c r="K255" t="s">
        <v>3811</v>
      </c>
    </row>
    <row r="256" spans="1:11">
      <c r="A256" t="s">
        <v>2376</v>
      </c>
      <c r="B256" t="s">
        <v>2682</v>
      </c>
      <c r="C256" t="s">
        <v>2683</v>
      </c>
      <c r="D256" t="b">
        <v>0</v>
      </c>
      <c r="E256">
        <v>2.0586771657147701E-3</v>
      </c>
      <c r="F256">
        <v>2.6864117525278099</v>
      </c>
      <c r="G256">
        <v>3316</v>
      </c>
      <c r="H256">
        <v>169</v>
      </c>
      <c r="I256">
        <v>45</v>
      </c>
      <c r="J256">
        <v>21908</v>
      </c>
      <c r="K256" t="s">
        <v>3812</v>
      </c>
    </row>
    <row r="257" spans="1:11">
      <c r="A257" t="s">
        <v>2376</v>
      </c>
      <c r="B257" t="s">
        <v>2424</v>
      </c>
      <c r="C257" t="s">
        <v>2425</v>
      </c>
      <c r="D257" t="b">
        <v>0</v>
      </c>
      <c r="E257">
        <v>2.0586771657147701E-3</v>
      </c>
      <c r="F257">
        <v>2.6864117525278099</v>
      </c>
      <c r="G257">
        <v>6764</v>
      </c>
      <c r="H257">
        <v>169</v>
      </c>
      <c r="I257">
        <v>76</v>
      </c>
      <c r="J257">
        <v>21908</v>
      </c>
      <c r="K257" t="s">
        <v>3813</v>
      </c>
    </row>
    <row r="258" spans="1:11">
      <c r="A258" t="s">
        <v>2376</v>
      </c>
      <c r="B258" t="s">
        <v>2627</v>
      </c>
      <c r="C258" t="s">
        <v>2628</v>
      </c>
      <c r="D258" t="b">
        <v>0</v>
      </c>
      <c r="E258">
        <v>2.2023586570723498E-3</v>
      </c>
      <c r="F258">
        <v>2.6571119541637001</v>
      </c>
      <c r="G258">
        <v>2043</v>
      </c>
      <c r="H258">
        <v>169</v>
      </c>
      <c r="I258">
        <v>32</v>
      </c>
      <c r="J258">
        <v>21908</v>
      </c>
      <c r="K258" t="s">
        <v>3814</v>
      </c>
    </row>
    <row r="259" spans="1:11">
      <c r="A259" t="s">
        <v>2376</v>
      </c>
      <c r="B259" t="s">
        <v>2668</v>
      </c>
      <c r="C259" t="s">
        <v>2669</v>
      </c>
      <c r="D259" t="b">
        <v>0</v>
      </c>
      <c r="E259">
        <v>2.2946012269479598E-3</v>
      </c>
      <c r="F259">
        <v>2.6392927785292599</v>
      </c>
      <c r="G259">
        <v>3542</v>
      </c>
      <c r="H259">
        <v>169</v>
      </c>
      <c r="I259">
        <v>47</v>
      </c>
      <c r="J259">
        <v>21908</v>
      </c>
      <c r="K259" t="s">
        <v>3815</v>
      </c>
    </row>
    <row r="260" spans="1:11">
      <c r="A260" t="s">
        <v>2376</v>
      </c>
      <c r="B260" t="s">
        <v>3816</v>
      </c>
      <c r="C260" t="s">
        <v>3817</v>
      </c>
      <c r="D260" t="b">
        <v>0</v>
      </c>
      <c r="E260">
        <v>2.47458142178781E-3</v>
      </c>
      <c r="F260">
        <v>2.60649825191489</v>
      </c>
      <c r="G260">
        <v>2938</v>
      </c>
      <c r="H260">
        <v>169</v>
      </c>
      <c r="I260">
        <v>41</v>
      </c>
      <c r="J260">
        <v>21908</v>
      </c>
      <c r="K260" t="s">
        <v>3818</v>
      </c>
    </row>
    <row r="261" spans="1:11">
      <c r="A261" t="s">
        <v>2376</v>
      </c>
      <c r="B261" t="s">
        <v>2781</v>
      </c>
      <c r="C261" t="s">
        <v>2782</v>
      </c>
      <c r="D261" t="b">
        <v>0</v>
      </c>
      <c r="E261">
        <v>2.5280256367933899E-3</v>
      </c>
      <c r="F261">
        <v>2.5972185261723002</v>
      </c>
      <c r="G261">
        <v>8142</v>
      </c>
      <c r="H261">
        <v>169</v>
      </c>
      <c r="I261">
        <v>87</v>
      </c>
      <c r="J261">
        <v>21908</v>
      </c>
      <c r="K261" t="s">
        <v>3819</v>
      </c>
    </row>
    <row r="262" spans="1:11">
      <c r="A262" t="s">
        <v>2376</v>
      </c>
      <c r="B262" t="s">
        <v>2531</v>
      </c>
      <c r="C262" t="s">
        <v>2532</v>
      </c>
      <c r="D262" t="b">
        <v>0</v>
      </c>
      <c r="E262">
        <v>2.6039994288391201E-3</v>
      </c>
      <c r="F262">
        <v>2.5843591153619201</v>
      </c>
      <c r="G262">
        <v>6346</v>
      </c>
      <c r="H262">
        <v>169</v>
      </c>
      <c r="I262">
        <v>72</v>
      </c>
      <c r="J262">
        <v>21908</v>
      </c>
      <c r="K262" t="s">
        <v>3820</v>
      </c>
    </row>
    <row r="263" spans="1:11">
      <c r="A263" t="s">
        <v>2376</v>
      </c>
      <c r="B263" t="s">
        <v>2495</v>
      </c>
      <c r="C263" t="s">
        <v>2496</v>
      </c>
      <c r="D263" t="b">
        <v>0</v>
      </c>
      <c r="E263">
        <v>3.19453778554843E-3</v>
      </c>
      <c r="F263">
        <v>2.4955919705907998</v>
      </c>
      <c r="G263">
        <v>2874</v>
      </c>
      <c r="H263">
        <v>169</v>
      </c>
      <c r="I263">
        <v>40</v>
      </c>
      <c r="J263">
        <v>21908</v>
      </c>
      <c r="K263" t="s">
        <v>3821</v>
      </c>
    </row>
    <row r="264" spans="1:11">
      <c r="A264" t="s">
        <v>2376</v>
      </c>
      <c r="B264" t="s">
        <v>3822</v>
      </c>
      <c r="C264" t="s">
        <v>3823</v>
      </c>
      <c r="D264" t="b">
        <v>0</v>
      </c>
      <c r="E264">
        <v>3.6439146933661E-3</v>
      </c>
      <c r="F264">
        <v>2.43843179872264</v>
      </c>
      <c r="G264">
        <v>2395</v>
      </c>
      <c r="H264">
        <v>169</v>
      </c>
      <c r="I264">
        <v>35</v>
      </c>
      <c r="J264">
        <v>21908</v>
      </c>
      <c r="K264" t="s">
        <v>3824</v>
      </c>
    </row>
    <row r="265" spans="1:11">
      <c r="A265" t="s">
        <v>2376</v>
      </c>
      <c r="B265" t="s">
        <v>2712</v>
      </c>
      <c r="C265" t="s">
        <v>2713</v>
      </c>
      <c r="D265" t="b">
        <v>0</v>
      </c>
      <c r="E265">
        <v>3.6607074142680201E-3</v>
      </c>
      <c r="F265">
        <v>2.4364349811558301</v>
      </c>
      <c r="G265">
        <v>7368</v>
      </c>
      <c r="H265">
        <v>169</v>
      </c>
      <c r="I265">
        <v>80</v>
      </c>
      <c r="J265">
        <v>21908</v>
      </c>
      <c r="K265" t="s">
        <v>3825</v>
      </c>
    </row>
    <row r="266" spans="1:11">
      <c r="A266" t="s">
        <v>2376</v>
      </c>
      <c r="B266" t="s">
        <v>2546</v>
      </c>
      <c r="C266" t="s">
        <v>2547</v>
      </c>
      <c r="D266" t="b">
        <v>0</v>
      </c>
      <c r="E266">
        <v>3.7360043953092101E-3</v>
      </c>
      <c r="F266">
        <v>2.4275926215057999</v>
      </c>
      <c r="G266">
        <v>8478</v>
      </c>
      <c r="H266">
        <v>169</v>
      </c>
      <c r="I266">
        <v>89</v>
      </c>
      <c r="J266">
        <v>21908</v>
      </c>
      <c r="K266" t="s">
        <v>3826</v>
      </c>
    </row>
    <row r="267" spans="1:11">
      <c r="A267" t="s">
        <v>2376</v>
      </c>
      <c r="B267" t="s">
        <v>2642</v>
      </c>
      <c r="C267" t="s">
        <v>2643</v>
      </c>
      <c r="D267" t="b">
        <v>0</v>
      </c>
      <c r="E267">
        <v>3.7408440408010901E-3</v>
      </c>
      <c r="F267">
        <v>2.4270303975573002</v>
      </c>
      <c r="G267">
        <v>2207</v>
      </c>
      <c r="H267">
        <v>169</v>
      </c>
      <c r="I267">
        <v>33</v>
      </c>
      <c r="J267">
        <v>21908</v>
      </c>
      <c r="K267" t="s">
        <v>3827</v>
      </c>
    </row>
    <row r="268" spans="1:11">
      <c r="A268" t="s">
        <v>2376</v>
      </c>
      <c r="B268" t="s">
        <v>3074</v>
      </c>
      <c r="C268" t="s">
        <v>3075</v>
      </c>
      <c r="D268" t="b">
        <v>0</v>
      </c>
      <c r="E268">
        <v>3.74300105191798E-3</v>
      </c>
      <c r="F268">
        <v>2.4267800508331798</v>
      </c>
      <c r="G268">
        <v>4820</v>
      </c>
      <c r="H268">
        <v>169</v>
      </c>
      <c r="I268">
        <v>58</v>
      </c>
      <c r="J268">
        <v>21908</v>
      </c>
      <c r="K268" t="s">
        <v>3828</v>
      </c>
    </row>
    <row r="269" spans="1:11">
      <c r="A269" t="s">
        <v>2376</v>
      </c>
      <c r="B269" t="s">
        <v>2406</v>
      </c>
      <c r="C269" t="s">
        <v>2407</v>
      </c>
      <c r="D269" t="b">
        <v>0</v>
      </c>
      <c r="E269">
        <v>3.8754229759811799E-3</v>
      </c>
      <c r="F269">
        <v>2.4116808902906599</v>
      </c>
      <c r="G269">
        <v>2117</v>
      </c>
      <c r="H269">
        <v>169</v>
      </c>
      <c r="I269">
        <v>32</v>
      </c>
      <c r="J269">
        <v>21908</v>
      </c>
      <c r="K269" t="s">
        <v>3829</v>
      </c>
    </row>
    <row r="270" spans="1:11">
      <c r="A270" t="s">
        <v>2376</v>
      </c>
      <c r="B270" t="s">
        <v>3830</v>
      </c>
      <c r="C270" t="s">
        <v>3831</v>
      </c>
      <c r="D270" t="b">
        <v>0</v>
      </c>
      <c r="E270">
        <v>4.2166165014084298E-3</v>
      </c>
      <c r="F270">
        <v>2.3750358959962199</v>
      </c>
      <c r="G270">
        <v>7043</v>
      </c>
      <c r="H270">
        <v>169</v>
      </c>
      <c r="I270">
        <v>77</v>
      </c>
      <c r="J270">
        <v>21908</v>
      </c>
      <c r="K270" t="s">
        <v>3832</v>
      </c>
    </row>
    <row r="271" spans="1:11">
      <c r="A271" t="s">
        <v>2376</v>
      </c>
      <c r="B271" t="s">
        <v>2603</v>
      </c>
      <c r="C271" t="s">
        <v>2604</v>
      </c>
      <c r="D271" t="b">
        <v>0</v>
      </c>
      <c r="E271">
        <v>4.4956865089527996E-3</v>
      </c>
      <c r="F271">
        <v>2.3472039803968898</v>
      </c>
      <c r="G271">
        <v>8525</v>
      </c>
      <c r="H271">
        <v>169</v>
      </c>
      <c r="I271">
        <v>89</v>
      </c>
      <c r="J271">
        <v>21908</v>
      </c>
      <c r="K271" t="s">
        <v>3833</v>
      </c>
    </row>
    <row r="272" spans="1:11">
      <c r="A272" t="s">
        <v>2376</v>
      </c>
      <c r="B272" t="s">
        <v>2939</v>
      </c>
      <c r="C272" t="s">
        <v>2940</v>
      </c>
      <c r="D272" t="b">
        <v>0</v>
      </c>
      <c r="E272">
        <v>4.5372111623636999E-3</v>
      </c>
      <c r="F272">
        <v>2.3432110081451998</v>
      </c>
      <c r="G272">
        <v>3136</v>
      </c>
      <c r="H272">
        <v>169</v>
      </c>
      <c r="I272">
        <v>42</v>
      </c>
      <c r="J272">
        <v>21908</v>
      </c>
      <c r="K272" t="s">
        <v>3834</v>
      </c>
    </row>
    <row r="273" spans="1:11">
      <c r="A273" t="s">
        <v>2376</v>
      </c>
      <c r="B273" t="s">
        <v>3050</v>
      </c>
      <c r="C273" t="s">
        <v>3051</v>
      </c>
      <c r="D273" t="b">
        <v>0</v>
      </c>
      <c r="E273">
        <v>4.6380410376836798E-3</v>
      </c>
      <c r="F273">
        <v>2.3336654130156802</v>
      </c>
      <c r="G273">
        <v>4752</v>
      </c>
      <c r="H273">
        <v>169</v>
      </c>
      <c r="I273">
        <v>57</v>
      </c>
      <c r="J273">
        <v>21908</v>
      </c>
      <c r="K273" t="s">
        <v>3835</v>
      </c>
    </row>
    <row r="274" spans="1:11">
      <c r="A274" t="s">
        <v>2376</v>
      </c>
      <c r="B274" t="s">
        <v>3029</v>
      </c>
      <c r="C274" t="s">
        <v>3030</v>
      </c>
      <c r="D274" t="b">
        <v>0</v>
      </c>
      <c r="E274">
        <v>4.6578038041731199E-3</v>
      </c>
      <c r="F274">
        <v>2.3318188087509899</v>
      </c>
      <c r="G274">
        <v>6006</v>
      </c>
      <c r="H274">
        <v>169</v>
      </c>
      <c r="I274">
        <v>68</v>
      </c>
      <c r="J274">
        <v>21908</v>
      </c>
      <c r="K274" t="s">
        <v>3836</v>
      </c>
    </row>
    <row r="275" spans="1:11">
      <c r="A275" t="s">
        <v>2376</v>
      </c>
      <c r="B275" t="s">
        <v>2487</v>
      </c>
      <c r="C275" t="s">
        <v>2488</v>
      </c>
      <c r="D275" t="b">
        <v>0</v>
      </c>
      <c r="E275">
        <v>4.7188763887866499E-3</v>
      </c>
      <c r="F275">
        <v>2.3261613988746701</v>
      </c>
      <c r="G275">
        <v>8792</v>
      </c>
      <c r="H275">
        <v>169</v>
      </c>
      <c r="I275">
        <v>91</v>
      </c>
      <c r="J275">
        <v>21908</v>
      </c>
      <c r="K275" t="s">
        <v>3837</v>
      </c>
    </row>
    <row r="276" spans="1:11">
      <c r="A276" t="s">
        <v>2376</v>
      </c>
      <c r="B276" t="s">
        <v>3321</v>
      </c>
      <c r="C276" t="s">
        <v>3322</v>
      </c>
      <c r="D276" t="b">
        <v>0</v>
      </c>
      <c r="E276">
        <v>4.8638265969081999E-3</v>
      </c>
      <c r="F276">
        <v>2.3130219167427799</v>
      </c>
      <c r="G276">
        <v>386</v>
      </c>
      <c r="H276">
        <v>169</v>
      </c>
      <c r="I276">
        <v>11</v>
      </c>
      <c r="J276">
        <v>21908</v>
      </c>
      <c r="K276" t="s">
        <v>3838</v>
      </c>
    </row>
    <row r="277" spans="1:11">
      <c r="A277" t="s">
        <v>2376</v>
      </c>
      <c r="B277" t="s">
        <v>3839</v>
      </c>
      <c r="C277" t="s">
        <v>3840</v>
      </c>
      <c r="D277" t="b">
        <v>0</v>
      </c>
      <c r="E277">
        <v>5.0590307152924598E-3</v>
      </c>
      <c r="F277">
        <v>2.2959326838170599</v>
      </c>
      <c r="G277">
        <v>7331</v>
      </c>
      <c r="H277">
        <v>169</v>
      </c>
      <c r="I277">
        <v>79</v>
      </c>
      <c r="J277">
        <v>21908</v>
      </c>
      <c r="K277" t="s">
        <v>3841</v>
      </c>
    </row>
    <row r="278" spans="1:11">
      <c r="A278" t="s">
        <v>2376</v>
      </c>
      <c r="B278" t="s">
        <v>3842</v>
      </c>
      <c r="C278" t="s">
        <v>3843</v>
      </c>
      <c r="D278" t="b">
        <v>0</v>
      </c>
      <c r="E278">
        <v>5.1255603981928697E-3</v>
      </c>
      <c r="F278">
        <v>2.29025864450877</v>
      </c>
      <c r="G278">
        <v>2650</v>
      </c>
      <c r="H278">
        <v>169</v>
      </c>
      <c r="I278">
        <v>37</v>
      </c>
      <c r="J278">
        <v>21908</v>
      </c>
      <c r="K278" t="s">
        <v>3844</v>
      </c>
    </row>
    <row r="279" spans="1:11">
      <c r="A279" t="s">
        <v>2376</v>
      </c>
      <c r="B279" t="s">
        <v>3845</v>
      </c>
      <c r="C279" t="s">
        <v>3846</v>
      </c>
      <c r="D279" t="b">
        <v>0</v>
      </c>
      <c r="E279">
        <v>5.5738996603349701E-3</v>
      </c>
      <c r="F279">
        <v>2.2538408535909702</v>
      </c>
      <c r="G279">
        <v>2763</v>
      </c>
      <c r="H279">
        <v>169</v>
      </c>
      <c r="I279">
        <v>38</v>
      </c>
      <c r="J279">
        <v>21908</v>
      </c>
      <c r="K279" t="s">
        <v>3847</v>
      </c>
    </row>
    <row r="280" spans="1:11">
      <c r="A280" t="s">
        <v>2376</v>
      </c>
      <c r="B280" t="s">
        <v>2951</v>
      </c>
      <c r="C280" t="s">
        <v>2952</v>
      </c>
      <c r="D280" t="b">
        <v>0</v>
      </c>
      <c r="E280">
        <v>5.8389340932212897E-3</v>
      </c>
      <c r="F280">
        <v>2.2336664268058799</v>
      </c>
      <c r="G280">
        <v>2872</v>
      </c>
      <c r="H280">
        <v>169</v>
      </c>
      <c r="I280">
        <v>39</v>
      </c>
      <c r="J280">
        <v>21908</v>
      </c>
      <c r="K280" t="s">
        <v>3848</v>
      </c>
    </row>
    <row r="281" spans="1:11">
      <c r="A281" t="s">
        <v>2376</v>
      </c>
      <c r="B281" t="s">
        <v>2406</v>
      </c>
      <c r="C281" t="s">
        <v>2493</v>
      </c>
      <c r="D281" t="b">
        <v>0</v>
      </c>
      <c r="E281">
        <v>5.8989587450433397E-3</v>
      </c>
      <c r="F281">
        <v>2.22922464110203</v>
      </c>
      <c r="G281">
        <v>1521</v>
      </c>
      <c r="H281">
        <v>169</v>
      </c>
      <c r="I281">
        <v>25</v>
      </c>
      <c r="J281">
        <v>21908</v>
      </c>
      <c r="K281" t="s">
        <v>3849</v>
      </c>
    </row>
    <row r="282" spans="1:11">
      <c r="A282" t="s">
        <v>2376</v>
      </c>
      <c r="B282" t="s">
        <v>2709</v>
      </c>
      <c r="C282" t="s">
        <v>2710</v>
      </c>
      <c r="D282" t="b">
        <v>0</v>
      </c>
      <c r="E282">
        <v>5.8989587450433397E-3</v>
      </c>
      <c r="F282">
        <v>2.22922464110203</v>
      </c>
      <c r="G282">
        <v>1084</v>
      </c>
      <c r="H282">
        <v>169</v>
      </c>
      <c r="I282">
        <v>20</v>
      </c>
      <c r="J282">
        <v>21908</v>
      </c>
      <c r="K282" t="s">
        <v>3850</v>
      </c>
    </row>
    <row r="283" spans="1:11">
      <c r="A283" t="s">
        <v>2376</v>
      </c>
      <c r="B283" t="s">
        <v>2856</v>
      </c>
      <c r="C283" t="s">
        <v>2857</v>
      </c>
      <c r="D283" t="b">
        <v>0</v>
      </c>
      <c r="E283">
        <v>5.8989587450433397E-3</v>
      </c>
      <c r="F283">
        <v>2.22922464110203</v>
      </c>
      <c r="G283">
        <v>2773</v>
      </c>
      <c r="H283">
        <v>169</v>
      </c>
      <c r="I283">
        <v>38</v>
      </c>
      <c r="J283">
        <v>21908</v>
      </c>
      <c r="K283" t="s">
        <v>3851</v>
      </c>
    </row>
    <row r="284" spans="1:11">
      <c r="A284" t="s">
        <v>2376</v>
      </c>
      <c r="B284" t="s">
        <v>2442</v>
      </c>
      <c r="C284" t="s">
        <v>2443</v>
      </c>
      <c r="D284" t="b">
        <v>0</v>
      </c>
      <c r="E284">
        <v>5.8989587450433397E-3</v>
      </c>
      <c r="F284">
        <v>2.22922464110203</v>
      </c>
      <c r="G284">
        <v>6182</v>
      </c>
      <c r="H284">
        <v>169</v>
      </c>
      <c r="I284">
        <v>69</v>
      </c>
      <c r="J284">
        <v>21908</v>
      </c>
      <c r="K284" t="s">
        <v>3852</v>
      </c>
    </row>
    <row r="285" spans="1:11">
      <c r="A285" t="s">
        <v>2376</v>
      </c>
      <c r="B285" t="s">
        <v>2630</v>
      </c>
      <c r="C285" t="s">
        <v>2631</v>
      </c>
      <c r="D285" t="b">
        <v>0</v>
      </c>
      <c r="E285">
        <v>6.1506036918747399E-3</v>
      </c>
      <c r="F285">
        <v>2.2110822554143601</v>
      </c>
      <c r="G285">
        <v>8117</v>
      </c>
      <c r="H285">
        <v>169</v>
      </c>
      <c r="I285">
        <v>85</v>
      </c>
      <c r="J285">
        <v>21908</v>
      </c>
      <c r="K285" t="s">
        <v>3853</v>
      </c>
    </row>
    <row r="286" spans="1:11">
      <c r="A286" t="s">
        <v>2376</v>
      </c>
      <c r="B286" t="s">
        <v>3854</v>
      </c>
      <c r="C286" t="s">
        <v>3855</v>
      </c>
      <c r="D286" t="b">
        <v>0</v>
      </c>
      <c r="E286">
        <v>6.1767706849323303E-3</v>
      </c>
      <c r="F286">
        <v>2.2092385217183401</v>
      </c>
      <c r="G286">
        <v>2582</v>
      </c>
      <c r="H286">
        <v>169</v>
      </c>
      <c r="I286">
        <v>36</v>
      </c>
      <c r="J286">
        <v>21908</v>
      </c>
      <c r="K286" t="s">
        <v>3856</v>
      </c>
    </row>
    <row r="287" spans="1:11">
      <c r="A287" t="s">
        <v>2376</v>
      </c>
      <c r="B287" t="s">
        <v>3318</v>
      </c>
      <c r="C287" t="s">
        <v>3319</v>
      </c>
      <c r="D287" t="b">
        <v>0</v>
      </c>
      <c r="E287">
        <v>6.3994693597562401E-3</v>
      </c>
      <c r="F287">
        <v>2.1938560359667401</v>
      </c>
      <c r="G287">
        <v>5051</v>
      </c>
      <c r="H287">
        <v>169</v>
      </c>
      <c r="I287">
        <v>59</v>
      </c>
      <c r="J287">
        <v>21908</v>
      </c>
      <c r="K287" t="s">
        <v>3857</v>
      </c>
    </row>
    <row r="288" spans="1:11">
      <c r="A288" t="s">
        <v>2376</v>
      </c>
      <c r="B288" t="s">
        <v>3858</v>
      </c>
      <c r="C288" t="s">
        <v>3859</v>
      </c>
      <c r="D288" t="b">
        <v>0</v>
      </c>
      <c r="E288">
        <v>6.5267675313289003E-3</v>
      </c>
      <c r="F288">
        <v>2.1853018556139698</v>
      </c>
      <c r="G288">
        <v>2392</v>
      </c>
      <c r="H288">
        <v>169</v>
      </c>
      <c r="I288">
        <v>34</v>
      </c>
      <c r="J288">
        <v>21908</v>
      </c>
      <c r="K288" t="s">
        <v>3860</v>
      </c>
    </row>
    <row r="289" spans="1:11">
      <c r="A289" t="s">
        <v>2376</v>
      </c>
      <c r="B289" t="s">
        <v>2883</v>
      </c>
      <c r="C289" t="s">
        <v>2884</v>
      </c>
      <c r="D289" t="b">
        <v>0</v>
      </c>
      <c r="E289">
        <v>7.0961726714558896E-3</v>
      </c>
      <c r="F289">
        <v>2.1489758253426001</v>
      </c>
      <c r="G289">
        <v>5187</v>
      </c>
      <c r="H289">
        <v>169</v>
      </c>
      <c r="I289">
        <v>60</v>
      </c>
      <c r="J289">
        <v>21908</v>
      </c>
      <c r="K289" t="s">
        <v>3861</v>
      </c>
    </row>
    <row r="290" spans="1:11">
      <c r="A290" t="s">
        <v>2376</v>
      </c>
      <c r="B290" t="s">
        <v>2475</v>
      </c>
      <c r="C290" t="s">
        <v>2476</v>
      </c>
      <c r="D290" t="b">
        <v>0</v>
      </c>
      <c r="E290">
        <v>7.9103167112622493E-3</v>
      </c>
      <c r="F290">
        <v>2.1018061279814599</v>
      </c>
      <c r="G290">
        <v>4204</v>
      </c>
      <c r="H290">
        <v>169</v>
      </c>
      <c r="I290">
        <v>51</v>
      </c>
      <c r="J290">
        <v>21908</v>
      </c>
      <c r="K290" t="s">
        <v>3862</v>
      </c>
    </row>
    <row r="291" spans="1:11">
      <c r="A291" t="s">
        <v>2376</v>
      </c>
      <c r="B291" t="s">
        <v>2561</v>
      </c>
      <c r="C291" t="s">
        <v>2562</v>
      </c>
      <c r="D291" t="b">
        <v>0</v>
      </c>
      <c r="E291">
        <v>8.6862835497258806E-3</v>
      </c>
      <c r="F291">
        <v>2.06116599789903</v>
      </c>
      <c r="G291">
        <v>3466</v>
      </c>
      <c r="H291">
        <v>169</v>
      </c>
      <c r="I291">
        <v>44</v>
      </c>
      <c r="J291">
        <v>21908</v>
      </c>
      <c r="K291" t="s">
        <v>3863</v>
      </c>
    </row>
    <row r="292" spans="1:11">
      <c r="A292" t="s">
        <v>2376</v>
      </c>
      <c r="B292" t="s">
        <v>3864</v>
      </c>
      <c r="C292" t="s">
        <v>3865</v>
      </c>
      <c r="D292" t="b">
        <v>0</v>
      </c>
      <c r="E292">
        <v>8.7349371527640201E-3</v>
      </c>
      <c r="F292">
        <v>2.0587402153869401</v>
      </c>
      <c r="G292">
        <v>1663</v>
      </c>
      <c r="H292">
        <v>169</v>
      </c>
      <c r="I292">
        <v>26</v>
      </c>
      <c r="J292">
        <v>21908</v>
      </c>
      <c r="K292" t="s">
        <v>3866</v>
      </c>
    </row>
    <row r="293" spans="1:11">
      <c r="A293" t="s">
        <v>2376</v>
      </c>
      <c r="B293" t="s">
        <v>3867</v>
      </c>
      <c r="C293" t="s">
        <v>3868</v>
      </c>
      <c r="D293" t="b">
        <v>0</v>
      </c>
      <c r="E293">
        <v>8.9239172984545909E-3</v>
      </c>
      <c r="F293">
        <v>2.04944446315189</v>
      </c>
      <c r="G293">
        <v>7238</v>
      </c>
      <c r="H293">
        <v>169</v>
      </c>
      <c r="I293">
        <v>77</v>
      </c>
      <c r="J293">
        <v>21908</v>
      </c>
      <c r="K293" t="s">
        <v>3869</v>
      </c>
    </row>
    <row r="294" spans="1:11">
      <c r="A294" t="s">
        <v>2376</v>
      </c>
      <c r="B294" t="s">
        <v>3870</v>
      </c>
      <c r="C294" t="s">
        <v>3871</v>
      </c>
      <c r="D294" t="b">
        <v>0</v>
      </c>
      <c r="E294">
        <v>8.9239172984545909E-3</v>
      </c>
      <c r="F294">
        <v>2.04944446315189</v>
      </c>
      <c r="G294">
        <v>7238</v>
      </c>
      <c r="H294">
        <v>169</v>
      </c>
      <c r="I294">
        <v>77</v>
      </c>
      <c r="J294">
        <v>21908</v>
      </c>
      <c r="K294" t="s">
        <v>3869</v>
      </c>
    </row>
    <row r="295" spans="1:11">
      <c r="A295" t="s">
        <v>2376</v>
      </c>
      <c r="B295" t="s">
        <v>3872</v>
      </c>
      <c r="C295" t="s">
        <v>3873</v>
      </c>
      <c r="D295" t="b">
        <v>0</v>
      </c>
      <c r="E295">
        <v>8.9239172984545909E-3</v>
      </c>
      <c r="F295">
        <v>2.04944446315189</v>
      </c>
      <c r="G295">
        <v>1303</v>
      </c>
      <c r="H295">
        <v>169</v>
      </c>
      <c r="I295">
        <v>22</v>
      </c>
      <c r="J295">
        <v>21908</v>
      </c>
      <c r="K295" t="s">
        <v>3874</v>
      </c>
    </row>
    <row r="296" spans="1:11">
      <c r="A296" t="s">
        <v>2376</v>
      </c>
      <c r="B296" t="s">
        <v>3875</v>
      </c>
      <c r="C296" t="s">
        <v>3876</v>
      </c>
      <c r="D296" t="b">
        <v>0</v>
      </c>
      <c r="E296">
        <v>9.2265491713723301E-3</v>
      </c>
      <c r="F296">
        <v>2.0349606994135701</v>
      </c>
      <c r="G296">
        <v>2150</v>
      </c>
      <c r="H296">
        <v>169</v>
      </c>
      <c r="I296">
        <v>31</v>
      </c>
      <c r="J296">
        <v>21908</v>
      </c>
      <c r="K296" t="s">
        <v>3877</v>
      </c>
    </row>
    <row r="297" spans="1:11">
      <c r="A297" t="s">
        <v>2376</v>
      </c>
      <c r="B297" t="s">
        <v>2700</v>
      </c>
      <c r="C297" t="s">
        <v>2701</v>
      </c>
      <c r="D297" t="b">
        <v>0</v>
      </c>
      <c r="E297">
        <v>9.3672593580415991E-3</v>
      </c>
      <c r="F297">
        <v>2.0283874549800398</v>
      </c>
      <c r="G297">
        <v>7010</v>
      </c>
      <c r="H297">
        <v>169</v>
      </c>
      <c r="I297">
        <v>75</v>
      </c>
      <c r="J297">
        <v>21908</v>
      </c>
      <c r="K297" t="s">
        <v>3878</v>
      </c>
    </row>
    <row r="298" spans="1:11">
      <c r="A298" t="s">
        <v>2376</v>
      </c>
      <c r="B298" t="s">
        <v>2537</v>
      </c>
      <c r="C298" t="s">
        <v>2538</v>
      </c>
      <c r="D298" t="b">
        <v>0</v>
      </c>
      <c r="E298">
        <v>9.3962844830971799E-3</v>
      </c>
      <c r="F298">
        <v>2.02704384294073</v>
      </c>
      <c r="G298">
        <v>1864</v>
      </c>
      <c r="H298">
        <v>169</v>
      </c>
      <c r="I298">
        <v>28</v>
      </c>
      <c r="J298">
        <v>21908</v>
      </c>
      <c r="K298" t="s">
        <v>3879</v>
      </c>
    </row>
    <row r="299" spans="1:11">
      <c r="A299" t="s">
        <v>2376</v>
      </c>
      <c r="B299" t="s">
        <v>3880</v>
      </c>
      <c r="C299" t="s">
        <v>3881</v>
      </c>
      <c r="D299" t="b">
        <v>0</v>
      </c>
      <c r="E299">
        <v>9.6953660028184108E-3</v>
      </c>
      <c r="F299">
        <v>2.0134357915358501</v>
      </c>
      <c r="G299">
        <v>1587</v>
      </c>
      <c r="H299">
        <v>169</v>
      </c>
      <c r="I299">
        <v>25</v>
      </c>
      <c r="J299">
        <v>21908</v>
      </c>
      <c r="K299" t="s">
        <v>3882</v>
      </c>
    </row>
    <row r="300" spans="1:11">
      <c r="A300" t="s">
        <v>2376</v>
      </c>
      <c r="B300" t="s">
        <v>2451</v>
      </c>
      <c r="C300" t="s">
        <v>2452</v>
      </c>
      <c r="D300" t="b">
        <v>0</v>
      </c>
      <c r="E300">
        <v>1.01665930154861E-2</v>
      </c>
      <c r="F300">
        <v>1.9928245615778399</v>
      </c>
      <c r="G300">
        <v>2565</v>
      </c>
      <c r="H300">
        <v>169</v>
      </c>
      <c r="I300">
        <v>35</v>
      </c>
      <c r="J300">
        <v>21908</v>
      </c>
      <c r="K300" t="s">
        <v>3883</v>
      </c>
    </row>
    <row r="301" spans="1:11">
      <c r="A301" t="s">
        <v>2376</v>
      </c>
      <c r="B301" t="s">
        <v>3047</v>
      </c>
      <c r="C301" t="s">
        <v>3048</v>
      </c>
      <c r="D301" t="b">
        <v>0</v>
      </c>
      <c r="E301">
        <v>1.05930037084921E-2</v>
      </c>
      <c r="F301">
        <v>1.97498087567557</v>
      </c>
      <c r="G301">
        <v>7043</v>
      </c>
      <c r="H301">
        <v>169</v>
      </c>
      <c r="I301">
        <v>75</v>
      </c>
      <c r="J301">
        <v>21908</v>
      </c>
      <c r="K301" t="s">
        <v>3884</v>
      </c>
    </row>
    <row r="302" spans="1:11">
      <c r="A302" t="s">
        <v>2376</v>
      </c>
      <c r="B302" t="s">
        <v>2966</v>
      </c>
      <c r="C302" t="s">
        <v>2967</v>
      </c>
      <c r="D302" t="b">
        <v>0</v>
      </c>
      <c r="E302">
        <v>1.096593530402E-2</v>
      </c>
      <c r="F302">
        <v>1.95995432066209</v>
      </c>
      <c r="G302">
        <v>8524</v>
      </c>
      <c r="H302">
        <v>169</v>
      </c>
      <c r="I302">
        <v>87</v>
      </c>
      <c r="J302">
        <v>21908</v>
      </c>
      <c r="K302" t="s">
        <v>3885</v>
      </c>
    </row>
    <row r="303" spans="1:11">
      <c r="A303" t="s">
        <v>2376</v>
      </c>
      <c r="B303" t="s">
        <v>2570</v>
      </c>
      <c r="C303" t="s">
        <v>2571</v>
      </c>
      <c r="D303" t="b">
        <v>0</v>
      </c>
      <c r="E303">
        <v>1.096593530402E-2</v>
      </c>
      <c r="F303">
        <v>1.95995432066209</v>
      </c>
      <c r="G303">
        <v>7296</v>
      </c>
      <c r="H303">
        <v>169</v>
      </c>
      <c r="I303">
        <v>77</v>
      </c>
      <c r="J303">
        <v>21908</v>
      </c>
      <c r="K303" t="s">
        <v>3886</v>
      </c>
    </row>
    <row r="304" spans="1:11">
      <c r="A304" t="s">
        <v>2376</v>
      </c>
      <c r="B304" t="s">
        <v>3887</v>
      </c>
      <c r="C304" t="s">
        <v>3888</v>
      </c>
      <c r="D304" t="b">
        <v>0</v>
      </c>
      <c r="E304">
        <v>1.1628956175679699E-2</v>
      </c>
      <c r="F304">
        <v>1.93445926613889</v>
      </c>
      <c r="G304">
        <v>1427</v>
      </c>
      <c r="H304">
        <v>169</v>
      </c>
      <c r="I304">
        <v>23</v>
      </c>
      <c r="J304">
        <v>21908</v>
      </c>
      <c r="K304" t="s">
        <v>3889</v>
      </c>
    </row>
    <row r="305" spans="1:11">
      <c r="A305" t="s">
        <v>2376</v>
      </c>
      <c r="B305" t="s">
        <v>3890</v>
      </c>
      <c r="C305" t="s">
        <v>3891</v>
      </c>
      <c r="D305" t="b">
        <v>0</v>
      </c>
      <c r="E305">
        <v>1.18994042991437E-2</v>
      </c>
      <c r="F305">
        <v>1.92447477945371</v>
      </c>
      <c r="G305">
        <v>989</v>
      </c>
      <c r="H305">
        <v>169</v>
      </c>
      <c r="I305">
        <v>18</v>
      </c>
      <c r="J305">
        <v>21908</v>
      </c>
      <c r="K305" t="s">
        <v>3892</v>
      </c>
    </row>
    <row r="306" spans="1:11">
      <c r="A306" t="s">
        <v>2376</v>
      </c>
      <c r="B306" t="s">
        <v>2591</v>
      </c>
      <c r="C306" t="s">
        <v>2592</v>
      </c>
      <c r="D306" t="b">
        <v>0</v>
      </c>
      <c r="E306">
        <v>1.1973154061167101E-2</v>
      </c>
      <c r="F306">
        <v>1.92179142929917</v>
      </c>
      <c r="G306">
        <v>1805</v>
      </c>
      <c r="H306">
        <v>169</v>
      </c>
      <c r="I306">
        <v>27</v>
      </c>
      <c r="J306">
        <v>21908</v>
      </c>
      <c r="K306" t="s">
        <v>3893</v>
      </c>
    </row>
    <row r="307" spans="1:11">
      <c r="A307" t="s">
        <v>2376</v>
      </c>
      <c r="B307" t="s">
        <v>2685</v>
      </c>
      <c r="C307" t="s">
        <v>2686</v>
      </c>
      <c r="D307" t="b">
        <v>0</v>
      </c>
      <c r="E307">
        <v>1.2062044601853599E-2</v>
      </c>
      <c r="F307">
        <v>1.9185790699702601</v>
      </c>
      <c r="G307">
        <v>5662</v>
      </c>
      <c r="H307">
        <v>169</v>
      </c>
      <c r="I307">
        <v>63</v>
      </c>
      <c r="J307">
        <v>21908</v>
      </c>
      <c r="K307" t="s">
        <v>3894</v>
      </c>
    </row>
    <row r="308" spans="1:11">
      <c r="A308" t="s">
        <v>2376</v>
      </c>
      <c r="B308" t="s">
        <v>2418</v>
      </c>
      <c r="C308" t="s">
        <v>2419</v>
      </c>
      <c r="D308" t="b">
        <v>0</v>
      </c>
      <c r="E308">
        <v>1.2188936657398199E-2</v>
      </c>
      <c r="F308">
        <v>1.9140341798588301</v>
      </c>
      <c r="G308">
        <v>4415</v>
      </c>
      <c r="H308">
        <v>169</v>
      </c>
      <c r="I308">
        <v>52</v>
      </c>
      <c r="J308">
        <v>21908</v>
      </c>
      <c r="K308" t="s">
        <v>3895</v>
      </c>
    </row>
    <row r="309" spans="1:11">
      <c r="A309" t="s">
        <v>2376</v>
      </c>
      <c r="B309" t="s">
        <v>3896</v>
      </c>
      <c r="C309" t="s">
        <v>3897</v>
      </c>
      <c r="D309" t="b">
        <v>0</v>
      </c>
      <c r="E309">
        <v>1.2223555007671199E-2</v>
      </c>
      <c r="F309">
        <v>1.9128024687512499</v>
      </c>
      <c r="G309">
        <v>1079</v>
      </c>
      <c r="H309">
        <v>169</v>
      </c>
      <c r="I309">
        <v>19</v>
      </c>
      <c r="J309">
        <v>21908</v>
      </c>
      <c r="K309" t="s">
        <v>3898</v>
      </c>
    </row>
    <row r="310" spans="1:11">
      <c r="A310" t="s">
        <v>2376</v>
      </c>
      <c r="B310" t="s">
        <v>2945</v>
      </c>
      <c r="C310" t="s">
        <v>2946</v>
      </c>
      <c r="D310" t="b">
        <v>0</v>
      </c>
      <c r="E310">
        <v>1.2420254649056099E-2</v>
      </c>
      <c r="F310">
        <v>1.90586949984815</v>
      </c>
      <c r="G310">
        <v>3870</v>
      </c>
      <c r="H310">
        <v>169</v>
      </c>
      <c r="I310">
        <v>47</v>
      </c>
      <c r="J310">
        <v>21908</v>
      </c>
      <c r="K310" t="s">
        <v>3899</v>
      </c>
    </row>
    <row r="311" spans="1:11">
      <c r="A311" t="s">
        <v>2376</v>
      </c>
      <c r="B311" t="s">
        <v>3900</v>
      </c>
      <c r="C311" t="s">
        <v>3901</v>
      </c>
      <c r="D311" t="b">
        <v>0</v>
      </c>
      <c r="E311">
        <v>1.3102457179142201E-2</v>
      </c>
      <c r="F311">
        <v>1.8826472509646199</v>
      </c>
      <c r="G311">
        <v>7713</v>
      </c>
      <c r="H311">
        <v>169</v>
      </c>
      <c r="I311">
        <v>80</v>
      </c>
      <c r="J311">
        <v>21908</v>
      </c>
      <c r="K311" t="s">
        <v>3902</v>
      </c>
    </row>
    <row r="312" spans="1:11">
      <c r="A312" t="s">
        <v>2376</v>
      </c>
      <c r="B312" t="s">
        <v>3903</v>
      </c>
      <c r="C312" t="s">
        <v>3904</v>
      </c>
      <c r="D312" t="b">
        <v>0</v>
      </c>
      <c r="E312">
        <v>1.3564417210114499E-2</v>
      </c>
      <c r="F312">
        <v>1.86759886079427</v>
      </c>
      <c r="G312">
        <v>5002</v>
      </c>
      <c r="H312">
        <v>169</v>
      </c>
      <c r="I312">
        <v>57</v>
      </c>
      <c r="J312">
        <v>21908</v>
      </c>
      <c r="K312" t="s">
        <v>3905</v>
      </c>
    </row>
    <row r="313" spans="1:11">
      <c r="A313" t="s">
        <v>2376</v>
      </c>
      <c r="B313" t="s">
        <v>3906</v>
      </c>
      <c r="C313" t="s">
        <v>3907</v>
      </c>
      <c r="D313" t="b">
        <v>0</v>
      </c>
      <c r="E313">
        <v>1.39006625506468E-2</v>
      </c>
      <c r="F313">
        <v>1.8569644993694701</v>
      </c>
      <c r="G313">
        <v>2622</v>
      </c>
      <c r="H313">
        <v>169</v>
      </c>
      <c r="I313">
        <v>35</v>
      </c>
      <c r="J313">
        <v>21908</v>
      </c>
      <c r="K313" t="s">
        <v>3908</v>
      </c>
    </row>
    <row r="314" spans="1:11">
      <c r="A314" t="s">
        <v>2376</v>
      </c>
      <c r="B314" t="s">
        <v>3341</v>
      </c>
      <c r="C314" t="s">
        <v>3342</v>
      </c>
      <c r="D314" t="b">
        <v>0</v>
      </c>
      <c r="E314">
        <v>1.42534110917643E-2</v>
      </c>
      <c r="F314">
        <v>1.8460811889149999</v>
      </c>
      <c r="G314">
        <v>3041</v>
      </c>
      <c r="H314">
        <v>169</v>
      </c>
      <c r="I314">
        <v>39</v>
      </c>
      <c r="J314">
        <v>21908</v>
      </c>
      <c r="K314" t="s">
        <v>3909</v>
      </c>
    </row>
    <row r="315" spans="1:11">
      <c r="A315" t="s">
        <v>2376</v>
      </c>
      <c r="B315" t="s">
        <v>3074</v>
      </c>
      <c r="C315" t="s">
        <v>3136</v>
      </c>
      <c r="D315" t="b">
        <v>0</v>
      </c>
      <c r="E315">
        <v>1.4616162539010401E-2</v>
      </c>
      <c r="F315">
        <v>1.83516663605762</v>
      </c>
      <c r="G315">
        <v>5481</v>
      </c>
      <c r="H315">
        <v>169</v>
      </c>
      <c r="I315">
        <v>61</v>
      </c>
      <c r="J315">
        <v>21908</v>
      </c>
      <c r="K315" t="s">
        <v>3910</v>
      </c>
    </row>
    <row r="316" spans="1:11">
      <c r="A316" t="s">
        <v>2376</v>
      </c>
      <c r="B316" t="s">
        <v>3911</v>
      </c>
      <c r="C316" t="s">
        <v>3912</v>
      </c>
      <c r="D316" t="b">
        <v>0</v>
      </c>
      <c r="E316">
        <v>1.4616162539010401E-2</v>
      </c>
      <c r="F316">
        <v>1.83516663605762</v>
      </c>
      <c r="G316">
        <v>1933</v>
      </c>
      <c r="H316">
        <v>169</v>
      </c>
      <c r="I316">
        <v>28</v>
      </c>
      <c r="J316">
        <v>21908</v>
      </c>
      <c r="K316" t="s">
        <v>3913</v>
      </c>
    </row>
    <row r="317" spans="1:11">
      <c r="A317" t="s">
        <v>2376</v>
      </c>
      <c r="B317" t="s">
        <v>3144</v>
      </c>
      <c r="C317" t="s">
        <v>3145</v>
      </c>
      <c r="D317" t="b">
        <v>0</v>
      </c>
      <c r="E317">
        <v>1.4616162539010401E-2</v>
      </c>
      <c r="F317">
        <v>1.83516663605762</v>
      </c>
      <c r="G317">
        <v>1645</v>
      </c>
      <c r="H317">
        <v>169</v>
      </c>
      <c r="I317">
        <v>25</v>
      </c>
      <c r="J317">
        <v>21908</v>
      </c>
      <c r="K317" t="s">
        <v>3914</v>
      </c>
    </row>
    <row r="318" spans="1:11">
      <c r="A318" t="s">
        <v>2376</v>
      </c>
      <c r="B318" t="s">
        <v>3915</v>
      </c>
      <c r="C318" t="s">
        <v>3916</v>
      </c>
      <c r="D318" t="b">
        <v>0</v>
      </c>
      <c r="E318">
        <v>1.49453463527496E-2</v>
      </c>
      <c r="F318">
        <v>1.8254940158977</v>
      </c>
      <c r="G318">
        <v>930</v>
      </c>
      <c r="H318">
        <v>169</v>
      </c>
      <c r="I318">
        <v>17</v>
      </c>
      <c r="J318">
        <v>21908</v>
      </c>
      <c r="K318" t="s">
        <v>3917</v>
      </c>
    </row>
    <row r="319" spans="1:11">
      <c r="A319" t="s">
        <v>2376</v>
      </c>
      <c r="B319" t="s">
        <v>3918</v>
      </c>
      <c r="C319" t="s">
        <v>3919</v>
      </c>
      <c r="D319" t="b">
        <v>0</v>
      </c>
      <c r="E319">
        <v>1.4992704272907E-2</v>
      </c>
      <c r="F319">
        <v>1.8241200252654399</v>
      </c>
      <c r="G319">
        <v>9892</v>
      </c>
      <c r="H319">
        <v>169</v>
      </c>
      <c r="I319">
        <v>97</v>
      </c>
      <c r="J319">
        <v>21908</v>
      </c>
      <c r="K319" t="s">
        <v>3920</v>
      </c>
    </row>
    <row r="320" spans="1:11">
      <c r="A320" t="s">
        <v>2376</v>
      </c>
      <c r="B320" t="s">
        <v>3921</v>
      </c>
      <c r="C320" t="s">
        <v>3922</v>
      </c>
      <c r="D320" t="b">
        <v>0</v>
      </c>
      <c r="E320">
        <v>1.5030916614558999E-2</v>
      </c>
      <c r="F320">
        <v>1.82301453448249</v>
      </c>
      <c r="G320">
        <v>1372</v>
      </c>
      <c r="H320">
        <v>169</v>
      </c>
      <c r="I320">
        <v>22</v>
      </c>
      <c r="J320">
        <v>21908</v>
      </c>
      <c r="K320" t="s">
        <v>3923</v>
      </c>
    </row>
    <row r="321" spans="1:11">
      <c r="A321" t="s">
        <v>2376</v>
      </c>
      <c r="B321" t="s">
        <v>3315</v>
      </c>
      <c r="C321" t="s">
        <v>3316</v>
      </c>
      <c r="D321" t="b">
        <v>0</v>
      </c>
      <c r="E321">
        <v>1.55654748590203E-2</v>
      </c>
      <c r="F321">
        <v>1.8078376256716999</v>
      </c>
      <c r="G321">
        <v>6202</v>
      </c>
      <c r="H321">
        <v>169</v>
      </c>
      <c r="I321">
        <v>67</v>
      </c>
      <c r="J321">
        <v>21908</v>
      </c>
      <c r="K321" t="s">
        <v>3924</v>
      </c>
    </row>
    <row r="322" spans="1:11">
      <c r="A322" t="s">
        <v>2376</v>
      </c>
      <c r="B322" t="s">
        <v>3925</v>
      </c>
      <c r="C322" t="s">
        <v>3926</v>
      </c>
      <c r="D322" t="b">
        <v>0</v>
      </c>
      <c r="E322">
        <v>1.55654748590203E-2</v>
      </c>
      <c r="F322">
        <v>1.8078376256716999</v>
      </c>
      <c r="G322">
        <v>9779</v>
      </c>
      <c r="H322">
        <v>169</v>
      </c>
      <c r="I322">
        <v>96</v>
      </c>
      <c r="J322">
        <v>21908</v>
      </c>
      <c r="K322" t="s">
        <v>3927</v>
      </c>
    </row>
    <row r="323" spans="1:11">
      <c r="A323" t="s">
        <v>2376</v>
      </c>
      <c r="B323" t="s">
        <v>2597</v>
      </c>
      <c r="C323" t="s">
        <v>2598</v>
      </c>
      <c r="D323" t="b">
        <v>0</v>
      </c>
      <c r="E323">
        <v>1.55654748590203E-2</v>
      </c>
      <c r="F323">
        <v>1.8078376256716999</v>
      </c>
      <c r="G323">
        <v>9012</v>
      </c>
      <c r="H323">
        <v>169</v>
      </c>
      <c r="I323">
        <v>90</v>
      </c>
      <c r="J323">
        <v>21908</v>
      </c>
      <c r="K323" t="s">
        <v>3928</v>
      </c>
    </row>
    <row r="324" spans="1:11">
      <c r="A324" t="s">
        <v>2376</v>
      </c>
      <c r="B324" t="s">
        <v>3332</v>
      </c>
      <c r="C324" t="s">
        <v>3333</v>
      </c>
      <c r="D324" t="b">
        <v>0</v>
      </c>
      <c r="E324">
        <v>1.55654748590203E-2</v>
      </c>
      <c r="F324">
        <v>1.8078376256716999</v>
      </c>
      <c r="G324">
        <v>8512</v>
      </c>
      <c r="H324">
        <v>169</v>
      </c>
      <c r="I324">
        <v>86</v>
      </c>
      <c r="J324">
        <v>21908</v>
      </c>
      <c r="K324" t="s">
        <v>3929</v>
      </c>
    </row>
    <row r="325" spans="1:11">
      <c r="A325" t="s">
        <v>2376</v>
      </c>
      <c r="B325" t="s">
        <v>2427</v>
      </c>
      <c r="C325" t="s">
        <v>2428</v>
      </c>
      <c r="D325" t="b">
        <v>0</v>
      </c>
      <c r="E325">
        <v>1.5610450521649199E-2</v>
      </c>
      <c r="F325">
        <v>1.8065845629053701</v>
      </c>
      <c r="G325">
        <v>2046</v>
      </c>
      <c r="H325">
        <v>169</v>
      </c>
      <c r="I325">
        <v>29</v>
      </c>
      <c r="J325">
        <v>21908</v>
      </c>
      <c r="K325" t="s">
        <v>3930</v>
      </c>
    </row>
    <row r="326" spans="1:11">
      <c r="A326" t="s">
        <v>2376</v>
      </c>
      <c r="B326" t="s">
        <v>3141</v>
      </c>
      <c r="C326" t="s">
        <v>3142</v>
      </c>
      <c r="D326" t="b">
        <v>0</v>
      </c>
      <c r="E326">
        <v>1.5610450521649199E-2</v>
      </c>
      <c r="F326">
        <v>1.8065845629053701</v>
      </c>
      <c r="G326">
        <v>3172</v>
      </c>
      <c r="H326">
        <v>169</v>
      </c>
      <c r="I326">
        <v>40</v>
      </c>
      <c r="J326">
        <v>21908</v>
      </c>
      <c r="K326" t="s">
        <v>3931</v>
      </c>
    </row>
    <row r="327" spans="1:11">
      <c r="A327" t="s">
        <v>2376</v>
      </c>
      <c r="B327" t="s">
        <v>3932</v>
      </c>
      <c r="C327" t="s">
        <v>3933</v>
      </c>
      <c r="D327" t="b">
        <v>0</v>
      </c>
      <c r="E327">
        <v>1.5610450521649199E-2</v>
      </c>
      <c r="F327">
        <v>1.8065845629053701</v>
      </c>
      <c r="G327">
        <v>3065</v>
      </c>
      <c r="H327">
        <v>169</v>
      </c>
      <c r="I327">
        <v>39</v>
      </c>
      <c r="J327">
        <v>21908</v>
      </c>
      <c r="K327" t="s">
        <v>3934</v>
      </c>
    </row>
    <row r="328" spans="1:11">
      <c r="A328" t="s">
        <v>2376</v>
      </c>
      <c r="B328" t="s">
        <v>2736</v>
      </c>
      <c r="C328" t="s">
        <v>2737</v>
      </c>
      <c r="D328" t="b">
        <v>0</v>
      </c>
      <c r="E328">
        <v>1.5988887034194699E-2</v>
      </c>
      <c r="F328">
        <v>1.79618176588042</v>
      </c>
      <c r="G328">
        <v>3605</v>
      </c>
      <c r="H328">
        <v>169</v>
      </c>
      <c r="I328">
        <v>44</v>
      </c>
      <c r="J328">
        <v>21908</v>
      </c>
      <c r="K328" t="s">
        <v>3935</v>
      </c>
    </row>
    <row r="329" spans="1:11">
      <c r="A329" t="s">
        <v>2376</v>
      </c>
      <c r="B329" t="s">
        <v>3936</v>
      </c>
      <c r="C329" t="s">
        <v>3937</v>
      </c>
      <c r="D329" t="b">
        <v>0</v>
      </c>
      <c r="E329">
        <v>1.6051533545371002E-2</v>
      </c>
      <c r="F329">
        <v>1.79448346927303</v>
      </c>
      <c r="G329">
        <v>465</v>
      </c>
      <c r="H329">
        <v>169</v>
      </c>
      <c r="I329">
        <v>11</v>
      </c>
      <c r="J329">
        <v>21908</v>
      </c>
      <c r="K329" t="s">
        <v>3938</v>
      </c>
    </row>
    <row r="330" spans="1:11">
      <c r="A330" t="s">
        <v>2376</v>
      </c>
      <c r="B330" t="s">
        <v>3939</v>
      </c>
      <c r="C330" t="s">
        <v>3940</v>
      </c>
      <c r="D330" t="b">
        <v>0</v>
      </c>
      <c r="E330">
        <v>1.6319206735025901E-2</v>
      </c>
      <c r="F330">
        <v>1.7873009558134001</v>
      </c>
      <c r="G330">
        <v>3076</v>
      </c>
      <c r="H330">
        <v>169</v>
      </c>
      <c r="I330">
        <v>39</v>
      </c>
      <c r="J330">
        <v>21908</v>
      </c>
      <c r="K330" t="s">
        <v>3941</v>
      </c>
    </row>
    <row r="331" spans="1:11">
      <c r="A331" t="s">
        <v>2376</v>
      </c>
      <c r="B331" t="s">
        <v>3128</v>
      </c>
      <c r="C331" t="s">
        <v>3129</v>
      </c>
      <c r="D331" t="b">
        <v>0</v>
      </c>
      <c r="E331">
        <v>1.66861032345385E-2</v>
      </c>
      <c r="F331">
        <v>1.77764507382592</v>
      </c>
      <c r="G331">
        <v>7307</v>
      </c>
      <c r="H331">
        <v>169</v>
      </c>
      <c r="I331">
        <v>76</v>
      </c>
      <c r="J331">
        <v>21908</v>
      </c>
      <c r="K331" t="s">
        <v>3942</v>
      </c>
    </row>
    <row r="332" spans="1:11">
      <c r="A332" t="s">
        <v>2376</v>
      </c>
      <c r="B332" t="s">
        <v>3943</v>
      </c>
      <c r="C332" t="s">
        <v>3944</v>
      </c>
      <c r="D332" t="b">
        <v>0</v>
      </c>
      <c r="E332">
        <v>1.66861032345385E-2</v>
      </c>
      <c r="F332">
        <v>1.77764507382592</v>
      </c>
      <c r="G332">
        <v>7428</v>
      </c>
      <c r="H332">
        <v>169</v>
      </c>
      <c r="I332">
        <v>77</v>
      </c>
      <c r="J332">
        <v>21908</v>
      </c>
      <c r="K332" t="s">
        <v>3945</v>
      </c>
    </row>
    <row r="333" spans="1:11">
      <c r="A333" t="s">
        <v>2376</v>
      </c>
      <c r="B333" t="s">
        <v>3131</v>
      </c>
      <c r="C333" t="s">
        <v>3132</v>
      </c>
      <c r="D333" t="b">
        <v>0</v>
      </c>
      <c r="E333">
        <v>1.66861032345385E-2</v>
      </c>
      <c r="F333">
        <v>1.77764507382592</v>
      </c>
      <c r="G333">
        <v>7307</v>
      </c>
      <c r="H333">
        <v>169</v>
      </c>
      <c r="I333">
        <v>76</v>
      </c>
      <c r="J333">
        <v>21908</v>
      </c>
      <c r="K333" t="s">
        <v>3942</v>
      </c>
    </row>
    <row r="334" spans="1:11">
      <c r="A334" t="s">
        <v>2376</v>
      </c>
      <c r="B334" t="s">
        <v>3044</v>
      </c>
      <c r="C334" t="s">
        <v>3045</v>
      </c>
      <c r="D334" t="b">
        <v>0</v>
      </c>
      <c r="E334">
        <v>1.7268157332738399E-2</v>
      </c>
      <c r="F334">
        <v>1.7627540030764099</v>
      </c>
      <c r="G334">
        <v>4283</v>
      </c>
      <c r="H334">
        <v>169</v>
      </c>
      <c r="I334">
        <v>50</v>
      </c>
      <c r="J334">
        <v>21908</v>
      </c>
      <c r="K334" t="s">
        <v>3946</v>
      </c>
    </row>
    <row r="335" spans="1:11">
      <c r="A335" t="s">
        <v>2376</v>
      </c>
      <c r="B335" t="s">
        <v>2862</v>
      </c>
      <c r="C335" t="s">
        <v>2863</v>
      </c>
      <c r="D335" t="b">
        <v>0</v>
      </c>
      <c r="E335">
        <v>1.82627384394984E-2</v>
      </c>
      <c r="F335">
        <v>1.7384341008436801</v>
      </c>
      <c r="G335">
        <v>8439</v>
      </c>
      <c r="H335">
        <v>169</v>
      </c>
      <c r="I335">
        <v>85</v>
      </c>
      <c r="J335">
        <v>21908</v>
      </c>
      <c r="K335" t="s">
        <v>3947</v>
      </c>
    </row>
    <row r="336" spans="1:11">
      <c r="A336" t="s">
        <v>2376</v>
      </c>
      <c r="B336" t="s">
        <v>3101</v>
      </c>
      <c r="C336" t="s">
        <v>3102</v>
      </c>
      <c r="D336" t="b">
        <v>0</v>
      </c>
      <c r="E336">
        <v>1.9709295562686201E-2</v>
      </c>
      <c r="F336">
        <v>1.7053288977248799</v>
      </c>
      <c r="G336">
        <v>1985</v>
      </c>
      <c r="H336">
        <v>169</v>
      </c>
      <c r="I336">
        <v>28</v>
      </c>
      <c r="J336">
        <v>21908</v>
      </c>
      <c r="K336" t="s">
        <v>3948</v>
      </c>
    </row>
    <row r="337" spans="1:11">
      <c r="A337" t="s">
        <v>2376</v>
      </c>
      <c r="B337" t="s">
        <v>3949</v>
      </c>
      <c r="C337" t="s">
        <v>3950</v>
      </c>
      <c r="D337" t="b">
        <v>0</v>
      </c>
      <c r="E337">
        <v>1.9709295562686201E-2</v>
      </c>
      <c r="F337">
        <v>1.7053288977248799</v>
      </c>
      <c r="G337">
        <v>632</v>
      </c>
      <c r="H337">
        <v>169</v>
      </c>
      <c r="I337">
        <v>13</v>
      </c>
      <c r="J337">
        <v>21908</v>
      </c>
      <c r="K337" t="s">
        <v>3951</v>
      </c>
    </row>
    <row r="338" spans="1:11">
      <c r="A338" t="s">
        <v>2376</v>
      </c>
      <c r="B338" t="s">
        <v>3243</v>
      </c>
      <c r="C338" t="s">
        <v>3244</v>
      </c>
      <c r="D338" t="b">
        <v>0</v>
      </c>
      <c r="E338">
        <v>1.9710515522350799E-2</v>
      </c>
      <c r="F338">
        <v>1.70530201673606</v>
      </c>
      <c r="G338">
        <v>5220</v>
      </c>
      <c r="H338">
        <v>169</v>
      </c>
      <c r="I338">
        <v>58</v>
      </c>
      <c r="J338">
        <v>21908</v>
      </c>
      <c r="K338" t="s">
        <v>3952</v>
      </c>
    </row>
    <row r="339" spans="1:11">
      <c r="A339" t="s">
        <v>2376</v>
      </c>
      <c r="B339" t="s">
        <v>2841</v>
      </c>
      <c r="C339" t="s">
        <v>2842</v>
      </c>
      <c r="D339" t="b">
        <v>0</v>
      </c>
      <c r="E339">
        <v>1.9710515522350799E-2</v>
      </c>
      <c r="F339">
        <v>1.70530201673606</v>
      </c>
      <c r="G339">
        <v>7842</v>
      </c>
      <c r="H339">
        <v>169</v>
      </c>
      <c r="I339">
        <v>80</v>
      </c>
      <c r="J339">
        <v>21908</v>
      </c>
      <c r="K339" t="s">
        <v>3953</v>
      </c>
    </row>
    <row r="340" spans="1:11">
      <c r="A340" t="s">
        <v>2376</v>
      </c>
      <c r="B340" t="s">
        <v>3324</v>
      </c>
      <c r="C340" t="s">
        <v>3325</v>
      </c>
      <c r="D340" t="b">
        <v>0</v>
      </c>
      <c r="E340">
        <v>2.0643541603358399E-2</v>
      </c>
      <c r="F340">
        <v>1.6852157931470499</v>
      </c>
      <c r="G340">
        <v>1325</v>
      </c>
      <c r="H340">
        <v>169</v>
      </c>
      <c r="I340">
        <v>21</v>
      </c>
      <c r="J340">
        <v>21908</v>
      </c>
      <c r="K340" t="s">
        <v>3954</v>
      </c>
    </row>
    <row r="341" spans="1:11">
      <c r="A341" t="s">
        <v>2376</v>
      </c>
      <c r="B341" t="s">
        <v>3955</v>
      </c>
      <c r="C341" t="s">
        <v>3956</v>
      </c>
      <c r="D341" t="b">
        <v>0</v>
      </c>
      <c r="E341">
        <v>2.1542693476458801E-2</v>
      </c>
      <c r="F341">
        <v>1.6666999979353101</v>
      </c>
      <c r="G341">
        <v>63</v>
      </c>
      <c r="H341">
        <v>169</v>
      </c>
      <c r="I341">
        <v>4</v>
      </c>
      <c r="J341">
        <v>21908</v>
      </c>
      <c r="K341" t="s">
        <v>3957</v>
      </c>
    </row>
    <row r="342" spans="1:11">
      <c r="A342" t="s">
        <v>2376</v>
      </c>
      <c r="B342" t="s">
        <v>2826</v>
      </c>
      <c r="C342" t="s">
        <v>2827</v>
      </c>
      <c r="D342" t="b">
        <v>0</v>
      </c>
      <c r="E342">
        <v>2.1824281086651499E-2</v>
      </c>
      <c r="F342">
        <v>1.6610600534754301</v>
      </c>
      <c r="G342">
        <v>5943</v>
      </c>
      <c r="H342">
        <v>169</v>
      </c>
      <c r="I342">
        <v>64</v>
      </c>
      <c r="J342">
        <v>21908</v>
      </c>
      <c r="K342" t="s">
        <v>3958</v>
      </c>
    </row>
    <row r="343" spans="1:11">
      <c r="A343" t="s">
        <v>2376</v>
      </c>
      <c r="B343" t="s">
        <v>2775</v>
      </c>
      <c r="C343" t="s">
        <v>2776</v>
      </c>
      <c r="D343" t="b">
        <v>0</v>
      </c>
      <c r="E343">
        <v>2.2183902654192799E-2</v>
      </c>
      <c r="F343">
        <v>1.65396204916584</v>
      </c>
      <c r="G343">
        <v>7269</v>
      </c>
      <c r="H343">
        <v>169</v>
      </c>
      <c r="I343">
        <v>75</v>
      </c>
      <c r="J343">
        <v>21908</v>
      </c>
      <c r="K343" t="s">
        <v>3959</v>
      </c>
    </row>
    <row r="344" spans="1:11">
      <c r="A344" t="s">
        <v>2376</v>
      </c>
      <c r="B344" t="s">
        <v>2777</v>
      </c>
      <c r="C344" t="s">
        <v>2778</v>
      </c>
      <c r="D344" t="b">
        <v>0</v>
      </c>
      <c r="E344">
        <v>2.2183902654192799E-2</v>
      </c>
      <c r="F344">
        <v>1.65396204916584</v>
      </c>
      <c r="G344">
        <v>7269</v>
      </c>
      <c r="H344">
        <v>169</v>
      </c>
      <c r="I344">
        <v>75</v>
      </c>
      <c r="J344">
        <v>21908</v>
      </c>
      <c r="K344" t="s">
        <v>3959</v>
      </c>
    </row>
    <row r="345" spans="1:11">
      <c r="A345" t="s">
        <v>2376</v>
      </c>
      <c r="B345" t="s">
        <v>2772</v>
      </c>
      <c r="C345" t="s">
        <v>2773</v>
      </c>
      <c r="D345" t="b">
        <v>0</v>
      </c>
      <c r="E345">
        <v>2.2183902654192799E-2</v>
      </c>
      <c r="F345">
        <v>1.65396204916584</v>
      </c>
      <c r="G345">
        <v>7269</v>
      </c>
      <c r="H345">
        <v>169</v>
      </c>
      <c r="I345">
        <v>75</v>
      </c>
      <c r="J345">
        <v>21908</v>
      </c>
      <c r="K345" t="s">
        <v>3959</v>
      </c>
    </row>
    <row r="346" spans="1:11">
      <c r="A346" t="s">
        <v>2376</v>
      </c>
      <c r="B346" t="s">
        <v>2751</v>
      </c>
      <c r="C346" t="s">
        <v>2752</v>
      </c>
      <c r="D346" t="b">
        <v>0</v>
      </c>
      <c r="E346">
        <v>2.2183902654192799E-2</v>
      </c>
      <c r="F346">
        <v>1.65396204916584</v>
      </c>
      <c r="G346">
        <v>7878</v>
      </c>
      <c r="H346">
        <v>169</v>
      </c>
      <c r="I346">
        <v>80</v>
      </c>
      <c r="J346">
        <v>21908</v>
      </c>
      <c r="K346" t="s">
        <v>3960</v>
      </c>
    </row>
    <row r="347" spans="1:11">
      <c r="A347" t="s">
        <v>2376</v>
      </c>
      <c r="B347" t="s">
        <v>2779</v>
      </c>
      <c r="C347" t="s">
        <v>2780</v>
      </c>
      <c r="D347" t="b">
        <v>0</v>
      </c>
      <c r="E347">
        <v>2.2183902654192799E-2</v>
      </c>
      <c r="F347">
        <v>1.65396204916584</v>
      </c>
      <c r="G347">
        <v>7269</v>
      </c>
      <c r="H347">
        <v>169</v>
      </c>
      <c r="I347">
        <v>75</v>
      </c>
      <c r="J347">
        <v>21908</v>
      </c>
      <c r="K347" t="s">
        <v>3959</v>
      </c>
    </row>
    <row r="348" spans="1:11">
      <c r="A348" t="s">
        <v>2376</v>
      </c>
      <c r="B348" t="s">
        <v>2576</v>
      </c>
      <c r="C348" t="s">
        <v>2577</v>
      </c>
      <c r="D348" t="b">
        <v>0</v>
      </c>
      <c r="E348">
        <v>2.2771403653721101E-2</v>
      </c>
      <c r="F348">
        <v>1.6426101981825201</v>
      </c>
      <c r="G348">
        <v>2012</v>
      </c>
      <c r="H348">
        <v>169</v>
      </c>
      <c r="I348">
        <v>28</v>
      </c>
      <c r="J348">
        <v>21908</v>
      </c>
      <c r="K348" t="s">
        <v>3961</v>
      </c>
    </row>
    <row r="349" spans="1:11">
      <c r="A349" t="s">
        <v>2376</v>
      </c>
      <c r="B349" t="s">
        <v>3962</v>
      </c>
      <c r="C349" t="s">
        <v>3963</v>
      </c>
      <c r="D349" t="b">
        <v>0</v>
      </c>
      <c r="E349">
        <v>2.3656706951061101E-2</v>
      </c>
      <c r="F349">
        <v>1.6260457099412999</v>
      </c>
      <c r="G349">
        <v>985</v>
      </c>
      <c r="H349">
        <v>169</v>
      </c>
      <c r="I349">
        <v>17</v>
      </c>
      <c r="J349">
        <v>21908</v>
      </c>
      <c r="K349" t="s">
        <v>3964</v>
      </c>
    </row>
    <row r="350" spans="1:11">
      <c r="A350" t="s">
        <v>2376</v>
      </c>
      <c r="B350" t="s">
        <v>3965</v>
      </c>
      <c r="C350" t="s">
        <v>3966</v>
      </c>
      <c r="D350" t="b">
        <v>0</v>
      </c>
      <c r="E350">
        <v>2.4142407698329801E-2</v>
      </c>
      <c r="F350">
        <v>1.6172194203216701</v>
      </c>
      <c r="G350">
        <v>2425</v>
      </c>
      <c r="H350">
        <v>169</v>
      </c>
      <c r="I350">
        <v>32</v>
      </c>
      <c r="J350">
        <v>21908</v>
      </c>
      <c r="K350" t="s">
        <v>3967</v>
      </c>
    </row>
    <row r="351" spans="1:11">
      <c r="A351" t="s">
        <v>2376</v>
      </c>
      <c r="B351" t="s">
        <v>2817</v>
      </c>
      <c r="C351" t="s">
        <v>2818</v>
      </c>
      <c r="D351" t="b">
        <v>0</v>
      </c>
      <c r="E351">
        <v>2.4479662580158299E-2</v>
      </c>
      <c r="F351">
        <v>1.61119457266149</v>
      </c>
      <c r="G351">
        <v>4367</v>
      </c>
      <c r="H351">
        <v>169</v>
      </c>
      <c r="I351">
        <v>50</v>
      </c>
      <c r="J351">
        <v>21908</v>
      </c>
      <c r="K351" t="s">
        <v>3968</v>
      </c>
    </row>
    <row r="352" spans="1:11">
      <c r="A352" t="s">
        <v>2376</v>
      </c>
      <c r="B352" t="s">
        <v>3969</v>
      </c>
      <c r="C352" t="s">
        <v>3970</v>
      </c>
      <c r="D352" t="b">
        <v>0</v>
      </c>
      <c r="E352">
        <v>2.4722846769972499E-2</v>
      </c>
      <c r="F352">
        <v>1.60690152285073</v>
      </c>
      <c r="G352">
        <v>2227</v>
      </c>
      <c r="H352">
        <v>169</v>
      </c>
      <c r="I352">
        <v>30</v>
      </c>
      <c r="J352">
        <v>21908</v>
      </c>
      <c r="K352" t="s">
        <v>3971</v>
      </c>
    </row>
    <row r="353" spans="1:11">
      <c r="A353" t="s">
        <v>2376</v>
      </c>
      <c r="B353" t="s">
        <v>3972</v>
      </c>
      <c r="C353" t="s">
        <v>3973</v>
      </c>
      <c r="D353" t="b">
        <v>0</v>
      </c>
      <c r="E353">
        <v>2.4722846769972499E-2</v>
      </c>
      <c r="F353">
        <v>1.60690152285073</v>
      </c>
      <c r="G353">
        <v>3164</v>
      </c>
      <c r="H353">
        <v>169</v>
      </c>
      <c r="I353">
        <v>39</v>
      </c>
      <c r="J353">
        <v>21908</v>
      </c>
      <c r="K353" t="s">
        <v>3974</v>
      </c>
    </row>
    <row r="354" spans="1:11">
      <c r="A354" t="s">
        <v>2376</v>
      </c>
      <c r="B354" t="s">
        <v>3975</v>
      </c>
      <c r="C354" t="s">
        <v>3976</v>
      </c>
      <c r="D354" t="b">
        <v>0</v>
      </c>
      <c r="E354">
        <v>2.5961497309945101E-2</v>
      </c>
      <c r="F354">
        <v>1.5856702635398301</v>
      </c>
      <c r="G354">
        <v>740</v>
      </c>
      <c r="H354">
        <v>169</v>
      </c>
      <c r="I354">
        <v>14</v>
      </c>
      <c r="J354">
        <v>21908</v>
      </c>
      <c r="K354" t="s">
        <v>3977</v>
      </c>
    </row>
    <row r="355" spans="1:11">
      <c r="A355" t="s">
        <v>2376</v>
      </c>
      <c r="B355" t="s">
        <v>3978</v>
      </c>
      <c r="C355" t="s">
        <v>3979</v>
      </c>
      <c r="D355" t="b">
        <v>0</v>
      </c>
      <c r="E355">
        <v>2.71268673482262E-2</v>
      </c>
      <c r="F355">
        <v>1.56660035632804</v>
      </c>
      <c r="G355">
        <v>4959</v>
      </c>
      <c r="H355">
        <v>169</v>
      </c>
      <c r="I355">
        <v>55</v>
      </c>
      <c r="J355">
        <v>21908</v>
      </c>
      <c r="K355" t="s">
        <v>3980</v>
      </c>
    </row>
    <row r="356" spans="1:11">
      <c r="A356" t="s">
        <v>2376</v>
      </c>
      <c r="B356" t="s">
        <v>3981</v>
      </c>
      <c r="C356" t="s">
        <v>3982</v>
      </c>
      <c r="D356" t="b">
        <v>0</v>
      </c>
      <c r="E356">
        <v>2.80690913631007E-2</v>
      </c>
      <c r="F356">
        <v>1.5517716458756501</v>
      </c>
      <c r="G356">
        <v>4063</v>
      </c>
      <c r="H356">
        <v>169</v>
      </c>
      <c r="I356">
        <v>47</v>
      </c>
      <c r="J356">
        <v>21908</v>
      </c>
      <c r="K356" t="s">
        <v>3983</v>
      </c>
    </row>
    <row r="357" spans="1:11">
      <c r="A357" t="s">
        <v>2376</v>
      </c>
      <c r="B357" t="s">
        <v>3077</v>
      </c>
      <c r="C357" t="s">
        <v>3078</v>
      </c>
      <c r="D357" t="b">
        <v>0</v>
      </c>
      <c r="E357">
        <v>2.9083164491151E-2</v>
      </c>
      <c r="F357">
        <v>1.5363583403758101</v>
      </c>
      <c r="G357">
        <v>3303</v>
      </c>
      <c r="H357">
        <v>169</v>
      </c>
      <c r="I357">
        <v>40</v>
      </c>
      <c r="J357">
        <v>21908</v>
      </c>
      <c r="K357" t="s">
        <v>3984</v>
      </c>
    </row>
    <row r="358" spans="1:11">
      <c r="A358" t="s">
        <v>2376</v>
      </c>
      <c r="B358" t="s">
        <v>2430</v>
      </c>
      <c r="C358" t="s">
        <v>2431</v>
      </c>
      <c r="D358" t="b">
        <v>0</v>
      </c>
      <c r="E358">
        <v>2.96914854853806E-2</v>
      </c>
      <c r="F358">
        <v>1.52736807380964</v>
      </c>
      <c r="G358">
        <v>2986</v>
      </c>
      <c r="H358">
        <v>169</v>
      </c>
      <c r="I358">
        <v>37</v>
      </c>
      <c r="J358">
        <v>21908</v>
      </c>
      <c r="K358" t="s">
        <v>3985</v>
      </c>
    </row>
    <row r="359" spans="1:11">
      <c r="A359" t="s">
        <v>2376</v>
      </c>
      <c r="B359" t="s">
        <v>3986</v>
      </c>
      <c r="C359" t="s">
        <v>3987</v>
      </c>
      <c r="D359" t="b">
        <v>0</v>
      </c>
      <c r="E359">
        <v>3.02980164695675E-2</v>
      </c>
      <c r="F359">
        <v>1.5185858026699299</v>
      </c>
      <c r="G359">
        <v>438</v>
      </c>
      <c r="H359">
        <v>169</v>
      </c>
      <c r="I359">
        <v>10</v>
      </c>
      <c r="J359">
        <v>21908</v>
      </c>
      <c r="K359" t="s">
        <v>3988</v>
      </c>
    </row>
    <row r="360" spans="1:11">
      <c r="A360" t="s">
        <v>2376</v>
      </c>
      <c r="B360" t="s">
        <v>3116</v>
      </c>
      <c r="C360" t="s">
        <v>3117</v>
      </c>
      <c r="D360" t="b">
        <v>0</v>
      </c>
      <c r="E360">
        <v>3.02980164695675E-2</v>
      </c>
      <c r="F360">
        <v>1.5185858026699299</v>
      </c>
      <c r="G360">
        <v>3421</v>
      </c>
      <c r="H360">
        <v>169</v>
      </c>
      <c r="I360">
        <v>41</v>
      </c>
      <c r="J360">
        <v>21908</v>
      </c>
      <c r="K360" t="s">
        <v>3989</v>
      </c>
    </row>
    <row r="361" spans="1:11">
      <c r="A361" t="s">
        <v>2376</v>
      </c>
      <c r="B361" t="s">
        <v>3990</v>
      </c>
      <c r="C361" t="s">
        <v>3991</v>
      </c>
      <c r="D361" t="b">
        <v>0</v>
      </c>
      <c r="E361">
        <v>3.03910628551314E-2</v>
      </c>
      <c r="F361">
        <v>1.51725411123802</v>
      </c>
      <c r="G361">
        <v>2370</v>
      </c>
      <c r="H361">
        <v>169</v>
      </c>
      <c r="I361">
        <v>31</v>
      </c>
      <c r="J361">
        <v>21908</v>
      </c>
      <c r="K361" t="s">
        <v>3992</v>
      </c>
    </row>
    <row r="362" spans="1:11">
      <c r="A362" t="s">
        <v>2376</v>
      </c>
      <c r="B362" t="s">
        <v>3993</v>
      </c>
      <c r="C362" t="s">
        <v>3994</v>
      </c>
      <c r="D362" t="b">
        <v>0</v>
      </c>
      <c r="E362">
        <v>3.03910628551314E-2</v>
      </c>
      <c r="F362">
        <v>1.51725411123802</v>
      </c>
      <c r="G362">
        <v>2370</v>
      </c>
      <c r="H362">
        <v>169</v>
      </c>
      <c r="I362">
        <v>31</v>
      </c>
      <c r="J362">
        <v>21908</v>
      </c>
      <c r="K362" t="s">
        <v>3992</v>
      </c>
    </row>
    <row r="363" spans="1:11">
      <c r="A363" t="s">
        <v>2376</v>
      </c>
      <c r="B363" t="s">
        <v>3995</v>
      </c>
      <c r="C363" t="s">
        <v>3996</v>
      </c>
      <c r="D363" t="b">
        <v>0</v>
      </c>
      <c r="E363">
        <v>3.03910628551314E-2</v>
      </c>
      <c r="F363">
        <v>1.51725411123802</v>
      </c>
      <c r="G363">
        <v>2370</v>
      </c>
      <c r="H363">
        <v>169</v>
      </c>
      <c r="I363">
        <v>31</v>
      </c>
      <c r="J363">
        <v>21908</v>
      </c>
      <c r="K363" t="s">
        <v>3992</v>
      </c>
    </row>
    <row r="364" spans="1:11">
      <c r="A364" t="s">
        <v>2376</v>
      </c>
      <c r="B364" t="s">
        <v>3997</v>
      </c>
      <c r="C364" t="s">
        <v>3998</v>
      </c>
      <c r="D364" t="b">
        <v>0</v>
      </c>
      <c r="E364">
        <v>3.03910628551314E-2</v>
      </c>
      <c r="F364">
        <v>1.51725411123802</v>
      </c>
      <c r="G364">
        <v>2370</v>
      </c>
      <c r="H364">
        <v>169</v>
      </c>
      <c r="I364">
        <v>31</v>
      </c>
      <c r="J364">
        <v>21908</v>
      </c>
      <c r="K364" t="s">
        <v>3992</v>
      </c>
    </row>
    <row r="365" spans="1:11">
      <c r="A365" t="s">
        <v>2376</v>
      </c>
      <c r="B365" t="s">
        <v>2653</v>
      </c>
      <c r="C365" t="s">
        <v>2654</v>
      </c>
      <c r="D365" t="b">
        <v>0</v>
      </c>
      <c r="E365">
        <v>3.03910628551314E-2</v>
      </c>
      <c r="F365">
        <v>1.51725411123802</v>
      </c>
      <c r="G365">
        <v>2473</v>
      </c>
      <c r="H365">
        <v>169</v>
      </c>
      <c r="I365">
        <v>32</v>
      </c>
      <c r="J365">
        <v>21908</v>
      </c>
      <c r="K365" t="s">
        <v>3999</v>
      </c>
    </row>
    <row r="366" spans="1:11">
      <c r="A366" t="s">
        <v>2376</v>
      </c>
      <c r="B366" t="s">
        <v>4000</v>
      </c>
      <c r="C366" t="s">
        <v>4001</v>
      </c>
      <c r="D366" t="b">
        <v>0</v>
      </c>
      <c r="E366">
        <v>3.03910628551314E-2</v>
      </c>
      <c r="F366">
        <v>1.51725411123802</v>
      </c>
      <c r="G366">
        <v>9362</v>
      </c>
      <c r="H366">
        <v>169</v>
      </c>
      <c r="I366">
        <v>91</v>
      </c>
      <c r="J366">
        <v>21908</v>
      </c>
      <c r="K366" t="s">
        <v>4002</v>
      </c>
    </row>
    <row r="367" spans="1:11">
      <c r="A367" t="s">
        <v>2376</v>
      </c>
      <c r="B367" t="s">
        <v>4003</v>
      </c>
      <c r="C367" t="s">
        <v>4004</v>
      </c>
      <c r="D367" t="b">
        <v>0</v>
      </c>
      <c r="E367">
        <v>3.03910628551314E-2</v>
      </c>
      <c r="F367">
        <v>1.51725411123802</v>
      </c>
      <c r="G367">
        <v>928</v>
      </c>
      <c r="H367">
        <v>169</v>
      </c>
      <c r="I367">
        <v>16</v>
      </c>
      <c r="J367">
        <v>21908</v>
      </c>
      <c r="K367" t="s">
        <v>4005</v>
      </c>
    </row>
    <row r="368" spans="1:11">
      <c r="A368" t="s">
        <v>2376</v>
      </c>
      <c r="B368" t="s">
        <v>2853</v>
      </c>
      <c r="C368" t="s">
        <v>2854</v>
      </c>
      <c r="D368" t="b">
        <v>0</v>
      </c>
      <c r="E368">
        <v>3.03910628551314E-2</v>
      </c>
      <c r="F368">
        <v>1.51725411123802</v>
      </c>
      <c r="G368">
        <v>2370</v>
      </c>
      <c r="H368">
        <v>169</v>
      </c>
      <c r="I368">
        <v>31</v>
      </c>
      <c r="J368">
        <v>21908</v>
      </c>
      <c r="K368" t="s">
        <v>4006</v>
      </c>
    </row>
    <row r="369" spans="1:11">
      <c r="A369" t="s">
        <v>2376</v>
      </c>
      <c r="B369" t="s">
        <v>4007</v>
      </c>
      <c r="C369" t="s">
        <v>4008</v>
      </c>
      <c r="D369" t="b">
        <v>0</v>
      </c>
      <c r="E369">
        <v>3.03910628551314E-2</v>
      </c>
      <c r="F369">
        <v>1.51725411123802</v>
      </c>
      <c r="G369">
        <v>1666</v>
      </c>
      <c r="H369">
        <v>169</v>
      </c>
      <c r="I369">
        <v>24</v>
      </c>
      <c r="J369">
        <v>21908</v>
      </c>
      <c r="K369" t="s">
        <v>4009</v>
      </c>
    </row>
    <row r="370" spans="1:11">
      <c r="A370" t="s">
        <v>2376</v>
      </c>
      <c r="B370" t="s">
        <v>4010</v>
      </c>
      <c r="C370" t="s">
        <v>4011</v>
      </c>
      <c r="D370" t="b">
        <v>0</v>
      </c>
      <c r="E370">
        <v>3.1659618929828798E-2</v>
      </c>
      <c r="F370">
        <v>1.4994943168163199</v>
      </c>
      <c r="G370">
        <v>679</v>
      </c>
      <c r="H370">
        <v>169</v>
      </c>
      <c r="I370">
        <v>13</v>
      </c>
      <c r="J370">
        <v>21908</v>
      </c>
      <c r="K370" t="s">
        <v>4012</v>
      </c>
    </row>
    <row r="371" spans="1:11">
      <c r="A371" t="s">
        <v>2376</v>
      </c>
      <c r="B371" t="s">
        <v>4013</v>
      </c>
      <c r="C371" t="s">
        <v>4014</v>
      </c>
      <c r="D371" t="b">
        <v>0</v>
      </c>
      <c r="E371">
        <v>3.2390560866080401E-2</v>
      </c>
      <c r="F371">
        <v>1.48958153180041</v>
      </c>
      <c r="G371">
        <v>2693</v>
      </c>
      <c r="H371">
        <v>169</v>
      </c>
      <c r="I371">
        <v>34</v>
      </c>
      <c r="J371">
        <v>21908</v>
      </c>
      <c r="K371" t="s">
        <v>4015</v>
      </c>
    </row>
    <row r="372" spans="1:11">
      <c r="A372" t="s">
        <v>2376</v>
      </c>
      <c r="B372" t="s">
        <v>4016</v>
      </c>
      <c r="C372" t="s">
        <v>4017</v>
      </c>
      <c r="D372" t="b">
        <v>0</v>
      </c>
      <c r="E372">
        <v>3.25736143554139E-2</v>
      </c>
      <c r="F372">
        <v>1.4871340496168099</v>
      </c>
      <c r="G372">
        <v>5245</v>
      </c>
      <c r="H372">
        <v>169</v>
      </c>
      <c r="I372">
        <v>57</v>
      </c>
      <c r="J372">
        <v>21908</v>
      </c>
      <c r="K372" t="s">
        <v>4018</v>
      </c>
    </row>
    <row r="373" spans="1:11">
      <c r="A373" t="s">
        <v>2376</v>
      </c>
      <c r="B373" t="s">
        <v>4019</v>
      </c>
      <c r="C373" t="s">
        <v>4020</v>
      </c>
      <c r="D373" t="b">
        <v>0</v>
      </c>
      <c r="E373">
        <v>3.29449261984655E-2</v>
      </c>
      <c r="F373">
        <v>1.48221146099958</v>
      </c>
      <c r="G373">
        <v>1586</v>
      </c>
      <c r="H373">
        <v>169</v>
      </c>
      <c r="I373">
        <v>23</v>
      </c>
      <c r="J373">
        <v>21908</v>
      </c>
      <c r="K373" t="s">
        <v>4021</v>
      </c>
    </row>
    <row r="374" spans="1:11">
      <c r="A374" t="s">
        <v>2376</v>
      </c>
      <c r="B374" t="s">
        <v>2472</v>
      </c>
      <c r="C374" t="s">
        <v>2473</v>
      </c>
      <c r="D374" t="b">
        <v>0</v>
      </c>
      <c r="E374">
        <v>3.29449261984655E-2</v>
      </c>
      <c r="F374">
        <v>1.48221146099958</v>
      </c>
      <c r="G374">
        <v>8133</v>
      </c>
      <c r="H374">
        <v>169</v>
      </c>
      <c r="I374">
        <v>81</v>
      </c>
      <c r="J374">
        <v>21908</v>
      </c>
      <c r="K374" t="s">
        <v>4022</v>
      </c>
    </row>
    <row r="375" spans="1:11">
      <c r="A375" t="s">
        <v>2376</v>
      </c>
      <c r="B375" t="s">
        <v>2552</v>
      </c>
      <c r="C375" t="s">
        <v>2553</v>
      </c>
      <c r="D375" t="b">
        <v>0</v>
      </c>
      <c r="E375">
        <v>3.3006174628942897E-2</v>
      </c>
      <c r="F375">
        <v>1.4814048068969199</v>
      </c>
      <c r="G375">
        <v>8135</v>
      </c>
      <c r="H375">
        <v>169</v>
      </c>
      <c r="I375">
        <v>81</v>
      </c>
      <c r="J375">
        <v>21908</v>
      </c>
      <c r="K375" t="s">
        <v>4023</v>
      </c>
    </row>
    <row r="376" spans="1:11">
      <c r="A376" t="s">
        <v>2376</v>
      </c>
      <c r="B376" t="s">
        <v>2688</v>
      </c>
      <c r="C376" t="s">
        <v>2689</v>
      </c>
      <c r="D376" t="b">
        <v>0</v>
      </c>
      <c r="E376">
        <v>3.3324156254897E-2</v>
      </c>
      <c r="F376">
        <v>1.4772408378175099</v>
      </c>
      <c r="G376">
        <v>1589</v>
      </c>
      <c r="H376">
        <v>169</v>
      </c>
      <c r="I376">
        <v>23</v>
      </c>
      <c r="J376">
        <v>21908</v>
      </c>
      <c r="K376" t="s">
        <v>4024</v>
      </c>
    </row>
    <row r="377" spans="1:11">
      <c r="A377" t="s">
        <v>2376</v>
      </c>
      <c r="B377" t="s">
        <v>4025</v>
      </c>
      <c r="C377" t="s">
        <v>4026</v>
      </c>
      <c r="D377" t="b">
        <v>0</v>
      </c>
      <c r="E377">
        <v>3.3324156254897E-2</v>
      </c>
      <c r="F377">
        <v>1.4772408378175099</v>
      </c>
      <c r="G377">
        <v>5370</v>
      </c>
      <c r="H377">
        <v>169</v>
      </c>
      <c r="I377">
        <v>58</v>
      </c>
      <c r="J377">
        <v>21908</v>
      </c>
      <c r="K377" t="s">
        <v>4027</v>
      </c>
    </row>
    <row r="378" spans="1:11">
      <c r="A378" t="s">
        <v>2376</v>
      </c>
      <c r="B378" t="s">
        <v>3222</v>
      </c>
      <c r="C378" t="s">
        <v>3223</v>
      </c>
      <c r="D378" t="b">
        <v>0</v>
      </c>
      <c r="E378">
        <v>3.3510082498142198E-2</v>
      </c>
      <c r="F378">
        <v>1.4748245029781</v>
      </c>
      <c r="G378">
        <v>855</v>
      </c>
      <c r="H378">
        <v>169</v>
      </c>
      <c r="I378">
        <v>15</v>
      </c>
      <c r="J378">
        <v>21908</v>
      </c>
      <c r="K378" t="s">
        <v>4028</v>
      </c>
    </row>
    <row r="379" spans="1:11">
      <c r="A379" t="s">
        <v>2376</v>
      </c>
      <c r="B379" t="s">
        <v>4029</v>
      </c>
      <c r="C379" t="s">
        <v>4030</v>
      </c>
      <c r="D379" t="b">
        <v>0</v>
      </c>
      <c r="E379">
        <v>3.5357086889297E-2</v>
      </c>
      <c r="F379">
        <v>1.4515235242025299</v>
      </c>
      <c r="G379">
        <v>1127</v>
      </c>
      <c r="H379">
        <v>169</v>
      </c>
      <c r="I379">
        <v>18</v>
      </c>
      <c r="J379">
        <v>21908</v>
      </c>
      <c r="K379" t="s">
        <v>4031</v>
      </c>
    </row>
    <row r="380" spans="1:11">
      <c r="A380" t="s">
        <v>2376</v>
      </c>
      <c r="B380" t="s">
        <v>4032</v>
      </c>
      <c r="C380" t="s">
        <v>4033</v>
      </c>
      <c r="D380" t="b">
        <v>0</v>
      </c>
      <c r="E380">
        <v>3.6513985496413402E-2</v>
      </c>
      <c r="F380">
        <v>1.43754076128105</v>
      </c>
      <c r="G380">
        <v>6219</v>
      </c>
      <c r="H380">
        <v>169</v>
      </c>
      <c r="I380">
        <v>65</v>
      </c>
      <c r="J380">
        <v>21908</v>
      </c>
      <c r="K380" t="s">
        <v>4034</v>
      </c>
    </row>
    <row r="381" spans="1:11">
      <c r="A381" t="s">
        <v>2376</v>
      </c>
      <c r="B381" t="s">
        <v>4035</v>
      </c>
      <c r="C381" t="s">
        <v>4036</v>
      </c>
      <c r="D381" t="b">
        <v>0</v>
      </c>
      <c r="E381">
        <v>3.71734847384027E-2</v>
      </c>
      <c r="F381">
        <v>1.4297667251102999</v>
      </c>
      <c r="G381">
        <v>8672</v>
      </c>
      <c r="H381">
        <v>169</v>
      </c>
      <c r="I381">
        <v>85</v>
      </c>
      <c r="J381">
        <v>21908</v>
      </c>
      <c r="K381" t="s">
        <v>4037</v>
      </c>
    </row>
    <row r="382" spans="1:11">
      <c r="A382" t="s">
        <v>2376</v>
      </c>
      <c r="B382" t="s">
        <v>4038</v>
      </c>
      <c r="C382" t="s">
        <v>4039</v>
      </c>
      <c r="D382" t="b">
        <v>0</v>
      </c>
      <c r="E382">
        <v>3.72817556832645E-2</v>
      </c>
      <c r="F382">
        <v>1.4285036439146199</v>
      </c>
      <c r="G382">
        <v>3918</v>
      </c>
      <c r="H382">
        <v>169</v>
      </c>
      <c r="I382">
        <v>45</v>
      </c>
      <c r="J382">
        <v>21908</v>
      </c>
      <c r="K382" t="s">
        <v>4040</v>
      </c>
    </row>
    <row r="383" spans="1:11">
      <c r="A383" t="s">
        <v>2376</v>
      </c>
      <c r="B383" t="s">
        <v>2594</v>
      </c>
      <c r="C383" t="s">
        <v>2595</v>
      </c>
      <c r="D383" t="b">
        <v>0</v>
      </c>
      <c r="E383">
        <v>4.1612492000936703E-2</v>
      </c>
      <c r="F383">
        <v>1.3807762753185799</v>
      </c>
      <c r="G383">
        <v>5780</v>
      </c>
      <c r="H383">
        <v>169</v>
      </c>
      <c r="I383">
        <v>61</v>
      </c>
      <c r="J383">
        <v>21908</v>
      </c>
      <c r="K383" t="s">
        <v>4041</v>
      </c>
    </row>
    <row r="384" spans="1:11">
      <c r="A384" t="s">
        <v>2376</v>
      </c>
      <c r="B384" t="s">
        <v>4042</v>
      </c>
      <c r="C384" t="s">
        <v>4043</v>
      </c>
      <c r="D384" t="b">
        <v>0</v>
      </c>
      <c r="E384">
        <v>4.1676409739020502E-2</v>
      </c>
      <c r="F384">
        <v>1.38010970088153</v>
      </c>
      <c r="G384">
        <v>39</v>
      </c>
      <c r="H384">
        <v>169</v>
      </c>
      <c r="I384">
        <v>3</v>
      </c>
      <c r="J384">
        <v>21908</v>
      </c>
      <c r="K384" t="s">
        <v>4044</v>
      </c>
    </row>
    <row r="385" spans="1:11">
      <c r="A385" t="s">
        <v>2376</v>
      </c>
      <c r="B385" t="s">
        <v>3273</v>
      </c>
      <c r="C385" t="s">
        <v>3274</v>
      </c>
      <c r="D385" t="b">
        <v>0</v>
      </c>
      <c r="E385">
        <v>4.1882961697210799E-2</v>
      </c>
      <c r="F385">
        <v>1.3779626153581099</v>
      </c>
      <c r="G385">
        <v>1526</v>
      </c>
      <c r="H385">
        <v>169</v>
      </c>
      <c r="I385">
        <v>22</v>
      </c>
      <c r="J385">
        <v>21908</v>
      </c>
      <c r="K385" t="s">
        <v>4045</v>
      </c>
    </row>
    <row r="386" spans="1:11">
      <c r="A386" t="s">
        <v>2376</v>
      </c>
      <c r="B386" t="s">
        <v>4046</v>
      </c>
      <c r="C386" t="s">
        <v>4047</v>
      </c>
      <c r="D386" t="b">
        <v>0</v>
      </c>
      <c r="E386">
        <v>4.35697897166488E-2</v>
      </c>
      <c r="F386">
        <v>1.36081453611931</v>
      </c>
      <c r="G386">
        <v>3621</v>
      </c>
      <c r="H386">
        <v>169</v>
      </c>
      <c r="I386">
        <v>42</v>
      </c>
      <c r="J386">
        <v>21908</v>
      </c>
      <c r="K386" t="s">
        <v>4048</v>
      </c>
    </row>
    <row r="387" spans="1:11">
      <c r="A387" t="s">
        <v>2376</v>
      </c>
      <c r="B387" t="s">
        <v>2784</v>
      </c>
      <c r="C387" t="s">
        <v>2785</v>
      </c>
      <c r="D387" t="b">
        <v>0</v>
      </c>
      <c r="E387">
        <v>4.35697897166488E-2</v>
      </c>
      <c r="F387">
        <v>1.36081453611931</v>
      </c>
      <c r="G387">
        <v>7972</v>
      </c>
      <c r="H387">
        <v>169</v>
      </c>
      <c r="I387">
        <v>79</v>
      </c>
      <c r="J387">
        <v>21908</v>
      </c>
      <c r="K387" t="s">
        <v>4049</v>
      </c>
    </row>
    <row r="388" spans="1:11">
      <c r="A388" t="s">
        <v>2376</v>
      </c>
      <c r="B388" t="s">
        <v>4050</v>
      </c>
      <c r="C388" t="s">
        <v>4051</v>
      </c>
      <c r="D388" t="b">
        <v>0</v>
      </c>
      <c r="E388">
        <v>4.4739476826655397E-2</v>
      </c>
      <c r="F388">
        <v>1.3493090987513401</v>
      </c>
      <c r="G388">
        <v>886</v>
      </c>
      <c r="H388">
        <v>169</v>
      </c>
      <c r="I388">
        <v>15</v>
      </c>
      <c r="J388">
        <v>21908</v>
      </c>
      <c r="K388" t="s">
        <v>4052</v>
      </c>
    </row>
    <row r="389" spans="1:11">
      <c r="A389" t="s">
        <v>2376</v>
      </c>
      <c r="B389" t="s">
        <v>4053</v>
      </c>
      <c r="C389" t="s">
        <v>4054</v>
      </c>
      <c r="D389" t="b">
        <v>0</v>
      </c>
      <c r="E389">
        <v>4.5121248561261797E-2</v>
      </c>
      <c r="F389">
        <v>1.3456188913881</v>
      </c>
      <c r="G389">
        <v>12</v>
      </c>
      <c r="H389">
        <v>169</v>
      </c>
      <c r="I389">
        <v>2</v>
      </c>
      <c r="J389">
        <v>21908</v>
      </c>
      <c r="K389" t="s">
        <v>4055</v>
      </c>
    </row>
    <row r="390" spans="1:11">
      <c r="A390" t="s">
        <v>2376</v>
      </c>
      <c r="B390" t="s">
        <v>4056</v>
      </c>
      <c r="C390" t="s">
        <v>4057</v>
      </c>
      <c r="D390" t="b">
        <v>0</v>
      </c>
      <c r="E390">
        <v>4.5607098397313799E-2</v>
      </c>
      <c r="F390">
        <v>1.3409675574481801</v>
      </c>
      <c r="G390">
        <v>5106</v>
      </c>
      <c r="H390">
        <v>169</v>
      </c>
      <c r="I390">
        <v>55</v>
      </c>
      <c r="J390">
        <v>21908</v>
      </c>
      <c r="K390" t="s">
        <v>4058</v>
      </c>
    </row>
    <row r="391" spans="1:11">
      <c r="A391" t="s">
        <v>2376</v>
      </c>
      <c r="B391" t="s">
        <v>4059</v>
      </c>
      <c r="C391" t="s">
        <v>4060</v>
      </c>
      <c r="D391" t="b">
        <v>0</v>
      </c>
      <c r="E391">
        <v>4.7754504053524903E-2</v>
      </c>
      <c r="F391">
        <v>1.3209856608688499</v>
      </c>
      <c r="G391">
        <v>6297</v>
      </c>
      <c r="H391">
        <v>169</v>
      </c>
      <c r="I391">
        <v>65</v>
      </c>
      <c r="J391">
        <v>21908</v>
      </c>
      <c r="K391" t="s">
        <v>4034</v>
      </c>
    </row>
    <row r="392" spans="1:11">
      <c r="A392" t="s">
        <v>2376</v>
      </c>
      <c r="B392" t="s">
        <v>4061</v>
      </c>
      <c r="C392" t="s">
        <v>4062</v>
      </c>
      <c r="D392" t="b">
        <v>0</v>
      </c>
      <c r="E392">
        <v>4.7754504053524903E-2</v>
      </c>
      <c r="F392">
        <v>1.3209856608688499</v>
      </c>
      <c r="G392">
        <v>6297</v>
      </c>
      <c r="H392">
        <v>169</v>
      </c>
      <c r="I392">
        <v>65</v>
      </c>
      <c r="J392">
        <v>21908</v>
      </c>
      <c r="K392" t="s">
        <v>4034</v>
      </c>
    </row>
    <row r="393" spans="1:11">
      <c r="A393" t="s">
        <v>2376</v>
      </c>
      <c r="B393" t="s">
        <v>4063</v>
      </c>
      <c r="C393" t="s">
        <v>4064</v>
      </c>
      <c r="D393" t="b">
        <v>0</v>
      </c>
      <c r="E393">
        <v>4.9527605501948201E-2</v>
      </c>
      <c r="F393">
        <v>1.3051526682305099</v>
      </c>
      <c r="G393">
        <v>3651</v>
      </c>
      <c r="H393">
        <v>169</v>
      </c>
      <c r="I393">
        <v>42</v>
      </c>
      <c r="J393">
        <v>21908</v>
      </c>
      <c r="K393" t="s">
        <v>4065</v>
      </c>
    </row>
    <row r="394" spans="1:11">
      <c r="A394" t="s">
        <v>2376</v>
      </c>
      <c r="B394" t="s">
        <v>2715</v>
      </c>
      <c r="C394" t="s">
        <v>2716</v>
      </c>
      <c r="D394" t="b">
        <v>0</v>
      </c>
      <c r="E394">
        <v>4.9710346482605201E-2</v>
      </c>
      <c r="F394">
        <v>1.3035532098048901</v>
      </c>
      <c r="G394">
        <v>5597</v>
      </c>
      <c r="H394">
        <v>169</v>
      </c>
      <c r="I394">
        <v>59</v>
      </c>
      <c r="J394">
        <v>21908</v>
      </c>
      <c r="K394" t="s">
        <v>406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26D340-AA14-4096-9B90-6C79DAC29A25}">
  <dimension ref="A1:A103"/>
  <sheetViews>
    <sheetView topLeftCell="A86" workbookViewId="0">
      <selection activeCell="A2" sqref="A2:A103"/>
    </sheetView>
  </sheetViews>
  <sheetFormatPr defaultRowHeight="15"/>
  <sheetData>
    <row r="1" spans="1:1">
      <c r="A1" s="5" t="s">
        <v>1238</v>
      </c>
    </row>
    <row r="2" spans="1:1">
      <c r="A2" t="s">
        <v>4067</v>
      </c>
    </row>
    <row r="3" spans="1:1">
      <c r="A3" t="s">
        <v>1112</v>
      </c>
    </row>
    <row r="4" spans="1:1">
      <c r="A4" t="s">
        <v>6</v>
      </c>
    </row>
    <row r="5" spans="1:1">
      <c r="A5" t="s">
        <v>8</v>
      </c>
    </row>
    <row r="6" spans="1:1">
      <c r="A6" t="s">
        <v>1030</v>
      </c>
    </row>
    <row r="7" spans="1:1">
      <c r="A7" t="s">
        <v>866</v>
      </c>
    </row>
    <row r="8" spans="1:1">
      <c r="A8" t="s">
        <v>10</v>
      </c>
    </row>
    <row r="9" spans="1:1">
      <c r="A9" t="s">
        <v>1186</v>
      </c>
    </row>
    <row r="10" spans="1:1">
      <c r="A10" t="s">
        <v>498</v>
      </c>
    </row>
    <row r="11" spans="1:1">
      <c r="A11" t="s">
        <v>342</v>
      </c>
    </row>
    <row r="12" spans="1:1">
      <c r="A12" t="s">
        <v>1194</v>
      </c>
    </row>
    <row r="13" spans="1:1">
      <c r="A13" t="s">
        <v>780</v>
      </c>
    </row>
    <row r="14" spans="1:1">
      <c r="A14" t="s">
        <v>248</v>
      </c>
    </row>
    <row r="15" spans="1:1">
      <c r="A15" t="s">
        <v>296</v>
      </c>
    </row>
    <row r="16" spans="1:1">
      <c r="A16" t="s">
        <v>928</v>
      </c>
    </row>
    <row r="17" spans="1:1">
      <c r="A17" t="s">
        <v>938</v>
      </c>
    </row>
    <row r="18" spans="1:1">
      <c r="A18" t="s">
        <v>500</v>
      </c>
    </row>
    <row r="19" spans="1:1">
      <c r="A19" t="s">
        <v>32</v>
      </c>
    </row>
    <row r="20" spans="1:1">
      <c r="A20" t="s">
        <v>1032</v>
      </c>
    </row>
    <row r="21" spans="1:1">
      <c r="A21" t="s">
        <v>46</v>
      </c>
    </row>
    <row r="22" spans="1:1">
      <c r="A22" t="s">
        <v>60</v>
      </c>
    </row>
    <row r="23" spans="1:1">
      <c r="A23" t="s">
        <v>772</v>
      </c>
    </row>
    <row r="24" spans="1:1">
      <c r="A24" t="s">
        <v>622</v>
      </c>
    </row>
    <row r="25" spans="1:1">
      <c r="A25" t="s">
        <v>738</v>
      </c>
    </row>
    <row r="26" spans="1:1">
      <c r="A26" t="s">
        <v>66</v>
      </c>
    </row>
    <row r="27" spans="1:1">
      <c r="A27" t="s">
        <v>354</v>
      </c>
    </row>
    <row r="28" spans="1:1">
      <c r="A28" t="s">
        <v>84</v>
      </c>
    </row>
    <row r="29" spans="1:1">
      <c r="A29" t="s">
        <v>568</v>
      </c>
    </row>
    <row r="30" spans="1:1">
      <c r="A30" t="s">
        <v>844</v>
      </c>
    </row>
    <row r="31" spans="1:1">
      <c r="A31" t="s">
        <v>102</v>
      </c>
    </row>
    <row r="32" spans="1:1">
      <c r="A32" t="s">
        <v>1222</v>
      </c>
    </row>
    <row r="33" spans="1:1">
      <c r="A33" t="s">
        <v>1202</v>
      </c>
    </row>
    <row r="34" spans="1:1">
      <c r="A34" t="s">
        <v>110</v>
      </c>
    </row>
    <row r="35" spans="1:1">
      <c r="A35" t="s">
        <v>784</v>
      </c>
    </row>
    <row r="36" spans="1:1">
      <c r="A36" t="s">
        <v>118</v>
      </c>
    </row>
    <row r="37" spans="1:1">
      <c r="A37" t="s">
        <v>642</v>
      </c>
    </row>
    <row r="38" spans="1:1">
      <c r="A38" t="s">
        <v>154</v>
      </c>
    </row>
    <row r="39" spans="1:1">
      <c r="A39" t="s">
        <v>124</v>
      </c>
    </row>
    <row r="40" spans="1:1">
      <c r="A40" t="s">
        <v>126</v>
      </c>
    </row>
    <row r="41" spans="1:1">
      <c r="A41" t="s">
        <v>132</v>
      </c>
    </row>
    <row r="42" spans="1:1">
      <c r="A42" t="s">
        <v>974</v>
      </c>
    </row>
    <row r="43" spans="1:1">
      <c r="A43" t="s">
        <v>438</v>
      </c>
    </row>
    <row r="44" spans="1:1">
      <c r="A44" t="s">
        <v>854</v>
      </c>
    </row>
    <row r="45" spans="1:1">
      <c r="A45" t="s">
        <v>828</v>
      </c>
    </row>
    <row r="46" spans="1:1">
      <c r="A46" t="s">
        <v>1148</v>
      </c>
    </row>
    <row r="47" spans="1:1">
      <c r="A47" t="s">
        <v>944</v>
      </c>
    </row>
    <row r="48" spans="1:1">
      <c r="A48" t="s">
        <v>916</v>
      </c>
    </row>
    <row r="49" spans="1:1">
      <c r="A49" t="s">
        <v>82</v>
      </c>
    </row>
    <row r="50" spans="1:1">
      <c r="A50" t="s">
        <v>526</v>
      </c>
    </row>
    <row r="51" spans="1:1">
      <c r="A51" t="s">
        <v>196</v>
      </c>
    </row>
    <row r="52" spans="1:1">
      <c r="A52" t="s">
        <v>880</v>
      </c>
    </row>
    <row r="53" spans="1:1">
      <c r="A53" t="s">
        <v>394</v>
      </c>
    </row>
    <row r="54" spans="1:1">
      <c r="A54" t="s">
        <v>434</v>
      </c>
    </row>
    <row r="55" spans="1:1">
      <c r="A55" t="s">
        <v>566</v>
      </c>
    </row>
    <row r="56" spans="1:1">
      <c r="A56" t="s">
        <v>802</v>
      </c>
    </row>
    <row r="57" spans="1:1">
      <c r="A57" t="s">
        <v>212</v>
      </c>
    </row>
    <row r="58" spans="1:1">
      <c r="A58" t="s">
        <v>218</v>
      </c>
    </row>
    <row r="59" spans="1:1">
      <c r="A59" t="s">
        <v>222</v>
      </c>
    </row>
    <row r="60" spans="1:1">
      <c r="A60" t="s">
        <v>1130</v>
      </c>
    </row>
    <row r="61" spans="1:1">
      <c r="A61" t="s">
        <v>728</v>
      </c>
    </row>
    <row r="62" spans="1:1">
      <c r="A62" t="s">
        <v>724</v>
      </c>
    </row>
    <row r="63" spans="1:1">
      <c r="A63" t="s">
        <v>726</v>
      </c>
    </row>
    <row r="64" spans="1:1">
      <c r="A64" t="s">
        <v>1160</v>
      </c>
    </row>
    <row r="65" spans="1:1">
      <c r="A65" t="s">
        <v>362</v>
      </c>
    </row>
    <row r="66" spans="1:1">
      <c r="A66" t="s">
        <v>1074</v>
      </c>
    </row>
    <row r="67" spans="1:1">
      <c r="A67" t="s">
        <v>810</v>
      </c>
    </row>
    <row r="68" spans="1:1">
      <c r="A68" t="s">
        <v>236</v>
      </c>
    </row>
    <row r="69" spans="1:1">
      <c r="A69" t="s">
        <v>1198</v>
      </c>
    </row>
    <row r="70" spans="1:1">
      <c r="A70" t="s">
        <v>370</v>
      </c>
    </row>
    <row r="71" spans="1:1">
      <c r="A71" t="s">
        <v>242</v>
      </c>
    </row>
    <row r="72" spans="1:1">
      <c r="A72" t="s">
        <v>20</v>
      </c>
    </row>
    <row r="73" spans="1:1">
      <c r="A73" t="s">
        <v>1060</v>
      </c>
    </row>
    <row r="74" spans="1:1">
      <c r="A74" t="s">
        <v>4068</v>
      </c>
    </row>
    <row r="75" spans="1:1">
      <c r="A75" t="s">
        <v>590</v>
      </c>
    </row>
    <row r="76" spans="1:1">
      <c r="A76" t="s">
        <v>26</v>
      </c>
    </row>
    <row r="77" spans="1:1">
      <c r="A77" t="s">
        <v>552</v>
      </c>
    </row>
    <row r="78" spans="1:1">
      <c r="A78" t="s">
        <v>276</v>
      </c>
    </row>
    <row r="79" spans="1:1">
      <c r="A79" t="s">
        <v>440</v>
      </c>
    </row>
    <row r="80" spans="1:1">
      <c r="A80" t="s">
        <v>290</v>
      </c>
    </row>
    <row r="81" spans="1:1">
      <c r="A81" t="s">
        <v>292</v>
      </c>
    </row>
    <row r="82" spans="1:1">
      <c r="A82" t="s">
        <v>696</v>
      </c>
    </row>
    <row r="83" spans="1:1">
      <c r="A83" t="s">
        <v>300</v>
      </c>
    </row>
    <row r="84" spans="1:1">
      <c r="A84" t="s">
        <v>718</v>
      </c>
    </row>
    <row r="85" spans="1:1">
      <c r="A85" t="s">
        <v>1106</v>
      </c>
    </row>
    <row r="86" spans="1:1">
      <c r="A86" t="s">
        <v>308</v>
      </c>
    </row>
    <row r="87" spans="1:1">
      <c r="A87" t="s">
        <v>550</v>
      </c>
    </row>
    <row r="88" spans="1:1">
      <c r="A88" t="s">
        <v>1136</v>
      </c>
    </row>
    <row r="89" spans="1:1">
      <c r="A89" t="s">
        <v>318</v>
      </c>
    </row>
    <row r="90" spans="1:1">
      <c r="A90" t="s">
        <v>708</v>
      </c>
    </row>
    <row r="91" spans="1:1">
      <c r="A91" t="s">
        <v>834</v>
      </c>
    </row>
    <row r="92" spans="1:1">
      <c r="A92" t="s">
        <v>1164</v>
      </c>
    </row>
    <row r="93" spans="1:1">
      <c r="A93" t="s">
        <v>1166</v>
      </c>
    </row>
    <row r="94" spans="1:1">
      <c r="A94" t="s">
        <v>332</v>
      </c>
    </row>
    <row r="95" spans="1:1">
      <c r="A95" t="s">
        <v>1200</v>
      </c>
    </row>
    <row r="96" spans="1:1">
      <c r="A96" t="s">
        <v>444</v>
      </c>
    </row>
    <row r="97" spans="1:1">
      <c r="A97" t="s">
        <v>814</v>
      </c>
    </row>
    <row r="98" spans="1:1">
      <c r="A98" t="s">
        <v>1022</v>
      </c>
    </row>
    <row r="99" spans="1:1">
      <c r="A99" t="s">
        <v>1180</v>
      </c>
    </row>
    <row r="100" spans="1:1">
      <c r="A100" t="s">
        <v>338</v>
      </c>
    </row>
    <row r="101" spans="1:1">
      <c r="A101" t="s">
        <v>1206</v>
      </c>
    </row>
    <row r="102" spans="1:1">
      <c r="A102" t="s">
        <v>340</v>
      </c>
    </row>
    <row r="103" spans="1:1">
      <c r="A103" t="s">
        <v>74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E58821-B337-4A69-8E42-C6A8EEE5401E}">
  <dimension ref="A1:K133"/>
  <sheetViews>
    <sheetView workbookViewId="0">
      <selection activeCell="K5" sqref="K5"/>
    </sheetView>
  </sheetViews>
  <sheetFormatPr defaultRowHeight="15"/>
  <cols>
    <col min="2" max="2" width="29.28515625" customWidth="1"/>
  </cols>
  <sheetData>
    <row r="1" spans="1:11">
      <c r="A1" t="s">
        <v>1242</v>
      </c>
      <c r="B1" t="s">
        <v>1243</v>
      </c>
      <c r="C1" t="s">
        <v>1244</v>
      </c>
      <c r="D1" t="s">
        <v>1245</v>
      </c>
      <c r="E1" t="s">
        <v>1246</v>
      </c>
      <c r="F1" t="s">
        <v>1247</v>
      </c>
      <c r="G1" t="s">
        <v>1248</v>
      </c>
      <c r="H1" t="s">
        <v>1249</v>
      </c>
      <c r="I1" t="s">
        <v>1250</v>
      </c>
      <c r="J1" t="s">
        <v>1251</v>
      </c>
      <c r="K1" t="s">
        <v>1252</v>
      </c>
    </row>
    <row r="2" spans="1:11">
      <c r="A2" t="s">
        <v>1253</v>
      </c>
      <c r="B2" t="s">
        <v>1341</v>
      </c>
      <c r="C2" t="s">
        <v>1342</v>
      </c>
      <c r="D2" t="b">
        <v>1</v>
      </c>
      <c r="E2">
        <v>1.1026955140776701E-4</v>
      </c>
      <c r="F2">
        <v>3.95754439219386</v>
      </c>
      <c r="G2">
        <v>4079</v>
      </c>
      <c r="H2">
        <v>98</v>
      </c>
      <c r="I2">
        <v>36</v>
      </c>
      <c r="J2">
        <v>25287</v>
      </c>
      <c r="K2" t="s">
        <v>4069</v>
      </c>
    </row>
    <row r="3" spans="1:11">
      <c r="A3" t="s">
        <v>1253</v>
      </c>
      <c r="B3" t="s">
        <v>1326</v>
      </c>
      <c r="C3" t="s">
        <v>1327</v>
      </c>
      <c r="D3" t="b">
        <v>0</v>
      </c>
      <c r="E3">
        <v>1.1026955140776701E-4</v>
      </c>
      <c r="F3">
        <v>3.95754439219386</v>
      </c>
      <c r="G3">
        <v>4180</v>
      </c>
      <c r="H3">
        <v>98</v>
      </c>
      <c r="I3">
        <v>36</v>
      </c>
      <c r="J3">
        <v>25287</v>
      </c>
      <c r="K3" t="s">
        <v>4069</v>
      </c>
    </row>
    <row r="4" spans="1:11">
      <c r="A4" t="s">
        <v>1253</v>
      </c>
      <c r="B4" t="s">
        <v>1260</v>
      </c>
      <c r="C4" t="s">
        <v>1261</v>
      </c>
      <c r="D4" t="b">
        <v>1</v>
      </c>
      <c r="E4">
        <v>1.1026955140776701E-4</v>
      </c>
      <c r="F4">
        <v>3.95754439219386</v>
      </c>
      <c r="G4">
        <v>1501</v>
      </c>
      <c r="H4">
        <v>98</v>
      </c>
      <c r="I4">
        <v>20</v>
      </c>
      <c r="J4">
        <v>25287</v>
      </c>
      <c r="K4" t="s">
        <v>4070</v>
      </c>
    </row>
    <row r="5" spans="1:11">
      <c r="A5" t="s">
        <v>1253</v>
      </c>
      <c r="B5" t="s">
        <v>1298</v>
      </c>
      <c r="C5" t="s">
        <v>1299</v>
      </c>
      <c r="D5" t="b">
        <v>1</v>
      </c>
      <c r="E5">
        <v>1.1026955140776701E-4</v>
      </c>
      <c r="F5">
        <v>3.95754439219386</v>
      </c>
      <c r="G5">
        <v>1358</v>
      </c>
      <c r="H5">
        <v>98</v>
      </c>
      <c r="I5">
        <v>19</v>
      </c>
      <c r="J5">
        <v>25287</v>
      </c>
      <c r="K5" t="s">
        <v>4071</v>
      </c>
    </row>
    <row r="6" spans="1:11">
      <c r="A6" t="s">
        <v>1253</v>
      </c>
      <c r="B6" t="s">
        <v>1266</v>
      </c>
      <c r="C6" t="s">
        <v>1267</v>
      </c>
      <c r="D6" t="b">
        <v>0</v>
      </c>
      <c r="E6">
        <v>1.4494900629778999E-4</v>
      </c>
      <c r="F6">
        <v>3.8387847576174701</v>
      </c>
      <c r="G6">
        <v>1435</v>
      </c>
      <c r="H6">
        <v>98</v>
      </c>
      <c r="I6">
        <v>19</v>
      </c>
      <c r="J6">
        <v>25287</v>
      </c>
      <c r="K6" t="s">
        <v>4072</v>
      </c>
    </row>
    <row r="7" spans="1:11">
      <c r="A7" t="s">
        <v>1253</v>
      </c>
      <c r="B7" t="s">
        <v>1273</v>
      </c>
      <c r="C7" t="s">
        <v>1274</v>
      </c>
      <c r="D7" t="b">
        <v>0</v>
      </c>
      <c r="E7">
        <v>1.4494900629778999E-4</v>
      </c>
      <c r="F7">
        <v>3.8387847576174701</v>
      </c>
      <c r="G7">
        <v>1601</v>
      </c>
      <c r="H7">
        <v>98</v>
      </c>
      <c r="I7">
        <v>20</v>
      </c>
      <c r="J7">
        <v>25287</v>
      </c>
      <c r="K7" t="s">
        <v>4070</v>
      </c>
    </row>
    <row r="8" spans="1:11">
      <c r="A8" t="s">
        <v>1253</v>
      </c>
      <c r="B8" t="s">
        <v>1269</v>
      </c>
      <c r="C8" t="s">
        <v>1270</v>
      </c>
      <c r="D8" t="b">
        <v>0</v>
      </c>
      <c r="E8">
        <v>1.4494900629778999E-4</v>
      </c>
      <c r="F8">
        <v>3.8387847576174701</v>
      </c>
      <c r="G8">
        <v>1431</v>
      </c>
      <c r="H8">
        <v>98</v>
      </c>
      <c r="I8">
        <v>19</v>
      </c>
      <c r="J8">
        <v>25287</v>
      </c>
      <c r="K8" t="s">
        <v>4072</v>
      </c>
    </row>
    <row r="9" spans="1:11">
      <c r="A9" t="s">
        <v>1253</v>
      </c>
      <c r="B9" t="s">
        <v>1257</v>
      </c>
      <c r="C9" t="s">
        <v>1258</v>
      </c>
      <c r="D9" t="b">
        <v>0</v>
      </c>
      <c r="E9">
        <v>1.4494900629778999E-4</v>
      </c>
      <c r="F9">
        <v>3.8387847576174701</v>
      </c>
      <c r="G9">
        <v>1606</v>
      </c>
      <c r="H9">
        <v>98</v>
      </c>
      <c r="I9">
        <v>20</v>
      </c>
      <c r="J9">
        <v>25287</v>
      </c>
      <c r="K9" t="s">
        <v>4070</v>
      </c>
    </row>
    <row r="10" spans="1:11">
      <c r="A10" t="s">
        <v>1253</v>
      </c>
      <c r="B10" t="s">
        <v>1290</v>
      </c>
      <c r="C10" t="s">
        <v>1291</v>
      </c>
      <c r="D10" t="b">
        <v>0</v>
      </c>
      <c r="E10">
        <v>1.7802061593631601E-4</v>
      </c>
      <c r="F10">
        <v>3.7495297006746302</v>
      </c>
      <c r="G10">
        <v>2424</v>
      </c>
      <c r="H10">
        <v>98</v>
      </c>
      <c r="I10">
        <v>25</v>
      </c>
      <c r="J10">
        <v>25287</v>
      </c>
      <c r="K10" t="s">
        <v>4073</v>
      </c>
    </row>
    <row r="11" spans="1:11">
      <c r="A11" t="s">
        <v>1253</v>
      </c>
      <c r="B11" t="s">
        <v>1254</v>
      </c>
      <c r="C11" t="s">
        <v>1255</v>
      </c>
      <c r="D11" t="b">
        <v>0</v>
      </c>
      <c r="E11">
        <v>1.8503027614866899E-4</v>
      </c>
      <c r="F11">
        <v>3.7327572030105598</v>
      </c>
      <c r="G11">
        <v>1818</v>
      </c>
      <c r="H11">
        <v>98</v>
      </c>
      <c r="I11">
        <v>21</v>
      </c>
      <c r="J11">
        <v>25287</v>
      </c>
      <c r="K11" t="s">
        <v>4074</v>
      </c>
    </row>
    <row r="12" spans="1:11">
      <c r="A12" t="s">
        <v>1253</v>
      </c>
      <c r="B12" t="s">
        <v>1281</v>
      </c>
      <c r="C12" t="s">
        <v>1282</v>
      </c>
      <c r="D12" t="b">
        <v>0</v>
      </c>
      <c r="E12">
        <v>2.59351184076338E-4</v>
      </c>
      <c r="F12">
        <v>3.5861117648801599</v>
      </c>
      <c r="G12">
        <v>1287</v>
      </c>
      <c r="H12">
        <v>98</v>
      </c>
      <c r="I12">
        <v>17</v>
      </c>
      <c r="J12">
        <v>25287</v>
      </c>
      <c r="K12" t="s">
        <v>4075</v>
      </c>
    </row>
    <row r="13" spans="1:11">
      <c r="A13" t="s">
        <v>1253</v>
      </c>
      <c r="B13" t="s">
        <v>1287</v>
      </c>
      <c r="C13" t="s">
        <v>1288</v>
      </c>
      <c r="D13" t="b">
        <v>0</v>
      </c>
      <c r="E13">
        <v>3.6924352332980598E-4</v>
      </c>
      <c r="F13">
        <v>3.4326871136376602</v>
      </c>
      <c r="G13">
        <v>1330</v>
      </c>
      <c r="H13">
        <v>98</v>
      </c>
      <c r="I13">
        <v>17</v>
      </c>
      <c r="J13">
        <v>25287</v>
      </c>
      <c r="K13" t="s">
        <v>4075</v>
      </c>
    </row>
    <row r="14" spans="1:11">
      <c r="A14" t="s">
        <v>1253</v>
      </c>
      <c r="B14" t="s">
        <v>4076</v>
      </c>
      <c r="C14" t="s">
        <v>4077</v>
      </c>
      <c r="D14" t="b">
        <v>1</v>
      </c>
      <c r="E14">
        <v>3.9347723917348401E-4</v>
      </c>
      <c r="F14">
        <v>3.4050803844923401</v>
      </c>
      <c r="G14">
        <v>2</v>
      </c>
      <c r="H14">
        <v>98</v>
      </c>
      <c r="I14">
        <v>2</v>
      </c>
      <c r="J14">
        <v>25287</v>
      </c>
      <c r="K14" t="s">
        <v>4078</v>
      </c>
    </row>
    <row r="15" spans="1:11">
      <c r="A15" t="s">
        <v>1253</v>
      </c>
      <c r="B15" t="s">
        <v>4079</v>
      </c>
      <c r="C15" t="s">
        <v>4080</v>
      </c>
      <c r="D15" t="b">
        <v>0</v>
      </c>
      <c r="E15">
        <v>5.6493877169382599E-4</v>
      </c>
      <c r="F15">
        <v>3.2479986186521201</v>
      </c>
      <c r="G15">
        <v>721</v>
      </c>
      <c r="H15">
        <v>98</v>
      </c>
      <c r="I15">
        <v>12</v>
      </c>
      <c r="J15">
        <v>25287</v>
      </c>
      <c r="K15" t="s">
        <v>4081</v>
      </c>
    </row>
    <row r="16" spans="1:11">
      <c r="A16" t="s">
        <v>1253</v>
      </c>
      <c r="B16" t="s">
        <v>1293</v>
      </c>
      <c r="C16" t="s">
        <v>1294</v>
      </c>
      <c r="D16" t="b">
        <v>0</v>
      </c>
      <c r="E16">
        <v>7.0639080128701297E-4</v>
      </c>
      <c r="F16">
        <v>3.15095496483295</v>
      </c>
      <c r="G16">
        <v>1134</v>
      </c>
      <c r="H16">
        <v>98</v>
      </c>
      <c r="I16">
        <v>15</v>
      </c>
      <c r="J16">
        <v>25287</v>
      </c>
      <c r="K16" t="s">
        <v>4082</v>
      </c>
    </row>
    <row r="17" spans="1:11">
      <c r="A17" t="s">
        <v>1253</v>
      </c>
      <c r="B17" t="s">
        <v>1356</v>
      </c>
      <c r="C17" t="s">
        <v>1357</v>
      </c>
      <c r="D17" t="b">
        <v>0</v>
      </c>
      <c r="E17">
        <v>1.2030435563014101E-3</v>
      </c>
      <c r="F17">
        <v>2.9197186487042699</v>
      </c>
      <c r="G17">
        <v>343</v>
      </c>
      <c r="H17">
        <v>98</v>
      </c>
      <c r="I17">
        <v>8</v>
      </c>
      <c r="J17">
        <v>25287</v>
      </c>
      <c r="K17" t="s">
        <v>4083</v>
      </c>
    </row>
    <row r="18" spans="1:11">
      <c r="A18" t="s">
        <v>1253</v>
      </c>
      <c r="B18" t="s">
        <v>1401</v>
      </c>
      <c r="C18" t="s">
        <v>1402</v>
      </c>
      <c r="D18" t="b">
        <v>0</v>
      </c>
      <c r="E18">
        <v>1.2030435563014101E-3</v>
      </c>
      <c r="F18">
        <v>2.9197186487042699</v>
      </c>
      <c r="G18">
        <v>341</v>
      </c>
      <c r="H18">
        <v>98</v>
      </c>
      <c r="I18">
        <v>8</v>
      </c>
      <c r="J18">
        <v>25287</v>
      </c>
      <c r="K18" t="s">
        <v>4083</v>
      </c>
    </row>
    <row r="19" spans="1:11">
      <c r="A19" t="s">
        <v>1253</v>
      </c>
      <c r="B19" t="s">
        <v>1300</v>
      </c>
      <c r="C19" t="s">
        <v>1301</v>
      </c>
      <c r="D19" t="b">
        <v>0</v>
      </c>
      <c r="E19">
        <v>1.79509979921741E-3</v>
      </c>
      <c r="F19">
        <v>2.7459114016569202</v>
      </c>
      <c r="G19">
        <v>5919</v>
      </c>
      <c r="H19">
        <v>98</v>
      </c>
      <c r="I19">
        <v>40</v>
      </c>
      <c r="J19">
        <v>25287</v>
      </c>
      <c r="K19" t="s">
        <v>4084</v>
      </c>
    </row>
    <row r="20" spans="1:11">
      <c r="A20" t="s">
        <v>1253</v>
      </c>
      <c r="B20" t="s">
        <v>1284</v>
      </c>
      <c r="C20" t="s">
        <v>1285</v>
      </c>
      <c r="D20" t="b">
        <v>0</v>
      </c>
      <c r="E20">
        <v>1.79509979921741E-3</v>
      </c>
      <c r="F20">
        <v>2.7459114016569202</v>
      </c>
      <c r="G20">
        <v>1110</v>
      </c>
      <c r="H20">
        <v>98</v>
      </c>
      <c r="I20">
        <v>14</v>
      </c>
      <c r="J20">
        <v>25287</v>
      </c>
      <c r="K20" t="s">
        <v>4085</v>
      </c>
    </row>
    <row r="21" spans="1:11">
      <c r="A21" t="s">
        <v>1253</v>
      </c>
      <c r="B21" t="s">
        <v>4086</v>
      </c>
      <c r="C21" t="s">
        <v>4087</v>
      </c>
      <c r="D21" t="b">
        <v>1</v>
      </c>
      <c r="E21">
        <v>1.0063989826267E-2</v>
      </c>
      <c r="F21">
        <v>1.99722981092884</v>
      </c>
      <c r="G21">
        <v>97</v>
      </c>
      <c r="H21">
        <v>98</v>
      </c>
      <c r="I21">
        <v>4</v>
      </c>
      <c r="J21">
        <v>25287</v>
      </c>
      <c r="K21" t="s">
        <v>4088</v>
      </c>
    </row>
    <row r="22" spans="1:11">
      <c r="A22" t="s">
        <v>1253</v>
      </c>
      <c r="B22" t="s">
        <v>1361</v>
      </c>
      <c r="C22" t="s">
        <v>1362</v>
      </c>
      <c r="D22" t="b">
        <v>0</v>
      </c>
      <c r="E22">
        <v>1.2459538864768501E-2</v>
      </c>
      <c r="F22">
        <v>1.90449803088651</v>
      </c>
      <c r="G22">
        <v>4747</v>
      </c>
      <c r="H22">
        <v>98</v>
      </c>
      <c r="I22">
        <v>32</v>
      </c>
      <c r="J22">
        <v>25287</v>
      </c>
      <c r="K22" t="s">
        <v>4089</v>
      </c>
    </row>
    <row r="23" spans="1:11">
      <c r="A23" t="s">
        <v>1253</v>
      </c>
      <c r="B23" t="s">
        <v>1278</v>
      </c>
      <c r="C23" t="s">
        <v>1279</v>
      </c>
      <c r="D23" t="b">
        <v>0</v>
      </c>
      <c r="E23">
        <v>1.60249086769291E-2</v>
      </c>
      <c r="F23">
        <v>1.7952044367681901</v>
      </c>
      <c r="G23">
        <v>522</v>
      </c>
      <c r="H23">
        <v>98</v>
      </c>
      <c r="I23">
        <v>8</v>
      </c>
      <c r="J23">
        <v>25287</v>
      </c>
      <c r="K23" t="s">
        <v>4090</v>
      </c>
    </row>
    <row r="24" spans="1:11">
      <c r="A24" t="s">
        <v>1253</v>
      </c>
      <c r="B24" t="s">
        <v>4091</v>
      </c>
      <c r="C24" t="s">
        <v>4092</v>
      </c>
      <c r="D24" t="b">
        <v>1</v>
      </c>
      <c r="E24">
        <v>2.87415036120694E-2</v>
      </c>
      <c r="F24">
        <v>1.54149051548699</v>
      </c>
      <c r="G24">
        <v>1008</v>
      </c>
      <c r="H24">
        <v>98</v>
      </c>
      <c r="I24">
        <v>11</v>
      </c>
      <c r="J24">
        <v>25287</v>
      </c>
      <c r="K24" t="s">
        <v>4093</v>
      </c>
    </row>
    <row r="25" spans="1:11">
      <c r="A25" t="s">
        <v>1253</v>
      </c>
      <c r="B25" t="s">
        <v>4094</v>
      </c>
      <c r="C25" t="s">
        <v>4095</v>
      </c>
      <c r="D25" t="b">
        <v>0</v>
      </c>
      <c r="E25">
        <v>3.3540712275872998E-2</v>
      </c>
      <c r="F25">
        <v>1.47442771888566</v>
      </c>
      <c r="G25">
        <v>234</v>
      </c>
      <c r="H25">
        <v>98</v>
      </c>
      <c r="I25">
        <v>5</v>
      </c>
      <c r="J25">
        <v>25287</v>
      </c>
      <c r="K25" t="s">
        <v>4096</v>
      </c>
    </row>
    <row r="26" spans="1:11">
      <c r="A26" t="s">
        <v>1253</v>
      </c>
      <c r="B26" t="s">
        <v>1263</v>
      </c>
      <c r="C26" t="s">
        <v>1264</v>
      </c>
      <c r="D26" t="b">
        <v>0</v>
      </c>
      <c r="E26">
        <v>3.3959529153651101E-2</v>
      </c>
      <c r="F26">
        <v>1.4690383398470701</v>
      </c>
      <c r="G26">
        <v>6866</v>
      </c>
      <c r="H26">
        <v>98</v>
      </c>
      <c r="I26">
        <v>40</v>
      </c>
      <c r="J26">
        <v>25287</v>
      </c>
      <c r="K26" t="s">
        <v>4097</v>
      </c>
    </row>
    <row r="27" spans="1:11">
      <c r="A27" t="s">
        <v>1253</v>
      </c>
      <c r="B27" t="s">
        <v>4098</v>
      </c>
      <c r="C27" t="s">
        <v>4099</v>
      </c>
      <c r="D27" t="b">
        <v>1</v>
      </c>
      <c r="E27">
        <v>4.0488871960420898E-2</v>
      </c>
      <c r="F27">
        <v>1.3926643227176001</v>
      </c>
      <c r="G27">
        <v>22</v>
      </c>
      <c r="H27">
        <v>98</v>
      </c>
      <c r="I27">
        <v>2</v>
      </c>
      <c r="J27">
        <v>25287</v>
      </c>
      <c r="K27" t="s">
        <v>4100</v>
      </c>
    </row>
    <row r="28" spans="1:11">
      <c r="A28" t="s">
        <v>1253</v>
      </c>
      <c r="B28" t="s">
        <v>4101</v>
      </c>
      <c r="C28" t="s">
        <v>4102</v>
      </c>
      <c r="D28" t="b">
        <v>1</v>
      </c>
      <c r="E28">
        <v>4.0488871960420898E-2</v>
      </c>
      <c r="F28">
        <v>1.3926643227176001</v>
      </c>
      <c r="G28">
        <v>1</v>
      </c>
      <c r="H28">
        <v>98</v>
      </c>
      <c r="I28">
        <v>1</v>
      </c>
      <c r="J28">
        <v>25287</v>
      </c>
      <c r="K28" t="s">
        <v>4103</v>
      </c>
    </row>
    <row r="29" spans="1:11">
      <c r="A29" t="s">
        <v>1253</v>
      </c>
      <c r="B29" t="s">
        <v>4104</v>
      </c>
      <c r="C29" t="s">
        <v>4105</v>
      </c>
      <c r="D29" t="b">
        <v>1</v>
      </c>
      <c r="E29">
        <v>4.0488871960420898E-2</v>
      </c>
      <c r="F29">
        <v>1.3926643227176001</v>
      </c>
      <c r="G29">
        <v>1</v>
      </c>
      <c r="H29">
        <v>98</v>
      </c>
      <c r="I29">
        <v>1</v>
      </c>
      <c r="J29">
        <v>25287</v>
      </c>
      <c r="K29" t="s">
        <v>4106</v>
      </c>
    </row>
    <row r="30" spans="1:11">
      <c r="A30" t="s">
        <v>1253</v>
      </c>
      <c r="B30" t="s">
        <v>1271</v>
      </c>
      <c r="C30" t="s">
        <v>1272</v>
      </c>
      <c r="D30" t="b">
        <v>0</v>
      </c>
      <c r="E30">
        <v>4.0488871960420898E-2</v>
      </c>
      <c r="F30">
        <v>1.3926643227176001</v>
      </c>
      <c r="G30">
        <v>6951</v>
      </c>
      <c r="H30">
        <v>98</v>
      </c>
      <c r="I30">
        <v>40</v>
      </c>
      <c r="J30">
        <v>25287</v>
      </c>
      <c r="K30" t="s">
        <v>4097</v>
      </c>
    </row>
    <row r="31" spans="1:11">
      <c r="A31" t="s">
        <v>1253</v>
      </c>
      <c r="B31" t="s">
        <v>4107</v>
      </c>
      <c r="C31" t="s">
        <v>4108</v>
      </c>
      <c r="D31" t="b">
        <v>1</v>
      </c>
      <c r="E31">
        <v>4.0488871960420898E-2</v>
      </c>
      <c r="F31">
        <v>1.3926643227176001</v>
      </c>
      <c r="G31">
        <v>1</v>
      </c>
      <c r="H31">
        <v>98</v>
      </c>
      <c r="I31">
        <v>1</v>
      </c>
      <c r="J31">
        <v>25287</v>
      </c>
      <c r="K31" t="s">
        <v>4109</v>
      </c>
    </row>
    <row r="32" spans="1:11">
      <c r="A32" t="s">
        <v>1253</v>
      </c>
      <c r="B32" t="s">
        <v>4110</v>
      </c>
      <c r="C32" t="s">
        <v>4111</v>
      </c>
      <c r="D32" t="b">
        <v>1</v>
      </c>
      <c r="E32">
        <v>4.0488871960420898E-2</v>
      </c>
      <c r="F32">
        <v>1.3926643227176001</v>
      </c>
      <c r="G32">
        <v>1</v>
      </c>
      <c r="H32">
        <v>98</v>
      </c>
      <c r="I32">
        <v>1</v>
      </c>
      <c r="J32">
        <v>25287</v>
      </c>
      <c r="K32" t="s">
        <v>4106</v>
      </c>
    </row>
    <row r="33" spans="1:11">
      <c r="A33" t="s">
        <v>1253</v>
      </c>
      <c r="B33" t="s">
        <v>4112</v>
      </c>
      <c r="C33" t="s">
        <v>4113</v>
      </c>
      <c r="D33" t="b">
        <v>1</v>
      </c>
      <c r="E33">
        <v>4.0488871960420898E-2</v>
      </c>
      <c r="F33">
        <v>1.3926643227176001</v>
      </c>
      <c r="G33">
        <v>1</v>
      </c>
      <c r="H33">
        <v>98</v>
      </c>
      <c r="I33">
        <v>1</v>
      </c>
      <c r="J33">
        <v>25287</v>
      </c>
      <c r="K33" t="s">
        <v>4106</v>
      </c>
    </row>
    <row r="34" spans="1:11">
      <c r="A34" t="s">
        <v>1253</v>
      </c>
      <c r="B34" t="s">
        <v>1323</v>
      </c>
      <c r="C34" t="s">
        <v>1324</v>
      </c>
      <c r="D34" t="b">
        <v>0</v>
      </c>
      <c r="E34">
        <v>4.0488871960420898E-2</v>
      </c>
      <c r="F34">
        <v>1.3926643227176001</v>
      </c>
      <c r="G34">
        <v>382</v>
      </c>
      <c r="H34">
        <v>98</v>
      </c>
      <c r="I34">
        <v>6</v>
      </c>
      <c r="J34">
        <v>25287</v>
      </c>
      <c r="K34" t="s">
        <v>4114</v>
      </c>
    </row>
    <row r="35" spans="1:11">
      <c r="A35" t="s">
        <v>1253</v>
      </c>
      <c r="B35" t="s">
        <v>4115</v>
      </c>
      <c r="C35" t="s">
        <v>4116</v>
      </c>
      <c r="D35" t="b">
        <v>1</v>
      </c>
      <c r="E35">
        <v>4.0488871960420898E-2</v>
      </c>
      <c r="F35">
        <v>1.3926643227176001</v>
      </c>
      <c r="G35">
        <v>1</v>
      </c>
      <c r="H35">
        <v>98</v>
      </c>
      <c r="I35">
        <v>1</v>
      </c>
      <c r="J35">
        <v>25287</v>
      </c>
      <c r="K35" t="s">
        <v>4117</v>
      </c>
    </row>
    <row r="36" spans="1:11">
      <c r="A36" t="s">
        <v>1253</v>
      </c>
      <c r="B36" t="s">
        <v>1275</v>
      </c>
      <c r="C36" t="s">
        <v>1276</v>
      </c>
      <c r="D36" t="b">
        <v>0</v>
      </c>
      <c r="E36">
        <v>4.0488871960420898E-2</v>
      </c>
      <c r="F36">
        <v>1.3926643227176001</v>
      </c>
      <c r="G36">
        <v>631</v>
      </c>
      <c r="H36">
        <v>98</v>
      </c>
      <c r="I36">
        <v>8</v>
      </c>
      <c r="J36">
        <v>25287</v>
      </c>
      <c r="K36" t="s">
        <v>4090</v>
      </c>
    </row>
    <row r="37" spans="1:11">
      <c r="A37" t="s">
        <v>1253</v>
      </c>
      <c r="B37" t="s">
        <v>4118</v>
      </c>
      <c r="C37" t="s">
        <v>4119</v>
      </c>
      <c r="D37" t="b">
        <v>1</v>
      </c>
      <c r="E37">
        <v>4.0488871960420898E-2</v>
      </c>
      <c r="F37">
        <v>1.3926643227176001</v>
      </c>
      <c r="G37">
        <v>775</v>
      </c>
      <c r="H37">
        <v>98</v>
      </c>
      <c r="I37">
        <v>9</v>
      </c>
      <c r="J37">
        <v>25287</v>
      </c>
      <c r="K37" t="s">
        <v>4120</v>
      </c>
    </row>
    <row r="38" spans="1:11">
      <c r="A38" t="s">
        <v>1253</v>
      </c>
      <c r="B38" t="s">
        <v>4121</v>
      </c>
      <c r="C38" t="s">
        <v>4122</v>
      </c>
      <c r="D38" t="b">
        <v>1</v>
      </c>
      <c r="E38">
        <v>4.9686160022252998E-2</v>
      </c>
      <c r="F38">
        <v>1.30376456625683</v>
      </c>
      <c r="G38">
        <v>88</v>
      </c>
      <c r="H38">
        <v>98</v>
      </c>
      <c r="I38">
        <v>3</v>
      </c>
      <c r="J38">
        <v>25287</v>
      </c>
      <c r="K38" t="s">
        <v>4123</v>
      </c>
    </row>
    <row r="39" spans="1:11">
      <c r="A39" t="s">
        <v>1547</v>
      </c>
      <c r="B39" t="s">
        <v>1635</v>
      </c>
      <c r="C39" t="s">
        <v>1636</v>
      </c>
      <c r="D39" t="b">
        <v>1</v>
      </c>
      <c r="E39">
        <v>1.0622455223277599E-5</v>
      </c>
      <c r="F39">
        <v>4.9737750909114897</v>
      </c>
      <c r="G39">
        <v>4989</v>
      </c>
      <c r="H39">
        <v>98</v>
      </c>
      <c r="I39">
        <v>43</v>
      </c>
      <c r="J39">
        <v>27334</v>
      </c>
      <c r="K39" t="s">
        <v>4124</v>
      </c>
    </row>
    <row r="40" spans="1:11">
      <c r="A40" t="s">
        <v>1547</v>
      </c>
      <c r="B40" t="s">
        <v>1557</v>
      </c>
      <c r="C40" t="s">
        <v>1558</v>
      </c>
      <c r="D40" t="b">
        <v>0</v>
      </c>
      <c r="E40">
        <v>1.0662554432886401E-5</v>
      </c>
      <c r="F40">
        <v>4.9721387387231797</v>
      </c>
      <c r="G40">
        <v>3781</v>
      </c>
      <c r="H40">
        <v>98</v>
      </c>
      <c r="I40">
        <v>36</v>
      </c>
      <c r="J40">
        <v>27334</v>
      </c>
      <c r="K40" t="s">
        <v>4125</v>
      </c>
    </row>
    <row r="41" spans="1:11">
      <c r="A41" t="s">
        <v>1547</v>
      </c>
      <c r="B41" t="s">
        <v>1582</v>
      </c>
      <c r="C41" t="s">
        <v>1583</v>
      </c>
      <c r="D41" t="b">
        <v>0</v>
      </c>
      <c r="E41">
        <v>1.1885997560345699E-5</v>
      </c>
      <c r="F41">
        <v>4.9249643632186801</v>
      </c>
      <c r="G41">
        <v>6826</v>
      </c>
      <c r="H41">
        <v>98</v>
      </c>
      <c r="I41">
        <v>50</v>
      </c>
      <c r="J41">
        <v>27334</v>
      </c>
      <c r="K41" t="s">
        <v>4126</v>
      </c>
    </row>
    <row r="42" spans="1:11">
      <c r="A42" t="s">
        <v>1547</v>
      </c>
      <c r="B42" t="s">
        <v>1548</v>
      </c>
      <c r="C42" t="s">
        <v>1549</v>
      </c>
      <c r="D42" t="b">
        <v>0</v>
      </c>
      <c r="E42">
        <v>1.1885997560345699E-5</v>
      </c>
      <c r="F42">
        <v>4.9249643632186801</v>
      </c>
      <c r="G42">
        <v>5673</v>
      </c>
      <c r="H42">
        <v>98</v>
      </c>
      <c r="I42">
        <v>45</v>
      </c>
      <c r="J42">
        <v>27334</v>
      </c>
      <c r="K42" t="s">
        <v>4127</v>
      </c>
    </row>
    <row r="43" spans="1:11">
      <c r="A43" t="s">
        <v>1547</v>
      </c>
      <c r="B43" t="s">
        <v>1560</v>
      </c>
      <c r="C43" t="s">
        <v>1561</v>
      </c>
      <c r="D43" t="b">
        <v>0</v>
      </c>
      <c r="E43">
        <v>1.1885997560345699E-5</v>
      </c>
      <c r="F43">
        <v>4.9249643632186801</v>
      </c>
      <c r="G43">
        <v>4098</v>
      </c>
      <c r="H43">
        <v>98</v>
      </c>
      <c r="I43">
        <v>37</v>
      </c>
      <c r="J43">
        <v>27334</v>
      </c>
      <c r="K43" t="s">
        <v>4128</v>
      </c>
    </row>
    <row r="44" spans="1:11">
      <c r="A44" t="s">
        <v>1547</v>
      </c>
      <c r="B44" t="s">
        <v>1609</v>
      </c>
      <c r="C44" t="s">
        <v>1610</v>
      </c>
      <c r="D44" t="b">
        <v>0</v>
      </c>
      <c r="E44">
        <v>1.80016454865183E-5</v>
      </c>
      <c r="F44">
        <v>4.7446877952826396</v>
      </c>
      <c r="G44">
        <v>5407</v>
      </c>
      <c r="H44">
        <v>98</v>
      </c>
      <c r="I44">
        <v>43</v>
      </c>
      <c r="J44">
        <v>27334</v>
      </c>
      <c r="K44" t="s">
        <v>4129</v>
      </c>
    </row>
    <row r="45" spans="1:11">
      <c r="A45" t="s">
        <v>1547</v>
      </c>
      <c r="B45" t="s">
        <v>1573</v>
      </c>
      <c r="C45" t="s">
        <v>1574</v>
      </c>
      <c r="D45" t="b">
        <v>0</v>
      </c>
      <c r="E45">
        <v>3.1301541369941603E-5</v>
      </c>
      <c r="F45">
        <v>4.50443427612836</v>
      </c>
      <c r="G45">
        <v>7329</v>
      </c>
      <c r="H45">
        <v>98</v>
      </c>
      <c r="I45">
        <v>51</v>
      </c>
      <c r="J45">
        <v>27334</v>
      </c>
      <c r="K45" t="s">
        <v>4130</v>
      </c>
    </row>
    <row r="46" spans="1:11">
      <c r="A46" t="s">
        <v>1547</v>
      </c>
      <c r="B46" t="s">
        <v>1686</v>
      </c>
      <c r="C46" t="s">
        <v>1687</v>
      </c>
      <c r="D46" t="b">
        <v>0</v>
      </c>
      <c r="E46">
        <v>3.6236748065377102E-5</v>
      </c>
      <c r="F46">
        <v>4.44085078341881</v>
      </c>
      <c r="G46">
        <v>6022</v>
      </c>
      <c r="H46">
        <v>98</v>
      </c>
      <c r="I46">
        <v>45</v>
      </c>
      <c r="J46">
        <v>27334</v>
      </c>
      <c r="K46" t="s">
        <v>4131</v>
      </c>
    </row>
    <row r="47" spans="1:11">
      <c r="A47" t="s">
        <v>1547</v>
      </c>
      <c r="B47" t="s">
        <v>1554</v>
      </c>
      <c r="C47" t="s">
        <v>1555</v>
      </c>
      <c r="D47" t="b">
        <v>0</v>
      </c>
      <c r="E47">
        <v>3.6236748065377102E-5</v>
      </c>
      <c r="F47">
        <v>4.44085078341881</v>
      </c>
      <c r="G47">
        <v>5820</v>
      </c>
      <c r="H47">
        <v>98</v>
      </c>
      <c r="I47">
        <v>44</v>
      </c>
      <c r="J47">
        <v>27334</v>
      </c>
      <c r="K47" t="s">
        <v>4132</v>
      </c>
    </row>
    <row r="48" spans="1:11">
      <c r="A48" t="s">
        <v>1547</v>
      </c>
      <c r="B48" t="s">
        <v>1568</v>
      </c>
      <c r="C48" t="s">
        <v>1569</v>
      </c>
      <c r="D48" t="b">
        <v>0</v>
      </c>
      <c r="E48">
        <v>3.6236748065377102E-5</v>
      </c>
      <c r="F48">
        <v>4.44085078341881</v>
      </c>
      <c r="G48">
        <v>2536</v>
      </c>
      <c r="H48">
        <v>98</v>
      </c>
      <c r="I48">
        <v>27</v>
      </c>
      <c r="J48">
        <v>27334</v>
      </c>
      <c r="K48" t="s">
        <v>4133</v>
      </c>
    </row>
    <row r="49" spans="1:11">
      <c r="A49" t="s">
        <v>1547</v>
      </c>
      <c r="B49" t="s">
        <v>1566</v>
      </c>
      <c r="C49" t="s">
        <v>1567</v>
      </c>
      <c r="D49" t="b">
        <v>0</v>
      </c>
      <c r="E49">
        <v>3.6515014534063499E-5</v>
      </c>
      <c r="F49">
        <v>4.43752852216035</v>
      </c>
      <c r="G49">
        <v>3463</v>
      </c>
      <c r="H49">
        <v>98</v>
      </c>
      <c r="I49">
        <v>32</v>
      </c>
      <c r="J49">
        <v>27334</v>
      </c>
      <c r="K49" t="s">
        <v>4134</v>
      </c>
    </row>
    <row r="50" spans="1:11">
      <c r="A50" t="s">
        <v>1547</v>
      </c>
      <c r="B50" t="s">
        <v>1563</v>
      </c>
      <c r="C50" t="s">
        <v>1564</v>
      </c>
      <c r="D50" t="b">
        <v>0</v>
      </c>
      <c r="E50">
        <v>3.6515014534063499E-5</v>
      </c>
      <c r="F50">
        <v>4.43752852216035</v>
      </c>
      <c r="G50">
        <v>3461</v>
      </c>
      <c r="H50">
        <v>98</v>
      </c>
      <c r="I50">
        <v>32</v>
      </c>
      <c r="J50">
        <v>27334</v>
      </c>
      <c r="K50" t="s">
        <v>4134</v>
      </c>
    </row>
    <row r="51" spans="1:11">
      <c r="A51" t="s">
        <v>1547</v>
      </c>
      <c r="B51" t="s">
        <v>1571</v>
      </c>
      <c r="C51" t="s">
        <v>1572</v>
      </c>
      <c r="D51" t="b">
        <v>0</v>
      </c>
      <c r="E51">
        <v>3.6515014534063499E-5</v>
      </c>
      <c r="F51">
        <v>4.43752852216035</v>
      </c>
      <c r="G51">
        <v>3478</v>
      </c>
      <c r="H51">
        <v>98</v>
      </c>
      <c r="I51">
        <v>32</v>
      </c>
      <c r="J51">
        <v>27334</v>
      </c>
      <c r="K51" t="s">
        <v>4134</v>
      </c>
    </row>
    <row r="52" spans="1:11">
      <c r="A52" t="s">
        <v>1547</v>
      </c>
      <c r="B52" t="s">
        <v>1670</v>
      </c>
      <c r="C52" t="s">
        <v>1671</v>
      </c>
      <c r="D52" t="b">
        <v>0</v>
      </c>
      <c r="E52">
        <v>3.6515014534063499E-5</v>
      </c>
      <c r="F52">
        <v>4.43752852216035</v>
      </c>
      <c r="G52">
        <v>1624</v>
      </c>
      <c r="H52">
        <v>98</v>
      </c>
      <c r="I52">
        <v>21</v>
      </c>
      <c r="J52">
        <v>27334</v>
      </c>
      <c r="K52" t="s">
        <v>4135</v>
      </c>
    </row>
    <row r="53" spans="1:11">
      <c r="A53" t="s">
        <v>1547</v>
      </c>
      <c r="B53" t="s">
        <v>1585</v>
      </c>
      <c r="C53" t="s">
        <v>1586</v>
      </c>
      <c r="D53" t="b">
        <v>0</v>
      </c>
      <c r="E53">
        <v>3.9684159218096899E-5</v>
      </c>
      <c r="F53">
        <v>4.4013828165882503</v>
      </c>
      <c r="G53">
        <v>2601</v>
      </c>
      <c r="H53">
        <v>98</v>
      </c>
      <c r="I53">
        <v>27</v>
      </c>
      <c r="J53">
        <v>27334</v>
      </c>
      <c r="K53" t="s">
        <v>4133</v>
      </c>
    </row>
    <row r="54" spans="1:11">
      <c r="A54" t="s">
        <v>1547</v>
      </c>
      <c r="B54" t="s">
        <v>1551</v>
      </c>
      <c r="C54" t="s">
        <v>1552</v>
      </c>
      <c r="D54" t="b">
        <v>0</v>
      </c>
      <c r="E54">
        <v>4.8152290133529E-5</v>
      </c>
      <c r="F54">
        <v>4.3173830529069903</v>
      </c>
      <c r="G54">
        <v>6002</v>
      </c>
      <c r="H54">
        <v>98</v>
      </c>
      <c r="I54">
        <v>44</v>
      </c>
      <c r="J54">
        <v>27334</v>
      </c>
      <c r="K54" t="s">
        <v>4132</v>
      </c>
    </row>
    <row r="55" spans="1:11">
      <c r="A55" t="s">
        <v>1547</v>
      </c>
      <c r="B55" t="s">
        <v>1579</v>
      </c>
      <c r="C55" t="s">
        <v>1580</v>
      </c>
      <c r="D55" t="b">
        <v>0</v>
      </c>
      <c r="E55">
        <v>5.1847741002169001E-5</v>
      </c>
      <c r="F55">
        <v>4.2852701610042496</v>
      </c>
      <c r="G55">
        <v>3954</v>
      </c>
      <c r="H55">
        <v>98</v>
      </c>
      <c r="I55">
        <v>34</v>
      </c>
      <c r="J55">
        <v>27334</v>
      </c>
      <c r="K55" t="s">
        <v>4136</v>
      </c>
    </row>
    <row r="56" spans="1:11">
      <c r="A56" t="s">
        <v>1547</v>
      </c>
      <c r="B56" t="s">
        <v>1592</v>
      </c>
      <c r="C56" t="s">
        <v>1593</v>
      </c>
      <c r="D56" t="b">
        <v>0</v>
      </c>
      <c r="E56">
        <v>5.1847741002169001E-5</v>
      </c>
      <c r="F56">
        <v>4.2852701610042496</v>
      </c>
      <c r="G56">
        <v>3578</v>
      </c>
      <c r="H56">
        <v>98</v>
      </c>
      <c r="I56">
        <v>32</v>
      </c>
      <c r="J56">
        <v>27334</v>
      </c>
      <c r="K56" t="s">
        <v>4134</v>
      </c>
    </row>
    <row r="57" spans="1:11">
      <c r="A57" t="s">
        <v>1547</v>
      </c>
      <c r="B57" t="s">
        <v>1678</v>
      </c>
      <c r="C57" t="s">
        <v>1679</v>
      </c>
      <c r="D57" t="b">
        <v>0</v>
      </c>
      <c r="E57">
        <v>5.1847741002169001E-5</v>
      </c>
      <c r="F57">
        <v>4.2852701610042496</v>
      </c>
      <c r="G57">
        <v>1689</v>
      </c>
      <c r="H57">
        <v>98</v>
      </c>
      <c r="I57">
        <v>21</v>
      </c>
      <c r="J57">
        <v>27334</v>
      </c>
      <c r="K57" t="s">
        <v>4135</v>
      </c>
    </row>
    <row r="58" spans="1:11">
      <c r="A58" t="s">
        <v>1547</v>
      </c>
      <c r="B58" t="s">
        <v>1590</v>
      </c>
      <c r="C58" t="s">
        <v>1591</v>
      </c>
      <c r="D58" t="b">
        <v>0</v>
      </c>
      <c r="E58">
        <v>5.1847741002169001E-5</v>
      </c>
      <c r="F58">
        <v>4.2852701610042496</v>
      </c>
      <c r="G58">
        <v>3579</v>
      </c>
      <c r="H58">
        <v>98</v>
      </c>
      <c r="I58">
        <v>32</v>
      </c>
      <c r="J58">
        <v>27334</v>
      </c>
      <c r="K58" t="s">
        <v>4134</v>
      </c>
    </row>
    <row r="59" spans="1:11">
      <c r="A59" t="s">
        <v>1547</v>
      </c>
      <c r="B59" t="s">
        <v>1601</v>
      </c>
      <c r="C59" t="s">
        <v>1602</v>
      </c>
      <c r="D59" t="b">
        <v>0</v>
      </c>
      <c r="E59">
        <v>5.5261205661719302E-5</v>
      </c>
      <c r="F59">
        <v>4.2575796440934104</v>
      </c>
      <c r="G59">
        <v>2341</v>
      </c>
      <c r="H59">
        <v>98</v>
      </c>
      <c r="I59">
        <v>25</v>
      </c>
      <c r="J59">
        <v>27334</v>
      </c>
      <c r="K59" t="s">
        <v>4137</v>
      </c>
    </row>
    <row r="60" spans="1:11">
      <c r="A60" t="s">
        <v>1547</v>
      </c>
      <c r="B60" t="s">
        <v>1594</v>
      </c>
      <c r="C60" t="s">
        <v>1595</v>
      </c>
      <c r="D60" t="b">
        <v>0</v>
      </c>
      <c r="E60">
        <v>5.6891342278884097E-5</v>
      </c>
      <c r="F60">
        <v>4.2449538194852501</v>
      </c>
      <c r="G60">
        <v>3607</v>
      </c>
      <c r="H60">
        <v>98</v>
      </c>
      <c r="I60">
        <v>32</v>
      </c>
      <c r="J60">
        <v>27334</v>
      </c>
      <c r="K60" t="s">
        <v>4134</v>
      </c>
    </row>
    <row r="61" spans="1:11">
      <c r="A61" t="s">
        <v>1547</v>
      </c>
      <c r="B61" t="s">
        <v>1662</v>
      </c>
      <c r="C61" t="s">
        <v>1663</v>
      </c>
      <c r="D61" t="b">
        <v>0</v>
      </c>
      <c r="E61">
        <v>6.44670605368319E-5</v>
      </c>
      <c r="F61">
        <v>4.1906621315840997</v>
      </c>
      <c r="G61">
        <v>1734</v>
      </c>
      <c r="H61">
        <v>98</v>
      </c>
      <c r="I61">
        <v>21</v>
      </c>
      <c r="J61">
        <v>27334</v>
      </c>
      <c r="K61" t="s">
        <v>4135</v>
      </c>
    </row>
    <row r="62" spans="1:11">
      <c r="A62" t="s">
        <v>1547</v>
      </c>
      <c r="B62" t="s">
        <v>1576</v>
      </c>
      <c r="C62" t="s">
        <v>1577</v>
      </c>
      <c r="D62" t="b">
        <v>0</v>
      </c>
      <c r="E62">
        <v>6.44670605368319E-5</v>
      </c>
      <c r="F62">
        <v>4.1906621315840997</v>
      </c>
      <c r="G62">
        <v>4231</v>
      </c>
      <c r="H62">
        <v>98</v>
      </c>
      <c r="I62">
        <v>35</v>
      </c>
      <c r="J62">
        <v>27334</v>
      </c>
      <c r="K62" t="s">
        <v>4138</v>
      </c>
    </row>
    <row r="63" spans="1:11">
      <c r="A63" t="s">
        <v>1547</v>
      </c>
      <c r="B63" t="s">
        <v>1615</v>
      </c>
      <c r="C63" t="s">
        <v>1616</v>
      </c>
      <c r="D63" t="b">
        <v>0</v>
      </c>
      <c r="E63">
        <v>6.44670605368319E-5</v>
      </c>
      <c r="F63">
        <v>4.1906621315840997</v>
      </c>
      <c r="G63">
        <v>2546</v>
      </c>
      <c r="H63">
        <v>98</v>
      </c>
      <c r="I63">
        <v>26</v>
      </c>
      <c r="J63">
        <v>27334</v>
      </c>
      <c r="K63" t="s">
        <v>4139</v>
      </c>
    </row>
    <row r="64" spans="1:11">
      <c r="A64" t="s">
        <v>1547</v>
      </c>
      <c r="B64" t="s">
        <v>1624</v>
      </c>
      <c r="C64" t="s">
        <v>1625</v>
      </c>
      <c r="D64" t="b">
        <v>0</v>
      </c>
      <c r="E64">
        <v>7.4628646228910205E-5</v>
      </c>
      <c r="F64">
        <v>4.1270944364533904</v>
      </c>
      <c r="G64">
        <v>5958</v>
      </c>
      <c r="H64">
        <v>98</v>
      </c>
      <c r="I64">
        <v>43</v>
      </c>
      <c r="J64">
        <v>27334</v>
      </c>
      <c r="K64" t="s">
        <v>4140</v>
      </c>
    </row>
    <row r="65" spans="1:11">
      <c r="A65" t="s">
        <v>1547</v>
      </c>
      <c r="B65" t="s">
        <v>1587</v>
      </c>
      <c r="C65" t="s">
        <v>1588</v>
      </c>
      <c r="D65" t="b">
        <v>0</v>
      </c>
      <c r="E65">
        <v>1.07107002651599E-4</v>
      </c>
      <c r="F65">
        <v>3.9701821340838399</v>
      </c>
      <c r="G65">
        <v>4141</v>
      </c>
      <c r="H65">
        <v>98</v>
      </c>
      <c r="I65">
        <v>34</v>
      </c>
      <c r="J65">
        <v>27334</v>
      </c>
      <c r="K65" t="s">
        <v>4136</v>
      </c>
    </row>
    <row r="66" spans="1:11">
      <c r="A66" t="s">
        <v>1547</v>
      </c>
      <c r="B66" t="s">
        <v>1632</v>
      </c>
      <c r="C66" t="s">
        <v>1633</v>
      </c>
      <c r="D66" t="b">
        <v>0</v>
      </c>
      <c r="E66">
        <v>1.07107002651599E-4</v>
      </c>
      <c r="F66">
        <v>3.9701821340838399</v>
      </c>
      <c r="G66">
        <v>1494</v>
      </c>
      <c r="H66">
        <v>98</v>
      </c>
      <c r="I66">
        <v>19</v>
      </c>
      <c r="J66">
        <v>27334</v>
      </c>
      <c r="K66" t="s">
        <v>4141</v>
      </c>
    </row>
    <row r="67" spans="1:11">
      <c r="A67" t="s">
        <v>1547</v>
      </c>
      <c r="B67" t="s">
        <v>1630</v>
      </c>
      <c r="C67" t="s">
        <v>1631</v>
      </c>
      <c r="D67" t="b">
        <v>0</v>
      </c>
      <c r="E67">
        <v>1.18632176424361E-4</v>
      </c>
      <c r="F67">
        <v>3.92579750196419</v>
      </c>
      <c r="G67">
        <v>5855</v>
      </c>
      <c r="H67">
        <v>98</v>
      </c>
      <c r="I67">
        <v>42</v>
      </c>
      <c r="J67">
        <v>27334</v>
      </c>
      <c r="K67" t="s">
        <v>4142</v>
      </c>
    </row>
    <row r="68" spans="1:11">
      <c r="A68" t="s">
        <v>1547</v>
      </c>
      <c r="B68" t="s">
        <v>1644</v>
      </c>
      <c r="C68" t="s">
        <v>1645</v>
      </c>
      <c r="D68" t="b">
        <v>0</v>
      </c>
      <c r="E68">
        <v>1.3281916980727599E-4</v>
      </c>
      <c r="F68">
        <v>3.8767392386676098</v>
      </c>
      <c r="G68">
        <v>1379</v>
      </c>
      <c r="H68">
        <v>98</v>
      </c>
      <c r="I68">
        <v>18</v>
      </c>
      <c r="J68">
        <v>27334</v>
      </c>
      <c r="K68" t="s">
        <v>4143</v>
      </c>
    </row>
    <row r="69" spans="1:11">
      <c r="A69" t="s">
        <v>1547</v>
      </c>
      <c r="B69" t="s">
        <v>1641</v>
      </c>
      <c r="C69" t="s">
        <v>1642</v>
      </c>
      <c r="D69" t="b">
        <v>0</v>
      </c>
      <c r="E69">
        <v>1.3281916980727599E-4</v>
      </c>
      <c r="F69">
        <v>3.8767392386676098</v>
      </c>
      <c r="G69">
        <v>1377</v>
      </c>
      <c r="H69">
        <v>98</v>
      </c>
      <c r="I69">
        <v>18</v>
      </c>
      <c r="J69">
        <v>27334</v>
      </c>
      <c r="K69" t="s">
        <v>4143</v>
      </c>
    </row>
    <row r="70" spans="1:11">
      <c r="A70" t="s">
        <v>1547</v>
      </c>
      <c r="B70" t="s">
        <v>1646</v>
      </c>
      <c r="C70" t="s">
        <v>1647</v>
      </c>
      <c r="D70" t="b">
        <v>0</v>
      </c>
      <c r="E70">
        <v>1.3612687179848299E-4</v>
      </c>
      <c r="F70">
        <v>3.86605613547371</v>
      </c>
      <c r="G70">
        <v>1387</v>
      </c>
      <c r="H70">
        <v>98</v>
      </c>
      <c r="I70">
        <v>18</v>
      </c>
      <c r="J70">
        <v>27334</v>
      </c>
      <c r="K70" t="s">
        <v>4143</v>
      </c>
    </row>
    <row r="71" spans="1:11">
      <c r="A71" t="s">
        <v>1547</v>
      </c>
      <c r="B71" t="s">
        <v>1618</v>
      </c>
      <c r="C71" t="s">
        <v>1619</v>
      </c>
      <c r="D71" t="b">
        <v>0</v>
      </c>
      <c r="E71">
        <v>1.3612687179848299E-4</v>
      </c>
      <c r="F71">
        <v>3.86605613547371</v>
      </c>
      <c r="G71">
        <v>4825</v>
      </c>
      <c r="H71">
        <v>98</v>
      </c>
      <c r="I71">
        <v>37</v>
      </c>
      <c r="J71">
        <v>27334</v>
      </c>
      <c r="K71" t="s">
        <v>4144</v>
      </c>
    </row>
    <row r="72" spans="1:11">
      <c r="A72" t="s">
        <v>1547</v>
      </c>
      <c r="B72" t="s">
        <v>1604</v>
      </c>
      <c r="C72" t="s">
        <v>1605</v>
      </c>
      <c r="D72" t="b">
        <v>0</v>
      </c>
      <c r="E72">
        <v>1.3865100426619601E-4</v>
      </c>
      <c r="F72">
        <v>3.8580769804266302</v>
      </c>
      <c r="G72">
        <v>4019</v>
      </c>
      <c r="H72">
        <v>98</v>
      </c>
      <c r="I72">
        <v>33</v>
      </c>
      <c r="J72">
        <v>27334</v>
      </c>
      <c r="K72" t="s">
        <v>4145</v>
      </c>
    </row>
    <row r="73" spans="1:11">
      <c r="A73" t="s">
        <v>1547</v>
      </c>
      <c r="B73" t="s">
        <v>1607</v>
      </c>
      <c r="C73" t="s">
        <v>1608</v>
      </c>
      <c r="D73" t="b">
        <v>0</v>
      </c>
      <c r="E73">
        <v>1.6082881879845001E-4</v>
      </c>
      <c r="F73">
        <v>3.7936361277037198</v>
      </c>
      <c r="G73">
        <v>4252</v>
      </c>
      <c r="H73">
        <v>98</v>
      </c>
      <c r="I73">
        <v>34</v>
      </c>
      <c r="J73">
        <v>27334</v>
      </c>
      <c r="K73" t="s">
        <v>4146</v>
      </c>
    </row>
    <row r="74" spans="1:11">
      <c r="A74" t="s">
        <v>1547</v>
      </c>
      <c r="B74" t="s">
        <v>1621</v>
      </c>
      <c r="C74" t="s">
        <v>1622</v>
      </c>
      <c r="D74" t="b">
        <v>0</v>
      </c>
      <c r="E74">
        <v>1.7693250396736801E-4</v>
      </c>
      <c r="F74">
        <v>3.7521923762652398</v>
      </c>
      <c r="G74">
        <v>5762</v>
      </c>
      <c r="H74">
        <v>98</v>
      </c>
      <c r="I74">
        <v>41</v>
      </c>
      <c r="J74">
        <v>27334</v>
      </c>
      <c r="K74" t="s">
        <v>4147</v>
      </c>
    </row>
    <row r="75" spans="1:11">
      <c r="A75" t="s">
        <v>1547</v>
      </c>
      <c r="B75" t="s">
        <v>1596</v>
      </c>
      <c r="C75" t="s">
        <v>1597</v>
      </c>
      <c r="D75" t="b">
        <v>0</v>
      </c>
      <c r="E75">
        <v>1.9071495458824E-4</v>
      </c>
      <c r="F75">
        <v>3.7196152511568701</v>
      </c>
      <c r="G75">
        <v>4091</v>
      </c>
      <c r="H75">
        <v>98</v>
      </c>
      <c r="I75">
        <v>33</v>
      </c>
      <c r="J75">
        <v>27334</v>
      </c>
      <c r="K75" t="s">
        <v>4145</v>
      </c>
    </row>
    <row r="76" spans="1:11">
      <c r="A76" t="s">
        <v>1547</v>
      </c>
      <c r="B76" t="s">
        <v>1599</v>
      </c>
      <c r="C76" t="s">
        <v>1600</v>
      </c>
      <c r="D76" t="b">
        <v>0</v>
      </c>
      <c r="E76">
        <v>1.98573459399386E-4</v>
      </c>
      <c r="F76">
        <v>3.7020787981701901</v>
      </c>
      <c r="G76">
        <v>4103</v>
      </c>
      <c r="H76">
        <v>98</v>
      </c>
      <c r="I76">
        <v>33</v>
      </c>
      <c r="J76">
        <v>27334</v>
      </c>
      <c r="K76" t="s">
        <v>4145</v>
      </c>
    </row>
    <row r="77" spans="1:11">
      <c r="A77" t="s">
        <v>1547</v>
      </c>
      <c r="B77" t="s">
        <v>1627</v>
      </c>
      <c r="C77" t="s">
        <v>1628</v>
      </c>
      <c r="D77" t="b">
        <v>0</v>
      </c>
      <c r="E77">
        <v>2.69363664767077E-4</v>
      </c>
      <c r="F77">
        <v>3.5696609878833598</v>
      </c>
      <c r="G77">
        <v>1626</v>
      </c>
      <c r="H77">
        <v>98</v>
      </c>
      <c r="I77">
        <v>19</v>
      </c>
      <c r="J77">
        <v>27334</v>
      </c>
      <c r="K77" t="s">
        <v>4141</v>
      </c>
    </row>
    <row r="78" spans="1:11">
      <c r="A78" t="s">
        <v>1547</v>
      </c>
      <c r="B78" t="s">
        <v>1696</v>
      </c>
      <c r="C78" t="s">
        <v>1697</v>
      </c>
      <c r="D78" t="b">
        <v>0</v>
      </c>
      <c r="E78">
        <v>4.0138085425780198E-4</v>
      </c>
      <c r="F78">
        <v>3.3964433470665001</v>
      </c>
      <c r="G78">
        <v>3643</v>
      </c>
      <c r="H78">
        <v>98</v>
      </c>
      <c r="I78">
        <v>30</v>
      </c>
      <c r="J78">
        <v>27334</v>
      </c>
      <c r="K78" t="s">
        <v>4148</v>
      </c>
    </row>
    <row r="79" spans="1:11">
      <c r="A79" t="s">
        <v>1547</v>
      </c>
      <c r="B79" t="s">
        <v>1648</v>
      </c>
      <c r="C79" t="s">
        <v>1649</v>
      </c>
      <c r="D79" t="b">
        <v>0</v>
      </c>
      <c r="E79">
        <v>6.3550705426078E-4</v>
      </c>
      <c r="F79">
        <v>3.1968796243239299</v>
      </c>
      <c r="G79">
        <v>3339</v>
      </c>
      <c r="H79">
        <v>98</v>
      </c>
      <c r="I79">
        <v>28</v>
      </c>
      <c r="J79">
        <v>27334</v>
      </c>
      <c r="K79" t="s">
        <v>4149</v>
      </c>
    </row>
    <row r="80" spans="1:11">
      <c r="A80" t="s">
        <v>1547</v>
      </c>
      <c r="B80" t="s">
        <v>4150</v>
      </c>
      <c r="C80" t="s">
        <v>4151</v>
      </c>
      <c r="D80" t="b">
        <v>1</v>
      </c>
      <c r="E80">
        <v>1.11937067104102E-3</v>
      </c>
      <c r="F80">
        <v>2.9510260763571998</v>
      </c>
      <c r="G80">
        <v>15</v>
      </c>
      <c r="H80">
        <v>98</v>
      </c>
      <c r="I80">
        <v>3</v>
      </c>
      <c r="J80">
        <v>27334</v>
      </c>
      <c r="K80" t="s">
        <v>4152</v>
      </c>
    </row>
    <row r="81" spans="1:11">
      <c r="A81" t="s">
        <v>1547</v>
      </c>
      <c r="B81" t="s">
        <v>1735</v>
      </c>
      <c r="C81" t="s">
        <v>1736</v>
      </c>
      <c r="D81" t="b">
        <v>0</v>
      </c>
      <c r="E81">
        <v>1.28003900303747E-3</v>
      </c>
      <c r="F81">
        <v>2.8927767971131502</v>
      </c>
      <c r="G81">
        <v>6038</v>
      </c>
      <c r="H81">
        <v>98</v>
      </c>
      <c r="I81">
        <v>40</v>
      </c>
      <c r="J81">
        <v>27334</v>
      </c>
      <c r="K81" t="s">
        <v>4153</v>
      </c>
    </row>
    <row r="82" spans="1:11">
      <c r="A82" t="s">
        <v>1547</v>
      </c>
      <c r="B82" t="s">
        <v>1709</v>
      </c>
      <c r="C82" t="s">
        <v>1710</v>
      </c>
      <c r="D82" t="b">
        <v>0</v>
      </c>
      <c r="E82">
        <v>1.9039899761622999E-3</v>
      </c>
      <c r="F82">
        <v>2.7203353423532501</v>
      </c>
      <c r="G82">
        <v>3968</v>
      </c>
      <c r="H82">
        <v>98</v>
      </c>
      <c r="I82">
        <v>30</v>
      </c>
      <c r="J82">
        <v>27334</v>
      </c>
      <c r="K82" t="s">
        <v>4148</v>
      </c>
    </row>
    <row r="83" spans="1:11">
      <c r="A83" t="s">
        <v>1547</v>
      </c>
      <c r="B83" t="s">
        <v>1659</v>
      </c>
      <c r="C83" t="s">
        <v>1660</v>
      </c>
      <c r="D83" t="b">
        <v>0</v>
      </c>
      <c r="E83">
        <v>1.9039899761622999E-3</v>
      </c>
      <c r="F83">
        <v>2.7203353423532501</v>
      </c>
      <c r="G83">
        <v>3563</v>
      </c>
      <c r="H83">
        <v>98</v>
      </c>
      <c r="I83">
        <v>28</v>
      </c>
      <c r="J83">
        <v>27334</v>
      </c>
      <c r="K83" t="s">
        <v>4149</v>
      </c>
    </row>
    <row r="84" spans="1:11">
      <c r="A84" t="s">
        <v>1547</v>
      </c>
      <c r="B84" t="s">
        <v>1701</v>
      </c>
      <c r="C84" t="s">
        <v>1702</v>
      </c>
      <c r="D84" t="b">
        <v>0</v>
      </c>
      <c r="E84">
        <v>2.23813762499828E-3</v>
      </c>
      <c r="F84">
        <v>2.65011321184714</v>
      </c>
      <c r="G84">
        <v>3206</v>
      </c>
      <c r="H84">
        <v>98</v>
      </c>
      <c r="I84">
        <v>26</v>
      </c>
      <c r="J84">
        <v>27334</v>
      </c>
      <c r="K84" t="s">
        <v>4154</v>
      </c>
    </row>
    <row r="85" spans="1:11">
      <c r="A85" t="s">
        <v>1547</v>
      </c>
      <c r="B85" t="s">
        <v>1612</v>
      </c>
      <c r="C85" t="s">
        <v>1613</v>
      </c>
      <c r="D85" t="b">
        <v>0</v>
      </c>
      <c r="E85">
        <v>2.23813762499828E-3</v>
      </c>
      <c r="F85">
        <v>2.65011321184714</v>
      </c>
      <c r="G85">
        <v>4856</v>
      </c>
      <c r="H85">
        <v>98</v>
      </c>
      <c r="I85">
        <v>34</v>
      </c>
      <c r="J85">
        <v>27334</v>
      </c>
      <c r="K85" t="s">
        <v>4155</v>
      </c>
    </row>
    <row r="86" spans="1:11">
      <c r="A86" t="s">
        <v>1547</v>
      </c>
      <c r="B86" t="s">
        <v>1729</v>
      </c>
      <c r="C86" t="s">
        <v>1730</v>
      </c>
      <c r="D86" t="b">
        <v>0</v>
      </c>
      <c r="E86">
        <v>2.72932157851829E-3</v>
      </c>
      <c r="F86">
        <v>2.5639452911721401</v>
      </c>
      <c r="G86">
        <v>6729</v>
      </c>
      <c r="H86">
        <v>98</v>
      </c>
      <c r="I86">
        <v>42</v>
      </c>
      <c r="J86">
        <v>27334</v>
      </c>
      <c r="K86" t="s">
        <v>4156</v>
      </c>
    </row>
    <row r="87" spans="1:11">
      <c r="A87" t="s">
        <v>1547</v>
      </c>
      <c r="B87" t="s">
        <v>1675</v>
      </c>
      <c r="C87" t="s">
        <v>1676</v>
      </c>
      <c r="D87" t="b">
        <v>0</v>
      </c>
      <c r="E87">
        <v>2.72932157851829E-3</v>
      </c>
      <c r="F87">
        <v>2.5639452911721401</v>
      </c>
      <c r="G87">
        <v>996</v>
      </c>
      <c r="H87">
        <v>98</v>
      </c>
      <c r="I87">
        <v>13</v>
      </c>
      <c r="J87">
        <v>27334</v>
      </c>
      <c r="K87" t="s">
        <v>4157</v>
      </c>
    </row>
    <row r="88" spans="1:11">
      <c r="A88" t="s">
        <v>1547</v>
      </c>
      <c r="B88" t="s">
        <v>1692</v>
      </c>
      <c r="C88" t="s">
        <v>1693</v>
      </c>
      <c r="D88" t="b">
        <v>0</v>
      </c>
      <c r="E88">
        <v>5.4631317861388203E-3</v>
      </c>
      <c r="F88">
        <v>2.26255832295191</v>
      </c>
      <c r="G88">
        <v>1883</v>
      </c>
      <c r="H88">
        <v>98</v>
      </c>
      <c r="I88">
        <v>18</v>
      </c>
      <c r="J88">
        <v>27334</v>
      </c>
      <c r="K88" t="s">
        <v>4158</v>
      </c>
    </row>
    <row r="89" spans="1:11">
      <c r="A89" t="s">
        <v>1547</v>
      </c>
      <c r="B89" t="s">
        <v>1704</v>
      </c>
      <c r="C89" t="s">
        <v>1705</v>
      </c>
      <c r="D89" t="b">
        <v>0</v>
      </c>
      <c r="E89">
        <v>6.66269100331544E-3</v>
      </c>
      <c r="F89">
        <v>2.1763503276093599</v>
      </c>
      <c r="G89">
        <v>3236</v>
      </c>
      <c r="H89">
        <v>98</v>
      </c>
      <c r="I89">
        <v>25</v>
      </c>
      <c r="J89">
        <v>27334</v>
      </c>
      <c r="K89" t="s">
        <v>4159</v>
      </c>
    </row>
    <row r="90" spans="1:11">
      <c r="A90" t="s">
        <v>1547</v>
      </c>
      <c r="B90" t="s">
        <v>1683</v>
      </c>
      <c r="C90" t="s">
        <v>1684</v>
      </c>
      <c r="D90" t="b">
        <v>0</v>
      </c>
      <c r="E90">
        <v>6.7591068191158697E-3</v>
      </c>
      <c r="F90">
        <v>2.1701106900284599</v>
      </c>
      <c r="G90">
        <v>2099</v>
      </c>
      <c r="H90">
        <v>98</v>
      </c>
      <c r="I90">
        <v>19</v>
      </c>
      <c r="J90">
        <v>27334</v>
      </c>
      <c r="K90" t="s">
        <v>4160</v>
      </c>
    </row>
    <row r="91" spans="1:11">
      <c r="A91" t="s">
        <v>1547</v>
      </c>
      <c r="B91" t="s">
        <v>4161</v>
      </c>
      <c r="C91" t="s">
        <v>4162</v>
      </c>
      <c r="D91" t="b">
        <v>1</v>
      </c>
      <c r="E91">
        <v>7.3330852724172299E-3</v>
      </c>
      <c r="F91">
        <v>2.1347132648032501</v>
      </c>
      <c r="G91">
        <v>76</v>
      </c>
      <c r="H91">
        <v>98</v>
      </c>
      <c r="I91">
        <v>4</v>
      </c>
      <c r="J91">
        <v>27334</v>
      </c>
      <c r="K91" t="s">
        <v>4163</v>
      </c>
    </row>
    <row r="92" spans="1:11">
      <c r="A92" t="s">
        <v>1547</v>
      </c>
      <c r="B92" t="s">
        <v>1978</v>
      </c>
      <c r="C92" t="s">
        <v>1979</v>
      </c>
      <c r="D92" t="b">
        <v>0</v>
      </c>
      <c r="E92">
        <v>7.9107540910914997E-3</v>
      </c>
      <c r="F92">
        <v>2.1017821154921998</v>
      </c>
      <c r="G92">
        <v>1775</v>
      </c>
      <c r="H92">
        <v>98</v>
      </c>
      <c r="I92">
        <v>17</v>
      </c>
      <c r="J92">
        <v>27334</v>
      </c>
      <c r="K92" t="s">
        <v>4164</v>
      </c>
    </row>
    <row r="93" spans="1:11">
      <c r="A93" t="s">
        <v>1547</v>
      </c>
      <c r="B93" t="s">
        <v>4165</v>
      </c>
      <c r="C93" t="s">
        <v>4166</v>
      </c>
      <c r="D93" t="b">
        <v>1</v>
      </c>
      <c r="E93">
        <v>8.1909926440730703E-3</v>
      </c>
      <c r="F93">
        <v>2.08666346408567</v>
      </c>
      <c r="G93">
        <v>6</v>
      </c>
      <c r="H93">
        <v>98</v>
      </c>
      <c r="I93">
        <v>2</v>
      </c>
      <c r="J93">
        <v>27334</v>
      </c>
      <c r="K93" t="s">
        <v>4078</v>
      </c>
    </row>
    <row r="94" spans="1:11">
      <c r="A94" t="s">
        <v>1547</v>
      </c>
      <c r="B94" t="s">
        <v>1651</v>
      </c>
      <c r="C94" t="s">
        <v>1652</v>
      </c>
      <c r="D94" t="b">
        <v>0</v>
      </c>
      <c r="E94">
        <v>1.0753439363642101E-2</v>
      </c>
      <c r="F94">
        <v>1.9684526094456001</v>
      </c>
      <c r="G94">
        <v>1318</v>
      </c>
      <c r="H94">
        <v>98</v>
      </c>
      <c r="I94">
        <v>14</v>
      </c>
      <c r="J94">
        <v>27334</v>
      </c>
      <c r="K94" t="s">
        <v>4167</v>
      </c>
    </row>
    <row r="95" spans="1:11">
      <c r="A95" t="s">
        <v>1547</v>
      </c>
      <c r="B95" t="s">
        <v>4168</v>
      </c>
      <c r="C95" t="s">
        <v>4169</v>
      </c>
      <c r="D95" t="b">
        <v>0</v>
      </c>
      <c r="E95">
        <v>1.15189104294582E-2</v>
      </c>
      <c r="F95">
        <v>1.9385885987646101</v>
      </c>
      <c r="G95">
        <v>724</v>
      </c>
      <c r="H95">
        <v>98</v>
      </c>
      <c r="I95">
        <v>10</v>
      </c>
      <c r="J95">
        <v>27334</v>
      </c>
      <c r="K95" t="s">
        <v>4170</v>
      </c>
    </row>
    <row r="96" spans="1:11">
      <c r="A96" t="s">
        <v>1547</v>
      </c>
      <c r="B96" t="s">
        <v>4171</v>
      </c>
      <c r="C96" t="s">
        <v>4172</v>
      </c>
      <c r="D96" t="b">
        <v>1</v>
      </c>
      <c r="E96">
        <v>1.7379497978906099E-2</v>
      </c>
      <c r="F96">
        <v>1.75996277265948</v>
      </c>
      <c r="G96">
        <v>9</v>
      </c>
      <c r="H96">
        <v>98</v>
      </c>
      <c r="I96">
        <v>2</v>
      </c>
      <c r="J96">
        <v>27334</v>
      </c>
      <c r="K96" t="s">
        <v>4078</v>
      </c>
    </row>
    <row r="97" spans="1:11">
      <c r="A97" t="s">
        <v>1547</v>
      </c>
      <c r="B97" t="s">
        <v>1668</v>
      </c>
      <c r="C97" t="s">
        <v>1669</v>
      </c>
      <c r="D97" t="b">
        <v>0</v>
      </c>
      <c r="E97">
        <v>1.7379497978906099E-2</v>
      </c>
      <c r="F97">
        <v>1.75996277265948</v>
      </c>
      <c r="G97">
        <v>1736</v>
      </c>
      <c r="H97">
        <v>98</v>
      </c>
      <c r="I97">
        <v>16</v>
      </c>
      <c r="J97">
        <v>27334</v>
      </c>
      <c r="K97" t="s">
        <v>4173</v>
      </c>
    </row>
    <row r="98" spans="1:11">
      <c r="A98" t="s">
        <v>1547</v>
      </c>
      <c r="B98" t="s">
        <v>1673</v>
      </c>
      <c r="C98" t="s">
        <v>1674</v>
      </c>
      <c r="D98" t="b">
        <v>0</v>
      </c>
      <c r="E98">
        <v>1.7379497978906099E-2</v>
      </c>
      <c r="F98">
        <v>1.75996277265948</v>
      </c>
      <c r="G98">
        <v>1743</v>
      </c>
      <c r="H98">
        <v>98</v>
      </c>
      <c r="I98">
        <v>16</v>
      </c>
      <c r="J98">
        <v>27334</v>
      </c>
      <c r="K98" t="s">
        <v>4173</v>
      </c>
    </row>
    <row r="99" spans="1:11">
      <c r="A99" t="s">
        <v>1547</v>
      </c>
      <c r="B99" t="s">
        <v>1665</v>
      </c>
      <c r="C99" t="s">
        <v>1666</v>
      </c>
      <c r="D99" t="b">
        <v>0</v>
      </c>
      <c r="E99">
        <v>1.7379497978906099E-2</v>
      </c>
      <c r="F99">
        <v>1.75996277265948</v>
      </c>
      <c r="G99">
        <v>1736</v>
      </c>
      <c r="H99">
        <v>98</v>
      </c>
      <c r="I99">
        <v>16</v>
      </c>
      <c r="J99">
        <v>27334</v>
      </c>
      <c r="K99" t="s">
        <v>4173</v>
      </c>
    </row>
    <row r="100" spans="1:11">
      <c r="A100" t="s">
        <v>1547</v>
      </c>
      <c r="B100" t="s">
        <v>4174</v>
      </c>
      <c r="C100" t="s">
        <v>4175</v>
      </c>
      <c r="D100" t="b">
        <v>1</v>
      </c>
      <c r="E100">
        <v>1.7379497978906099E-2</v>
      </c>
      <c r="F100">
        <v>1.75996277265948</v>
      </c>
      <c r="G100">
        <v>9</v>
      </c>
      <c r="H100">
        <v>98</v>
      </c>
      <c r="I100">
        <v>2</v>
      </c>
      <c r="J100">
        <v>27334</v>
      </c>
      <c r="K100" t="s">
        <v>4176</v>
      </c>
    </row>
    <row r="101" spans="1:11">
      <c r="A101" t="s">
        <v>1547</v>
      </c>
      <c r="B101" t="s">
        <v>1707</v>
      </c>
      <c r="C101" t="s">
        <v>1708</v>
      </c>
      <c r="D101" t="b">
        <v>0</v>
      </c>
      <c r="E101">
        <v>1.9820819332034299E-2</v>
      </c>
      <c r="F101">
        <v>1.7028783970744099</v>
      </c>
      <c r="G101">
        <v>2132</v>
      </c>
      <c r="H101">
        <v>98</v>
      </c>
      <c r="I101">
        <v>18</v>
      </c>
      <c r="J101">
        <v>27334</v>
      </c>
      <c r="K101" t="s">
        <v>4177</v>
      </c>
    </row>
    <row r="102" spans="1:11">
      <c r="A102" t="s">
        <v>1547</v>
      </c>
      <c r="B102" t="s">
        <v>4178</v>
      </c>
      <c r="C102" t="s">
        <v>4179</v>
      </c>
      <c r="D102" t="b">
        <v>1</v>
      </c>
      <c r="E102">
        <v>2.0815851375242701E-2</v>
      </c>
      <c r="F102">
        <v>1.6816058216252201</v>
      </c>
      <c r="G102">
        <v>10</v>
      </c>
      <c r="H102">
        <v>98</v>
      </c>
      <c r="I102">
        <v>2</v>
      </c>
      <c r="J102">
        <v>27334</v>
      </c>
      <c r="K102" t="s">
        <v>4078</v>
      </c>
    </row>
    <row r="103" spans="1:11">
      <c r="A103" t="s">
        <v>1547</v>
      </c>
      <c r="B103" t="s">
        <v>4180</v>
      </c>
      <c r="C103" t="s">
        <v>4181</v>
      </c>
      <c r="D103" t="b">
        <v>0</v>
      </c>
      <c r="E103">
        <v>2.76725815310804E-2</v>
      </c>
      <c r="F103">
        <v>1.55795032432827</v>
      </c>
      <c r="G103">
        <v>416</v>
      </c>
      <c r="H103">
        <v>98</v>
      </c>
      <c r="I103">
        <v>7</v>
      </c>
      <c r="J103">
        <v>27334</v>
      </c>
      <c r="K103" t="s">
        <v>4182</v>
      </c>
    </row>
    <row r="104" spans="1:11">
      <c r="A104" t="s">
        <v>1547</v>
      </c>
      <c r="B104" t="s">
        <v>4183</v>
      </c>
      <c r="C104" t="s">
        <v>4184</v>
      </c>
      <c r="D104" t="b">
        <v>1</v>
      </c>
      <c r="E104">
        <v>2.9531445754548202E-2</v>
      </c>
      <c r="F104">
        <v>1.5297152910013001</v>
      </c>
      <c r="G104">
        <v>12</v>
      </c>
      <c r="H104">
        <v>98</v>
      </c>
      <c r="I104">
        <v>2</v>
      </c>
      <c r="J104">
        <v>27334</v>
      </c>
      <c r="K104" t="s">
        <v>4185</v>
      </c>
    </row>
    <row r="105" spans="1:11">
      <c r="A105" t="s">
        <v>1547</v>
      </c>
      <c r="B105" t="s">
        <v>4186</v>
      </c>
      <c r="C105" t="s">
        <v>4187</v>
      </c>
      <c r="D105" t="b">
        <v>0</v>
      </c>
      <c r="E105">
        <v>3.4335693285474998E-2</v>
      </c>
      <c r="F105">
        <v>1.4642541791707</v>
      </c>
      <c r="G105">
        <v>13</v>
      </c>
      <c r="H105">
        <v>98</v>
      </c>
      <c r="I105">
        <v>2</v>
      </c>
      <c r="J105">
        <v>27334</v>
      </c>
      <c r="K105" t="s">
        <v>4185</v>
      </c>
    </row>
    <row r="106" spans="1:11">
      <c r="A106" t="s">
        <v>1547</v>
      </c>
      <c r="B106" t="s">
        <v>4188</v>
      </c>
      <c r="C106" t="s">
        <v>4189</v>
      </c>
      <c r="D106" t="b">
        <v>0</v>
      </c>
      <c r="E106">
        <v>3.5858953259163898E-2</v>
      </c>
      <c r="F106">
        <v>1.44540239186262</v>
      </c>
      <c r="G106">
        <v>55</v>
      </c>
      <c r="H106">
        <v>98</v>
      </c>
      <c r="I106">
        <v>3</v>
      </c>
      <c r="J106">
        <v>27334</v>
      </c>
      <c r="K106" t="s">
        <v>4152</v>
      </c>
    </row>
    <row r="107" spans="1:11">
      <c r="A107" t="s">
        <v>1547</v>
      </c>
      <c r="B107" t="s">
        <v>4190</v>
      </c>
      <c r="C107" t="s">
        <v>4191</v>
      </c>
      <c r="D107" t="b">
        <v>0</v>
      </c>
      <c r="E107">
        <v>3.60373749143683E-2</v>
      </c>
      <c r="F107">
        <v>1.4432468520360999</v>
      </c>
      <c r="G107">
        <v>3058</v>
      </c>
      <c r="H107">
        <v>98</v>
      </c>
      <c r="I107">
        <v>22</v>
      </c>
      <c r="J107">
        <v>27334</v>
      </c>
      <c r="K107" t="s">
        <v>4192</v>
      </c>
    </row>
    <row r="108" spans="1:11">
      <c r="A108" t="s">
        <v>1547</v>
      </c>
      <c r="B108" t="s">
        <v>4193</v>
      </c>
      <c r="C108" t="s">
        <v>4194</v>
      </c>
      <c r="D108" t="b">
        <v>1</v>
      </c>
      <c r="E108">
        <v>3.68905703289664E-2</v>
      </c>
      <c r="F108">
        <v>1.43308463051978</v>
      </c>
      <c r="G108">
        <v>14</v>
      </c>
      <c r="H108">
        <v>98</v>
      </c>
      <c r="I108">
        <v>2</v>
      </c>
      <c r="J108">
        <v>27334</v>
      </c>
      <c r="K108" t="s">
        <v>4185</v>
      </c>
    </row>
    <row r="109" spans="1:11">
      <c r="A109" t="s">
        <v>1547</v>
      </c>
      <c r="B109" t="s">
        <v>4195</v>
      </c>
      <c r="C109" t="s">
        <v>4196</v>
      </c>
      <c r="D109" t="b">
        <v>1</v>
      </c>
      <c r="E109">
        <v>3.68905703289664E-2</v>
      </c>
      <c r="F109">
        <v>1.43308463051978</v>
      </c>
      <c r="G109">
        <v>14</v>
      </c>
      <c r="H109">
        <v>98</v>
      </c>
      <c r="I109">
        <v>2</v>
      </c>
      <c r="J109">
        <v>27334</v>
      </c>
      <c r="K109" t="s">
        <v>4197</v>
      </c>
    </row>
    <row r="110" spans="1:11">
      <c r="A110" t="s">
        <v>1547</v>
      </c>
      <c r="B110" t="s">
        <v>4198</v>
      </c>
      <c r="C110" t="s">
        <v>4199</v>
      </c>
      <c r="D110" t="b">
        <v>1</v>
      </c>
      <c r="E110">
        <v>3.8174025866629498E-2</v>
      </c>
      <c r="F110">
        <v>1.41823203655432</v>
      </c>
      <c r="G110">
        <v>449</v>
      </c>
      <c r="H110">
        <v>98</v>
      </c>
      <c r="I110">
        <v>7</v>
      </c>
      <c r="J110">
        <v>27334</v>
      </c>
      <c r="K110" t="s">
        <v>4200</v>
      </c>
    </row>
    <row r="111" spans="1:11">
      <c r="A111" t="s">
        <v>1547</v>
      </c>
      <c r="B111" t="s">
        <v>4201</v>
      </c>
      <c r="C111" t="s">
        <v>4202</v>
      </c>
      <c r="D111" t="b">
        <v>1</v>
      </c>
      <c r="E111">
        <v>3.8186938085202897E-2</v>
      </c>
      <c r="F111">
        <v>1.4180851629414499</v>
      </c>
      <c r="G111">
        <v>58</v>
      </c>
      <c r="H111">
        <v>98</v>
      </c>
      <c r="I111">
        <v>3</v>
      </c>
      <c r="J111">
        <v>27334</v>
      </c>
      <c r="K111" t="s">
        <v>4203</v>
      </c>
    </row>
    <row r="112" spans="1:11">
      <c r="A112" t="s">
        <v>1547</v>
      </c>
      <c r="B112" t="s">
        <v>2067</v>
      </c>
      <c r="C112" t="s">
        <v>2068</v>
      </c>
      <c r="D112" t="b">
        <v>0</v>
      </c>
      <c r="E112">
        <v>4.3655883610712098E-2</v>
      </c>
      <c r="F112">
        <v>1.3599572170793299</v>
      </c>
      <c r="G112">
        <v>2124</v>
      </c>
      <c r="H112">
        <v>98</v>
      </c>
      <c r="I112">
        <v>17</v>
      </c>
      <c r="J112">
        <v>27334</v>
      </c>
      <c r="K112" t="s">
        <v>4164</v>
      </c>
    </row>
    <row r="113" spans="1:11">
      <c r="A113" t="s">
        <v>1547</v>
      </c>
      <c r="B113" t="s">
        <v>4204</v>
      </c>
      <c r="C113" t="s">
        <v>4205</v>
      </c>
      <c r="D113" t="b">
        <v>1</v>
      </c>
      <c r="E113">
        <v>4.6058153562931803E-2</v>
      </c>
      <c r="F113">
        <v>1.33669347656508</v>
      </c>
      <c r="G113">
        <v>16</v>
      </c>
      <c r="H113">
        <v>98</v>
      </c>
      <c r="I113">
        <v>2</v>
      </c>
      <c r="J113">
        <v>27334</v>
      </c>
      <c r="K113" t="s">
        <v>4206</v>
      </c>
    </row>
    <row r="114" spans="1:11">
      <c r="A114" t="s">
        <v>1547</v>
      </c>
      <c r="B114" t="s">
        <v>1680</v>
      </c>
      <c r="C114" t="s">
        <v>1681</v>
      </c>
      <c r="D114" t="b">
        <v>0</v>
      </c>
      <c r="E114">
        <v>4.8333925059414001E-2</v>
      </c>
      <c r="F114">
        <v>1.31574793561988</v>
      </c>
      <c r="G114">
        <v>1958</v>
      </c>
      <c r="H114">
        <v>98</v>
      </c>
      <c r="I114">
        <v>16</v>
      </c>
      <c r="J114">
        <v>27334</v>
      </c>
      <c r="K114" t="s">
        <v>4173</v>
      </c>
    </row>
    <row r="115" spans="1:11">
      <c r="A115" t="s">
        <v>1547</v>
      </c>
      <c r="B115" t="s">
        <v>4207</v>
      </c>
      <c r="C115" t="s">
        <v>4208</v>
      </c>
      <c r="D115" t="b">
        <v>1</v>
      </c>
      <c r="E115">
        <v>4.8350740244729601E-2</v>
      </c>
      <c r="F115">
        <v>1.3155968725274001</v>
      </c>
      <c r="G115">
        <v>64</v>
      </c>
      <c r="H115">
        <v>98</v>
      </c>
      <c r="I115">
        <v>3</v>
      </c>
      <c r="J115">
        <v>27334</v>
      </c>
      <c r="K115" t="s">
        <v>4209</v>
      </c>
    </row>
    <row r="116" spans="1:11">
      <c r="A116" t="s">
        <v>1547</v>
      </c>
      <c r="B116" t="s">
        <v>4210</v>
      </c>
      <c r="C116" t="s">
        <v>4211</v>
      </c>
      <c r="D116" t="b">
        <v>0</v>
      </c>
      <c r="E116">
        <v>4.8524814726883997E-2</v>
      </c>
      <c r="F116">
        <v>1.3140361141208501</v>
      </c>
      <c r="G116">
        <v>1243</v>
      </c>
      <c r="H116">
        <v>98</v>
      </c>
      <c r="I116">
        <v>12</v>
      </c>
      <c r="J116">
        <v>27334</v>
      </c>
      <c r="K116" t="s">
        <v>4212</v>
      </c>
    </row>
    <row r="117" spans="1:11">
      <c r="A117" t="s">
        <v>1547</v>
      </c>
      <c r="B117" t="s">
        <v>4213</v>
      </c>
      <c r="C117" t="s">
        <v>4214</v>
      </c>
      <c r="D117" t="b">
        <v>1</v>
      </c>
      <c r="E117">
        <v>4.8973257045290999E-2</v>
      </c>
      <c r="F117">
        <v>1.3100410115676699</v>
      </c>
      <c r="G117">
        <v>1786</v>
      </c>
      <c r="H117">
        <v>98</v>
      </c>
      <c r="I117">
        <v>15</v>
      </c>
      <c r="J117">
        <v>27334</v>
      </c>
      <c r="K117" t="s">
        <v>4215</v>
      </c>
    </row>
    <row r="118" spans="1:11">
      <c r="A118" t="s">
        <v>1547</v>
      </c>
      <c r="B118" t="s">
        <v>1764</v>
      </c>
      <c r="C118" t="s">
        <v>1765</v>
      </c>
      <c r="D118" t="b">
        <v>0</v>
      </c>
      <c r="E118">
        <v>4.8973257045290999E-2</v>
      </c>
      <c r="F118">
        <v>1.3100410115676699</v>
      </c>
      <c r="G118">
        <v>7804</v>
      </c>
      <c r="H118">
        <v>98</v>
      </c>
      <c r="I118">
        <v>42</v>
      </c>
      <c r="J118">
        <v>27334</v>
      </c>
      <c r="K118" t="s">
        <v>4216</v>
      </c>
    </row>
    <row r="119" spans="1:11">
      <c r="A119" t="s">
        <v>1547</v>
      </c>
      <c r="B119" t="s">
        <v>1998</v>
      </c>
      <c r="C119" t="s">
        <v>1999</v>
      </c>
      <c r="D119" t="b">
        <v>1</v>
      </c>
      <c r="E119">
        <v>4.8973257045290999E-2</v>
      </c>
      <c r="F119">
        <v>1.3100410115676699</v>
      </c>
      <c r="G119">
        <v>352</v>
      </c>
      <c r="H119">
        <v>98</v>
      </c>
      <c r="I119">
        <v>6</v>
      </c>
      <c r="J119">
        <v>27334</v>
      </c>
      <c r="K119" t="s">
        <v>4217</v>
      </c>
    </row>
    <row r="120" spans="1:11">
      <c r="A120" t="s">
        <v>1547</v>
      </c>
      <c r="B120" t="s">
        <v>4218</v>
      </c>
      <c r="C120" t="s">
        <v>4219</v>
      </c>
      <c r="D120" t="b">
        <v>0</v>
      </c>
      <c r="E120">
        <v>4.9920204443125199E-2</v>
      </c>
      <c r="F120">
        <v>1.30172364471306</v>
      </c>
      <c r="G120">
        <v>1793</v>
      </c>
      <c r="H120">
        <v>98</v>
      </c>
      <c r="I120">
        <v>15</v>
      </c>
      <c r="J120">
        <v>27334</v>
      </c>
      <c r="K120" t="s">
        <v>4215</v>
      </c>
    </row>
    <row r="121" spans="1:11">
      <c r="A121" t="s">
        <v>1547</v>
      </c>
      <c r="B121" t="s">
        <v>4220</v>
      </c>
      <c r="C121" t="s">
        <v>4221</v>
      </c>
      <c r="D121" t="b">
        <v>0</v>
      </c>
      <c r="E121">
        <v>4.9920204443125199E-2</v>
      </c>
      <c r="F121">
        <v>1.30172364471306</v>
      </c>
      <c r="G121">
        <v>355</v>
      </c>
      <c r="H121">
        <v>98</v>
      </c>
      <c r="I121">
        <v>6</v>
      </c>
      <c r="J121">
        <v>27334</v>
      </c>
      <c r="K121" t="s">
        <v>4222</v>
      </c>
    </row>
    <row r="122" spans="1:11">
      <c r="A122" t="s">
        <v>2280</v>
      </c>
      <c r="B122" t="s">
        <v>4223</v>
      </c>
      <c r="C122" t="s">
        <v>4224</v>
      </c>
      <c r="D122" t="b">
        <v>1</v>
      </c>
      <c r="E122">
        <v>4.0954102185387697E-2</v>
      </c>
      <c r="F122">
        <v>1.3877025904298199</v>
      </c>
      <c r="G122">
        <v>11</v>
      </c>
      <c r="H122">
        <v>99</v>
      </c>
      <c r="I122">
        <v>2</v>
      </c>
      <c r="J122">
        <v>27387</v>
      </c>
      <c r="K122" t="s">
        <v>4078</v>
      </c>
    </row>
    <row r="123" spans="1:11">
      <c r="A123" t="s">
        <v>2333</v>
      </c>
      <c r="B123" t="s">
        <v>4225</v>
      </c>
      <c r="C123" t="s">
        <v>4226</v>
      </c>
      <c r="D123" t="b">
        <v>0</v>
      </c>
      <c r="E123">
        <v>3.8163479256453199E-2</v>
      </c>
      <c r="F123">
        <v>1.41835203876356</v>
      </c>
      <c r="G123">
        <v>6</v>
      </c>
      <c r="H123">
        <v>41</v>
      </c>
      <c r="I123">
        <v>2</v>
      </c>
      <c r="J123">
        <v>8407</v>
      </c>
      <c r="K123" t="s">
        <v>4078</v>
      </c>
    </row>
    <row r="124" spans="1:11">
      <c r="A124" t="s">
        <v>2333</v>
      </c>
      <c r="B124" t="s">
        <v>4227</v>
      </c>
      <c r="C124" t="s">
        <v>4228</v>
      </c>
      <c r="D124" t="b">
        <v>0</v>
      </c>
      <c r="E124">
        <v>3.8163479256453199E-2</v>
      </c>
      <c r="F124">
        <v>1.41835203876356</v>
      </c>
      <c r="G124">
        <v>6</v>
      </c>
      <c r="H124">
        <v>41</v>
      </c>
      <c r="I124">
        <v>2</v>
      </c>
      <c r="J124">
        <v>8407</v>
      </c>
      <c r="K124" t="s">
        <v>4078</v>
      </c>
    </row>
    <row r="125" spans="1:11">
      <c r="A125" t="s">
        <v>2333</v>
      </c>
      <c r="B125" t="s">
        <v>4229</v>
      </c>
      <c r="C125" t="s">
        <v>4230</v>
      </c>
      <c r="D125" t="b">
        <v>0</v>
      </c>
      <c r="E125">
        <v>4.7199353687865001E-2</v>
      </c>
      <c r="F125">
        <v>1.32606394822429</v>
      </c>
      <c r="G125">
        <v>8</v>
      </c>
      <c r="H125">
        <v>41</v>
      </c>
      <c r="I125">
        <v>2</v>
      </c>
      <c r="J125">
        <v>8407</v>
      </c>
      <c r="K125" t="s">
        <v>4078</v>
      </c>
    </row>
    <row r="126" spans="1:11">
      <c r="A126" t="s">
        <v>3344</v>
      </c>
      <c r="B126" t="s">
        <v>4231</v>
      </c>
      <c r="C126" t="s">
        <v>4232</v>
      </c>
      <c r="D126" t="b">
        <v>0</v>
      </c>
      <c r="E126">
        <v>4.6082476518456001E-4</v>
      </c>
      <c r="F126">
        <v>3.3364641895371201</v>
      </c>
      <c r="G126">
        <v>3</v>
      </c>
      <c r="H126">
        <v>5</v>
      </c>
      <c r="I126">
        <v>2</v>
      </c>
      <c r="J126">
        <v>1082</v>
      </c>
      <c r="K126" t="s">
        <v>4233</v>
      </c>
    </row>
    <row r="127" spans="1:11">
      <c r="A127" t="s">
        <v>3344</v>
      </c>
      <c r="B127" t="s">
        <v>4234</v>
      </c>
      <c r="C127" t="s">
        <v>4235</v>
      </c>
      <c r="D127" t="b">
        <v>0</v>
      </c>
      <c r="E127">
        <v>1.38375673924162E-2</v>
      </c>
      <c r="F127">
        <v>1.85894025098525</v>
      </c>
      <c r="G127">
        <v>2</v>
      </c>
      <c r="H127">
        <v>5</v>
      </c>
      <c r="I127">
        <v>1</v>
      </c>
      <c r="J127">
        <v>1082</v>
      </c>
      <c r="K127" t="s">
        <v>4236</v>
      </c>
    </row>
    <row r="128" spans="1:11">
      <c r="A128" t="s">
        <v>3344</v>
      </c>
      <c r="B128" t="s">
        <v>4237</v>
      </c>
      <c r="C128" t="s">
        <v>4238</v>
      </c>
      <c r="D128" t="b">
        <v>0</v>
      </c>
      <c r="E128">
        <v>1.38375673924162E-2</v>
      </c>
      <c r="F128">
        <v>1.85894025098525</v>
      </c>
      <c r="G128">
        <v>2</v>
      </c>
      <c r="H128">
        <v>5</v>
      </c>
      <c r="I128">
        <v>1</v>
      </c>
      <c r="J128">
        <v>1082</v>
      </c>
      <c r="K128" t="s">
        <v>4239</v>
      </c>
    </row>
    <row r="129" spans="1:11">
      <c r="A129" t="s">
        <v>3344</v>
      </c>
      <c r="B129" t="s">
        <v>4237</v>
      </c>
      <c r="C129" t="s">
        <v>4240</v>
      </c>
      <c r="D129" t="b">
        <v>0</v>
      </c>
      <c r="E129">
        <v>1.38375673924162E-2</v>
      </c>
      <c r="F129">
        <v>1.85894025098525</v>
      </c>
      <c r="G129">
        <v>2</v>
      </c>
      <c r="H129">
        <v>5</v>
      </c>
      <c r="I129">
        <v>1</v>
      </c>
      <c r="J129">
        <v>1082</v>
      </c>
      <c r="K129" t="s">
        <v>4239</v>
      </c>
    </row>
    <row r="130" spans="1:11">
      <c r="A130" t="s">
        <v>3344</v>
      </c>
      <c r="B130" t="s">
        <v>4241</v>
      </c>
      <c r="C130" t="s">
        <v>4242</v>
      </c>
      <c r="D130" t="b">
        <v>0</v>
      </c>
      <c r="E130">
        <v>1.38375673924162E-2</v>
      </c>
      <c r="F130">
        <v>1.85894025098525</v>
      </c>
      <c r="G130">
        <v>2</v>
      </c>
      <c r="H130">
        <v>5</v>
      </c>
      <c r="I130">
        <v>1</v>
      </c>
      <c r="J130">
        <v>1082</v>
      </c>
      <c r="K130" t="s">
        <v>4239</v>
      </c>
    </row>
    <row r="131" spans="1:11">
      <c r="A131" t="s">
        <v>3344</v>
      </c>
      <c r="B131" t="s">
        <v>4237</v>
      </c>
      <c r="C131" t="s">
        <v>4243</v>
      </c>
      <c r="D131" t="b">
        <v>0</v>
      </c>
      <c r="E131">
        <v>1.38375673924162E-2</v>
      </c>
      <c r="F131">
        <v>1.85894025098525</v>
      </c>
      <c r="G131">
        <v>2</v>
      </c>
      <c r="H131">
        <v>5</v>
      </c>
      <c r="I131">
        <v>1</v>
      </c>
      <c r="J131">
        <v>1082</v>
      </c>
      <c r="K131" t="s">
        <v>4239</v>
      </c>
    </row>
    <row r="132" spans="1:11">
      <c r="A132" t="s">
        <v>3344</v>
      </c>
      <c r="B132" t="s">
        <v>4244</v>
      </c>
      <c r="C132" t="s">
        <v>4245</v>
      </c>
      <c r="D132" t="b">
        <v>0</v>
      </c>
      <c r="E132">
        <v>3.5988839702726497E-2</v>
      </c>
      <c r="F132">
        <v>1.4438321549816</v>
      </c>
      <c r="G132">
        <v>7</v>
      </c>
      <c r="H132">
        <v>5</v>
      </c>
      <c r="I132">
        <v>1</v>
      </c>
      <c r="J132">
        <v>1082</v>
      </c>
      <c r="K132" t="s">
        <v>4246</v>
      </c>
    </row>
    <row r="133" spans="1:11">
      <c r="A133" t="s">
        <v>3344</v>
      </c>
      <c r="B133" t="s">
        <v>4247</v>
      </c>
      <c r="C133" t="s">
        <v>4248</v>
      </c>
      <c r="D133" t="b">
        <v>0</v>
      </c>
      <c r="E133">
        <v>3.5988839702726497E-2</v>
      </c>
      <c r="F133">
        <v>1.4438321549816</v>
      </c>
      <c r="G133">
        <v>7</v>
      </c>
      <c r="H133">
        <v>5</v>
      </c>
      <c r="I133">
        <v>1</v>
      </c>
      <c r="J133">
        <v>1082</v>
      </c>
      <c r="K133" t="s">
        <v>424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B6FEE3-4711-48F9-8762-1B1A52CA5F8D}">
  <dimension ref="A1:A206"/>
  <sheetViews>
    <sheetView workbookViewId="0">
      <selection activeCell="A2" sqref="A2:A206"/>
    </sheetView>
  </sheetViews>
  <sheetFormatPr defaultRowHeight="15"/>
  <sheetData>
    <row r="1" spans="1:1">
      <c r="A1" s="5" t="s">
        <v>1238</v>
      </c>
    </row>
    <row r="2" spans="1:1">
      <c r="A2" t="s">
        <v>4249</v>
      </c>
    </row>
    <row r="3" spans="1:1">
      <c r="A3" t="s">
        <v>4250</v>
      </c>
    </row>
    <row r="4" spans="1:1">
      <c r="A4" t="s">
        <v>4251</v>
      </c>
    </row>
    <row r="5" spans="1:1">
      <c r="A5" t="s">
        <v>4252</v>
      </c>
    </row>
    <row r="6" spans="1:1">
      <c r="A6" t="s">
        <v>4253</v>
      </c>
    </row>
    <row r="7" spans="1:1">
      <c r="A7" t="s">
        <v>4254</v>
      </c>
    </row>
    <row r="8" spans="1:1">
      <c r="A8" t="s">
        <v>976</v>
      </c>
    </row>
    <row r="9" spans="1:1">
      <c r="A9" t="s">
        <v>1162</v>
      </c>
    </row>
    <row r="10" spans="1:1">
      <c r="A10" t="s">
        <v>1056</v>
      </c>
    </row>
    <row r="11" spans="1:1">
      <c r="A11" t="s">
        <v>484</v>
      </c>
    </row>
    <row r="12" spans="1:1">
      <c r="A12" t="s">
        <v>664</v>
      </c>
    </row>
    <row r="13" spans="1:1">
      <c r="A13" t="s">
        <v>4</v>
      </c>
    </row>
    <row r="14" spans="1:1">
      <c r="A14" t="s">
        <v>646</v>
      </c>
    </row>
    <row r="15" spans="1:1">
      <c r="A15" t="s">
        <v>798</v>
      </c>
    </row>
    <row r="16" spans="1:1">
      <c r="A16" t="s">
        <v>954</v>
      </c>
    </row>
    <row r="17" spans="1:1">
      <c r="A17" t="s">
        <v>16</v>
      </c>
    </row>
    <row r="18" spans="1:1">
      <c r="A18" t="s">
        <v>1034</v>
      </c>
    </row>
    <row r="19" spans="1:1">
      <c r="A19" t="s">
        <v>782</v>
      </c>
    </row>
    <row r="20" spans="1:1">
      <c r="A20" t="s">
        <v>1188</v>
      </c>
    </row>
    <row r="21" spans="1:1">
      <c r="A21" t="s">
        <v>932</v>
      </c>
    </row>
    <row r="22" spans="1:1">
      <c r="A22" t="s">
        <v>4255</v>
      </c>
    </row>
    <row r="23" spans="1:1">
      <c r="A23" t="s">
        <v>422</v>
      </c>
    </row>
    <row r="24" spans="1:1">
      <c r="A24" t="s">
        <v>254</v>
      </c>
    </row>
    <row r="25" spans="1:1">
      <c r="A25" t="s">
        <v>416</v>
      </c>
    </row>
    <row r="26" spans="1:1">
      <c r="A26" t="s">
        <v>914</v>
      </c>
    </row>
    <row r="27" spans="1:1">
      <c r="A27" t="s">
        <v>1104</v>
      </c>
    </row>
    <row r="28" spans="1:1">
      <c r="A28" t="s">
        <v>692</v>
      </c>
    </row>
    <row r="29" spans="1:1">
      <c r="A29" t="s">
        <v>676</v>
      </c>
    </row>
    <row r="30" spans="1:1">
      <c r="A30" t="s">
        <v>34</v>
      </c>
    </row>
    <row r="31" spans="1:1">
      <c r="A31" t="s">
        <v>770</v>
      </c>
    </row>
    <row r="32" spans="1:1">
      <c r="A32" t="s">
        <v>1058</v>
      </c>
    </row>
    <row r="33" spans="1:1">
      <c r="A33" t="s">
        <v>40</v>
      </c>
    </row>
    <row r="34" spans="1:1">
      <c r="A34" t="s">
        <v>410</v>
      </c>
    </row>
    <row r="35" spans="1:1">
      <c r="A35" t="s">
        <v>44</v>
      </c>
    </row>
    <row r="36" spans="1:1">
      <c r="A36" t="s">
        <v>744</v>
      </c>
    </row>
    <row r="37" spans="1:1">
      <c r="A37" t="s">
        <v>1118</v>
      </c>
    </row>
    <row r="38" spans="1:1">
      <c r="A38" t="s">
        <v>524</v>
      </c>
    </row>
    <row r="39" spans="1:1">
      <c r="A39" t="s">
        <v>1192</v>
      </c>
    </row>
    <row r="40" spans="1:1">
      <c r="A40" t="s">
        <v>872</v>
      </c>
    </row>
    <row r="41" spans="1:1">
      <c r="A41" t="s">
        <v>712</v>
      </c>
    </row>
    <row r="42" spans="1:1">
      <c r="A42" t="s">
        <v>876</v>
      </c>
    </row>
    <row r="43" spans="1:1">
      <c r="A43" t="s">
        <v>54</v>
      </c>
    </row>
    <row r="44" spans="1:1">
      <c r="A44" t="s">
        <v>448</v>
      </c>
    </row>
    <row r="45" spans="1:1">
      <c r="A45" t="s">
        <v>1158</v>
      </c>
    </row>
    <row r="46" spans="1:1">
      <c r="A46" t="s">
        <v>1098</v>
      </c>
    </row>
    <row r="47" spans="1:1">
      <c r="A47" t="s">
        <v>736</v>
      </c>
    </row>
    <row r="48" spans="1:1">
      <c r="A48" t="s">
        <v>988</v>
      </c>
    </row>
    <row r="49" spans="1:1">
      <c r="A49" t="s">
        <v>480</v>
      </c>
    </row>
    <row r="50" spans="1:1">
      <c r="A50" t="s">
        <v>70</v>
      </c>
    </row>
    <row r="51" spans="1:1">
      <c r="A51" t="s">
        <v>72</v>
      </c>
    </row>
    <row r="52" spans="1:1">
      <c r="A52" t="s">
        <v>860</v>
      </c>
    </row>
    <row r="53" spans="1:1">
      <c r="A53" t="s">
        <v>804</v>
      </c>
    </row>
    <row r="54" spans="1:1">
      <c r="A54" t="s">
        <v>900</v>
      </c>
    </row>
    <row r="55" spans="1:1">
      <c r="A55" t="s">
        <v>504</v>
      </c>
    </row>
    <row r="56" spans="1:1">
      <c r="A56" t="s">
        <v>896</v>
      </c>
    </row>
    <row r="57" spans="1:1">
      <c r="A57" t="s">
        <v>1230</v>
      </c>
    </row>
    <row r="58" spans="1:1">
      <c r="A58" t="s">
        <v>374</v>
      </c>
    </row>
    <row r="59" spans="1:1">
      <c r="A59" t="s">
        <v>558</v>
      </c>
    </row>
    <row r="60" spans="1:1">
      <c r="A60" t="s">
        <v>806</v>
      </c>
    </row>
    <row r="61" spans="1:1">
      <c r="A61" t="s">
        <v>556</v>
      </c>
    </row>
    <row r="62" spans="1:1">
      <c r="A62" t="s">
        <v>1046</v>
      </c>
    </row>
    <row r="63" spans="1:1">
      <c r="A63" t="s">
        <v>752</v>
      </c>
    </row>
    <row r="64" spans="1:1">
      <c r="A64" t="s">
        <v>1000</v>
      </c>
    </row>
    <row r="65" spans="1:1">
      <c r="A65" t="s">
        <v>1094</v>
      </c>
    </row>
    <row r="66" spans="1:1">
      <c r="A66" t="s">
        <v>1226</v>
      </c>
    </row>
    <row r="67" spans="1:1">
      <c r="A67" t="s">
        <v>106</v>
      </c>
    </row>
    <row r="68" spans="1:1">
      <c r="A68" t="s">
        <v>108</v>
      </c>
    </row>
    <row r="69" spans="1:1">
      <c r="A69" t="s">
        <v>114</v>
      </c>
    </row>
    <row r="70" spans="1:1">
      <c r="A70" t="s">
        <v>120</v>
      </c>
    </row>
    <row r="71" spans="1:1">
      <c r="A71" t="s">
        <v>840</v>
      </c>
    </row>
    <row r="72" spans="1:1">
      <c r="A72" t="s">
        <v>420</v>
      </c>
    </row>
    <row r="73" spans="1:1">
      <c r="A73" t="s">
        <v>30</v>
      </c>
    </row>
    <row r="74" spans="1:1">
      <c r="A74" t="s">
        <v>130</v>
      </c>
    </row>
    <row r="75" spans="1:1">
      <c r="A75" t="s">
        <v>134</v>
      </c>
    </row>
    <row r="76" spans="1:1">
      <c r="A76" t="s">
        <v>750</v>
      </c>
    </row>
    <row r="77" spans="1:1">
      <c r="A77" t="s">
        <v>136</v>
      </c>
    </row>
    <row r="78" spans="1:1">
      <c r="A78" t="s">
        <v>1212</v>
      </c>
    </row>
    <row r="79" spans="1:1">
      <c r="A79" t="s">
        <v>472</v>
      </c>
    </row>
    <row r="80" spans="1:1">
      <c r="A80" t="s">
        <v>812</v>
      </c>
    </row>
    <row r="81" spans="1:1">
      <c r="A81" t="s">
        <v>138</v>
      </c>
    </row>
    <row r="82" spans="1:1">
      <c r="A82" t="s">
        <v>142</v>
      </c>
    </row>
    <row r="83" spans="1:1">
      <c r="A83" t="s">
        <v>368</v>
      </c>
    </row>
    <row r="84" spans="1:1">
      <c r="A84" t="s">
        <v>1092</v>
      </c>
    </row>
    <row r="85" spans="1:1">
      <c r="A85" t="s">
        <v>144</v>
      </c>
    </row>
    <row r="86" spans="1:1">
      <c r="A86" t="s">
        <v>488</v>
      </c>
    </row>
    <row r="87" spans="1:1">
      <c r="A87" t="s">
        <v>1132</v>
      </c>
    </row>
    <row r="88" spans="1:1">
      <c r="A88" t="s">
        <v>492</v>
      </c>
    </row>
    <row r="89" spans="1:1">
      <c r="A89" t="s">
        <v>578</v>
      </c>
    </row>
    <row r="90" spans="1:1">
      <c r="A90" t="s">
        <v>164</v>
      </c>
    </row>
    <row r="91" spans="1:1">
      <c r="A91" t="s">
        <v>168</v>
      </c>
    </row>
    <row r="92" spans="1:1">
      <c r="A92" t="s">
        <v>1128</v>
      </c>
    </row>
    <row r="93" spans="1:1">
      <c r="A93" t="s">
        <v>832</v>
      </c>
    </row>
    <row r="94" spans="1:1">
      <c r="A94" t="s">
        <v>172</v>
      </c>
    </row>
    <row r="95" spans="1:1">
      <c r="A95" t="s">
        <v>344</v>
      </c>
    </row>
    <row r="96" spans="1:1">
      <c r="A96" t="s">
        <v>174</v>
      </c>
    </row>
    <row r="97" spans="1:1">
      <c r="A97" t="s">
        <v>540</v>
      </c>
    </row>
    <row r="98" spans="1:1">
      <c r="A98" t="s">
        <v>386</v>
      </c>
    </row>
    <row r="99" spans="1:1">
      <c r="A99" t="s">
        <v>364</v>
      </c>
    </row>
    <row r="100" spans="1:1">
      <c r="A100" t="s">
        <v>462</v>
      </c>
    </row>
    <row r="101" spans="1:1">
      <c r="A101" t="s">
        <v>612</v>
      </c>
    </row>
    <row r="102" spans="1:1">
      <c r="A102" t="s">
        <v>4256</v>
      </c>
    </row>
    <row r="103" spans="1:1">
      <c r="A103" t="s">
        <v>4257</v>
      </c>
    </row>
    <row r="104" spans="1:1">
      <c r="A104" t="s">
        <v>4258</v>
      </c>
    </row>
    <row r="105" spans="1:1">
      <c r="A105" t="s">
        <v>4259</v>
      </c>
    </row>
    <row r="106" spans="1:1">
      <c r="A106" t="s">
        <v>1064</v>
      </c>
    </row>
    <row r="107" spans="1:1">
      <c r="A107" t="s">
        <v>490</v>
      </c>
    </row>
    <row r="108" spans="1:1">
      <c r="A108" t="s">
        <v>694</v>
      </c>
    </row>
    <row r="109" spans="1:1">
      <c r="A109" t="s">
        <v>934</v>
      </c>
    </row>
    <row r="110" spans="1:1">
      <c r="A110" t="s">
        <v>326</v>
      </c>
    </row>
    <row r="111" spans="1:1">
      <c r="A111" t="s">
        <v>402</v>
      </c>
    </row>
    <row r="112" spans="1:1">
      <c r="A112" t="s">
        <v>742</v>
      </c>
    </row>
    <row r="113" spans="1:1">
      <c r="A113" t="s">
        <v>210</v>
      </c>
    </row>
    <row r="114" spans="1:1">
      <c r="A114" t="s">
        <v>894</v>
      </c>
    </row>
    <row r="115" spans="1:1">
      <c r="A115" t="s">
        <v>216</v>
      </c>
    </row>
    <row r="116" spans="1:1">
      <c r="A116" t="s">
        <v>346</v>
      </c>
    </row>
    <row r="117" spans="1:1">
      <c r="A117" t="s">
        <v>1004</v>
      </c>
    </row>
    <row r="118" spans="1:1">
      <c r="A118" t="s">
        <v>748</v>
      </c>
    </row>
    <row r="119" spans="1:1">
      <c r="A119" t="s">
        <v>908</v>
      </c>
    </row>
    <row r="120" spans="1:1">
      <c r="A120" t="s">
        <v>1044</v>
      </c>
    </row>
    <row r="121" spans="1:1">
      <c r="A121" t="s">
        <v>986</v>
      </c>
    </row>
    <row r="122" spans="1:1">
      <c r="A122" t="s">
        <v>1126</v>
      </c>
    </row>
    <row r="123" spans="1:1">
      <c r="A123" t="s">
        <v>950</v>
      </c>
    </row>
    <row r="124" spans="1:1">
      <c r="A124" t="s">
        <v>730</v>
      </c>
    </row>
    <row r="125" spans="1:1">
      <c r="A125" t="s">
        <v>348</v>
      </c>
    </row>
    <row r="126" spans="1:1">
      <c r="A126" t="s">
        <v>226</v>
      </c>
    </row>
    <row r="127" spans="1:1">
      <c r="A127" t="s">
        <v>228</v>
      </c>
    </row>
    <row r="128" spans="1:1">
      <c r="A128" t="s">
        <v>112</v>
      </c>
    </row>
    <row r="129" spans="1:1">
      <c r="A129" t="s">
        <v>1174</v>
      </c>
    </row>
    <row r="130" spans="1:1">
      <c r="A130" t="s">
        <v>406</v>
      </c>
    </row>
    <row r="131" spans="1:1">
      <c r="A131" t="s">
        <v>388</v>
      </c>
    </row>
    <row r="132" spans="1:1">
      <c r="A132" t="s">
        <v>978</v>
      </c>
    </row>
    <row r="133" spans="1:1">
      <c r="A133" t="s">
        <v>426</v>
      </c>
    </row>
    <row r="134" spans="1:1">
      <c r="A134" t="s">
        <v>240</v>
      </c>
    </row>
    <row r="135" spans="1:1">
      <c r="A135" t="s">
        <v>554</v>
      </c>
    </row>
    <row r="136" spans="1:1">
      <c r="A136" t="s">
        <v>764</v>
      </c>
    </row>
    <row r="137" spans="1:1">
      <c r="A137" t="s">
        <v>672</v>
      </c>
    </row>
    <row r="138" spans="1:1">
      <c r="A138" t="s">
        <v>458</v>
      </c>
    </row>
    <row r="139" spans="1:1">
      <c r="A139" t="s">
        <v>1070</v>
      </c>
    </row>
    <row r="140" spans="1:1">
      <c r="A140" t="s">
        <v>922</v>
      </c>
    </row>
    <row r="141" spans="1:1">
      <c r="A141" t="s">
        <v>596</v>
      </c>
    </row>
    <row r="142" spans="1:1">
      <c r="A142" t="s">
        <v>506</v>
      </c>
    </row>
    <row r="143" spans="1:1">
      <c r="A143" t="s">
        <v>510</v>
      </c>
    </row>
    <row r="144" spans="1:1">
      <c r="A144" t="s">
        <v>384</v>
      </c>
    </row>
    <row r="145" spans="1:1">
      <c r="A145" t="s">
        <v>964</v>
      </c>
    </row>
    <row r="146" spans="1:1">
      <c r="A146" t="s">
        <v>284</v>
      </c>
    </row>
    <row r="147" spans="1:1">
      <c r="A147" t="s">
        <v>256</v>
      </c>
    </row>
    <row r="148" spans="1:1">
      <c r="A148" t="s">
        <v>998</v>
      </c>
    </row>
    <row r="149" spans="1:1">
      <c r="A149" t="s">
        <v>1114</v>
      </c>
    </row>
    <row r="150" spans="1:1">
      <c r="A150" t="s">
        <v>740</v>
      </c>
    </row>
    <row r="151" spans="1:1">
      <c r="A151" t="s">
        <v>298</v>
      </c>
    </row>
    <row r="152" spans="1:1">
      <c r="A152" t="s">
        <v>760</v>
      </c>
    </row>
    <row r="153" spans="1:1">
      <c r="A153" t="s">
        <v>452</v>
      </c>
    </row>
    <row r="154" spans="1:1">
      <c r="A154" t="s">
        <v>668</v>
      </c>
    </row>
    <row r="155" spans="1:1">
      <c r="A155" t="s">
        <v>282</v>
      </c>
    </row>
    <row r="156" spans="1:1">
      <c r="A156" t="s">
        <v>1154</v>
      </c>
    </row>
    <row r="157" spans="1:1">
      <c r="A157" t="s">
        <v>1012</v>
      </c>
    </row>
    <row r="158" spans="1:1">
      <c r="A158" t="s">
        <v>262</v>
      </c>
    </row>
    <row r="159" spans="1:1">
      <c r="A159" t="s">
        <v>562</v>
      </c>
    </row>
    <row r="160" spans="1:1">
      <c r="A160" t="s">
        <v>1002</v>
      </c>
    </row>
    <row r="161" spans="1:1">
      <c r="A161" t="s">
        <v>604</v>
      </c>
    </row>
    <row r="162" spans="1:1">
      <c r="A162" t="s">
        <v>304</v>
      </c>
    </row>
    <row r="163" spans="1:1">
      <c r="A163" t="s">
        <v>306</v>
      </c>
    </row>
    <row r="164" spans="1:1">
      <c r="A164" t="s">
        <v>432</v>
      </c>
    </row>
    <row r="165" spans="1:1">
      <c r="A165" t="s">
        <v>602</v>
      </c>
    </row>
    <row r="166" spans="1:1">
      <c r="A166" t="s">
        <v>220</v>
      </c>
    </row>
    <row r="167" spans="1:1">
      <c r="A167" t="s">
        <v>316</v>
      </c>
    </row>
    <row r="168" spans="1:1">
      <c r="A168" t="s">
        <v>1120</v>
      </c>
    </row>
    <row r="169" spans="1:1">
      <c r="A169" t="s">
        <v>312</v>
      </c>
    </row>
    <row r="170" spans="1:1">
      <c r="A170" t="s">
        <v>796</v>
      </c>
    </row>
    <row r="171" spans="1:1">
      <c r="A171" t="s">
        <v>288</v>
      </c>
    </row>
    <row r="172" spans="1:1">
      <c r="A172" t="s">
        <v>1096</v>
      </c>
    </row>
    <row r="173" spans="1:1">
      <c r="A173" t="s">
        <v>1156</v>
      </c>
    </row>
    <row r="174" spans="1:1">
      <c r="A174" t="s">
        <v>392</v>
      </c>
    </row>
    <row r="175" spans="1:1">
      <c r="A175" t="s">
        <v>446</v>
      </c>
    </row>
    <row r="176" spans="1:1">
      <c r="A176" t="s">
        <v>1028</v>
      </c>
    </row>
    <row r="177" spans="1:1">
      <c r="A177" t="s">
        <v>762</v>
      </c>
    </row>
    <row r="178" spans="1:1">
      <c r="A178" t="s">
        <v>320</v>
      </c>
    </row>
    <row r="179" spans="1:1">
      <c r="A179" t="s">
        <v>702</v>
      </c>
    </row>
    <row r="180" spans="1:1">
      <c r="A180" t="s">
        <v>322</v>
      </c>
    </row>
    <row r="181" spans="1:1">
      <c r="A181" t="s">
        <v>408</v>
      </c>
    </row>
    <row r="182" spans="1:1">
      <c r="A182" t="s">
        <v>658</v>
      </c>
    </row>
    <row r="183" spans="1:1">
      <c r="A183" t="s">
        <v>1062</v>
      </c>
    </row>
    <row r="184" spans="1:1">
      <c r="A184" t="s">
        <v>564</v>
      </c>
    </row>
    <row r="185" spans="1:1">
      <c r="A185" t="s">
        <v>324</v>
      </c>
    </row>
    <row r="186" spans="1:1">
      <c r="A186" t="s">
        <v>678</v>
      </c>
    </row>
    <row r="187" spans="1:1">
      <c r="A187" t="s">
        <v>648</v>
      </c>
    </row>
    <row r="188" spans="1:1">
      <c r="A188" t="s">
        <v>984</v>
      </c>
    </row>
    <row r="189" spans="1:1">
      <c r="A189" t="s">
        <v>714</v>
      </c>
    </row>
    <row r="190" spans="1:1">
      <c r="A190" t="s">
        <v>794</v>
      </c>
    </row>
    <row r="191" spans="1:1">
      <c r="A191" t="s">
        <v>160</v>
      </c>
    </row>
    <row r="192" spans="1:1">
      <c r="A192" t="s">
        <v>592</v>
      </c>
    </row>
    <row r="193" spans="1:1">
      <c r="A193" t="s">
        <v>1190</v>
      </c>
    </row>
    <row r="194" spans="1:1">
      <c r="A194" t="s">
        <v>574</v>
      </c>
    </row>
    <row r="195" spans="1:1">
      <c r="A195" t="s">
        <v>1068</v>
      </c>
    </row>
    <row r="196" spans="1:1">
      <c r="A196" t="s">
        <v>734</v>
      </c>
    </row>
    <row r="197" spans="1:1">
      <c r="A197" t="s">
        <v>334</v>
      </c>
    </row>
    <row r="198" spans="1:1">
      <c r="A198" t="s">
        <v>1088</v>
      </c>
    </row>
    <row r="199" spans="1:1">
      <c r="A199" t="s">
        <v>824</v>
      </c>
    </row>
    <row r="200" spans="1:1">
      <c r="A200" t="s">
        <v>1208</v>
      </c>
    </row>
    <row r="201" spans="1:1">
      <c r="A201" t="s">
        <v>990</v>
      </c>
    </row>
    <row r="202" spans="1:1">
      <c r="A202" t="s">
        <v>1010</v>
      </c>
    </row>
    <row r="203" spans="1:1">
      <c r="A203" t="s">
        <v>336</v>
      </c>
    </row>
    <row r="204" spans="1:1">
      <c r="A204" t="s">
        <v>1178</v>
      </c>
    </row>
    <row r="205" spans="1:1">
      <c r="A205" t="s">
        <v>606</v>
      </c>
    </row>
    <row r="206" spans="1:1">
      <c r="A206" t="s">
        <v>84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81EC3F-A94A-4C9D-8005-E80A63034728}">
  <dimension ref="A1:K340"/>
  <sheetViews>
    <sheetView workbookViewId="0">
      <selection activeCell="K8" sqref="K8"/>
    </sheetView>
  </sheetViews>
  <sheetFormatPr defaultRowHeight="15"/>
  <cols>
    <col min="2" max="2" width="24" customWidth="1"/>
  </cols>
  <sheetData>
    <row r="1" spans="1:11">
      <c r="A1" t="s">
        <v>1242</v>
      </c>
      <c r="B1" t="s">
        <v>1243</v>
      </c>
      <c r="C1" t="s">
        <v>1244</v>
      </c>
      <c r="D1" t="s">
        <v>1245</v>
      </c>
      <c r="E1" t="s">
        <v>1246</v>
      </c>
      <c r="F1" t="s">
        <v>1247</v>
      </c>
      <c r="G1" t="s">
        <v>1248</v>
      </c>
      <c r="H1" t="s">
        <v>1249</v>
      </c>
      <c r="I1" t="s">
        <v>1250</v>
      </c>
      <c r="J1" t="s">
        <v>1251</v>
      </c>
      <c r="K1" t="s">
        <v>1252</v>
      </c>
    </row>
    <row r="2" spans="1:11">
      <c r="A2" t="s">
        <v>1253</v>
      </c>
      <c r="B2" t="s">
        <v>1326</v>
      </c>
      <c r="C2" t="s">
        <v>1327</v>
      </c>
      <c r="D2" t="b">
        <v>0</v>
      </c>
      <c r="E2">
        <v>2.3798966259887201E-4</v>
      </c>
      <c r="F2">
        <v>3.6234419066988099</v>
      </c>
      <c r="G2">
        <v>4180</v>
      </c>
      <c r="H2">
        <v>186</v>
      </c>
      <c r="I2">
        <v>57</v>
      </c>
      <c r="J2">
        <v>25287</v>
      </c>
      <c r="K2" t="s">
        <v>4260</v>
      </c>
    </row>
    <row r="3" spans="1:11">
      <c r="A3" t="s">
        <v>1253</v>
      </c>
      <c r="B3" t="s">
        <v>1300</v>
      </c>
      <c r="C3" t="s">
        <v>1301</v>
      </c>
      <c r="D3" t="b">
        <v>0</v>
      </c>
      <c r="E3">
        <v>2.3798966259887201E-4</v>
      </c>
      <c r="F3">
        <v>3.6234419066988099</v>
      </c>
      <c r="G3">
        <v>5919</v>
      </c>
      <c r="H3">
        <v>186</v>
      </c>
      <c r="I3">
        <v>73</v>
      </c>
      <c r="J3">
        <v>25287</v>
      </c>
      <c r="K3" t="s">
        <v>4261</v>
      </c>
    </row>
    <row r="4" spans="1:11">
      <c r="A4" t="s">
        <v>1253</v>
      </c>
      <c r="B4" t="s">
        <v>1341</v>
      </c>
      <c r="C4" t="s">
        <v>1342</v>
      </c>
      <c r="D4" t="b">
        <v>0</v>
      </c>
      <c r="E4">
        <v>3.39997058885792E-4</v>
      </c>
      <c r="F4">
        <v>3.4685248397671402</v>
      </c>
      <c r="G4">
        <v>4079</v>
      </c>
      <c r="H4">
        <v>186</v>
      </c>
      <c r="I4">
        <v>55</v>
      </c>
      <c r="J4">
        <v>25287</v>
      </c>
      <c r="K4" t="s">
        <v>4262</v>
      </c>
    </row>
    <row r="5" spans="1:11">
      <c r="A5" t="s">
        <v>1253</v>
      </c>
      <c r="B5" t="s">
        <v>1254</v>
      </c>
      <c r="C5" t="s">
        <v>1255</v>
      </c>
      <c r="D5" t="b">
        <v>1</v>
      </c>
      <c r="E5">
        <v>2.4002882996765401E-3</v>
      </c>
      <c r="F5">
        <v>2.6197365918554598</v>
      </c>
      <c r="G5">
        <v>1818</v>
      </c>
      <c r="H5">
        <v>186</v>
      </c>
      <c r="I5">
        <v>30</v>
      </c>
      <c r="J5">
        <v>25287</v>
      </c>
      <c r="K5" t="s">
        <v>4263</v>
      </c>
    </row>
    <row r="6" spans="1:11">
      <c r="A6" t="s">
        <v>1253</v>
      </c>
      <c r="B6" t="s">
        <v>1273</v>
      </c>
      <c r="C6" t="s">
        <v>1274</v>
      </c>
      <c r="D6" t="b">
        <v>1</v>
      </c>
      <c r="E6">
        <v>3.7980044291569702E-3</v>
      </c>
      <c r="F6">
        <v>2.4204445331331401</v>
      </c>
      <c r="G6">
        <v>1601</v>
      </c>
      <c r="H6">
        <v>186</v>
      </c>
      <c r="I6">
        <v>27</v>
      </c>
      <c r="J6">
        <v>25287</v>
      </c>
      <c r="K6" t="s">
        <v>4264</v>
      </c>
    </row>
    <row r="7" spans="1:11">
      <c r="A7" t="s">
        <v>1253</v>
      </c>
      <c r="B7" t="s">
        <v>1290</v>
      </c>
      <c r="C7" t="s">
        <v>1291</v>
      </c>
      <c r="D7" t="b">
        <v>0</v>
      </c>
      <c r="E7">
        <v>5.6201828335557501E-3</v>
      </c>
      <c r="F7">
        <v>2.2502495559055302</v>
      </c>
      <c r="G7">
        <v>2424</v>
      </c>
      <c r="H7">
        <v>186</v>
      </c>
      <c r="I7">
        <v>35</v>
      </c>
      <c r="J7">
        <v>25287</v>
      </c>
      <c r="K7" t="s">
        <v>4265</v>
      </c>
    </row>
    <row r="8" spans="1:11">
      <c r="A8" t="s">
        <v>1253</v>
      </c>
      <c r="B8" t="s">
        <v>1287</v>
      </c>
      <c r="C8" t="s">
        <v>1288</v>
      </c>
      <c r="D8" t="b">
        <v>0</v>
      </c>
      <c r="E8">
        <v>7.8353437362031295E-3</v>
      </c>
      <c r="F8">
        <v>2.1059419462966402</v>
      </c>
      <c r="G8">
        <v>1330</v>
      </c>
      <c r="H8">
        <v>186</v>
      </c>
      <c r="I8">
        <v>23</v>
      </c>
      <c r="J8">
        <v>25287</v>
      </c>
      <c r="K8" t="s">
        <v>4266</v>
      </c>
    </row>
    <row r="9" spans="1:11">
      <c r="A9" t="s">
        <v>1253</v>
      </c>
      <c r="B9" t="s">
        <v>1298</v>
      </c>
      <c r="C9" t="s">
        <v>1299</v>
      </c>
      <c r="D9" t="b">
        <v>0</v>
      </c>
      <c r="E9">
        <v>9.5612117818051796E-3</v>
      </c>
      <c r="F9">
        <v>2.0194870620334902</v>
      </c>
      <c r="G9">
        <v>1358</v>
      </c>
      <c r="H9">
        <v>186</v>
      </c>
      <c r="I9">
        <v>23</v>
      </c>
      <c r="J9">
        <v>25287</v>
      </c>
      <c r="K9" t="s">
        <v>4267</v>
      </c>
    </row>
    <row r="10" spans="1:11">
      <c r="A10" t="s">
        <v>1253</v>
      </c>
      <c r="B10" t="s">
        <v>1269</v>
      </c>
      <c r="C10" t="s">
        <v>1270</v>
      </c>
      <c r="D10" t="b">
        <v>0</v>
      </c>
      <c r="E10">
        <v>1.6153543942418101E-2</v>
      </c>
      <c r="F10">
        <v>1.7917321825718799</v>
      </c>
      <c r="G10">
        <v>1431</v>
      </c>
      <c r="H10">
        <v>186</v>
      </c>
      <c r="I10">
        <v>23</v>
      </c>
      <c r="J10">
        <v>25287</v>
      </c>
      <c r="K10" t="s">
        <v>4266</v>
      </c>
    </row>
    <row r="11" spans="1:11">
      <c r="A11" t="s">
        <v>1253</v>
      </c>
      <c r="B11" t="s">
        <v>1266</v>
      </c>
      <c r="C11" t="s">
        <v>1267</v>
      </c>
      <c r="D11" t="b">
        <v>0</v>
      </c>
      <c r="E11">
        <v>1.6153543942418101E-2</v>
      </c>
      <c r="F11">
        <v>1.7917321825718799</v>
      </c>
      <c r="G11">
        <v>1435</v>
      </c>
      <c r="H11">
        <v>186</v>
      </c>
      <c r="I11">
        <v>23</v>
      </c>
      <c r="J11">
        <v>25287</v>
      </c>
      <c r="K11" t="s">
        <v>4266</v>
      </c>
    </row>
    <row r="12" spans="1:11">
      <c r="A12" t="s">
        <v>1253</v>
      </c>
      <c r="B12" t="s">
        <v>1257</v>
      </c>
      <c r="C12" t="s">
        <v>1258</v>
      </c>
      <c r="D12" t="b">
        <v>0</v>
      </c>
      <c r="E12">
        <v>1.6153543942418101E-2</v>
      </c>
      <c r="F12">
        <v>1.7917321825718799</v>
      </c>
      <c r="G12">
        <v>1606</v>
      </c>
      <c r="H12">
        <v>186</v>
      </c>
      <c r="I12">
        <v>25</v>
      </c>
      <c r="J12">
        <v>25287</v>
      </c>
      <c r="K12" t="s">
        <v>4268</v>
      </c>
    </row>
    <row r="13" spans="1:11">
      <c r="A13" t="s">
        <v>1253</v>
      </c>
      <c r="B13" t="s">
        <v>1281</v>
      </c>
      <c r="C13" t="s">
        <v>1282</v>
      </c>
      <c r="D13" t="b">
        <v>0</v>
      </c>
      <c r="E13">
        <v>2.02439893616429E-2</v>
      </c>
      <c r="F13">
        <v>1.6937038995879501</v>
      </c>
      <c r="G13">
        <v>1287</v>
      </c>
      <c r="H13">
        <v>186</v>
      </c>
      <c r="I13">
        <v>21</v>
      </c>
      <c r="J13">
        <v>25287</v>
      </c>
      <c r="K13" t="s">
        <v>4269</v>
      </c>
    </row>
    <row r="14" spans="1:11">
      <c r="A14" t="s">
        <v>1253</v>
      </c>
      <c r="B14" t="s">
        <v>4270</v>
      </c>
      <c r="C14" t="s">
        <v>4271</v>
      </c>
      <c r="D14" t="b">
        <v>1</v>
      </c>
      <c r="E14">
        <v>2.02439893616429E-2</v>
      </c>
      <c r="F14">
        <v>1.6937038995879501</v>
      </c>
      <c r="G14">
        <v>5</v>
      </c>
      <c r="H14">
        <v>186</v>
      </c>
      <c r="I14">
        <v>2</v>
      </c>
      <c r="J14">
        <v>25287</v>
      </c>
      <c r="K14" t="s">
        <v>4272</v>
      </c>
    </row>
    <row r="15" spans="1:11">
      <c r="A15" t="s">
        <v>1253</v>
      </c>
      <c r="B15" t="s">
        <v>1260</v>
      </c>
      <c r="C15" t="s">
        <v>1261</v>
      </c>
      <c r="D15" t="b">
        <v>0</v>
      </c>
      <c r="E15">
        <v>2.44021028363124E-2</v>
      </c>
      <c r="F15">
        <v>1.6125727469868301</v>
      </c>
      <c r="G15">
        <v>1501</v>
      </c>
      <c r="H15">
        <v>186</v>
      </c>
      <c r="I15">
        <v>23</v>
      </c>
      <c r="J15">
        <v>25287</v>
      </c>
      <c r="K15" t="s">
        <v>4266</v>
      </c>
    </row>
    <row r="16" spans="1:11">
      <c r="A16" t="s">
        <v>1253</v>
      </c>
      <c r="B16" t="s">
        <v>1295</v>
      </c>
      <c r="C16" t="s">
        <v>1296</v>
      </c>
      <c r="D16" t="b">
        <v>1</v>
      </c>
      <c r="E16">
        <v>2.50480601229329E-2</v>
      </c>
      <c r="F16">
        <v>1.6012259029515501</v>
      </c>
      <c r="G16">
        <v>2313</v>
      </c>
      <c r="H16">
        <v>186</v>
      </c>
      <c r="I16">
        <v>31</v>
      </c>
      <c r="J16">
        <v>25287</v>
      </c>
      <c r="K16" t="s">
        <v>4273</v>
      </c>
    </row>
    <row r="17" spans="1:11">
      <c r="A17" t="s">
        <v>1253</v>
      </c>
      <c r="B17" t="s">
        <v>4274</v>
      </c>
      <c r="C17" t="s">
        <v>4275</v>
      </c>
      <c r="D17" t="b">
        <v>1</v>
      </c>
      <c r="E17">
        <v>2.50480601229329E-2</v>
      </c>
      <c r="F17">
        <v>1.6012259029515501</v>
      </c>
      <c r="G17">
        <v>25</v>
      </c>
      <c r="H17">
        <v>186</v>
      </c>
      <c r="I17">
        <v>3</v>
      </c>
      <c r="J17">
        <v>25287</v>
      </c>
      <c r="K17" t="s">
        <v>4276</v>
      </c>
    </row>
    <row r="18" spans="1:11">
      <c r="A18" t="s">
        <v>1253</v>
      </c>
      <c r="B18" t="s">
        <v>4277</v>
      </c>
      <c r="C18" t="s">
        <v>4278</v>
      </c>
      <c r="D18" t="b">
        <v>0</v>
      </c>
      <c r="E18">
        <v>2.8361083473323698E-2</v>
      </c>
      <c r="F18">
        <v>1.5472771818987801</v>
      </c>
      <c r="G18">
        <v>27</v>
      </c>
      <c r="H18">
        <v>186</v>
      </c>
      <c r="I18">
        <v>3</v>
      </c>
      <c r="J18">
        <v>25287</v>
      </c>
      <c r="K18" t="s">
        <v>4276</v>
      </c>
    </row>
    <row r="19" spans="1:11">
      <c r="A19" t="s">
        <v>1253</v>
      </c>
      <c r="B19" t="s">
        <v>1271</v>
      </c>
      <c r="C19" t="s">
        <v>1272</v>
      </c>
      <c r="D19" t="b">
        <v>0</v>
      </c>
      <c r="E19">
        <v>2.8361083473323698E-2</v>
      </c>
      <c r="F19">
        <v>1.5472771818987801</v>
      </c>
      <c r="G19">
        <v>6951</v>
      </c>
      <c r="H19">
        <v>186</v>
      </c>
      <c r="I19">
        <v>71</v>
      </c>
      <c r="J19">
        <v>25287</v>
      </c>
      <c r="K19" t="s">
        <v>4279</v>
      </c>
    </row>
    <row r="20" spans="1:11">
      <c r="A20" t="s">
        <v>1253</v>
      </c>
      <c r="B20" t="s">
        <v>1263</v>
      </c>
      <c r="C20" t="s">
        <v>1264</v>
      </c>
      <c r="D20" t="b">
        <v>0</v>
      </c>
      <c r="E20">
        <v>3.0384752119679899E-2</v>
      </c>
      <c r="F20">
        <v>1.51734430229821</v>
      </c>
      <c r="G20">
        <v>6866</v>
      </c>
      <c r="H20">
        <v>186</v>
      </c>
      <c r="I20">
        <v>70</v>
      </c>
      <c r="J20">
        <v>25287</v>
      </c>
      <c r="K20" t="s">
        <v>4280</v>
      </c>
    </row>
    <row r="21" spans="1:11">
      <c r="A21" t="s">
        <v>1547</v>
      </c>
      <c r="B21" t="s">
        <v>1635</v>
      </c>
      <c r="C21" t="s">
        <v>1636</v>
      </c>
      <c r="D21" t="b">
        <v>1</v>
      </c>
      <c r="E21">
        <v>2.3118498890692301E-4</v>
      </c>
      <c r="F21">
        <v>3.6360403685496698</v>
      </c>
      <c r="G21">
        <v>4989</v>
      </c>
      <c r="H21">
        <v>184</v>
      </c>
      <c r="I21">
        <v>64</v>
      </c>
      <c r="J21">
        <v>27334</v>
      </c>
      <c r="K21" t="s">
        <v>4281</v>
      </c>
    </row>
    <row r="22" spans="1:11">
      <c r="A22" t="s">
        <v>1547</v>
      </c>
      <c r="B22" t="s">
        <v>1551</v>
      </c>
      <c r="C22" t="s">
        <v>1552</v>
      </c>
      <c r="D22" t="b">
        <v>0</v>
      </c>
      <c r="E22">
        <v>7.9298079831706403E-4</v>
      </c>
      <c r="F22">
        <v>3.1007373288058502</v>
      </c>
      <c r="G22">
        <v>6002</v>
      </c>
      <c r="H22">
        <v>184</v>
      </c>
      <c r="I22">
        <v>70</v>
      </c>
      <c r="J22">
        <v>27334</v>
      </c>
      <c r="K22" t="s">
        <v>4282</v>
      </c>
    </row>
    <row r="23" spans="1:11">
      <c r="A23" t="s">
        <v>1547</v>
      </c>
      <c r="B23" t="s">
        <v>1732</v>
      </c>
      <c r="C23" t="s">
        <v>1733</v>
      </c>
      <c r="D23" t="b">
        <v>0</v>
      </c>
      <c r="E23">
        <v>7.9298079831706403E-4</v>
      </c>
      <c r="F23">
        <v>3.1007373288058502</v>
      </c>
      <c r="G23">
        <v>6589</v>
      </c>
      <c r="H23">
        <v>184</v>
      </c>
      <c r="I23">
        <v>74</v>
      </c>
      <c r="J23">
        <v>27334</v>
      </c>
      <c r="K23" t="s">
        <v>4283</v>
      </c>
    </row>
    <row r="24" spans="1:11">
      <c r="A24" t="s">
        <v>1547</v>
      </c>
      <c r="B24" t="s">
        <v>1554</v>
      </c>
      <c r="C24" t="s">
        <v>1555</v>
      </c>
      <c r="D24" t="b">
        <v>0</v>
      </c>
      <c r="E24">
        <v>7.9298079831706403E-4</v>
      </c>
      <c r="F24">
        <v>3.1007373288058502</v>
      </c>
      <c r="G24">
        <v>5820</v>
      </c>
      <c r="H24">
        <v>184</v>
      </c>
      <c r="I24">
        <v>68</v>
      </c>
      <c r="J24">
        <v>27334</v>
      </c>
      <c r="K24" t="s">
        <v>4284</v>
      </c>
    </row>
    <row r="25" spans="1:11">
      <c r="A25" t="s">
        <v>1547</v>
      </c>
      <c r="B25" t="s">
        <v>1548</v>
      </c>
      <c r="C25" t="s">
        <v>1549</v>
      </c>
      <c r="D25" t="b">
        <v>0</v>
      </c>
      <c r="E25">
        <v>1.4838572283101101E-3</v>
      </c>
      <c r="F25">
        <v>2.8286078833830999</v>
      </c>
      <c r="G25">
        <v>5673</v>
      </c>
      <c r="H25">
        <v>184</v>
      </c>
      <c r="I25">
        <v>65</v>
      </c>
      <c r="J25">
        <v>27334</v>
      </c>
      <c r="K25" t="s">
        <v>4285</v>
      </c>
    </row>
    <row r="26" spans="1:11">
      <c r="A26" t="s">
        <v>1547</v>
      </c>
      <c r="B26" t="s">
        <v>1686</v>
      </c>
      <c r="C26" t="s">
        <v>1687</v>
      </c>
      <c r="D26" t="b">
        <v>0</v>
      </c>
      <c r="E26">
        <v>1.4838572283101101E-3</v>
      </c>
      <c r="F26">
        <v>2.8286078833830999</v>
      </c>
      <c r="G26">
        <v>6022</v>
      </c>
      <c r="H26">
        <v>184</v>
      </c>
      <c r="I26">
        <v>68</v>
      </c>
      <c r="J26">
        <v>27334</v>
      </c>
      <c r="K26" t="s">
        <v>4286</v>
      </c>
    </row>
    <row r="27" spans="1:11">
      <c r="A27" t="s">
        <v>1547</v>
      </c>
      <c r="B27" t="s">
        <v>1573</v>
      </c>
      <c r="C27" t="s">
        <v>1574</v>
      </c>
      <c r="D27" t="b">
        <v>0</v>
      </c>
      <c r="E27">
        <v>1.4838572283101101E-3</v>
      </c>
      <c r="F27">
        <v>2.8286078833830999</v>
      </c>
      <c r="G27">
        <v>7329</v>
      </c>
      <c r="H27">
        <v>184</v>
      </c>
      <c r="I27">
        <v>78</v>
      </c>
      <c r="J27">
        <v>27334</v>
      </c>
      <c r="K27" t="s">
        <v>4287</v>
      </c>
    </row>
    <row r="28" spans="1:11">
      <c r="A28" t="s">
        <v>1547</v>
      </c>
      <c r="B28" t="s">
        <v>1790</v>
      </c>
      <c r="C28" t="s">
        <v>1791</v>
      </c>
      <c r="D28" t="b">
        <v>0</v>
      </c>
      <c r="E28">
        <v>1.4838572283101101E-3</v>
      </c>
      <c r="F28">
        <v>2.8286078833830999</v>
      </c>
      <c r="G28">
        <v>1393</v>
      </c>
      <c r="H28">
        <v>184</v>
      </c>
      <c r="I28">
        <v>26</v>
      </c>
      <c r="J28">
        <v>27334</v>
      </c>
      <c r="K28" t="s">
        <v>4288</v>
      </c>
    </row>
    <row r="29" spans="1:11">
      <c r="A29" t="s">
        <v>1547</v>
      </c>
      <c r="B29" t="s">
        <v>1787</v>
      </c>
      <c r="C29" t="s">
        <v>1788</v>
      </c>
      <c r="D29" t="b">
        <v>0</v>
      </c>
      <c r="E29">
        <v>2.3789348398452299E-3</v>
      </c>
      <c r="F29">
        <v>2.6236174533318799</v>
      </c>
      <c r="G29">
        <v>1390</v>
      </c>
      <c r="H29">
        <v>184</v>
      </c>
      <c r="I29">
        <v>25</v>
      </c>
      <c r="J29">
        <v>27334</v>
      </c>
      <c r="K29" t="s">
        <v>4289</v>
      </c>
    </row>
    <row r="30" spans="1:11">
      <c r="A30" t="s">
        <v>1547</v>
      </c>
      <c r="B30" t="s">
        <v>1810</v>
      </c>
      <c r="C30" t="s">
        <v>1811</v>
      </c>
      <c r="D30" t="b">
        <v>0</v>
      </c>
      <c r="E30">
        <v>2.3789348398452299E-3</v>
      </c>
      <c r="F30">
        <v>2.6236174533318799</v>
      </c>
      <c r="G30">
        <v>3547</v>
      </c>
      <c r="H30">
        <v>184</v>
      </c>
      <c r="I30">
        <v>46</v>
      </c>
      <c r="J30">
        <v>27334</v>
      </c>
      <c r="K30" t="s">
        <v>4290</v>
      </c>
    </row>
    <row r="31" spans="1:11">
      <c r="A31" t="s">
        <v>1547</v>
      </c>
      <c r="B31" t="s">
        <v>1831</v>
      </c>
      <c r="C31" t="s">
        <v>1832</v>
      </c>
      <c r="D31" t="b">
        <v>0</v>
      </c>
      <c r="E31">
        <v>2.3789348398452299E-3</v>
      </c>
      <c r="F31">
        <v>2.6236174533318799</v>
      </c>
      <c r="G31">
        <v>2980</v>
      </c>
      <c r="H31">
        <v>184</v>
      </c>
      <c r="I31">
        <v>41</v>
      </c>
      <c r="J31">
        <v>27334</v>
      </c>
      <c r="K31" t="s">
        <v>4291</v>
      </c>
    </row>
    <row r="32" spans="1:11">
      <c r="A32" t="s">
        <v>1547</v>
      </c>
      <c r="B32" t="s">
        <v>4292</v>
      </c>
      <c r="C32" t="s">
        <v>4293</v>
      </c>
      <c r="D32" t="b">
        <v>0</v>
      </c>
      <c r="E32">
        <v>3.47376471597725E-3</v>
      </c>
      <c r="F32">
        <v>2.4591996004004799</v>
      </c>
      <c r="G32">
        <v>2555</v>
      </c>
      <c r="H32">
        <v>184</v>
      </c>
      <c r="I32">
        <v>36</v>
      </c>
      <c r="J32">
        <v>27334</v>
      </c>
      <c r="K32" t="s">
        <v>4294</v>
      </c>
    </row>
    <row r="33" spans="1:11">
      <c r="A33" t="s">
        <v>1547</v>
      </c>
      <c r="B33" t="s">
        <v>4295</v>
      </c>
      <c r="C33" t="s">
        <v>4296</v>
      </c>
      <c r="D33" t="b">
        <v>0</v>
      </c>
      <c r="E33">
        <v>3.47376471597725E-3</v>
      </c>
      <c r="F33">
        <v>2.4591996004004799</v>
      </c>
      <c r="G33">
        <v>2562</v>
      </c>
      <c r="H33">
        <v>184</v>
      </c>
      <c r="I33">
        <v>36</v>
      </c>
      <c r="J33">
        <v>27334</v>
      </c>
      <c r="K33" t="s">
        <v>4294</v>
      </c>
    </row>
    <row r="34" spans="1:11">
      <c r="A34" t="s">
        <v>1547</v>
      </c>
      <c r="B34" t="s">
        <v>1560</v>
      </c>
      <c r="C34" t="s">
        <v>1561</v>
      </c>
      <c r="D34" t="b">
        <v>0</v>
      </c>
      <c r="E34">
        <v>3.47376471597725E-3</v>
      </c>
      <c r="F34">
        <v>2.4591996004004799</v>
      </c>
      <c r="G34">
        <v>4098</v>
      </c>
      <c r="H34">
        <v>184</v>
      </c>
      <c r="I34">
        <v>50</v>
      </c>
      <c r="J34">
        <v>27334</v>
      </c>
      <c r="K34" t="s">
        <v>4297</v>
      </c>
    </row>
    <row r="35" spans="1:11">
      <c r="A35" t="s">
        <v>1547</v>
      </c>
      <c r="B35" t="s">
        <v>1596</v>
      </c>
      <c r="C35" t="s">
        <v>1597</v>
      </c>
      <c r="D35" t="b">
        <v>0</v>
      </c>
      <c r="E35">
        <v>3.47376471597725E-3</v>
      </c>
      <c r="F35">
        <v>2.4591996004004799</v>
      </c>
      <c r="G35">
        <v>4091</v>
      </c>
      <c r="H35">
        <v>184</v>
      </c>
      <c r="I35">
        <v>50</v>
      </c>
      <c r="J35">
        <v>27334</v>
      </c>
      <c r="K35" t="s">
        <v>4298</v>
      </c>
    </row>
    <row r="36" spans="1:11">
      <c r="A36" t="s">
        <v>1547</v>
      </c>
      <c r="B36" t="s">
        <v>1582</v>
      </c>
      <c r="C36" t="s">
        <v>1583</v>
      </c>
      <c r="D36" t="b">
        <v>0</v>
      </c>
      <c r="E36">
        <v>3.47376471597725E-3</v>
      </c>
      <c r="F36">
        <v>2.4591996004004799</v>
      </c>
      <c r="G36">
        <v>6826</v>
      </c>
      <c r="H36">
        <v>184</v>
      </c>
      <c r="I36">
        <v>72</v>
      </c>
      <c r="J36">
        <v>27334</v>
      </c>
      <c r="K36" t="s">
        <v>4299</v>
      </c>
    </row>
    <row r="37" spans="1:11">
      <c r="A37" t="s">
        <v>1547</v>
      </c>
      <c r="B37" t="s">
        <v>1807</v>
      </c>
      <c r="C37" t="s">
        <v>1808</v>
      </c>
      <c r="D37" t="b">
        <v>0</v>
      </c>
      <c r="E37">
        <v>3.47376471597725E-3</v>
      </c>
      <c r="F37">
        <v>2.4591996004004799</v>
      </c>
      <c r="G37">
        <v>3542</v>
      </c>
      <c r="H37">
        <v>184</v>
      </c>
      <c r="I37">
        <v>45</v>
      </c>
      <c r="J37">
        <v>27334</v>
      </c>
      <c r="K37" t="s">
        <v>4300</v>
      </c>
    </row>
    <row r="38" spans="1:11">
      <c r="A38" t="s">
        <v>1547</v>
      </c>
      <c r="B38" t="s">
        <v>1715</v>
      </c>
      <c r="C38" t="s">
        <v>1716</v>
      </c>
      <c r="D38" t="b">
        <v>0</v>
      </c>
      <c r="E38">
        <v>3.6685363654203802E-3</v>
      </c>
      <c r="F38">
        <v>2.4355071714990801</v>
      </c>
      <c r="G38">
        <v>5596</v>
      </c>
      <c r="H38">
        <v>184</v>
      </c>
      <c r="I38">
        <v>62</v>
      </c>
      <c r="J38">
        <v>27334</v>
      </c>
      <c r="K38" t="s">
        <v>4301</v>
      </c>
    </row>
    <row r="39" spans="1:11">
      <c r="A39" t="s">
        <v>1547</v>
      </c>
      <c r="B39" t="s">
        <v>4302</v>
      </c>
      <c r="C39" t="s">
        <v>4303</v>
      </c>
      <c r="D39" t="b">
        <v>1</v>
      </c>
      <c r="E39">
        <v>4.1175727631927598E-3</v>
      </c>
      <c r="F39">
        <v>2.3853587175075899</v>
      </c>
      <c r="G39">
        <v>175</v>
      </c>
      <c r="H39">
        <v>184</v>
      </c>
      <c r="I39">
        <v>8</v>
      </c>
      <c r="J39">
        <v>27334</v>
      </c>
      <c r="K39" t="s">
        <v>4304</v>
      </c>
    </row>
    <row r="40" spans="1:11">
      <c r="A40" t="s">
        <v>1547</v>
      </c>
      <c r="B40" t="s">
        <v>4305</v>
      </c>
      <c r="C40" t="s">
        <v>4306</v>
      </c>
      <c r="D40" t="b">
        <v>0</v>
      </c>
      <c r="E40">
        <v>4.1175727631927598E-3</v>
      </c>
      <c r="F40">
        <v>2.3853587175075899</v>
      </c>
      <c r="G40">
        <v>51</v>
      </c>
      <c r="H40">
        <v>184</v>
      </c>
      <c r="I40">
        <v>5</v>
      </c>
      <c r="J40">
        <v>27334</v>
      </c>
      <c r="K40" t="s">
        <v>4307</v>
      </c>
    </row>
    <row r="41" spans="1:11">
      <c r="A41" t="s">
        <v>1547</v>
      </c>
      <c r="B41" t="s">
        <v>4308</v>
      </c>
      <c r="C41" t="s">
        <v>4309</v>
      </c>
      <c r="D41" t="b">
        <v>0</v>
      </c>
      <c r="E41">
        <v>4.1175727631927598E-3</v>
      </c>
      <c r="F41">
        <v>2.3853587175075899</v>
      </c>
      <c r="G41">
        <v>176</v>
      </c>
      <c r="H41">
        <v>184</v>
      </c>
      <c r="I41">
        <v>8</v>
      </c>
      <c r="J41">
        <v>27334</v>
      </c>
      <c r="K41" t="s">
        <v>4304</v>
      </c>
    </row>
    <row r="42" spans="1:11">
      <c r="A42" t="s">
        <v>1547</v>
      </c>
      <c r="B42" t="s">
        <v>1599</v>
      </c>
      <c r="C42" t="s">
        <v>1600</v>
      </c>
      <c r="D42" t="b">
        <v>0</v>
      </c>
      <c r="E42">
        <v>4.3144813863153003E-3</v>
      </c>
      <c r="F42">
        <v>2.3650714003190298</v>
      </c>
      <c r="G42">
        <v>4103</v>
      </c>
      <c r="H42">
        <v>184</v>
      </c>
      <c r="I42">
        <v>49</v>
      </c>
      <c r="J42">
        <v>27334</v>
      </c>
      <c r="K42" t="s">
        <v>4310</v>
      </c>
    </row>
    <row r="43" spans="1:11">
      <c r="A43" t="s">
        <v>1547</v>
      </c>
      <c r="B43" t="s">
        <v>1604</v>
      </c>
      <c r="C43" t="s">
        <v>1605</v>
      </c>
      <c r="D43" t="b">
        <v>0</v>
      </c>
      <c r="E43">
        <v>4.51856056524061E-3</v>
      </c>
      <c r="F43">
        <v>2.3449998922095698</v>
      </c>
      <c r="G43">
        <v>4019</v>
      </c>
      <c r="H43">
        <v>184</v>
      </c>
      <c r="I43">
        <v>48</v>
      </c>
      <c r="J43">
        <v>27334</v>
      </c>
      <c r="K43" t="s">
        <v>4311</v>
      </c>
    </row>
    <row r="44" spans="1:11">
      <c r="A44" t="s">
        <v>1547</v>
      </c>
      <c r="B44" t="s">
        <v>4312</v>
      </c>
      <c r="C44" t="s">
        <v>4313</v>
      </c>
      <c r="D44" t="b">
        <v>0</v>
      </c>
      <c r="E44">
        <v>4.51856056524061E-3</v>
      </c>
      <c r="F44">
        <v>2.3449998922095698</v>
      </c>
      <c r="G44">
        <v>302</v>
      </c>
      <c r="H44">
        <v>184</v>
      </c>
      <c r="I44">
        <v>10</v>
      </c>
      <c r="J44">
        <v>27334</v>
      </c>
      <c r="K44" t="s">
        <v>4314</v>
      </c>
    </row>
    <row r="45" spans="1:11">
      <c r="A45" t="s">
        <v>1547</v>
      </c>
      <c r="B45" t="s">
        <v>1756</v>
      </c>
      <c r="C45" t="s">
        <v>1757</v>
      </c>
      <c r="D45" t="b">
        <v>0</v>
      </c>
      <c r="E45">
        <v>4.51856056524061E-3</v>
      </c>
      <c r="F45">
        <v>2.3449998922095698</v>
      </c>
      <c r="G45">
        <v>1936</v>
      </c>
      <c r="H45">
        <v>184</v>
      </c>
      <c r="I45">
        <v>29</v>
      </c>
      <c r="J45">
        <v>27334</v>
      </c>
      <c r="K45" t="s">
        <v>4315</v>
      </c>
    </row>
    <row r="46" spans="1:11">
      <c r="A46" t="s">
        <v>1547</v>
      </c>
      <c r="B46" t="s">
        <v>1612</v>
      </c>
      <c r="C46" t="s">
        <v>1613</v>
      </c>
      <c r="D46" t="b">
        <v>0</v>
      </c>
      <c r="E46">
        <v>4.51856056524061E-3</v>
      </c>
      <c r="F46">
        <v>2.3449998922095698</v>
      </c>
      <c r="G46">
        <v>4856</v>
      </c>
      <c r="H46">
        <v>184</v>
      </c>
      <c r="I46">
        <v>55</v>
      </c>
      <c r="J46">
        <v>27334</v>
      </c>
      <c r="K46" t="s">
        <v>4316</v>
      </c>
    </row>
    <row r="47" spans="1:11">
      <c r="A47" t="s">
        <v>1547</v>
      </c>
      <c r="B47" t="s">
        <v>4317</v>
      </c>
      <c r="C47" t="s">
        <v>4318</v>
      </c>
      <c r="D47" t="b">
        <v>0</v>
      </c>
      <c r="E47">
        <v>4.51856056524061E-3</v>
      </c>
      <c r="F47">
        <v>2.3449998922095698</v>
      </c>
      <c r="G47">
        <v>301</v>
      </c>
      <c r="H47">
        <v>184</v>
      </c>
      <c r="I47">
        <v>10</v>
      </c>
      <c r="J47">
        <v>27334</v>
      </c>
      <c r="K47" t="s">
        <v>4314</v>
      </c>
    </row>
    <row r="48" spans="1:11">
      <c r="A48" t="s">
        <v>1547</v>
      </c>
      <c r="B48" t="s">
        <v>4319</v>
      </c>
      <c r="C48" t="s">
        <v>4320</v>
      </c>
      <c r="D48" t="b">
        <v>0</v>
      </c>
      <c r="E48">
        <v>4.51856056524061E-3</v>
      </c>
      <c r="F48">
        <v>2.3449998922095698</v>
      </c>
      <c r="G48">
        <v>303</v>
      </c>
      <c r="H48">
        <v>184</v>
      </c>
      <c r="I48">
        <v>10</v>
      </c>
      <c r="J48">
        <v>27334</v>
      </c>
      <c r="K48" t="s">
        <v>4314</v>
      </c>
    </row>
    <row r="49" spans="1:11">
      <c r="A49" t="s">
        <v>1547</v>
      </c>
      <c r="B49" t="s">
        <v>1607</v>
      </c>
      <c r="C49" t="s">
        <v>1608</v>
      </c>
      <c r="D49" t="b">
        <v>0</v>
      </c>
      <c r="E49">
        <v>4.51856056524061E-3</v>
      </c>
      <c r="F49">
        <v>2.3449998922095698</v>
      </c>
      <c r="G49">
        <v>4252</v>
      </c>
      <c r="H49">
        <v>184</v>
      </c>
      <c r="I49">
        <v>50</v>
      </c>
      <c r="J49">
        <v>27334</v>
      </c>
      <c r="K49" t="s">
        <v>4298</v>
      </c>
    </row>
    <row r="50" spans="1:11">
      <c r="A50" t="s">
        <v>1547</v>
      </c>
      <c r="B50" t="s">
        <v>1579</v>
      </c>
      <c r="C50" t="s">
        <v>1580</v>
      </c>
      <c r="D50" t="b">
        <v>0</v>
      </c>
      <c r="E50">
        <v>5.4944032827224498E-3</v>
      </c>
      <c r="F50">
        <v>2.2600794670426501</v>
      </c>
      <c r="G50">
        <v>3954</v>
      </c>
      <c r="H50">
        <v>184</v>
      </c>
      <c r="I50">
        <v>47</v>
      </c>
      <c r="J50">
        <v>27334</v>
      </c>
      <c r="K50" t="s">
        <v>4321</v>
      </c>
    </row>
    <row r="51" spans="1:11">
      <c r="A51" t="s">
        <v>1547</v>
      </c>
      <c r="B51" t="s">
        <v>1709</v>
      </c>
      <c r="C51" t="s">
        <v>1710</v>
      </c>
      <c r="D51" t="b">
        <v>0</v>
      </c>
      <c r="E51">
        <v>5.8304336543242904E-3</v>
      </c>
      <c r="F51">
        <v>2.2342991422090801</v>
      </c>
      <c r="G51">
        <v>3968</v>
      </c>
      <c r="H51">
        <v>184</v>
      </c>
      <c r="I51">
        <v>47</v>
      </c>
      <c r="J51">
        <v>27334</v>
      </c>
      <c r="K51" t="s">
        <v>4322</v>
      </c>
    </row>
    <row r="52" spans="1:11">
      <c r="A52" t="s">
        <v>1547</v>
      </c>
      <c r="B52" t="s">
        <v>1618</v>
      </c>
      <c r="C52" t="s">
        <v>1619</v>
      </c>
      <c r="D52" t="b">
        <v>0</v>
      </c>
      <c r="E52">
        <v>6.2720048237854698E-3</v>
      </c>
      <c r="F52">
        <v>2.2025936163085298</v>
      </c>
      <c r="G52">
        <v>4825</v>
      </c>
      <c r="H52">
        <v>184</v>
      </c>
      <c r="I52">
        <v>54</v>
      </c>
      <c r="J52">
        <v>27334</v>
      </c>
      <c r="K52" t="s">
        <v>4323</v>
      </c>
    </row>
    <row r="53" spans="1:11">
      <c r="A53" t="s">
        <v>1547</v>
      </c>
      <c r="B53" t="s">
        <v>1729</v>
      </c>
      <c r="C53" t="s">
        <v>1730</v>
      </c>
      <c r="D53" t="b">
        <v>0</v>
      </c>
      <c r="E53">
        <v>6.4156212820984503E-3</v>
      </c>
      <c r="F53">
        <v>2.1927612806262098</v>
      </c>
      <c r="G53">
        <v>6729</v>
      </c>
      <c r="H53">
        <v>184</v>
      </c>
      <c r="I53">
        <v>69</v>
      </c>
      <c r="J53">
        <v>27334</v>
      </c>
      <c r="K53" t="s">
        <v>4324</v>
      </c>
    </row>
    <row r="54" spans="1:11">
      <c r="A54" t="s">
        <v>1547</v>
      </c>
      <c r="B54" t="s">
        <v>1587</v>
      </c>
      <c r="C54" t="s">
        <v>1588</v>
      </c>
      <c r="D54" t="b">
        <v>0</v>
      </c>
      <c r="E54">
        <v>7.0240626892185999E-3</v>
      </c>
      <c r="F54">
        <v>2.1534116210398402</v>
      </c>
      <c r="G54">
        <v>4141</v>
      </c>
      <c r="H54">
        <v>184</v>
      </c>
      <c r="I54">
        <v>48</v>
      </c>
      <c r="J54">
        <v>27334</v>
      </c>
      <c r="K54" t="s">
        <v>4325</v>
      </c>
    </row>
    <row r="55" spans="1:11">
      <c r="A55" t="s">
        <v>1547</v>
      </c>
      <c r="B55" t="s">
        <v>4326</v>
      </c>
      <c r="C55" t="s">
        <v>4327</v>
      </c>
      <c r="D55" t="b">
        <v>0</v>
      </c>
      <c r="E55">
        <v>7.0240626892185999E-3</v>
      </c>
      <c r="F55">
        <v>2.1534116210398402</v>
      </c>
      <c r="G55">
        <v>206</v>
      </c>
      <c r="H55">
        <v>184</v>
      </c>
      <c r="I55">
        <v>8</v>
      </c>
      <c r="J55">
        <v>27334</v>
      </c>
      <c r="K55" t="s">
        <v>4304</v>
      </c>
    </row>
    <row r="56" spans="1:11">
      <c r="A56" t="s">
        <v>1547</v>
      </c>
      <c r="B56" t="s">
        <v>1557</v>
      </c>
      <c r="C56" t="s">
        <v>1558</v>
      </c>
      <c r="D56" t="b">
        <v>0</v>
      </c>
      <c r="E56">
        <v>7.0240626892185999E-3</v>
      </c>
      <c r="F56">
        <v>2.1534116210398402</v>
      </c>
      <c r="G56">
        <v>3781</v>
      </c>
      <c r="H56">
        <v>184</v>
      </c>
      <c r="I56">
        <v>45</v>
      </c>
      <c r="J56">
        <v>27334</v>
      </c>
      <c r="K56" t="s">
        <v>4328</v>
      </c>
    </row>
    <row r="57" spans="1:11">
      <c r="A57" t="s">
        <v>1547</v>
      </c>
      <c r="B57" t="s">
        <v>1630</v>
      </c>
      <c r="C57" t="s">
        <v>1631</v>
      </c>
      <c r="D57" t="b">
        <v>0</v>
      </c>
      <c r="E57">
        <v>7.0240626892185999E-3</v>
      </c>
      <c r="F57">
        <v>2.1534116210398402</v>
      </c>
      <c r="G57">
        <v>5855</v>
      </c>
      <c r="H57">
        <v>184</v>
      </c>
      <c r="I57">
        <v>62</v>
      </c>
      <c r="J57">
        <v>27334</v>
      </c>
      <c r="K57" t="s">
        <v>4329</v>
      </c>
    </row>
    <row r="58" spans="1:11">
      <c r="A58" t="s">
        <v>1547</v>
      </c>
      <c r="B58" t="s">
        <v>2136</v>
      </c>
      <c r="C58" t="s">
        <v>2137</v>
      </c>
      <c r="D58" t="b">
        <v>0</v>
      </c>
      <c r="E58">
        <v>7.3810905601922397E-3</v>
      </c>
      <c r="F58">
        <v>2.1318794661874101</v>
      </c>
      <c r="G58">
        <v>2231</v>
      </c>
      <c r="H58">
        <v>184</v>
      </c>
      <c r="I58">
        <v>31</v>
      </c>
      <c r="J58">
        <v>27334</v>
      </c>
      <c r="K58" t="s">
        <v>4330</v>
      </c>
    </row>
    <row r="59" spans="1:11">
      <c r="A59" t="s">
        <v>1547</v>
      </c>
      <c r="B59" t="s">
        <v>1621</v>
      </c>
      <c r="C59" t="s">
        <v>1622</v>
      </c>
      <c r="D59" t="b">
        <v>0</v>
      </c>
      <c r="E59">
        <v>7.4811622958955897E-3</v>
      </c>
      <c r="F59">
        <v>2.12603092359545</v>
      </c>
      <c r="G59">
        <v>5762</v>
      </c>
      <c r="H59">
        <v>184</v>
      </c>
      <c r="I59">
        <v>61</v>
      </c>
      <c r="J59">
        <v>27334</v>
      </c>
      <c r="K59" t="s">
        <v>4331</v>
      </c>
    </row>
    <row r="60" spans="1:11">
      <c r="A60" t="s">
        <v>1547</v>
      </c>
      <c r="B60" t="s">
        <v>1704</v>
      </c>
      <c r="C60" t="s">
        <v>1705</v>
      </c>
      <c r="D60" t="b">
        <v>0</v>
      </c>
      <c r="E60">
        <v>7.7655844840249701E-3</v>
      </c>
      <c r="F60">
        <v>2.1098258511223</v>
      </c>
      <c r="G60">
        <v>3236</v>
      </c>
      <c r="H60">
        <v>184</v>
      </c>
      <c r="I60">
        <v>40</v>
      </c>
      <c r="J60">
        <v>27334</v>
      </c>
      <c r="K60" t="s">
        <v>4332</v>
      </c>
    </row>
    <row r="61" spans="1:11">
      <c r="A61" t="s">
        <v>1547</v>
      </c>
      <c r="B61" t="s">
        <v>1937</v>
      </c>
      <c r="C61" t="s">
        <v>1938</v>
      </c>
      <c r="D61" t="b">
        <v>0</v>
      </c>
      <c r="E61">
        <v>7.8849667624867805E-3</v>
      </c>
      <c r="F61">
        <v>2.1032001330134502</v>
      </c>
      <c r="G61">
        <v>4058</v>
      </c>
      <c r="H61">
        <v>184</v>
      </c>
      <c r="I61">
        <v>47</v>
      </c>
      <c r="J61">
        <v>27334</v>
      </c>
      <c r="K61" t="s">
        <v>4333</v>
      </c>
    </row>
    <row r="62" spans="1:11">
      <c r="A62" t="s">
        <v>1547</v>
      </c>
      <c r="B62" t="s">
        <v>4334</v>
      </c>
      <c r="C62" t="s">
        <v>4335</v>
      </c>
      <c r="D62" t="b">
        <v>0</v>
      </c>
      <c r="E62">
        <v>8.0822064423116402E-3</v>
      </c>
      <c r="F62">
        <v>2.09247006064767</v>
      </c>
      <c r="G62">
        <v>714</v>
      </c>
      <c r="H62">
        <v>184</v>
      </c>
      <c r="I62">
        <v>15</v>
      </c>
      <c r="J62">
        <v>27334</v>
      </c>
      <c r="K62" t="s">
        <v>4336</v>
      </c>
    </row>
    <row r="63" spans="1:11">
      <c r="A63" t="s">
        <v>1547</v>
      </c>
      <c r="B63" t="s">
        <v>1781</v>
      </c>
      <c r="C63" t="s">
        <v>1782</v>
      </c>
      <c r="D63" t="b">
        <v>0</v>
      </c>
      <c r="E63">
        <v>8.7885200862456696E-3</v>
      </c>
      <c r="F63">
        <v>2.0560842503515202</v>
      </c>
      <c r="G63">
        <v>1255</v>
      </c>
      <c r="H63">
        <v>184</v>
      </c>
      <c r="I63">
        <v>21</v>
      </c>
      <c r="J63">
        <v>27334</v>
      </c>
      <c r="K63" t="s">
        <v>4337</v>
      </c>
    </row>
    <row r="64" spans="1:11">
      <c r="A64" t="s">
        <v>1547</v>
      </c>
      <c r="B64" t="s">
        <v>4338</v>
      </c>
      <c r="C64" t="s">
        <v>4339</v>
      </c>
      <c r="D64" t="b">
        <v>1</v>
      </c>
      <c r="E64">
        <v>9.1066994936595796E-3</v>
      </c>
      <c r="F64">
        <v>2.04063899420253</v>
      </c>
      <c r="G64">
        <v>15</v>
      </c>
      <c r="H64">
        <v>184</v>
      </c>
      <c r="I64">
        <v>3</v>
      </c>
      <c r="J64">
        <v>27334</v>
      </c>
      <c r="K64" t="s">
        <v>4276</v>
      </c>
    </row>
    <row r="65" spans="1:11">
      <c r="A65" t="s">
        <v>1547</v>
      </c>
      <c r="B65" t="s">
        <v>3493</v>
      </c>
      <c r="C65" t="s">
        <v>3494</v>
      </c>
      <c r="D65" t="b">
        <v>0</v>
      </c>
      <c r="E65">
        <v>9.1066994936595796E-3</v>
      </c>
      <c r="F65">
        <v>2.04063899420253</v>
      </c>
      <c r="G65">
        <v>3051</v>
      </c>
      <c r="H65">
        <v>184</v>
      </c>
      <c r="I65">
        <v>38</v>
      </c>
      <c r="J65">
        <v>27334</v>
      </c>
      <c r="K65" t="s">
        <v>4340</v>
      </c>
    </row>
    <row r="66" spans="1:11">
      <c r="A66" t="s">
        <v>1547</v>
      </c>
      <c r="B66" t="s">
        <v>1624</v>
      </c>
      <c r="C66" t="s">
        <v>1625</v>
      </c>
      <c r="D66" t="b">
        <v>0</v>
      </c>
      <c r="E66">
        <v>9.1066994936595796E-3</v>
      </c>
      <c r="F66">
        <v>2.04063899420253</v>
      </c>
      <c r="G66">
        <v>5958</v>
      </c>
      <c r="H66">
        <v>184</v>
      </c>
      <c r="I66">
        <v>62</v>
      </c>
      <c r="J66">
        <v>27334</v>
      </c>
      <c r="K66" t="s">
        <v>4329</v>
      </c>
    </row>
    <row r="67" spans="1:11">
      <c r="A67" t="s">
        <v>1547</v>
      </c>
      <c r="B67" t="s">
        <v>1696</v>
      </c>
      <c r="C67" t="s">
        <v>1697</v>
      </c>
      <c r="D67" t="b">
        <v>0</v>
      </c>
      <c r="E67">
        <v>9.3198918001461597E-3</v>
      </c>
      <c r="F67">
        <v>2.0305891295850902</v>
      </c>
      <c r="G67">
        <v>3643</v>
      </c>
      <c r="H67">
        <v>184</v>
      </c>
      <c r="I67">
        <v>43</v>
      </c>
      <c r="J67">
        <v>27334</v>
      </c>
      <c r="K67" t="s">
        <v>4341</v>
      </c>
    </row>
    <row r="68" spans="1:11">
      <c r="A68" t="s">
        <v>1547</v>
      </c>
      <c r="B68" t="s">
        <v>4342</v>
      </c>
      <c r="C68" t="s">
        <v>4343</v>
      </c>
      <c r="D68" t="b">
        <v>0</v>
      </c>
      <c r="E68">
        <v>9.3198918001461597E-3</v>
      </c>
      <c r="F68">
        <v>2.0305891295850902</v>
      </c>
      <c r="G68">
        <v>421</v>
      </c>
      <c r="H68">
        <v>184</v>
      </c>
      <c r="I68">
        <v>11</v>
      </c>
      <c r="J68">
        <v>27334</v>
      </c>
      <c r="K68" t="s">
        <v>4344</v>
      </c>
    </row>
    <row r="69" spans="1:11">
      <c r="A69" t="s">
        <v>1547</v>
      </c>
      <c r="B69" t="s">
        <v>1638</v>
      </c>
      <c r="C69" t="s">
        <v>1639</v>
      </c>
      <c r="D69" t="b">
        <v>0</v>
      </c>
      <c r="E69">
        <v>9.3198918001461597E-3</v>
      </c>
      <c r="F69">
        <v>2.0305891295850902</v>
      </c>
      <c r="G69">
        <v>3642</v>
      </c>
      <c r="H69">
        <v>184</v>
      </c>
      <c r="I69">
        <v>43</v>
      </c>
      <c r="J69">
        <v>27334</v>
      </c>
      <c r="K69" t="s">
        <v>4345</v>
      </c>
    </row>
    <row r="70" spans="1:11">
      <c r="A70" t="s">
        <v>1547</v>
      </c>
      <c r="B70" t="s">
        <v>1576</v>
      </c>
      <c r="C70" t="s">
        <v>1577</v>
      </c>
      <c r="D70" t="b">
        <v>0</v>
      </c>
      <c r="E70">
        <v>9.3198918001461597E-3</v>
      </c>
      <c r="F70">
        <v>2.0305891295850902</v>
      </c>
      <c r="G70">
        <v>4231</v>
      </c>
      <c r="H70">
        <v>184</v>
      </c>
      <c r="I70">
        <v>48</v>
      </c>
      <c r="J70">
        <v>27334</v>
      </c>
      <c r="K70" t="s">
        <v>4325</v>
      </c>
    </row>
    <row r="71" spans="1:11">
      <c r="A71" t="s">
        <v>1547</v>
      </c>
      <c r="B71" t="s">
        <v>1804</v>
      </c>
      <c r="C71" t="s">
        <v>1805</v>
      </c>
      <c r="D71" t="b">
        <v>0</v>
      </c>
      <c r="E71">
        <v>9.9179993393451495E-3</v>
      </c>
      <c r="F71">
        <v>2.0035759249740002</v>
      </c>
      <c r="G71">
        <v>3307</v>
      </c>
      <c r="H71">
        <v>184</v>
      </c>
      <c r="I71">
        <v>40</v>
      </c>
      <c r="J71">
        <v>27334</v>
      </c>
      <c r="K71" t="s">
        <v>4346</v>
      </c>
    </row>
    <row r="72" spans="1:11">
      <c r="A72" t="s">
        <v>1547</v>
      </c>
      <c r="B72" t="s">
        <v>4347</v>
      </c>
      <c r="C72" t="s">
        <v>4348</v>
      </c>
      <c r="D72" t="b">
        <v>1</v>
      </c>
      <c r="E72">
        <v>1.05711436046432E-2</v>
      </c>
      <c r="F72">
        <v>1.9758780274210199</v>
      </c>
      <c r="G72">
        <v>662</v>
      </c>
      <c r="H72">
        <v>184</v>
      </c>
      <c r="I72">
        <v>14</v>
      </c>
      <c r="J72">
        <v>27334</v>
      </c>
      <c r="K72" t="s">
        <v>4349</v>
      </c>
    </row>
    <row r="73" spans="1:11">
      <c r="A73" t="s">
        <v>1547</v>
      </c>
      <c r="B73" t="s">
        <v>4350</v>
      </c>
      <c r="C73" t="s">
        <v>4351</v>
      </c>
      <c r="D73" t="b">
        <v>0</v>
      </c>
      <c r="E73">
        <v>1.0599771655318099E-2</v>
      </c>
      <c r="F73">
        <v>1.97470349038649</v>
      </c>
      <c r="G73">
        <v>2533</v>
      </c>
      <c r="H73">
        <v>184</v>
      </c>
      <c r="I73">
        <v>33</v>
      </c>
      <c r="J73">
        <v>27334</v>
      </c>
      <c r="K73" t="s">
        <v>4352</v>
      </c>
    </row>
    <row r="74" spans="1:11">
      <c r="A74" t="s">
        <v>1547</v>
      </c>
      <c r="B74" t="s">
        <v>1568</v>
      </c>
      <c r="C74" t="s">
        <v>1569</v>
      </c>
      <c r="D74" t="b">
        <v>0</v>
      </c>
      <c r="E74">
        <v>1.0648514943524701E-2</v>
      </c>
      <c r="F74">
        <v>1.9727109553053701</v>
      </c>
      <c r="G74">
        <v>2536</v>
      </c>
      <c r="H74">
        <v>184</v>
      </c>
      <c r="I74">
        <v>33</v>
      </c>
      <c r="J74">
        <v>27334</v>
      </c>
      <c r="K74" t="s">
        <v>4353</v>
      </c>
    </row>
    <row r="75" spans="1:11">
      <c r="A75" t="s">
        <v>1547</v>
      </c>
      <c r="B75" t="s">
        <v>1566</v>
      </c>
      <c r="C75" t="s">
        <v>1567</v>
      </c>
      <c r="D75" t="b">
        <v>0</v>
      </c>
      <c r="E75">
        <v>1.11495107920915E-2</v>
      </c>
      <c r="F75">
        <v>1.9527441877688301</v>
      </c>
      <c r="G75">
        <v>3463</v>
      </c>
      <c r="H75">
        <v>184</v>
      </c>
      <c r="I75">
        <v>41</v>
      </c>
      <c r="J75">
        <v>27334</v>
      </c>
      <c r="K75" t="s">
        <v>4354</v>
      </c>
    </row>
    <row r="76" spans="1:11">
      <c r="A76" t="s">
        <v>1547</v>
      </c>
      <c r="B76" t="s">
        <v>1590</v>
      </c>
      <c r="C76" t="s">
        <v>1591</v>
      </c>
      <c r="D76" t="b">
        <v>0</v>
      </c>
      <c r="E76">
        <v>1.11495107920915E-2</v>
      </c>
      <c r="F76">
        <v>1.9527441877688301</v>
      </c>
      <c r="G76">
        <v>3579</v>
      </c>
      <c r="H76">
        <v>184</v>
      </c>
      <c r="I76">
        <v>42</v>
      </c>
      <c r="J76">
        <v>27334</v>
      </c>
      <c r="K76" t="s">
        <v>4355</v>
      </c>
    </row>
    <row r="77" spans="1:11">
      <c r="A77" t="s">
        <v>1547</v>
      </c>
      <c r="B77" t="s">
        <v>1592</v>
      </c>
      <c r="C77" t="s">
        <v>1593</v>
      </c>
      <c r="D77" t="b">
        <v>0</v>
      </c>
      <c r="E77">
        <v>1.11495107920915E-2</v>
      </c>
      <c r="F77">
        <v>1.9527441877688301</v>
      </c>
      <c r="G77">
        <v>3578</v>
      </c>
      <c r="H77">
        <v>184</v>
      </c>
      <c r="I77">
        <v>42</v>
      </c>
      <c r="J77">
        <v>27334</v>
      </c>
      <c r="K77" t="s">
        <v>4355</v>
      </c>
    </row>
    <row r="78" spans="1:11">
      <c r="A78" t="s">
        <v>1547</v>
      </c>
      <c r="B78" t="s">
        <v>1563</v>
      </c>
      <c r="C78" t="s">
        <v>1564</v>
      </c>
      <c r="D78" t="b">
        <v>0</v>
      </c>
      <c r="E78">
        <v>1.11495107920915E-2</v>
      </c>
      <c r="F78">
        <v>1.9527441877688301</v>
      </c>
      <c r="G78">
        <v>3461</v>
      </c>
      <c r="H78">
        <v>184</v>
      </c>
      <c r="I78">
        <v>41</v>
      </c>
      <c r="J78">
        <v>27334</v>
      </c>
      <c r="K78" t="s">
        <v>4354</v>
      </c>
    </row>
    <row r="79" spans="1:11">
      <c r="A79" t="s">
        <v>1547</v>
      </c>
      <c r="B79" t="s">
        <v>4356</v>
      </c>
      <c r="C79" t="s">
        <v>4357</v>
      </c>
      <c r="D79" t="b">
        <v>1</v>
      </c>
      <c r="E79">
        <v>1.11495107920915E-2</v>
      </c>
      <c r="F79">
        <v>1.9527441877688301</v>
      </c>
      <c r="G79">
        <v>17</v>
      </c>
      <c r="H79">
        <v>184</v>
      </c>
      <c r="I79">
        <v>3</v>
      </c>
      <c r="J79">
        <v>27334</v>
      </c>
      <c r="K79" t="s">
        <v>4358</v>
      </c>
    </row>
    <row r="80" spans="1:11">
      <c r="A80" t="s">
        <v>1547</v>
      </c>
      <c r="B80" t="s">
        <v>2238</v>
      </c>
      <c r="C80" t="s">
        <v>2239</v>
      </c>
      <c r="D80" t="b">
        <v>0</v>
      </c>
      <c r="E80">
        <v>1.1697187053128701E-2</v>
      </c>
      <c r="F80">
        <v>1.93191856510713</v>
      </c>
      <c r="G80">
        <v>1813</v>
      </c>
      <c r="H80">
        <v>184</v>
      </c>
      <c r="I80">
        <v>26</v>
      </c>
      <c r="J80">
        <v>27334</v>
      </c>
      <c r="K80" t="s">
        <v>4359</v>
      </c>
    </row>
    <row r="81" spans="1:11">
      <c r="A81" t="s">
        <v>1547</v>
      </c>
      <c r="B81" t="s">
        <v>1571</v>
      </c>
      <c r="C81" t="s">
        <v>1572</v>
      </c>
      <c r="D81" t="b">
        <v>0</v>
      </c>
      <c r="E81">
        <v>1.1697187053128701E-2</v>
      </c>
      <c r="F81">
        <v>1.93191856510713</v>
      </c>
      <c r="G81">
        <v>3478</v>
      </c>
      <c r="H81">
        <v>184</v>
      </c>
      <c r="I81">
        <v>41</v>
      </c>
      <c r="J81">
        <v>27334</v>
      </c>
      <c r="K81" t="s">
        <v>4354</v>
      </c>
    </row>
    <row r="82" spans="1:11">
      <c r="A82" t="s">
        <v>1547</v>
      </c>
      <c r="B82" t="s">
        <v>4360</v>
      </c>
      <c r="C82" t="s">
        <v>4361</v>
      </c>
      <c r="D82" t="b">
        <v>0</v>
      </c>
      <c r="E82">
        <v>1.1697187053128701E-2</v>
      </c>
      <c r="F82">
        <v>1.93191856510713</v>
      </c>
      <c r="G82">
        <v>179</v>
      </c>
      <c r="H82">
        <v>184</v>
      </c>
      <c r="I82">
        <v>7</v>
      </c>
      <c r="J82">
        <v>27334</v>
      </c>
      <c r="K82" t="s">
        <v>4362</v>
      </c>
    </row>
    <row r="83" spans="1:11">
      <c r="A83" t="s">
        <v>1547</v>
      </c>
      <c r="B83" t="s">
        <v>1594</v>
      </c>
      <c r="C83" t="s">
        <v>1595</v>
      </c>
      <c r="D83" t="b">
        <v>0</v>
      </c>
      <c r="E83">
        <v>1.2208668793533099E-2</v>
      </c>
      <c r="F83">
        <v>1.91333168799131</v>
      </c>
      <c r="G83">
        <v>3607</v>
      </c>
      <c r="H83">
        <v>184</v>
      </c>
      <c r="I83">
        <v>42</v>
      </c>
      <c r="J83">
        <v>27334</v>
      </c>
      <c r="K83" t="s">
        <v>4355</v>
      </c>
    </row>
    <row r="84" spans="1:11">
      <c r="A84" t="s">
        <v>1547</v>
      </c>
      <c r="B84" t="s">
        <v>4363</v>
      </c>
      <c r="C84" t="s">
        <v>4364</v>
      </c>
      <c r="D84" t="b">
        <v>0</v>
      </c>
      <c r="E84">
        <v>1.32665724530414E-2</v>
      </c>
      <c r="F84">
        <v>1.87724126681201</v>
      </c>
      <c r="G84">
        <v>1942</v>
      </c>
      <c r="H84">
        <v>184</v>
      </c>
      <c r="I84">
        <v>27</v>
      </c>
      <c r="J84">
        <v>27334</v>
      </c>
      <c r="K84" t="s">
        <v>4365</v>
      </c>
    </row>
    <row r="85" spans="1:11">
      <c r="A85" t="s">
        <v>1547</v>
      </c>
      <c r="B85" t="s">
        <v>3438</v>
      </c>
      <c r="C85" t="s">
        <v>3439</v>
      </c>
      <c r="D85" t="b">
        <v>0</v>
      </c>
      <c r="E85">
        <v>1.32665724530414E-2</v>
      </c>
      <c r="F85">
        <v>1.87724126681201</v>
      </c>
      <c r="G85">
        <v>5466</v>
      </c>
      <c r="H85">
        <v>184</v>
      </c>
      <c r="I85">
        <v>57</v>
      </c>
      <c r="J85">
        <v>27334</v>
      </c>
      <c r="K85" t="s">
        <v>4366</v>
      </c>
    </row>
    <row r="86" spans="1:11">
      <c r="A86" t="s">
        <v>1547</v>
      </c>
      <c r="B86" t="s">
        <v>4367</v>
      </c>
      <c r="C86" t="s">
        <v>4368</v>
      </c>
      <c r="D86" t="b">
        <v>1</v>
      </c>
      <c r="E86">
        <v>1.3267421901886201E-2</v>
      </c>
      <c r="F86">
        <v>1.8772134601470101</v>
      </c>
      <c r="G86">
        <v>3164</v>
      </c>
      <c r="H86">
        <v>184</v>
      </c>
      <c r="I86">
        <v>38</v>
      </c>
      <c r="J86">
        <v>27334</v>
      </c>
      <c r="K86" t="s">
        <v>4369</v>
      </c>
    </row>
    <row r="87" spans="1:11">
      <c r="A87" t="s">
        <v>1547</v>
      </c>
      <c r="B87" t="s">
        <v>4370</v>
      </c>
      <c r="C87" t="s">
        <v>4371</v>
      </c>
      <c r="D87" t="b">
        <v>0</v>
      </c>
      <c r="E87">
        <v>1.3267421901886201E-2</v>
      </c>
      <c r="F87">
        <v>1.8772134601470101</v>
      </c>
      <c r="G87">
        <v>1945</v>
      </c>
      <c r="H87">
        <v>184</v>
      </c>
      <c r="I87">
        <v>27</v>
      </c>
      <c r="J87">
        <v>27334</v>
      </c>
      <c r="K87" t="s">
        <v>4365</v>
      </c>
    </row>
    <row r="88" spans="1:11">
      <c r="A88" t="s">
        <v>1547</v>
      </c>
      <c r="B88" t="s">
        <v>1585</v>
      </c>
      <c r="C88" t="s">
        <v>1586</v>
      </c>
      <c r="D88" t="b">
        <v>0</v>
      </c>
      <c r="E88">
        <v>1.34643669550665E-2</v>
      </c>
      <c r="F88">
        <v>1.8708140606991299</v>
      </c>
      <c r="G88">
        <v>2601</v>
      </c>
      <c r="H88">
        <v>184</v>
      </c>
      <c r="I88">
        <v>33</v>
      </c>
      <c r="J88">
        <v>27334</v>
      </c>
      <c r="K88" t="s">
        <v>4353</v>
      </c>
    </row>
    <row r="89" spans="1:11">
      <c r="A89" t="s">
        <v>1547</v>
      </c>
      <c r="B89" t="s">
        <v>1818</v>
      </c>
      <c r="C89" t="s">
        <v>1819</v>
      </c>
      <c r="D89" t="b">
        <v>0</v>
      </c>
      <c r="E89">
        <v>1.37774739129709E-2</v>
      </c>
      <c r="F89">
        <v>1.86083040261884</v>
      </c>
      <c r="G89">
        <v>2608</v>
      </c>
      <c r="H89">
        <v>184</v>
      </c>
      <c r="I89">
        <v>33</v>
      </c>
      <c r="J89">
        <v>27334</v>
      </c>
      <c r="K89" t="s">
        <v>4372</v>
      </c>
    </row>
    <row r="90" spans="1:11">
      <c r="A90" t="s">
        <v>1547</v>
      </c>
      <c r="B90" t="s">
        <v>4373</v>
      </c>
      <c r="C90" t="s">
        <v>4374</v>
      </c>
      <c r="D90" t="b">
        <v>1</v>
      </c>
      <c r="E90">
        <v>1.37774739129709E-2</v>
      </c>
      <c r="F90">
        <v>1.86083040261884</v>
      </c>
      <c r="G90">
        <v>86</v>
      </c>
      <c r="H90">
        <v>184</v>
      </c>
      <c r="I90">
        <v>5</v>
      </c>
      <c r="J90">
        <v>27334</v>
      </c>
      <c r="K90" t="s">
        <v>4375</v>
      </c>
    </row>
    <row r="91" spans="1:11">
      <c r="A91" t="s">
        <v>1547</v>
      </c>
      <c r="B91" t="s">
        <v>4376</v>
      </c>
      <c r="C91" t="s">
        <v>4377</v>
      </c>
      <c r="D91" t="b">
        <v>0</v>
      </c>
      <c r="E91">
        <v>1.51295231607603E-2</v>
      </c>
      <c r="F91">
        <v>1.82017475947938</v>
      </c>
      <c r="G91">
        <v>88</v>
      </c>
      <c r="H91">
        <v>184</v>
      </c>
      <c r="I91">
        <v>5</v>
      </c>
      <c r="J91">
        <v>27334</v>
      </c>
      <c r="K91" t="s">
        <v>4378</v>
      </c>
    </row>
    <row r="92" spans="1:11">
      <c r="A92" t="s">
        <v>1547</v>
      </c>
      <c r="B92" t="s">
        <v>1854</v>
      </c>
      <c r="C92" t="s">
        <v>1855</v>
      </c>
      <c r="D92" t="b">
        <v>0</v>
      </c>
      <c r="E92">
        <v>1.5140563740109501E-2</v>
      </c>
      <c r="F92">
        <v>1.81985795411858</v>
      </c>
      <c r="G92">
        <v>1657</v>
      </c>
      <c r="H92">
        <v>184</v>
      </c>
      <c r="I92">
        <v>24</v>
      </c>
      <c r="J92">
        <v>27334</v>
      </c>
      <c r="K92" t="s">
        <v>4379</v>
      </c>
    </row>
    <row r="93" spans="1:11">
      <c r="A93" t="s">
        <v>1547</v>
      </c>
      <c r="B93" t="s">
        <v>1735</v>
      </c>
      <c r="C93" t="s">
        <v>1736</v>
      </c>
      <c r="D93" t="b">
        <v>0</v>
      </c>
      <c r="E93">
        <v>1.5829609986027299E-2</v>
      </c>
      <c r="F93">
        <v>1.80052978526416</v>
      </c>
      <c r="G93">
        <v>6038</v>
      </c>
      <c r="H93">
        <v>184</v>
      </c>
      <c r="I93">
        <v>61</v>
      </c>
      <c r="J93">
        <v>27334</v>
      </c>
      <c r="K93" t="s">
        <v>4380</v>
      </c>
    </row>
    <row r="94" spans="1:11">
      <c r="A94" t="s">
        <v>1547</v>
      </c>
      <c r="B94" t="s">
        <v>2181</v>
      </c>
      <c r="C94" t="s">
        <v>2182</v>
      </c>
      <c r="D94" t="b">
        <v>0</v>
      </c>
      <c r="E94">
        <v>1.7040847880320401E-2</v>
      </c>
      <c r="F94">
        <v>1.7685088003801399</v>
      </c>
      <c r="G94">
        <v>718</v>
      </c>
      <c r="H94">
        <v>184</v>
      </c>
      <c r="I94">
        <v>14</v>
      </c>
      <c r="J94">
        <v>27334</v>
      </c>
      <c r="K94" t="s">
        <v>4381</v>
      </c>
    </row>
    <row r="95" spans="1:11">
      <c r="A95" t="s">
        <v>1547</v>
      </c>
      <c r="B95" t="s">
        <v>4382</v>
      </c>
      <c r="C95" t="s">
        <v>4383</v>
      </c>
      <c r="D95" t="b">
        <v>0</v>
      </c>
      <c r="E95">
        <v>1.8067786123545999E-2</v>
      </c>
      <c r="F95">
        <v>1.7430950590179599</v>
      </c>
      <c r="G95">
        <v>1579</v>
      </c>
      <c r="H95">
        <v>184</v>
      </c>
      <c r="I95">
        <v>23</v>
      </c>
      <c r="J95">
        <v>27334</v>
      </c>
      <c r="K95" t="s">
        <v>4384</v>
      </c>
    </row>
    <row r="96" spans="1:11">
      <c r="A96" t="s">
        <v>1547</v>
      </c>
      <c r="B96" t="s">
        <v>1654</v>
      </c>
      <c r="C96" t="s">
        <v>1655</v>
      </c>
      <c r="D96" t="b">
        <v>0</v>
      </c>
      <c r="E96">
        <v>1.8941911835763801E-2</v>
      </c>
      <c r="F96">
        <v>1.7225761891226301</v>
      </c>
      <c r="G96">
        <v>3833</v>
      </c>
      <c r="H96">
        <v>184</v>
      </c>
      <c r="I96">
        <v>43</v>
      </c>
      <c r="J96">
        <v>27334</v>
      </c>
      <c r="K96" t="s">
        <v>4345</v>
      </c>
    </row>
    <row r="97" spans="1:11">
      <c r="A97" t="s">
        <v>1547</v>
      </c>
      <c r="B97" t="s">
        <v>4385</v>
      </c>
      <c r="C97" t="s">
        <v>4386</v>
      </c>
      <c r="D97" t="b">
        <v>1</v>
      </c>
      <c r="E97">
        <v>2.0676283355355402E-2</v>
      </c>
      <c r="F97">
        <v>1.68452752473301</v>
      </c>
      <c r="G97">
        <v>23</v>
      </c>
      <c r="H97">
        <v>184</v>
      </c>
      <c r="I97">
        <v>3</v>
      </c>
      <c r="J97">
        <v>27334</v>
      </c>
      <c r="K97" t="s">
        <v>4387</v>
      </c>
    </row>
    <row r="98" spans="1:11">
      <c r="A98" t="s">
        <v>1547</v>
      </c>
      <c r="B98" t="s">
        <v>4388</v>
      </c>
      <c r="C98" t="s">
        <v>4389</v>
      </c>
      <c r="D98" t="b">
        <v>1</v>
      </c>
      <c r="E98">
        <v>2.20050228824232E-2</v>
      </c>
      <c r="F98">
        <v>1.65747817548981</v>
      </c>
      <c r="G98">
        <v>55</v>
      </c>
      <c r="H98">
        <v>184</v>
      </c>
      <c r="I98">
        <v>4</v>
      </c>
      <c r="J98">
        <v>27334</v>
      </c>
      <c r="K98" t="s">
        <v>4390</v>
      </c>
    </row>
    <row r="99" spans="1:11">
      <c r="A99" t="s">
        <v>1547</v>
      </c>
      <c r="B99" t="s">
        <v>2048</v>
      </c>
      <c r="C99" t="s">
        <v>2049</v>
      </c>
      <c r="D99" t="b">
        <v>0</v>
      </c>
      <c r="E99">
        <v>2.31321822040585E-2</v>
      </c>
      <c r="F99">
        <v>1.6357833955701699</v>
      </c>
      <c r="G99">
        <v>1614</v>
      </c>
      <c r="H99">
        <v>184</v>
      </c>
      <c r="I99">
        <v>23</v>
      </c>
      <c r="J99">
        <v>27334</v>
      </c>
      <c r="K99" t="s">
        <v>4391</v>
      </c>
    </row>
    <row r="100" spans="1:11">
      <c r="A100" t="s">
        <v>1547</v>
      </c>
      <c r="B100" t="s">
        <v>2054</v>
      </c>
      <c r="C100" t="s">
        <v>2055</v>
      </c>
      <c r="D100" t="b">
        <v>0</v>
      </c>
      <c r="E100">
        <v>2.31321822040585E-2</v>
      </c>
      <c r="F100">
        <v>1.6357833955701699</v>
      </c>
      <c r="G100">
        <v>747</v>
      </c>
      <c r="H100">
        <v>184</v>
      </c>
      <c r="I100">
        <v>14</v>
      </c>
      <c r="J100">
        <v>27334</v>
      </c>
      <c r="K100" t="s">
        <v>4381</v>
      </c>
    </row>
    <row r="101" spans="1:11">
      <c r="A101" t="s">
        <v>1547</v>
      </c>
      <c r="B101" t="s">
        <v>4392</v>
      </c>
      <c r="C101" t="s">
        <v>4393</v>
      </c>
      <c r="D101" t="b">
        <v>0</v>
      </c>
      <c r="E101">
        <v>2.31321822040585E-2</v>
      </c>
      <c r="F101">
        <v>1.6357833955701699</v>
      </c>
      <c r="G101">
        <v>2479</v>
      </c>
      <c r="H101">
        <v>184</v>
      </c>
      <c r="I101">
        <v>31</v>
      </c>
      <c r="J101">
        <v>27334</v>
      </c>
      <c r="K101" t="s">
        <v>4394</v>
      </c>
    </row>
    <row r="102" spans="1:11">
      <c r="A102" t="s">
        <v>1547</v>
      </c>
      <c r="B102" t="s">
        <v>4395</v>
      </c>
      <c r="C102" t="s">
        <v>4396</v>
      </c>
      <c r="D102" t="b">
        <v>0</v>
      </c>
      <c r="E102">
        <v>2.5034780691481701E-2</v>
      </c>
      <c r="F102">
        <v>1.60145620873467</v>
      </c>
      <c r="G102">
        <v>25</v>
      </c>
      <c r="H102">
        <v>184</v>
      </c>
      <c r="I102">
        <v>3</v>
      </c>
      <c r="J102">
        <v>27334</v>
      </c>
      <c r="K102" t="s">
        <v>4397</v>
      </c>
    </row>
    <row r="103" spans="1:11">
      <c r="A103" t="s">
        <v>1547</v>
      </c>
      <c r="B103" t="s">
        <v>1750</v>
      </c>
      <c r="C103" t="s">
        <v>1751</v>
      </c>
      <c r="D103" t="b">
        <v>0</v>
      </c>
      <c r="E103">
        <v>2.5034780691481701E-2</v>
      </c>
      <c r="F103">
        <v>1.60145620873467</v>
      </c>
      <c r="G103">
        <v>1628</v>
      </c>
      <c r="H103">
        <v>184</v>
      </c>
      <c r="I103">
        <v>23</v>
      </c>
      <c r="J103">
        <v>27334</v>
      </c>
      <c r="K103" t="s">
        <v>4398</v>
      </c>
    </row>
    <row r="104" spans="1:11">
      <c r="A104" t="s">
        <v>1547</v>
      </c>
      <c r="B104" t="s">
        <v>4399</v>
      </c>
      <c r="C104" t="s">
        <v>4400</v>
      </c>
      <c r="D104" t="b">
        <v>0</v>
      </c>
      <c r="E104">
        <v>2.5465792267278201E-2</v>
      </c>
      <c r="F104">
        <v>1.59404280792468</v>
      </c>
      <c r="G104">
        <v>102</v>
      </c>
      <c r="H104">
        <v>184</v>
      </c>
      <c r="I104">
        <v>5</v>
      </c>
      <c r="J104">
        <v>27334</v>
      </c>
      <c r="K104" t="s">
        <v>4401</v>
      </c>
    </row>
    <row r="105" spans="1:11">
      <c r="A105" t="s">
        <v>1547</v>
      </c>
      <c r="B105" t="s">
        <v>4402</v>
      </c>
      <c r="C105" t="s">
        <v>4403</v>
      </c>
      <c r="D105" t="b">
        <v>0</v>
      </c>
      <c r="E105">
        <v>2.5537242814690199E-2</v>
      </c>
      <c r="F105">
        <v>1.5928259941127301</v>
      </c>
      <c r="G105">
        <v>281</v>
      </c>
      <c r="H105">
        <v>184</v>
      </c>
      <c r="I105">
        <v>8</v>
      </c>
      <c r="J105">
        <v>27334</v>
      </c>
      <c r="K105" t="s">
        <v>4304</v>
      </c>
    </row>
    <row r="106" spans="1:11">
      <c r="A106" t="s">
        <v>1547</v>
      </c>
      <c r="B106" t="s">
        <v>1609</v>
      </c>
      <c r="C106" t="s">
        <v>1610</v>
      </c>
      <c r="D106" t="b">
        <v>0</v>
      </c>
      <c r="E106">
        <v>2.5537242814690199E-2</v>
      </c>
      <c r="F106">
        <v>1.5928259941127301</v>
      </c>
      <c r="G106">
        <v>5407</v>
      </c>
      <c r="H106">
        <v>184</v>
      </c>
      <c r="I106">
        <v>55</v>
      </c>
      <c r="J106">
        <v>27334</v>
      </c>
      <c r="K106" t="s">
        <v>4404</v>
      </c>
    </row>
    <row r="107" spans="1:11">
      <c r="A107" t="s">
        <v>1547</v>
      </c>
      <c r="B107" t="s">
        <v>4405</v>
      </c>
      <c r="C107" t="s">
        <v>4406</v>
      </c>
      <c r="D107" t="b">
        <v>0</v>
      </c>
      <c r="E107">
        <v>2.5537242814690199E-2</v>
      </c>
      <c r="F107">
        <v>1.5928259941127301</v>
      </c>
      <c r="G107">
        <v>6</v>
      </c>
      <c r="H107">
        <v>184</v>
      </c>
      <c r="I107">
        <v>2</v>
      </c>
      <c r="J107">
        <v>27334</v>
      </c>
      <c r="K107" t="s">
        <v>4407</v>
      </c>
    </row>
    <row r="108" spans="1:11">
      <c r="A108" t="s">
        <v>1547</v>
      </c>
      <c r="B108" t="s">
        <v>4408</v>
      </c>
      <c r="C108" t="s">
        <v>4409</v>
      </c>
      <c r="D108" t="b">
        <v>1</v>
      </c>
      <c r="E108">
        <v>2.5628984987674099E-2</v>
      </c>
      <c r="F108">
        <v>1.5912685933077999</v>
      </c>
      <c r="G108">
        <v>761</v>
      </c>
      <c r="H108">
        <v>184</v>
      </c>
      <c r="I108">
        <v>14</v>
      </c>
      <c r="J108">
        <v>27334</v>
      </c>
      <c r="K108" t="s">
        <v>4410</v>
      </c>
    </row>
    <row r="109" spans="1:11">
      <c r="A109" t="s">
        <v>1547</v>
      </c>
      <c r="B109" t="s">
        <v>4411</v>
      </c>
      <c r="C109" t="s">
        <v>4412</v>
      </c>
      <c r="D109" t="b">
        <v>0</v>
      </c>
      <c r="E109">
        <v>2.60896280366722E-2</v>
      </c>
      <c r="F109">
        <v>1.5835321126503401</v>
      </c>
      <c r="G109">
        <v>26</v>
      </c>
      <c r="H109">
        <v>184</v>
      </c>
      <c r="I109">
        <v>3</v>
      </c>
      <c r="J109">
        <v>27334</v>
      </c>
      <c r="K109" t="s">
        <v>4413</v>
      </c>
    </row>
    <row r="110" spans="1:11">
      <c r="A110" t="s">
        <v>1547</v>
      </c>
      <c r="B110" t="s">
        <v>1701</v>
      </c>
      <c r="C110" t="s">
        <v>1702</v>
      </c>
      <c r="D110" t="b">
        <v>0</v>
      </c>
      <c r="E110">
        <v>2.6211567724142001E-2</v>
      </c>
      <c r="F110">
        <v>1.58150700295334</v>
      </c>
      <c r="G110">
        <v>3206</v>
      </c>
      <c r="H110">
        <v>184</v>
      </c>
      <c r="I110">
        <v>37</v>
      </c>
      <c r="J110">
        <v>27334</v>
      </c>
      <c r="K110" t="s">
        <v>4414</v>
      </c>
    </row>
    <row r="111" spans="1:11">
      <c r="A111" t="s">
        <v>1547</v>
      </c>
      <c r="B111" t="s">
        <v>2078</v>
      </c>
      <c r="C111" t="s">
        <v>2079</v>
      </c>
      <c r="D111" t="b">
        <v>0</v>
      </c>
      <c r="E111">
        <v>2.6211567724142001E-2</v>
      </c>
      <c r="F111">
        <v>1.58150700295334</v>
      </c>
      <c r="G111">
        <v>1644</v>
      </c>
      <c r="H111">
        <v>184</v>
      </c>
      <c r="I111">
        <v>23</v>
      </c>
      <c r="J111">
        <v>27334</v>
      </c>
      <c r="K111" t="s">
        <v>4391</v>
      </c>
    </row>
    <row r="112" spans="1:11">
      <c r="A112" t="s">
        <v>1547</v>
      </c>
      <c r="B112" t="s">
        <v>4415</v>
      </c>
      <c r="C112" t="s">
        <v>4416</v>
      </c>
      <c r="D112" t="b">
        <v>0</v>
      </c>
      <c r="E112">
        <v>2.70587933631002E-2</v>
      </c>
      <c r="F112">
        <v>1.5676915738666699</v>
      </c>
      <c r="G112">
        <v>286</v>
      </c>
      <c r="H112">
        <v>184</v>
      </c>
      <c r="I112">
        <v>8</v>
      </c>
      <c r="J112">
        <v>27334</v>
      </c>
      <c r="K112" t="s">
        <v>4304</v>
      </c>
    </row>
    <row r="113" spans="1:11">
      <c r="A113" t="s">
        <v>1547</v>
      </c>
      <c r="B113" t="s">
        <v>4417</v>
      </c>
      <c r="C113" t="s">
        <v>4418</v>
      </c>
      <c r="D113" t="b">
        <v>0</v>
      </c>
      <c r="E113">
        <v>2.7640841298193199E-2</v>
      </c>
      <c r="F113">
        <v>1.5584487425712601</v>
      </c>
      <c r="G113">
        <v>359</v>
      </c>
      <c r="H113">
        <v>184</v>
      </c>
      <c r="I113">
        <v>9</v>
      </c>
      <c r="J113">
        <v>27334</v>
      </c>
      <c r="K113" t="s">
        <v>4419</v>
      </c>
    </row>
    <row r="114" spans="1:11">
      <c r="A114" t="s">
        <v>1547</v>
      </c>
      <c r="B114" t="s">
        <v>4420</v>
      </c>
      <c r="C114" t="s">
        <v>4421</v>
      </c>
      <c r="D114" t="b">
        <v>0</v>
      </c>
      <c r="E114">
        <v>2.9305087173237598E-2</v>
      </c>
      <c r="F114">
        <v>1.53305698239361</v>
      </c>
      <c r="G114">
        <v>162</v>
      </c>
      <c r="H114">
        <v>184</v>
      </c>
      <c r="I114">
        <v>6</v>
      </c>
      <c r="J114">
        <v>27334</v>
      </c>
      <c r="K114" t="s">
        <v>4422</v>
      </c>
    </row>
    <row r="115" spans="1:11">
      <c r="A115" t="s">
        <v>1547</v>
      </c>
      <c r="B115" t="s">
        <v>4423</v>
      </c>
      <c r="C115" t="s">
        <v>4424</v>
      </c>
      <c r="D115" t="b">
        <v>0</v>
      </c>
      <c r="E115">
        <v>2.9857935684053202E-2</v>
      </c>
      <c r="F115">
        <v>1.52494022179571</v>
      </c>
      <c r="G115">
        <v>364</v>
      </c>
      <c r="H115">
        <v>184</v>
      </c>
      <c r="I115">
        <v>9</v>
      </c>
      <c r="J115">
        <v>27334</v>
      </c>
      <c r="K115" t="s">
        <v>4419</v>
      </c>
    </row>
    <row r="116" spans="1:11">
      <c r="A116" t="s">
        <v>1547</v>
      </c>
      <c r="B116" t="s">
        <v>4425</v>
      </c>
      <c r="C116" t="s">
        <v>4426</v>
      </c>
      <c r="D116" t="b">
        <v>0</v>
      </c>
      <c r="E116">
        <v>2.9995941000834199E-2</v>
      </c>
      <c r="F116">
        <v>1.52293750928713</v>
      </c>
      <c r="G116">
        <v>2888</v>
      </c>
      <c r="H116">
        <v>184</v>
      </c>
      <c r="I116">
        <v>34</v>
      </c>
      <c r="J116">
        <v>27334</v>
      </c>
      <c r="K116" t="s">
        <v>4427</v>
      </c>
    </row>
    <row r="117" spans="1:11">
      <c r="A117" t="s">
        <v>1547</v>
      </c>
      <c r="B117" t="s">
        <v>4428</v>
      </c>
      <c r="C117" t="s">
        <v>4429</v>
      </c>
      <c r="D117" t="b">
        <v>0</v>
      </c>
      <c r="E117">
        <v>3.0012286599552601E-2</v>
      </c>
      <c r="F117">
        <v>1.52270091494711</v>
      </c>
      <c r="G117">
        <v>1358</v>
      </c>
      <c r="H117">
        <v>184</v>
      </c>
      <c r="I117">
        <v>20</v>
      </c>
      <c r="J117">
        <v>27334</v>
      </c>
      <c r="K117" t="s">
        <v>4430</v>
      </c>
    </row>
    <row r="118" spans="1:11">
      <c r="A118" t="s">
        <v>1547</v>
      </c>
      <c r="B118" t="s">
        <v>2091</v>
      </c>
      <c r="C118" t="s">
        <v>2092</v>
      </c>
      <c r="D118" t="b">
        <v>0</v>
      </c>
      <c r="E118">
        <v>3.0970572364564401E-2</v>
      </c>
      <c r="F118">
        <v>1.50905076840895</v>
      </c>
      <c r="G118">
        <v>1995</v>
      </c>
      <c r="H118">
        <v>184</v>
      </c>
      <c r="I118">
        <v>26</v>
      </c>
      <c r="J118">
        <v>27334</v>
      </c>
      <c r="K118" t="s">
        <v>4431</v>
      </c>
    </row>
    <row r="119" spans="1:11">
      <c r="A119" t="s">
        <v>1547</v>
      </c>
      <c r="B119" t="s">
        <v>4432</v>
      </c>
      <c r="C119" t="s">
        <v>4433</v>
      </c>
      <c r="D119" t="b">
        <v>0</v>
      </c>
      <c r="E119">
        <v>3.1057763995944E-2</v>
      </c>
      <c r="F119">
        <v>1.5078298145179101</v>
      </c>
      <c r="G119">
        <v>7</v>
      </c>
      <c r="H119">
        <v>184</v>
      </c>
      <c r="I119">
        <v>2</v>
      </c>
      <c r="J119">
        <v>27334</v>
      </c>
      <c r="K119" t="s">
        <v>4434</v>
      </c>
    </row>
    <row r="120" spans="1:11">
      <c r="A120" t="s">
        <v>1547</v>
      </c>
      <c r="B120" t="s">
        <v>4435</v>
      </c>
      <c r="C120" t="s">
        <v>4436</v>
      </c>
      <c r="D120" t="b">
        <v>1</v>
      </c>
      <c r="E120">
        <v>3.1057763995944E-2</v>
      </c>
      <c r="F120">
        <v>1.5078298145179101</v>
      </c>
      <c r="G120">
        <v>7</v>
      </c>
      <c r="H120">
        <v>184</v>
      </c>
      <c r="I120">
        <v>2</v>
      </c>
      <c r="J120">
        <v>27334</v>
      </c>
      <c r="K120" t="s">
        <v>4437</v>
      </c>
    </row>
    <row r="121" spans="1:11">
      <c r="A121" t="s">
        <v>1547</v>
      </c>
      <c r="B121" t="s">
        <v>1926</v>
      </c>
      <c r="C121" t="s">
        <v>1927</v>
      </c>
      <c r="D121" t="b">
        <v>0</v>
      </c>
      <c r="E121">
        <v>3.1443284710174303E-2</v>
      </c>
      <c r="F121">
        <v>1.5024720918632299</v>
      </c>
      <c r="G121">
        <v>975</v>
      </c>
      <c r="H121">
        <v>184</v>
      </c>
      <c r="I121">
        <v>16</v>
      </c>
      <c r="J121">
        <v>27334</v>
      </c>
      <c r="K121" t="s">
        <v>4438</v>
      </c>
    </row>
    <row r="122" spans="1:11">
      <c r="A122" t="s">
        <v>1547</v>
      </c>
      <c r="B122" t="s">
        <v>4439</v>
      </c>
      <c r="C122" t="s">
        <v>4440</v>
      </c>
      <c r="D122" t="b">
        <v>0</v>
      </c>
      <c r="E122">
        <v>3.1443284710174303E-2</v>
      </c>
      <c r="F122">
        <v>1.5024720918632299</v>
      </c>
      <c r="G122">
        <v>1168</v>
      </c>
      <c r="H122">
        <v>184</v>
      </c>
      <c r="I122">
        <v>18</v>
      </c>
      <c r="J122">
        <v>27334</v>
      </c>
      <c r="K122" t="s">
        <v>4441</v>
      </c>
    </row>
    <row r="123" spans="1:11">
      <c r="A123" t="s">
        <v>1547</v>
      </c>
      <c r="B123" t="s">
        <v>4442</v>
      </c>
      <c r="C123" t="s">
        <v>4443</v>
      </c>
      <c r="D123" t="b">
        <v>0</v>
      </c>
      <c r="E123">
        <v>3.1443284710174303E-2</v>
      </c>
      <c r="F123">
        <v>1.5024720918632299</v>
      </c>
      <c r="G123">
        <v>29</v>
      </c>
      <c r="H123">
        <v>184</v>
      </c>
      <c r="I123">
        <v>3</v>
      </c>
      <c r="J123">
        <v>27334</v>
      </c>
      <c r="K123" t="s">
        <v>4413</v>
      </c>
    </row>
    <row r="124" spans="1:11">
      <c r="A124" t="s">
        <v>1547</v>
      </c>
      <c r="B124" t="s">
        <v>4444</v>
      </c>
      <c r="C124" t="s">
        <v>4445</v>
      </c>
      <c r="D124" t="b">
        <v>0</v>
      </c>
      <c r="E124">
        <v>3.3110507338799201E-2</v>
      </c>
      <c r="F124">
        <v>1.4800341646797299</v>
      </c>
      <c r="G124">
        <v>374</v>
      </c>
      <c r="H124">
        <v>184</v>
      </c>
      <c r="I124">
        <v>9</v>
      </c>
      <c r="J124">
        <v>27334</v>
      </c>
      <c r="K124" t="s">
        <v>4446</v>
      </c>
    </row>
    <row r="125" spans="1:11">
      <c r="A125" t="s">
        <v>1547</v>
      </c>
      <c r="B125" t="s">
        <v>4447</v>
      </c>
      <c r="C125" t="s">
        <v>4448</v>
      </c>
      <c r="D125" t="b">
        <v>1</v>
      </c>
      <c r="E125">
        <v>3.3851158078722299E-2</v>
      </c>
      <c r="F125">
        <v>1.4704264691178099</v>
      </c>
      <c r="G125">
        <v>170</v>
      </c>
      <c r="H125">
        <v>184</v>
      </c>
      <c r="I125">
        <v>6</v>
      </c>
      <c r="J125">
        <v>27334</v>
      </c>
      <c r="K125" t="s">
        <v>4449</v>
      </c>
    </row>
    <row r="126" spans="1:11">
      <c r="A126" t="s">
        <v>1547</v>
      </c>
      <c r="B126" t="s">
        <v>4450</v>
      </c>
      <c r="C126" t="s">
        <v>4451</v>
      </c>
      <c r="D126" t="b">
        <v>1</v>
      </c>
      <c r="E126">
        <v>3.6019850818529202E-2</v>
      </c>
      <c r="F126">
        <v>1.44345809020676</v>
      </c>
      <c r="G126">
        <v>236</v>
      </c>
      <c r="H126">
        <v>184</v>
      </c>
      <c r="I126">
        <v>7</v>
      </c>
      <c r="J126">
        <v>27334</v>
      </c>
      <c r="K126" t="s">
        <v>4452</v>
      </c>
    </row>
    <row r="127" spans="1:11">
      <c r="A127" t="s">
        <v>1547</v>
      </c>
      <c r="B127" t="s">
        <v>4453</v>
      </c>
      <c r="C127" t="s">
        <v>4454</v>
      </c>
      <c r="D127" t="b">
        <v>0</v>
      </c>
      <c r="E127">
        <v>3.7930222047661097E-2</v>
      </c>
      <c r="F127">
        <v>1.4210146148824501</v>
      </c>
      <c r="G127">
        <v>69</v>
      </c>
      <c r="H127">
        <v>184</v>
      </c>
      <c r="I127">
        <v>4</v>
      </c>
      <c r="J127">
        <v>27334</v>
      </c>
      <c r="K127" t="s">
        <v>4455</v>
      </c>
    </row>
    <row r="128" spans="1:11">
      <c r="A128" t="s">
        <v>1547</v>
      </c>
      <c r="B128" t="s">
        <v>4456</v>
      </c>
      <c r="C128" t="s">
        <v>4457</v>
      </c>
      <c r="D128" t="b">
        <v>0</v>
      </c>
      <c r="E128">
        <v>3.7930222047661097E-2</v>
      </c>
      <c r="F128">
        <v>1.4210146148824501</v>
      </c>
      <c r="G128">
        <v>1196</v>
      </c>
      <c r="H128">
        <v>184</v>
      </c>
      <c r="I128">
        <v>18</v>
      </c>
      <c r="J128">
        <v>27334</v>
      </c>
      <c r="K128" t="s">
        <v>4458</v>
      </c>
    </row>
    <row r="129" spans="1:11">
      <c r="A129" t="s">
        <v>1547</v>
      </c>
      <c r="B129" t="s">
        <v>4459</v>
      </c>
      <c r="C129" t="s">
        <v>4460</v>
      </c>
      <c r="D129" t="b">
        <v>0</v>
      </c>
      <c r="E129">
        <v>3.7930222047661097E-2</v>
      </c>
      <c r="F129">
        <v>1.4210146148824501</v>
      </c>
      <c r="G129">
        <v>1195</v>
      </c>
      <c r="H129">
        <v>184</v>
      </c>
      <c r="I129">
        <v>18</v>
      </c>
      <c r="J129">
        <v>27334</v>
      </c>
      <c r="K129" t="s">
        <v>4461</v>
      </c>
    </row>
    <row r="130" spans="1:11">
      <c r="A130" t="s">
        <v>1547</v>
      </c>
      <c r="B130" t="s">
        <v>4462</v>
      </c>
      <c r="C130" t="s">
        <v>4463</v>
      </c>
      <c r="D130" t="b">
        <v>1</v>
      </c>
      <c r="E130">
        <v>3.7930222047661097E-2</v>
      </c>
      <c r="F130">
        <v>1.4210146148824501</v>
      </c>
      <c r="G130">
        <v>310</v>
      </c>
      <c r="H130">
        <v>184</v>
      </c>
      <c r="I130">
        <v>8</v>
      </c>
      <c r="J130">
        <v>27334</v>
      </c>
      <c r="K130" t="s">
        <v>4464</v>
      </c>
    </row>
    <row r="131" spans="1:11">
      <c r="A131" t="s">
        <v>1547</v>
      </c>
      <c r="B131" t="s">
        <v>4465</v>
      </c>
      <c r="C131" t="s">
        <v>4466</v>
      </c>
      <c r="D131" t="b">
        <v>0</v>
      </c>
      <c r="E131">
        <v>3.7930222047661097E-2</v>
      </c>
      <c r="F131">
        <v>1.4210146148824501</v>
      </c>
      <c r="G131">
        <v>546</v>
      </c>
      <c r="H131">
        <v>184</v>
      </c>
      <c r="I131">
        <v>11</v>
      </c>
      <c r="J131">
        <v>27334</v>
      </c>
      <c r="K131" t="s">
        <v>4467</v>
      </c>
    </row>
    <row r="132" spans="1:11">
      <c r="A132" t="s">
        <v>1547</v>
      </c>
      <c r="B132" t="s">
        <v>4468</v>
      </c>
      <c r="C132" t="s">
        <v>4469</v>
      </c>
      <c r="D132" t="b">
        <v>0</v>
      </c>
      <c r="E132">
        <v>3.8166706820933101E-2</v>
      </c>
      <c r="F132">
        <v>1.4183153111328199</v>
      </c>
      <c r="G132">
        <v>311</v>
      </c>
      <c r="H132">
        <v>184</v>
      </c>
      <c r="I132">
        <v>8</v>
      </c>
      <c r="J132">
        <v>27334</v>
      </c>
      <c r="K132" t="s">
        <v>4464</v>
      </c>
    </row>
    <row r="133" spans="1:11">
      <c r="A133" t="s">
        <v>1547</v>
      </c>
      <c r="B133" t="s">
        <v>4470</v>
      </c>
      <c r="C133" t="s">
        <v>4471</v>
      </c>
      <c r="D133" t="b">
        <v>0</v>
      </c>
      <c r="E133">
        <v>3.8166706820933101E-2</v>
      </c>
      <c r="F133">
        <v>1.4183153111328199</v>
      </c>
      <c r="G133">
        <v>119</v>
      </c>
      <c r="H133">
        <v>184</v>
      </c>
      <c r="I133">
        <v>5</v>
      </c>
      <c r="J133">
        <v>27334</v>
      </c>
      <c r="K133" t="s">
        <v>4472</v>
      </c>
    </row>
    <row r="134" spans="1:11">
      <c r="A134" t="s">
        <v>1547</v>
      </c>
      <c r="B134" t="s">
        <v>4473</v>
      </c>
      <c r="C134" t="s">
        <v>4474</v>
      </c>
      <c r="D134" t="b">
        <v>0</v>
      </c>
      <c r="E134">
        <v>3.8166706820933101E-2</v>
      </c>
      <c r="F134">
        <v>1.4183153111328199</v>
      </c>
      <c r="G134">
        <v>32</v>
      </c>
      <c r="H134">
        <v>184</v>
      </c>
      <c r="I134">
        <v>3</v>
      </c>
      <c r="J134">
        <v>27334</v>
      </c>
      <c r="K134" t="s">
        <v>4475</v>
      </c>
    </row>
    <row r="135" spans="1:11">
      <c r="A135" t="s">
        <v>1547</v>
      </c>
      <c r="B135" t="s">
        <v>4476</v>
      </c>
      <c r="C135" t="s">
        <v>4477</v>
      </c>
      <c r="D135" t="b">
        <v>0</v>
      </c>
      <c r="E135">
        <v>3.8547605894036399E-2</v>
      </c>
      <c r="F135">
        <v>1.4140025898386099</v>
      </c>
      <c r="G135">
        <v>3196</v>
      </c>
      <c r="H135">
        <v>184</v>
      </c>
      <c r="I135">
        <v>36</v>
      </c>
      <c r="J135">
        <v>27334</v>
      </c>
      <c r="K135" t="s">
        <v>4478</v>
      </c>
    </row>
    <row r="136" spans="1:11">
      <c r="A136" t="s">
        <v>1547</v>
      </c>
      <c r="B136" t="s">
        <v>4479</v>
      </c>
      <c r="C136" t="s">
        <v>4480</v>
      </c>
      <c r="D136" t="b">
        <v>0</v>
      </c>
      <c r="E136">
        <v>3.9708805232225398E-2</v>
      </c>
      <c r="F136">
        <v>1.4011131798929899</v>
      </c>
      <c r="G136">
        <v>3443</v>
      </c>
      <c r="H136">
        <v>184</v>
      </c>
      <c r="I136">
        <v>38</v>
      </c>
      <c r="J136">
        <v>27334</v>
      </c>
      <c r="K136" t="s">
        <v>4481</v>
      </c>
    </row>
    <row r="137" spans="1:11">
      <c r="A137" t="s">
        <v>1547</v>
      </c>
      <c r="B137" t="s">
        <v>2019</v>
      </c>
      <c r="C137" t="s">
        <v>2020</v>
      </c>
      <c r="D137" t="b">
        <v>0</v>
      </c>
      <c r="E137">
        <v>3.9708805232225398E-2</v>
      </c>
      <c r="F137">
        <v>1.4011131798929899</v>
      </c>
      <c r="G137">
        <v>2054</v>
      </c>
      <c r="H137">
        <v>184</v>
      </c>
      <c r="I137">
        <v>26</v>
      </c>
      <c r="J137">
        <v>27334</v>
      </c>
      <c r="K137" t="s">
        <v>4431</v>
      </c>
    </row>
    <row r="138" spans="1:11">
      <c r="A138" t="s">
        <v>1547</v>
      </c>
      <c r="B138" t="s">
        <v>4482</v>
      </c>
      <c r="C138" t="s">
        <v>4483</v>
      </c>
      <c r="D138" t="b">
        <v>0</v>
      </c>
      <c r="E138">
        <v>3.9961398822311298E-2</v>
      </c>
      <c r="F138">
        <v>1.39835931798914</v>
      </c>
      <c r="G138">
        <v>554</v>
      </c>
      <c r="H138">
        <v>184</v>
      </c>
      <c r="I138">
        <v>11</v>
      </c>
      <c r="J138">
        <v>27334</v>
      </c>
      <c r="K138" t="s">
        <v>4484</v>
      </c>
    </row>
    <row r="139" spans="1:11">
      <c r="A139" t="s">
        <v>1547</v>
      </c>
      <c r="B139" t="s">
        <v>2110</v>
      </c>
      <c r="C139" t="s">
        <v>2111</v>
      </c>
      <c r="D139" t="b">
        <v>0</v>
      </c>
      <c r="E139">
        <v>4.1057019198668603E-2</v>
      </c>
      <c r="F139">
        <v>1.3866125842533299</v>
      </c>
      <c r="G139">
        <v>3453</v>
      </c>
      <c r="H139">
        <v>184</v>
      </c>
      <c r="I139">
        <v>38</v>
      </c>
      <c r="J139">
        <v>27334</v>
      </c>
      <c r="K139" t="s">
        <v>4485</v>
      </c>
    </row>
    <row r="140" spans="1:11">
      <c r="A140" t="s">
        <v>1547</v>
      </c>
      <c r="B140" t="s">
        <v>4486</v>
      </c>
      <c r="C140" t="s">
        <v>4487</v>
      </c>
      <c r="D140" t="b">
        <v>0</v>
      </c>
      <c r="E140">
        <v>4.1771056602306803E-2</v>
      </c>
      <c r="F140">
        <v>1.37912453908135</v>
      </c>
      <c r="G140">
        <v>1017</v>
      </c>
      <c r="H140">
        <v>184</v>
      </c>
      <c r="I140">
        <v>16</v>
      </c>
      <c r="J140">
        <v>27334</v>
      </c>
      <c r="K140" t="s">
        <v>4488</v>
      </c>
    </row>
    <row r="141" spans="1:11">
      <c r="A141" t="s">
        <v>1547</v>
      </c>
      <c r="B141" t="s">
        <v>4489</v>
      </c>
      <c r="C141" t="s">
        <v>4490</v>
      </c>
      <c r="D141" t="b">
        <v>0</v>
      </c>
      <c r="E141">
        <v>4.2496460355468398E-2</v>
      </c>
      <c r="F141">
        <v>1.37164724199926</v>
      </c>
      <c r="G141">
        <v>396</v>
      </c>
      <c r="H141">
        <v>184</v>
      </c>
      <c r="I141">
        <v>9</v>
      </c>
      <c r="J141">
        <v>27334</v>
      </c>
      <c r="K141" t="s">
        <v>4491</v>
      </c>
    </row>
    <row r="142" spans="1:11">
      <c r="A142" t="s">
        <v>1547</v>
      </c>
      <c r="B142" t="s">
        <v>4492</v>
      </c>
      <c r="C142" t="s">
        <v>4493</v>
      </c>
      <c r="D142" t="b">
        <v>0</v>
      </c>
      <c r="E142">
        <v>4.3350118882776498E-2</v>
      </c>
      <c r="F142">
        <v>1.36300970718285</v>
      </c>
      <c r="G142">
        <v>9</v>
      </c>
      <c r="H142">
        <v>184</v>
      </c>
      <c r="I142">
        <v>2</v>
      </c>
      <c r="J142">
        <v>27334</v>
      </c>
      <c r="K142" t="s">
        <v>4494</v>
      </c>
    </row>
    <row r="143" spans="1:11">
      <c r="A143" t="s">
        <v>1547</v>
      </c>
      <c r="B143" t="s">
        <v>4495</v>
      </c>
      <c r="C143" t="s">
        <v>4496</v>
      </c>
      <c r="D143" t="b">
        <v>1</v>
      </c>
      <c r="E143">
        <v>4.4186843310663498E-2</v>
      </c>
      <c r="F143">
        <v>1.3547070231430201</v>
      </c>
      <c r="G143">
        <v>323</v>
      </c>
      <c r="H143">
        <v>184</v>
      </c>
      <c r="I143">
        <v>8</v>
      </c>
      <c r="J143">
        <v>27334</v>
      </c>
      <c r="K143" t="s">
        <v>4497</v>
      </c>
    </row>
    <row r="144" spans="1:11">
      <c r="A144" t="s">
        <v>1547</v>
      </c>
      <c r="B144" t="s">
        <v>4498</v>
      </c>
      <c r="C144" t="s">
        <v>4499</v>
      </c>
      <c r="D144" t="b">
        <v>1</v>
      </c>
      <c r="E144">
        <v>4.47156292893836E-2</v>
      </c>
      <c r="F144">
        <v>1.34954065298093</v>
      </c>
      <c r="G144">
        <v>35</v>
      </c>
      <c r="H144">
        <v>184</v>
      </c>
      <c r="I144">
        <v>3</v>
      </c>
      <c r="J144">
        <v>27334</v>
      </c>
      <c r="K144" t="s">
        <v>4500</v>
      </c>
    </row>
    <row r="145" spans="1:11">
      <c r="A145" t="s">
        <v>1547</v>
      </c>
      <c r="B145" t="s">
        <v>4501</v>
      </c>
      <c r="C145" t="s">
        <v>4502</v>
      </c>
      <c r="D145" t="b">
        <v>1</v>
      </c>
      <c r="E145">
        <v>4.47156292893836E-2</v>
      </c>
      <c r="F145">
        <v>1.34954065298093</v>
      </c>
      <c r="G145">
        <v>35</v>
      </c>
      <c r="H145">
        <v>184</v>
      </c>
      <c r="I145">
        <v>3</v>
      </c>
      <c r="J145">
        <v>27334</v>
      </c>
      <c r="K145" t="s">
        <v>4503</v>
      </c>
    </row>
    <row r="146" spans="1:11">
      <c r="A146" t="s">
        <v>1547</v>
      </c>
      <c r="B146" t="s">
        <v>2196</v>
      </c>
      <c r="C146" t="s">
        <v>2197</v>
      </c>
      <c r="D146" t="b">
        <v>1</v>
      </c>
      <c r="E146">
        <v>4.47156292893836E-2</v>
      </c>
      <c r="F146">
        <v>1.34954065298093</v>
      </c>
      <c r="G146">
        <v>2309</v>
      </c>
      <c r="H146">
        <v>184</v>
      </c>
      <c r="I146">
        <v>28</v>
      </c>
      <c r="J146">
        <v>27334</v>
      </c>
      <c r="K146" t="s">
        <v>4504</v>
      </c>
    </row>
    <row r="147" spans="1:11">
      <c r="A147" t="s">
        <v>1547</v>
      </c>
      <c r="B147" t="s">
        <v>4505</v>
      </c>
      <c r="C147" t="s">
        <v>4506</v>
      </c>
      <c r="D147" t="b">
        <v>0</v>
      </c>
      <c r="E147">
        <v>4.5070760216263099E-2</v>
      </c>
      <c r="F147">
        <v>1.34610511654753</v>
      </c>
      <c r="G147">
        <v>326</v>
      </c>
      <c r="H147">
        <v>184</v>
      </c>
      <c r="I147">
        <v>8</v>
      </c>
      <c r="J147">
        <v>27334</v>
      </c>
      <c r="K147" t="s">
        <v>4507</v>
      </c>
    </row>
    <row r="148" spans="1:11">
      <c r="A148" t="s">
        <v>1547</v>
      </c>
      <c r="B148" t="s">
        <v>3490</v>
      </c>
      <c r="C148" t="s">
        <v>3491</v>
      </c>
      <c r="D148" t="b">
        <v>0</v>
      </c>
      <c r="E148">
        <v>4.5284260917445397E-2</v>
      </c>
      <c r="F148">
        <v>1.3440527159657001</v>
      </c>
      <c r="G148">
        <v>1545</v>
      </c>
      <c r="H148">
        <v>184</v>
      </c>
      <c r="I148">
        <v>21</v>
      </c>
      <c r="J148">
        <v>27334</v>
      </c>
      <c r="K148" t="s">
        <v>4508</v>
      </c>
    </row>
    <row r="149" spans="1:11">
      <c r="A149" t="s">
        <v>1547</v>
      </c>
      <c r="B149" t="s">
        <v>4509</v>
      </c>
      <c r="C149" t="s">
        <v>4510</v>
      </c>
      <c r="D149" t="b">
        <v>1</v>
      </c>
      <c r="E149">
        <v>4.5284260917445397E-2</v>
      </c>
      <c r="F149">
        <v>1.3440527159657001</v>
      </c>
      <c r="G149">
        <v>1651</v>
      </c>
      <c r="H149">
        <v>184</v>
      </c>
      <c r="I149">
        <v>22</v>
      </c>
      <c r="J149">
        <v>27334</v>
      </c>
      <c r="K149" t="s">
        <v>4511</v>
      </c>
    </row>
    <row r="150" spans="1:11">
      <c r="A150" t="s">
        <v>1547</v>
      </c>
      <c r="B150" t="s">
        <v>2152</v>
      </c>
      <c r="C150" t="s">
        <v>2153</v>
      </c>
      <c r="D150" t="b">
        <v>0</v>
      </c>
      <c r="E150">
        <v>4.6493098993445899E-2</v>
      </c>
      <c r="F150">
        <v>1.33261150499141</v>
      </c>
      <c r="G150">
        <v>2434</v>
      </c>
      <c r="H150">
        <v>184</v>
      </c>
      <c r="I150">
        <v>29</v>
      </c>
      <c r="J150">
        <v>27334</v>
      </c>
      <c r="K150" t="s">
        <v>4512</v>
      </c>
    </row>
    <row r="151" spans="1:11">
      <c r="A151" t="s">
        <v>1547</v>
      </c>
      <c r="B151" t="s">
        <v>4513</v>
      </c>
      <c r="C151" t="s">
        <v>4514</v>
      </c>
      <c r="D151" t="b">
        <v>0</v>
      </c>
      <c r="E151">
        <v>4.6650834729600202E-2</v>
      </c>
      <c r="F151">
        <v>1.3311405809589301</v>
      </c>
      <c r="G151">
        <v>1039</v>
      </c>
      <c r="H151">
        <v>184</v>
      </c>
      <c r="I151">
        <v>16</v>
      </c>
      <c r="J151">
        <v>27334</v>
      </c>
      <c r="K151" t="s">
        <v>4488</v>
      </c>
    </row>
    <row r="152" spans="1:11">
      <c r="A152" t="s">
        <v>1547</v>
      </c>
      <c r="B152" t="s">
        <v>1860</v>
      </c>
      <c r="C152" t="s">
        <v>1861</v>
      </c>
      <c r="D152" t="b">
        <v>0</v>
      </c>
      <c r="E152">
        <v>4.7229059337985498E-2</v>
      </c>
      <c r="F152">
        <v>1.3257907041880701</v>
      </c>
      <c r="G152">
        <v>1661</v>
      </c>
      <c r="H152">
        <v>184</v>
      </c>
      <c r="I152">
        <v>22</v>
      </c>
      <c r="J152">
        <v>27334</v>
      </c>
      <c r="K152" t="s">
        <v>4515</v>
      </c>
    </row>
    <row r="153" spans="1:11">
      <c r="A153" t="s">
        <v>2280</v>
      </c>
      <c r="B153" t="s">
        <v>3653</v>
      </c>
      <c r="C153" t="s">
        <v>3654</v>
      </c>
      <c r="D153" t="b">
        <v>0</v>
      </c>
      <c r="E153">
        <v>5.6344218371147297E-3</v>
      </c>
      <c r="F153">
        <v>2.2491506414338298</v>
      </c>
      <c r="G153">
        <v>2201</v>
      </c>
      <c r="H153">
        <v>189</v>
      </c>
      <c r="I153">
        <v>31</v>
      </c>
      <c r="J153">
        <v>27387</v>
      </c>
      <c r="K153" t="s">
        <v>4516</v>
      </c>
    </row>
    <row r="154" spans="1:11">
      <c r="A154" t="s">
        <v>2280</v>
      </c>
      <c r="B154" t="s">
        <v>3665</v>
      </c>
      <c r="C154" t="s">
        <v>3666</v>
      </c>
      <c r="D154" t="b">
        <v>0</v>
      </c>
      <c r="E154">
        <v>7.4101694507096904E-3</v>
      </c>
      <c r="F154">
        <v>2.1301718607566</v>
      </c>
      <c r="G154">
        <v>2054</v>
      </c>
      <c r="H154">
        <v>189</v>
      </c>
      <c r="I154">
        <v>29</v>
      </c>
      <c r="J154">
        <v>27387</v>
      </c>
      <c r="K154" t="s">
        <v>4517</v>
      </c>
    </row>
    <row r="155" spans="1:11">
      <c r="A155" t="s">
        <v>2280</v>
      </c>
      <c r="B155" t="s">
        <v>3662</v>
      </c>
      <c r="C155" t="s">
        <v>3663</v>
      </c>
      <c r="D155" t="b">
        <v>0</v>
      </c>
      <c r="E155">
        <v>7.4101694507096904E-3</v>
      </c>
      <c r="F155">
        <v>2.1301718607566</v>
      </c>
      <c r="G155">
        <v>2052</v>
      </c>
      <c r="H155">
        <v>189</v>
      </c>
      <c r="I155">
        <v>29</v>
      </c>
      <c r="J155">
        <v>27387</v>
      </c>
      <c r="K155" t="s">
        <v>4517</v>
      </c>
    </row>
    <row r="156" spans="1:11">
      <c r="A156" t="s">
        <v>2280</v>
      </c>
      <c r="B156" t="s">
        <v>4518</v>
      </c>
      <c r="C156" t="s">
        <v>4519</v>
      </c>
      <c r="D156" t="b">
        <v>0</v>
      </c>
      <c r="E156">
        <v>9.6626694836322597E-3</v>
      </c>
      <c r="F156">
        <v>2.0149028754631901</v>
      </c>
      <c r="G156">
        <v>1110</v>
      </c>
      <c r="H156">
        <v>189</v>
      </c>
      <c r="I156">
        <v>19</v>
      </c>
      <c r="J156">
        <v>27387</v>
      </c>
      <c r="K156" t="s">
        <v>4520</v>
      </c>
    </row>
    <row r="157" spans="1:11">
      <c r="A157" t="s">
        <v>2280</v>
      </c>
      <c r="B157" t="s">
        <v>4521</v>
      </c>
      <c r="C157" t="s">
        <v>4522</v>
      </c>
      <c r="D157" t="b">
        <v>0</v>
      </c>
      <c r="E157">
        <v>1.0251740353985701E-2</v>
      </c>
      <c r="F157">
        <v>1.9892024017327301</v>
      </c>
      <c r="G157">
        <v>184</v>
      </c>
      <c r="H157">
        <v>189</v>
      </c>
      <c r="I157">
        <v>7</v>
      </c>
      <c r="J157">
        <v>27387</v>
      </c>
      <c r="K157" t="s">
        <v>4523</v>
      </c>
    </row>
    <row r="158" spans="1:11">
      <c r="A158" t="s">
        <v>2280</v>
      </c>
      <c r="B158" t="s">
        <v>4524</v>
      </c>
      <c r="C158" t="s">
        <v>4525</v>
      </c>
      <c r="D158" t="b">
        <v>0</v>
      </c>
      <c r="E158">
        <v>1.35568525757815E-2</v>
      </c>
      <c r="F158">
        <v>1.86784112666601</v>
      </c>
      <c r="G158">
        <v>6</v>
      </c>
      <c r="H158">
        <v>189</v>
      </c>
      <c r="I158">
        <v>2</v>
      </c>
      <c r="J158">
        <v>27387</v>
      </c>
      <c r="K158" t="s">
        <v>4526</v>
      </c>
    </row>
    <row r="159" spans="1:11">
      <c r="A159" t="s">
        <v>2280</v>
      </c>
      <c r="B159" t="s">
        <v>4527</v>
      </c>
      <c r="C159" t="s">
        <v>4528</v>
      </c>
      <c r="D159" t="b">
        <v>0</v>
      </c>
      <c r="E159">
        <v>1.35568525757815E-2</v>
      </c>
      <c r="F159">
        <v>1.86784112666601</v>
      </c>
      <c r="G159">
        <v>6</v>
      </c>
      <c r="H159">
        <v>189</v>
      </c>
      <c r="I159">
        <v>2</v>
      </c>
      <c r="J159">
        <v>27387</v>
      </c>
      <c r="K159" t="s">
        <v>4526</v>
      </c>
    </row>
    <row r="160" spans="1:11">
      <c r="A160" t="s">
        <v>2280</v>
      </c>
      <c r="B160" t="s">
        <v>4529</v>
      </c>
      <c r="C160" t="s">
        <v>4530</v>
      </c>
      <c r="D160" t="b">
        <v>0</v>
      </c>
      <c r="E160">
        <v>1.35568525757815E-2</v>
      </c>
      <c r="F160">
        <v>1.86784112666601</v>
      </c>
      <c r="G160">
        <v>830</v>
      </c>
      <c r="H160">
        <v>189</v>
      </c>
      <c r="I160">
        <v>15</v>
      </c>
      <c r="J160">
        <v>27387</v>
      </c>
      <c r="K160" t="s">
        <v>4531</v>
      </c>
    </row>
    <row r="161" spans="1:11">
      <c r="A161" t="s">
        <v>2280</v>
      </c>
      <c r="B161" t="s">
        <v>4532</v>
      </c>
      <c r="C161" t="s">
        <v>4533</v>
      </c>
      <c r="D161" t="b">
        <v>0</v>
      </c>
      <c r="E161">
        <v>1.35568525757815E-2</v>
      </c>
      <c r="F161">
        <v>1.86784112666601</v>
      </c>
      <c r="G161">
        <v>6</v>
      </c>
      <c r="H161">
        <v>189</v>
      </c>
      <c r="I161">
        <v>2</v>
      </c>
      <c r="J161">
        <v>27387</v>
      </c>
      <c r="K161" t="s">
        <v>4526</v>
      </c>
    </row>
    <row r="162" spans="1:11">
      <c r="A162" t="s">
        <v>2280</v>
      </c>
      <c r="B162" t="s">
        <v>4534</v>
      </c>
      <c r="C162" t="s">
        <v>4535</v>
      </c>
      <c r="D162" t="b">
        <v>0</v>
      </c>
      <c r="E162">
        <v>1.35568525757815E-2</v>
      </c>
      <c r="F162">
        <v>1.86784112666601</v>
      </c>
      <c r="G162">
        <v>742</v>
      </c>
      <c r="H162">
        <v>189</v>
      </c>
      <c r="I162">
        <v>14</v>
      </c>
      <c r="J162">
        <v>27387</v>
      </c>
      <c r="K162" t="s">
        <v>4536</v>
      </c>
    </row>
    <row r="163" spans="1:11">
      <c r="A163" t="s">
        <v>2280</v>
      </c>
      <c r="B163" t="s">
        <v>4537</v>
      </c>
      <c r="C163" t="s">
        <v>4538</v>
      </c>
      <c r="D163" t="b">
        <v>0</v>
      </c>
      <c r="E163">
        <v>1.35568525757815E-2</v>
      </c>
      <c r="F163">
        <v>1.86784112666601</v>
      </c>
      <c r="G163">
        <v>6</v>
      </c>
      <c r="H163">
        <v>189</v>
      </c>
      <c r="I163">
        <v>2</v>
      </c>
      <c r="J163">
        <v>27387</v>
      </c>
      <c r="K163" t="s">
        <v>4526</v>
      </c>
    </row>
    <row r="164" spans="1:11">
      <c r="A164" t="s">
        <v>2280</v>
      </c>
      <c r="B164" t="s">
        <v>4539</v>
      </c>
      <c r="C164" t="s">
        <v>4540</v>
      </c>
      <c r="D164" t="b">
        <v>0</v>
      </c>
      <c r="E164">
        <v>1.35568525757815E-2</v>
      </c>
      <c r="F164">
        <v>1.86784112666601</v>
      </c>
      <c r="G164">
        <v>6</v>
      </c>
      <c r="H164">
        <v>189</v>
      </c>
      <c r="I164">
        <v>2</v>
      </c>
      <c r="J164">
        <v>27387</v>
      </c>
      <c r="K164" t="s">
        <v>4526</v>
      </c>
    </row>
    <row r="165" spans="1:11">
      <c r="A165" t="s">
        <v>2280</v>
      </c>
      <c r="B165" t="s">
        <v>4541</v>
      </c>
      <c r="C165" t="s">
        <v>4542</v>
      </c>
      <c r="D165" t="b">
        <v>0</v>
      </c>
      <c r="E165">
        <v>1.35568525757815E-2</v>
      </c>
      <c r="F165">
        <v>1.86784112666601</v>
      </c>
      <c r="G165">
        <v>6</v>
      </c>
      <c r="H165">
        <v>189</v>
      </c>
      <c r="I165">
        <v>2</v>
      </c>
      <c r="J165">
        <v>27387</v>
      </c>
      <c r="K165" t="s">
        <v>4526</v>
      </c>
    </row>
    <row r="166" spans="1:11">
      <c r="A166" t="s">
        <v>2280</v>
      </c>
      <c r="B166" t="s">
        <v>4543</v>
      </c>
      <c r="C166" t="s">
        <v>4544</v>
      </c>
      <c r="D166" t="b">
        <v>0</v>
      </c>
      <c r="E166">
        <v>1.35568525757815E-2</v>
      </c>
      <c r="F166">
        <v>1.86784112666601</v>
      </c>
      <c r="G166">
        <v>6</v>
      </c>
      <c r="H166">
        <v>189</v>
      </c>
      <c r="I166">
        <v>2</v>
      </c>
      <c r="J166">
        <v>27387</v>
      </c>
      <c r="K166" t="s">
        <v>4526</v>
      </c>
    </row>
    <row r="167" spans="1:11">
      <c r="A167" t="s">
        <v>2280</v>
      </c>
      <c r="B167" t="s">
        <v>4545</v>
      </c>
      <c r="C167" t="s">
        <v>4546</v>
      </c>
      <c r="D167" t="b">
        <v>0</v>
      </c>
      <c r="E167">
        <v>1.9095894457111899E-2</v>
      </c>
      <c r="F167">
        <v>1.71905999433752</v>
      </c>
      <c r="G167">
        <v>365</v>
      </c>
      <c r="H167">
        <v>189</v>
      </c>
      <c r="I167">
        <v>9</v>
      </c>
      <c r="J167">
        <v>27387</v>
      </c>
      <c r="K167" t="s">
        <v>4547</v>
      </c>
    </row>
    <row r="168" spans="1:11">
      <c r="A168" t="s">
        <v>2280</v>
      </c>
      <c r="B168" t="s">
        <v>2281</v>
      </c>
      <c r="C168" t="s">
        <v>2282</v>
      </c>
      <c r="D168" t="b">
        <v>0</v>
      </c>
      <c r="E168">
        <v>2.15990703409039E-2</v>
      </c>
      <c r="F168">
        <v>1.66556494118723</v>
      </c>
      <c r="G168">
        <v>3813</v>
      </c>
      <c r="H168">
        <v>189</v>
      </c>
      <c r="I168">
        <v>42</v>
      </c>
      <c r="J168">
        <v>27387</v>
      </c>
      <c r="K168" t="s">
        <v>4548</v>
      </c>
    </row>
    <row r="169" spans="1:11">
      <c r="A169" t="s">
        <v>2280</v>
      </c>
      <c r="B169" t="s">
        <v>4549</v>
      </c>
      <c r="C169" t="s">
        <v>4550</v>
      </c>
      <c r="D169" t="b">
        <v>0</v>
      </c>
      <c r="E169">
        <v>2.15990703409039E-2</v>
      </c>
      <c r="F169">
        <v>1.66556494118723</v>
      </c>
      <c r="G169">
        <v>31</v>
      </c>
      <c r="H169">
        <v>189</v>
      </c>
      <c r="I169">
        <v>3</v>
      </c>
      <c r="J169">
        <v>27387</v>
      </c>
      <c r="K169" t="s">
        <v>4551</v>
      </c>
    </row>
    <row r="170" spans="1:11">
      <c r="A170" t="s">
        <v>2280</v>
      </c>
      <c r="B170" t="s">
        <v>2297</v>
      </c>
      <c r="C170" t="s">
        <v>2298</v>
      </c>
      <c r="D170" t="b">
        <v>0</v>
      </c>
      <c r="E170">
        <v>2.9141772501444101E-2</v>
      </c>
      <c r="F170">
        <v>1.5354840364992699</v>
      </c>
      <c r="G170">
        <v>4122</v>
      </c>
      <c r="H170">
        <v>189</v>
      </c>
      <c r="I170">
        <v>44</v>
      </c>
      <c r="J170">
        <v>27387</v>
      </c>
      <c r="K170" t="s">
        <v>4552</v>
      </c>
    </row>
    <row r="171" spans="1:11">
      <c r="A171" t="s">
        <v>2280</v>
      </c>
      <c r="B171" t="s">
        <v>4553</v>
      </c>
      <c r="C171" t="s">
        <v>4554</v>
      </c>
      <c r="D171" t="b">
        <v>0</v>
      </c>
      <c r="E171">
        <v>2.9771254759472999E-2</v>
      </c>
      <c r="F171">
        <v>1.52620286089806</v>
      </c>
      <c r="G171">
        <v>186</v>
      </c>
      <c r="H171">
        <v>189</v>
      </c>
      <c r="I171">
        <v>6</v>
      </c>
      <c r="J171">
        <v>27387</v>
      </c>
      <c r="K171" t="s">
        <v>4555</v>
      </c>
    </row>
    <row r="172" spans="1:11">
      <c r="A172" t="s">
        <v>2280</v>
      </c>
      <c r="B172" t="s">
        <v>4556</v>
      </c>
      <c r="C172" t="s">
        <v>4557</v>
      </c>
      <c r="D172" t="b">
        <v>0</v>
      </c>
      <c r="E172">
        <v>3.10622685741671E-2</v>
      </c>
      <c r="F172">
        <v>1.5077668295712501</v>
      </c>
      <c r="G172">
        <v>10</v>
      </c>
      <c r="H172">
        <v>189</v>
      </c>
      <c r="I172">
        <v>2</v>
      </c>
      <c r="J172">
        <v>27387</v>
      </c>
      <c r="K172" t="s">
        <v>4558</v>
      </c>
    </row>
    <row r="173" spans="1:11">
      <c r="A173" t="s">
        <v>2280</v>
      </c>
      <c r="B173" t="s">
        <v>4559</v>
      </c>
      <c r="C173" t="s">
        <v>4560</v>
      </c>
      <c r="D173" t="b">
        <v>1</v>
      </c>
      <c r="E173">
        <v>4.3533703189476303E-2</v>
      </c>
      <c r="F173">
        <v>1.36117438806085</v>
      </c>
      <c r="G173">
        <v>12</v>
      </c>
      <c r="H173">
        <v>189</v>
      </c>
      <c r="I173">
        <v>2</v>
      </c>
      <c r="J173">
        <v>27387</v>
      </c>
      <c r="K173" t="s">
        <v>4561</v>
      </c>
    </row>
    <row r="174" spans="1:11">
      <c r="A174" t="s">
        <v>2280</v>
      </c>
      <c r="B174" t="s">
        <v>4562</v>
      </c>
      <c r="C174" t="s">
        <v>4563</v>
      </c>
      <c r="D174" t="b">
        <v>0</v>
      </c>
      <c r="E174">
        <v>4.4813989947957003E-2</v>
      </c>
      <c r="F174">
        <v>1.34858638759243</v>
      </c>
      <c r="G174">
        <v>13</v>
      </c>
      <c r="H174">
        <v>189</v>
      </c>
      <c r="I174">
        <v>2</v>
      </c>
      <c r="J174">
        <v>27387</v>
      </c>
      <c r="K174" t="s">
        <v>4526</v>
      </c>
    </row>
    <row r="175" spans="1:11">
      <c r="A175" t="s">
        <v>2280</v>
      </c>
      <c r="B175" t="s">
        <v>4564</v>
      </c>
      <c r="C175" t="s">
        <v>4565</v>
      </c>
      <c r="D175" t="b">
        <v>0</v>
      </c>
      <c r="E175">
        <v>4.4813989947957003E-2</v>
      </c>
      <c r="F175">
        <v>1.34858638759243</v>
      </c>
      <c r="G175">
        <v>2140</v>
      </c>
      <c r="H175">
        <v>189</v>
      </c>
      <c r="I175">
        <v>26</v>
      </c>
      <c r="J175">
        <v>27387</v>
      </c>
      <c r="K175" t="s">
        <v>4566</v>
      </c>
    </row>
    <row r="176" spans="1:11">
      <c r="A176" t="s">
        <v>2280</v>
      </c>
      <c r="B176" t="s">
        <v>4567</v>
      </c>
      <c r="C176" t="s">
        <v>4568</v>
      </c>
      <c r="D176" t="b">
        <v>0</v>
      </c>
      <c r="E176">
        <v>4.4813989947957003E-2</v>
      </c>
      <c r="F176">
        <v>1.34858638759243</v>
      </c>
      <c r="G176">
        <v>13</v>
      </c>
      <c r="H176">
        <v>189</v>
      </c>
      <c r="I176">
        <v>2</v>
      </c>
      <c r="J176">
        <v>27387</v>
      </c>
      <c r="K176" t="s">
        <v>4526</v>
      </c>
    </row>
    <row r="177" spans="1:11">
      <c r="A177" t="s">
        <v>2280</v>
      </c>
      <c r="B177" t="s">
        <v>4569</v>
      </c>
      <c r="C177" t="s">
        <v>4570</v>
      </c>
      <c r="D177" t="b">
        <v>1</v>
      </c>
      <c r="E177">
        <v>4.4813989947957003E-2</v>
      </c>
      <c r="F177">
        <v>1.34858638759243</v>
      </c>
      <c r="G177">
        <v>356</v>
      </c>
      <c r="H177">
        <v>189</v>
      </c>
      <c r="I177">
        <v>8</v>
      </c>
      <c r="J177">
        <v>27387</v>
      </c>
      <c r="K177" t="s">
        <v>4571</v>
      </c>
    </row>
    <row r="178" spans="1:11">
      <c r="A178" t="s">
        <v>2280</v>
      </c>
      <c r="B178" t="s">
        <v>4572</v>
      </c>
      <c r="C178" t="s">
        <v>4573</v>
      </c>
      <c r="D178" t="b">
        <v>1</v>
      </c>
      <c r="E178">
        <v>4.6302832032918899E-2</v>
      </c>
      <c r="F178">
        <v>1.3343924452961899</v>
      </c>
      <c r="G178">
        <v>529</v>
      </c>
      <c r="H178">
        <v>189</v>
      </c>
      <c r="I178">
        <v>10</v>
      </c>
      <c r="J178">
        <v>27387</v>
      </c>
      <c r="K178" t="s">
        <v>4574</v>
      </c>
    </row>
    <row r="179" spans="1:11">
      <c r="A179" t="s">
        <v>2280</v>
      </c>
      <c r="B179" t="s">
        <v>4575</v>
      </c>
      <c r="C179" t="s">
        <v>4576</v>
      </c>
      <c r="D179" t="b">
        <v>0</v>
      </c>
      <c r="E179">
        <v>4.6302832032918899E-2</v>
      </c>
      <c r="F179">
        <v>1.3343924452961899</v>
      </c>
      <c r="G179">
        <v>2509</v>
      </c>
      <c r="H179">
        <v>189</v>
      </c>
      <c r="I179">
        <v>29</v>
      </c>
      <c r="J179">
        <v>27387</v>
      </c>
      <c r="K179" t="s">
        <v>4577</v>
      </c>
    </row>
    <row r="180" spans="1:11">
      <c r="A180" t="s">
        <v>2280</v>
      </c>
      <c r="B180" t="s">
        <v>4578</v>
      </c>
      <c r="C180" t="s">
        <v>4579</v>
      </c>
      <c r="D180" t="b">
        <v>0</v>
      </c>
      <c r="E180">
        <v>4.6302832032918899E-2</v>
      </c>
      <c r="F180">
        <v>1.3343924452961899</v>
      </c>
      <c r="G180">
        <v>2609</v>
      </c>
      <c r="H180">
        <v>189</v>
      </c>
      <c r="I180">
        <v>30</v>
      </c>
      <c r="J180">
        <v>27387</v>
      </c>
      <c r="K180" t="s">
        <v>4580</v>
      </c>
    </row>
    <row r="181" spans="1:11">
      <c r="A181" t="s">
        <v>2280</v>
      </c>
      <c r="B181" t="s">
        <v>4581</v>
      </c>
      <c r="C181" t="s">
        <v>4582</v>
      </c>
      <c r="D181" t="b">
        <v>0</v>
      </c>
      <c r="E181">
        <v>4.6302832032918899E-2</v>
      </c>
      <c r="F181">
        <v>1.3343924452961899</v>
      </c>
      <c r="G181">
        <v>93</v>
      </c>
      <c r="H181">
        <v>189</v>
      </c>
      <c r="I181">
        <v>4</v>
      </c>
      <c r="J181">
        <v>27387</v>
      </c>
      <c r="K181" t="s">
        <v>4583</v>
      </c>
    </row>
    <row r="182" spans="1:11">
      <c r="A182" t="s">
        <v>2280</v>
      </c>
      <c r="B182" t="s">
        <v>4584</v>
      </c>
      <c r="C182" t="s">
        <v>4585</v>
      </c>
      <c r="D182" t="b">
        <v>0</v>
      </c>
      <c r="E182">
        <v>4.8395766246871703E-2</v>
      </c>
      <c r="F182">
        <v>1.31519262959619</v>
      </c>
      <c r="G182">
        <v>453</v>
      </c>
      <c r="H182">
        <v>189</v>
      </c>
      <c r="I182">
        <v>9</v>
      </c>
      <c r="J182">
        <v>27387</v>
      </c>
      <c r="K182" t="s">
        <v>4586</v>
      </c>
    </row>
    <row r="183" spans="1:11">
      <c r="A183" t="s">
        <v>2317</v>
      </c>
      <c r="B183" t="s">
        <v>4587</v>
      </c>
      <c r="C183" t="s">
        <v>4588</v>
      </c>
      <c r="D183" t="b">
        <v>0</v>
      </c>
      <c r="E183">
        <v>3.8061277647755597E-2</v>
      </c>
      <c r="F183">
        <v>1.4195166373296799</v>
      </c>
      <c r="G183">
        <v>108</v>
      </c>
      <c r="H183">
        <v>80</v>
      </c>
      <c r="I183">
        <v>6</v>
      </c>
      <c r="J183">
        <v>8910</v>
      </c>
      <c r="K183" t="s">
        <v>4589</v>
      </c>
    </row>
    <row r="184" spans="1:11">
      <c r="A184" t="s">
        <v>2317</v>
      </c>
      <c r="B184" t="s">
        <v>4590</v>
      </c>
      <c r="C184" t="s">
        <v>4591</v>
      </c>
      <c r="D184" t="b">
        <v>0</v>
      </c>
      <c r="E184">
        <v>3.8061277647755597E-2</v>
      </c>
      <c r="F184">
        <v>1.4195166373296799</v>
      </c>
      <c r="G184">
        <v>68</v>
      </c>
      <c r="H184">
        <v>80</v>
      </c>
      <c r="I184">
        <v>5</v>
      </c>
      <c r="J184">
        <v>8910</v>
      </c>
      <c r="K184" t="s">
        <v>4592</v>
      </c>
    </row>
    <row r="185" spans="1:11">
      <c r="A185" t="s">
        <v>2376</v>
      </c>
      <c r="B185" t="s">
        <v>2478</v>
      </c>
      <c r="C185" t="s">
        <v>2479</v>
      </c>
      <c r="D185" t="b">
        <v>0</v>
      </c>
      <c r="E185" s="6">
        <v>8.1989182162879306E-8</v>
      </c>
      <c r="F185">
        <v>7.0862434456271899</v>
      </c>
      <c r="G185">
        <v>7668</v>
      </c>
      <c r="H185">
        <v>191</v>
      </c>
      <c r="I185">
        <v>111</v>
      </c>
      <c r="J185">
        <v>21908</v>
      </c>
      <c r="K185" t="s">
        <v>4593</v>
      </c>
    </row>
    <row r="186" spans="1:11">
      <c r="A186" t="s">
        <v>2376</v>
      </c>
      <c r="B186" t="s">
        <v>2936</v>
      </c>
      <c r="C186" t="s">
        <v>2937</v>
      </c>
      <c r="D186" t="b">
        <v>0</v>
      </c>
      <c r="E186">
        <v>1.9872053700936399E-6</v>
      </c>
      <c r="F186">
        <v>5.7017572478929601</v>
      </c>
      <c r="G186">
        <v>4605</v>
      </c>
      <c r="H186">
        <v>191</v>
      </c>
      <c r="I186">
        <v>76</v>
      </c>
      <c r="J186">
        <v>21908</v>
      </c>
      <c r="K186" t="s">
        <v>4594</v>
      </c>
    </row>
    <row r="187" spans="1:11">
      <c r="A187" t="s">
        <v>2376</v>
      </c>
      <c r="B187" t="s">
        <v>2394</v>
      </c>
      <c r="C187" t="s">
        <v>2395</v>
      </c>
      <c r="D187" t="b">
        <v>0</v>
      </c>
      <c r="E187">
        <v>9.6207608001295193E-6</v>
      </c>
      <c r="F187">
        <v>5.0167905830314696</v>
      </c>
      <c r="G187">
        <v>9381</v>
      </c>
      <c r="H187">
        <v>191</v>
      </c>
      <c r="I187">
        <v>120</v>
      </c>
      <c r="J187">
        <v>21908</v>
      </c>
      <c r="K187" t="s">
        <v>4595</v>
      </c>
    </row>
    <row r="188" spans="1:11">
      <c r="A188" t="s">
        <v>2376</v>
      </c>
      <c r="B188" t="s">
        <v>2391</v>
      </c>
      <c r="C188" t="s">
        <v>2392</v>
      </c>
      <c r="D188" t="b">
        <v>0</v>
      </c>
      <c r="E188">
        <v>1.1639832603960499E-5</v>
      </c>
      <c r="F188">
        <v>4.9340532653647298</v>
      </c>
      <c r="G188">
        <v>8563</v>
      </c>
      <c r="H188">
        <v>191</v>
      </c>
      <c r="I188">
        <v>112</v>
      </c>
      <c r="J188">
        <v>21908</v>
      </c>
      <c r="K188" t="s">
        <v>4596</v>
      </c>
    </row>
    <row r="189" spans="1:11">
      <c r="A189" t="s">
        <v>2376</v>
      </c>
      <c r="B189" t="s">
        <v>2481</v>
      </c>
      <c r="C189" t="s">
        <v>2482</v>
      </c>
      <c r="D189" t="b">
        <v>0</v>
      </c>
      <c r="E189">
        <v>3.1050783783489102E-5</v>
      </c>
      <c r="F189">
        <v>4.5079274328932497</v>
      </c>
      <c r="G189">
        <v>9536</v>
      </c>
      <c r="H189">
        <v>191</v>
      </c>
      <c r="I189">
        <v>119</v>
      </c>
      <c r="J189">
        <v>21908</v>
      </c>
      <c r="K189" t="s">
        <v>4597</v>
      </c>
    </row>
    <row r="190" spans="1:11">
      <c r="A190" t="s">
        <v>2376</v>
      </c>
      <c r="B190" t="s">
        <v>2847</v>
      </c>
      <c r="C190" t="s">
        <v>2848</v>
      </c>
      <c r="D190" t="b">
        <v>0</v>
      </c>
      <c r="E190">
        <v>3.1050783783489102E-5</v>
      </c>
      <c r="F190">
        <v>4.5079274328932497</v>
      </c>
      <c r="G190">
        <v>7335</v>
      </c>
      <c r="H190">
        <v>191</v>
      </c>
      <c r="I190">
        <v>99</v>
      </c>
      <c r="J190">
        <v>21908</v>
      </c>
      <c r="K190" t="s">
        <v>4598</v>
      </c>
    </row>
    <row r="191" spans="1:11">
      <c r="A191" t="s">
        <v>2376</v>
      </c>
      <c r="B191" t="s">
        <v>2546</v>
      </c>
      <c r="C191" t="s">
        <v>2547</v>
      </c>
      <c r="D191" t="b">
        <v>0</v>
      </c>
      <c r="E191">
        <v>4.3081082112813398E-5</v>
      </c>
      <c r="F191">
        <v>4.3657133966061403</v>
      </c>
      <c r="G191">
        <v>8478</v>
      </c>
      <c r="H191">
        <v>191</v>
      </c>
      <c r="I191">
        <v>109</v>
      </c>
      <c r="J191">
        <v>21908</v>
      </c>
      <c r="K191" t="s">
        <v>4599</v>
      </c>
    </row>
    <row r="192" spans="1:11">
      <c r="A192" t="s">
        <v>2376</v>
      </c>
      <c r="B192" t="s">
        <v>2745</v>
      </c>
      <c r="C192" t="s">
        <v>2746</v>
      </c>
      <c r="D192" t="b">
        <v>0</v>
      </c>
      <c r="E192">
        <v>5.1899140863345001E-5</v>
      </c>
      <c r="F192">
        <v>4.2848398313884699</v>
      </c>
      <c r="G192">
        <v>7353</v>
      </c>
      <c r="H192">
        <v>191</v>
      </c>
      <c r="I192">
        <v>98</v>
      </c>
      <c r="J192">
        <v>21908</v>
      </c>
      <c r="K192" t="s">
        <v>4600</v>
      </c>
    </row>
    <row r="193" spans="1:11">
      <c r="A193" t="s">
        <v>2376</v>
      </c>
      <c r="B193" t="s">
        <v>2552</v>
      </c>
      <c r="C193" t="s">
        <v>2553</v>
      </c>
      <c r="D193" t="b">
        <v>0</v>
      </c>
      <c r="E193">
        <v>5.2836470811181599E-5</v>
      </c>
      <c r="F193">
        <v>4.2770661985975602</v>
      </c>
      <c r="G193">
        <v>8135</v>
      </c>
      <c r="H193">
        <v>191</v>
      </c>
      <c r="I193">
        <v>105</v>
      </c>
      <c r="J193">
        <v>21908</v>
      </c>
      <c r="K193" t="s">
        <v>4601</v>
      </c>
    </row>
    <row r="194" spans="1:11">
      <c r="A194" t="s">
        <v>2376</v>
      </c>
      <c r="B194" t="s">
        <v>2633</v>
      </c>
      <c r="C194" t="s">
        <v>2634</v>
      </c>
      <c r="D194" t="b">
        <v>0</v>
      </c>
      <c r="E194">
        <v>5.69989025079357E-5</v>
      </c>
      <c r="F194">
        <v>4.2441335064211199</v>
      </c>
      <c r="G194">
        <v>7619</v>
      </c>
      <c r="H194">
        <v>191</v>
      </c>
      <c r="I194">
        <v>100</v>
      </c>
      <c r="J194">
        <v>21908</v>
      </c>
      <c r="K194" t="s">
        <v>4602</v>
      </c>
    </row>
    <row r="195" spans="1:11">
      <c r="A195" t="s">
        <v>2376</v>
      </c>
      <c r="B195" t="s">
        <v>2460</v>
      </c>
      <c r="C195" t="s">
        <v>2461</v>
      </c>
      <c r="D195" t="b">
        <v>0</v>
      </c>
      <c r="E195">
        <v>5.69989025079357E-5</v>
      </c>
      <c r="F195">
        <v>4.2441335064211199</v>
      </c>
      <c r="G195">
        <v>9155</v>
      </c>
      <c r="H195">
        <v>191</v>
      </c>
      <c r="I195">
        <v>114</v>
      </c>
      <c r="J195">
        <v>21908</v>
      </c>
      <c r="K195" t="s">
        <v>4603</v>
      </c>
    </row>
    <row r="196" spans="1:11">
      <c r="A196" t="s">
        <v>2376</v>
      </c>
      <c r="B196" t="s">
        <v>2501</v>
      </c>
      <c r="C196" t="s">
        <v>2502</v>
      </c>
      <c r="D196" t="b">
        <v>0</v>
      </c>
      <c r="E196">
        <v>6.6819770781341095E-5</v>
      </c>
      <c r="F196">
        <v>4.1750950184998796</v>
      </c>
      <c r="G196">
        <v>7120</v>
      </c>
      <c r="H196">
        <v>191</v>
      </c>
      <c r="I196">
        <v>95</v>
      </c>
      <c r="J196">
        <v>21908</v>
      </c>
      <c r="K196" t="s">
        <v>4604</v>
      </c>
    </row>
    <row r="197" spans="1:11">
      <c r="A197" t="s">
        <v>2376</v>
      </c>
      <c r="B197" t="s">
        <v>2510</v>
      </c>
      <c r="C197" t="s">
        <v>2511</v>
      </c>
      <c r="D197" t="b">
        <v>0</v>
      </c>
      <c r="E197">
        <v>6.6819770781341095E-5</v>
      </c>
      <c r="F197">
        <v>4.1750950184998796</v>
      </c>
      <c r="G197">
        <v>7761</v>
      </c>
      <c r="H197">
        <v>191</v>
      </c>
      <c r="I197">
        <v>101</v>
      </c>
      <c r="J197">
        <v>21908</v>
      </c>
      <c r="K197" t="s">
        <v>4605</v>
      </c>
    </row>
    <row r="198" spans="1:11">
      <c r="A198" t="s">
        <v>2376</v>
      </c>
      <c r="B198" t="s">
        <v>2817</v>
      </c>
      <c r="C198" t="s">
        <v>2818</v>
      </c>
      <c r="D198" t="b">
        <v>0</v>
      </c>
      <c r="E198">
        <v>7.6850883603210197E-5</v>
      </c>
      <c r="F198">
        <v>4.1143511347772099</v>
      </c>
      <c r="G198">
        <v>4367</v>
      </c>
      <c r="H198">
        <v>191</v>
      </c>
      <c r="I198">
        <v>67</v>
      </c>
      <c r="J198">
        <v>21908</v>
      </c>
      <c r="K198" t="s">
        <v>4606</v>
      </c>
    </row>
    <row r="199" spans="1:11">
      <c r="A199" t="s">
        <v>2376</v>
      </c>
      <c r="B199" t="s">
        <v>2742</v>
      </c>
      <c r="C199" t="s">
        <v>2743</v>
      </c>
      <c r="D199" t="b">
        <v>0</v>
      </c>
      <c r="E199">
        <v>8.1366893106778602E-5</v>
      </c>
      <c r="F199">
        <v>4.0895522666803403</v>
      </c>
      <c r="G199">
        <v>4477</v>
      </c>
      <c r="H199">
        <v>191</v>
      </c>
      <c r="I199">
        <v>68</v>
      </c>
      <c r="J199">
        <v>21908</v>
      </c>
      <c r="K199" t="s">
        <v>4607</v>
      </c>
    </row>
    <row r="200" spans="1:11">
      <c r="A200" t="s">
        <v>2376</v>
      </c>
      <c r="B200" t="s">
        <v>2534</v>
      </c>
      <c r="C200" t="s">
        <v>2535</v>
      </c>
      <c r="D200" t="b">
        <v>0</v>
      </c>
      <c r="E200">
        <v>8.1366893106778602E-5</v>
      </c>
      <c r="F200">
        <v>4.0895522666803403</v>
      </c>
      <c r="G200">
        <v>4384</v>
      </c>
      <c r="H200">
        <v>191</v>
      </c>
      <c r="I200">
        <v>67</v>
      </c>
      <c r="J200">
        <v>21908</v>
      </c>
      <c r="K200" t="s">
        <v>4608</v>
      </c>
    </row>
    <row r="201" spans="1:11">
      <c r="A201" t="s">
        <v>2376</v>
      </c>
      <c r="B201" t="s">
        <v>2850</v>
      </c>
      <c r="C201" t="s">
        <v>2851</v>
      </c>
      <c r="D201" t="b">
        <v>0</v>
      </c>
      <c r="E201">
        <v>8.4664287051216497E-5</v>
      </c>
      <c r="F201">
        <v>4.0722997444192002</v>
      </c>
      <c r="G201">
        <v>4022</v>
      </c>
      <c r="H201">
        <v>191</v>
      </c>
      <c r="I201">
        <v>63</v>
      </c>
      <c r="J201">
        <v>21908</v>
      </c>
      <c r="K201" t="s">
        <v>4609</v>
      </c>
    </row>
    <row r="202" spans="1:11">
      <c r="A202" t="s">
        <v>2376</v>
      </c>
      <c r="B202" t="s">
        <v>2543</v>
      </c>
      <c r="C202" t="s">
        <v>2544</v>
      </c>
      <c r="D202" t="b">
        <v>0</v>
      </c>
      <c r="E202">
        <v>8.6933210936006403E-5</v>
      </c>
      <c r="F202">
        <v>4.0608142791228197</v>
      </c>
      <c r="G202">
        <v>8820</v>
      </c>
      <c r="H202">
        <v>191</v>
      </c>
      <c r="I202">
        <v>110</v>
      </c>
      <c r="J202">
        <v>21908</v>
      </c>
      <c r="K202" t="s">
        <v>4610</v>
      </c>
    </row>
    <row r="203" spans="1:11">
      <c r="A203" t="s">
        <v>2376</v>
      </c>
      <c r="B203" t="s">
        <v>2448</v>
      </c>
      <c r="C203" t="s">
        <v>2449</v>
      </c>
      <c r="D203" t="b">
        <v>0</v>
      </c>
      <c r="E203">
        <v>9.0966966735626402E-5</v>
      </c>
      <c r="F203">
        <v>4.0411162864582097</v>
      </c>
      <c r="G203">
        <v>9055</v>
      </c>
      <c r="H203">
        <v>191</v>
      </c>
      <c r="I203">
        <v>112</v>
      </c>
      <c r="J203">
        <v>21908</v>
      </c>
      <c r="K203" t="s">
        <v>4611</v>
      </c>
    </row>
    <row r="204" spans="1:11">
      <c r="A204" t="s">
        <v>2376</v>
      </c>
      <c r="B204" t="s">
        <v>2436</v>
      </c>
      <c r="C204" t="s">
        <v>2437</v>
      </c>
      <c r="D204" t="b">
        <v>0</v>
      </c>
      <c r="E204">
        <v>1.0628018288935099E-4</v>
      </c>
      <c r="F204">
        <v>3.97354770691731</v>
      </c>
      <c r="G204">
        <v>6710</v>
      </c>
      <c r="H204">
        <v>191</v>
      </c>
      <c r="I204">
        <v>90</v>
      </c>
      <c r="J204">
        <v>21908</v>
      </c>
      <c r="K204" t="s">
        <v>4612</v>
      </c>
    </row>
    <row r="205" spans="1:11">
      <c r="A205" t="s">
        <v>2376</v>
      </c>
      <c r="B205" t="s">
        <v>3038</v>
      </c>
      <c r="C205" t="s">
        <v>3039</v>
      </c>
      <c r="D205" t="b">
        <v>0</v>
      </c>
      <c r="E205">
        <v>1.11135469379961E-4</v>
      </c>
      <c r="F205">
        <v>3.95414731191799</v>
      </c>
      <c r="G205">
        <v>5209</v>
      </c>
      <c r="H205">
        <v>191</v>
      </c>
      <c r="I205">
        <v>75</v>
      </c>
      <c r="J205">
        <v>21908</v>
      </c>
      <c r="K205" t="s">
        <v>4613</v>
      </c>
    </row>
    <row r="206" spans="1:11">
      <c r="A206" t="s">
        <v>2376</v>
      </c>
      <c r="B206" t="s">
        <v>2621</v>
      </c>
      <c r="C206" t="s">
        <v>2622</v>
      </c>
      <c r="D206" t="b">
        <v>0</v>
      </c>
      <c r="E206">
        <v>1.80379742515405E-4</v>
      </c>
      <c r="F206">
        <v>3.7438122373471199</v>
      </c>
      <c r="G206">
        <v>9748</v>
      </c>
      <c r="H206">
        <v>191</v>
      </c>
      <c r="I206">
        <v>117</v>
      </c>
      <c r="J206">
        <v>21908</v>
      </c>
      <c r="K206" t="s">
        <v>4614</v>
      </c>
    </row>
    <row r="207" spans="1:11">
      <c r="A207" t="s">
        <v>2376</v>
      </c>
      <c r="B207" t="s">
        <v>2484</v>
      </c>
      <c r="C207" t="s">
        <v>2485</v>
      </c>
      <c r="D207" t="b">
        <v>0</v>
      </c>
      <c r="E207">
        <v>1.9017566753677301E-4</v>
      </c>
      <c r="F207">
        <v>3.7208450506505502</v>
      </c>
      <c r="G207">
        <v>8969</v>
      </c>
      <c r="H207">
        <v>191</v>
      </c>
      <c r="I207">
        <v>110</v>
      </c>
      <c r="J207">
        <v>21908</v>
      </c>
      <c r="K207" t="s">
        <v>4615</v>
      </c>
    </row>
    <row r="208" spans="1:11">
      <c r="A208" t="s">
        <v>2376</v>
      </c>
      <c r="B208" t="s">
        <v>2457</v>
      </c>
      <c r="C208" t="s">
        <v>2458</v>
      </c>
      <c r="D208" t="b">
        <v>0</v>
      </c>
      <c r="E208">
        <v>2.3711210590318299E-4</v>
      </c>
      <c r="F208">
        <v>3.6250462722861001</v>
      </c>
      <c r="G208">
        <v>4550</v>
      </c>
      <c r="H208">
        <v>191</v>
      </c>
      <c r="I208">
        <v>67</v>
      </c>
      <c r="J208">
        <v>21908</v>
      </c>
      <c r="K208" t="s">
        <v>4616</v>
      </c>
    </row>
    <row r="209" spans="1:11">
      <c r="A209" t="s">
        <v>2376</v>
      </c>
      <c r="B209" t="s">
        <v>2859</v>
      </c>
      <c r="C209" t="s">
        <v>2860</v>
      </c>
      <c r="D209" t="b">
        <v>0</v>
      </c>
      <c r="E209">
        <v>2.7381659712319098E-4</v>
      </c>
      <c r="F209">
        <v>3.5625402310721501</v>
      </c>
      <c r="G209">
        <v>3188</v>
      </c>
      <c r="H209">
        <v>191</v>
      </c>
      <c r="I209">
        <v>52</v>
      </c>
      <c r="J209">
        <v>21908</v>
      </c>
      <c r="K209" t="s">
        <v>4617</v>
      </c>
    </row>
    <row r="210" spans="1:11">
      <c r="A210" t="s">
        <v>2376</v>
      </c>
      <c r="B210" t="s">
        <v>2528</v>
      </c>
      <c r="C210" t="s">
        <v>2529</v>
      </c>
      <c r="D210" t="b">
        <v>0</v>
      </c>
      <c r="E210">
        <v>2.8024341184237401E-4</v>
      </c>
      <c r="F210">
        <v>3.5524645883106301</v>
      </c>
      <c r="G210">
        <v>3282</v>
      </c>
      <c r="H210">
        <v>191</v>
      </c>
      <c r="I210">
        <v>53</v>
      </c>
      <c r="J210">
        <v>21908</v>
      </c>
      <c r="K210" t="s">
        <v>4618</v>
      </c>
    </row>
    <row r="211" spans="1:11">
      <c r="A211" t="s">
        <v>2376</v>
      </c>
      <c r="B211" t="s">
        <v>2469</v>
      </c>
      <c r="C211" t="s">
        <v>2470</v>
      </c>
      <c r="D211" t="b">
        <v>0</v>
      </c>
      <c r="E211">
        <v>2.9831109244498802E-4</v>
      </c>
      <c r="F211">
        <v>3.5253305974656799</v>
      </c>
      <c r="G211">
        <v>7430</v>
      </c>
      <c r="H211">
        <v>191</v>
      </c>
      <c r="I211">
        <v>95</v>
      </c>
      <c r="J211">
        <v>21908</v>
      </c>
      <c r="K211" t="s">
        <v>4619</v>
      </c>
    </row>
    <row r="212" spans="1:11">
      <c r="A212" t="s">
        <v>2376</v>
      </c>
      <c r="B212" t="s">
        <v>2487</v>
      </c>
      <c r="C212" t="s">
        <v>2488</v>
      </c>
      <c r="D212" t="b">
        <v>0</v>
      </c>
      <c r="E212">
        <v>3.9659675663033199E-4</v>
      </c>
      <c r="F212">
        <v>3.40165084177799</v>
      </c>
      <c r="G212">
        <v>8792</v>
      </c>
      <c r="H212">
        <v>191</v>
      </c>
      <c r="I212">
        <v>107</v>
      </c>
      <c r="J212">
        <v>21908</v>
      </c>
      <c r="K212" t="s">
        <v>4620</v>
      </c>
    </row>
    <row r="213" spans="1:11">
      <c r="A213" t="s">
        <v>2376</v>
      </c>
      <c r="B213" t="s">
        <v>2516</v>
      </c>
      <c r="C213" t="s">
        <v>2517</v>
      </c>
      <c r="D213" t="b">
        <v>0</v>
      </c>
      <c r="E213">
        <v>4.0523507829186501E-4</v>
      </c>
      <c r="F213">
        <v>3.3922929679287099</v>
      </c>
      <c r="G213">
        <v>8688</v>
      </c>
      <c r="H213">
        <v>191</v>
      </c>
      <c r="I213">
        <v>106</v>
      </c>
      <c r="J213">
        <v>21908</v>
      </c>
      <c r="K213" t="s">
        <v>4621</v>
      </c>
    </row>
    <row r="214" spans="1:11">
      <c r="A214" t="s">
        <v>2376</v>
      </c>
      <c r="B214" t="s">
        <v>2784</v>
      </c>
      <c r="C214" t="s">
        <v>2785</v>
      </c>
      <c r="D214" t="b">
        <v>0</v>
      </c>
      <c r="E214">
        <v>5.2280549874587196E-4</v>
      </c>
      <c r="F214">
        <v>3.2816598532597498</v>
      </c>
      <c r="G214">
        <v>7972</v>
      </c>
      <c r="H214">
        <v>191</v>
      </c>
      <c r="I214">
        <v>99</v>
      </c>
      <c r="J214">
        <v>21908</v>
      </c>
      <c r="K214" t="s">
        <v>4622</v>
      </c>
    </row>
    <row r="215" spans="1:11">
      <c r="A215" t="s">
        <v>2376</v>
      </c>
      <c r="B215" t="s">
        <v>2475</v>
      </c>
      <c r="C215" t="s">
        <v>2476</v>
      </c>
      <c r="D215" t="b">
        <v>0</v>
      </c>
      <c r="E215">
        <v>5.2280549874587196E-4</v>
      </c>
      <c r="F215">
        <v>3.2816598532597498</v>
      </c>
      <c r="G215">
        <v>4204</v>
      </c>
      <c r="H215">
        <v>191</v>
      </c>
      <c r="I215">
        <v>62</v>
      </c>
      <c r="J215">
        <v>21908</v>
      </c>
      <c r="K215" t="s">
        <v>4623</v>
      </c>
    </row>
    <row r="216" spans="1:11">
      <c r="A216" t="s">
        <v>2376</v>
      </c>
      <c r="B216" t="s">
        <v>2981</v>
      </c>
      <c r="C216" t="s">
        <v>2982</v>
      </c>
      <c r="D216" t="b">
        <v>0</v>
      </c>
      <c r="E216">
        <v>5.2280549874587196E-4</v>
      </c>
      <c r="F216">
        <v>3.2816598532597498</v>
      </c>
      <c r="G216">
        <v>3834</v>
      </c>
      <c r="H216">
        <v>191</v>
      </c>
      <c r="I216">
        <v>58</v>
      </c>
      <c r="J216">
        <v>21908</v>
      </c>
      <c r="K216" t="s">
        <v>4624</v>
      </c>
    </row>
    <row r="217" spans="1:11">
      <c r="A217" t="s">
        <v>2376</v>
      </c>
      <c r="B217" t="s">
        <v>2903</v>
      </c>
      <c r="C217" t="s">
        <v>2904</v>
      </c>
      <c r="D217" t="b">
        <v>0</v>
      </c>
      <c r="E217">
        <v>6.5873435030298802E-4</v>
      </c>
      <c r="F217">
        <v>3.1812896892864702</v>
      </c>
      <c r="G217">
        <v>3865</v>
      </c>
      <c r="H217">
        <v>191</v>
      </c>
      <c r="I217">
        <v>58</v>
      </c>
      <c r="J217">
        <v>21908</v>
      </c>
      <c r="K217" t="s">
        <v>4625</v>
      </c>
    </row>
    <row r="218" spans="1:11">
      <c r="A218" t="s">
        <v>2376</v>
      </c>
      <c r="B218" t="s">
        <v>2472</v>
      </c>
      <c r="C218" t="s">
        <v>2473</v>
      </c>
      <c r="D218" t="b">
        <v>0</v>
      </c>
      <c r="E218">
        <v>6.8724238163488398E-4</v>
      </c>
      <c r="F218">
        <v>3.1628900657911698</v>
      </c>
      <c r="G218">
        <v>8133</v>
      </c>
      <c r="H218">
        <v>191</v>
      </c>
      <c r="I218">
        <v>100</v>
      </c>
      <c r="J218">
        <v>21908</v>
      </c>
      <c r="K218" t="s">
        <v>4626</v>
      </c>
    </row>
    <row r="219" spans="1:11">
      <c r="A219" t="s">
        <v>2376</v>
      </c>
      <c r="B219" t="s">
        <v>3180</v>
      </c>
      <c r="C219" t="s">
        <v>3181</v>
      </c>
      <c r="D219" t="b">
        <v>0</v>
      </c>
      <c r="E219">
        <v>7.0616820293634001E-4</v>
      </c>
      <c r="F219">
        <v>3.1510918415735198</v>
      </c>
      <c r="G219">
        <v>5928</v>
      </c>
      <c r="H219">
        <v>191</v>
      </c>
      <c r="I219">
        <v>79</v>
      </c>
      <c r="J219">
        <v>21908</v>
      </c>
      <c r="K219" t="s">
        <v>4627</v>
      </c>
    </row>
    <row r="220" spans="1:11">
      <c r="A220" t="s">
        <v>2376</v>
      </c>
      <c r="B220" t="s">
        <v>2507</v>
      </c>
      <c r="C220" t="s">
        <v>2508</v>
      </c>
      <c r="D220" t="b">
        <v>0</v>
      </c>
      <c r="E220">
        <v>7.1541395268028397E-4</v>
      </c>
      <c r="F220">
        <v>3.1454425940822599</v>
      </c>
      <c r="G220">
        <v>4259</v>
      </c>
      <c r="H220">
        <v>191</v>
      </c>
      <c r="I220">
        <v>62</v>
      </c>
      <c r="J220">
        <v>21908</v>
      </c>
      <c r="K220" t="s">
        <v>4628</v>
      </c>
    </row>
    <row r="221" spans="1:11">
      <c r="A221" t="s">
        <v>2376</v>
      </c>
      <c r="B221" t="s">
        <v>2739</v>
      </c>
      <c r="C221" t="s">
        <v>2740</v>
      </c>
      <c r="D221" t="b">
        <v>0</v>
      </c>
      <c r="E221">
        <v>7.2788188701561297E-4</v>
      </c>
      <c r="F221">
        <v>3.1379390876910902</v>
      </c>
      <c r="G221">
        <v>5235</v>
      </c>
      <c r="H221">
        <v>191</v>
      </c>
      <c r="I221">
        <v>72</v>
      </c>
      <c r="J221">
        <v>21908</v>
      </c>
      <c r="K221" t="s">
        <v>4629</v>
      </c>
    </row>
    <row r="222" spans="1:11">
      <c r="A222" t="s">
        <v>2376</v>
      </c>
      <c r="B222" t="s">
        <v>2639</v>
      </c>
      <c r="C222" t="s">
        <v>2640</v>
      </c>
      <c r="D222" t="b">
        <v>0</v>
      </c>
      <c r="E222">
        <v>7.3960424184329196E-4</v>
      </c>
      <c r="F222">
        <v>3.1310006067018099</v>
      </c>
      <c r="G222">
        <v>4173</v>
      </c>
      <c r="H222">
        <v>191</v>
      </c>
      <c r="I222">
        <v>61</v>
      </c>
      <c r="J222">
        <v>21908</v>
      </c>
      <c r="K222" t="s">
        <v>4630</v>
      </c>
    </row>
    <row r="223" spans="1:11">
      <c r="A223" t="s">
        <v>2376</v>
      </c>
      <c r="B223" t="s">
        <v>2841</v>
      </c>
      <c r="C223" t="s">
        <v>2842</v>
      </c>
      <c r="D223" t="b">
        <v>0</v>
      </c>
      <c r="E223">
        <v>7.7415489965626701E-4</v>
      </c>
      <c r="F223">
        <v>3.1111721331991098</v>
      </c>
      <c r="G223">
        <v>7842</v>
      </c>
      <c r="H223">
        <v>191</v>
      </c>
      <c r="I223">
        <v>97</v>
      </c>
      <c r="J223">
        <v>21908</v>
      </c>
      <c r="K223" t="s">
        <v>4631</v>
      </c>
    </row>
    <row r="224" spans="1:11">
      <c r="A224" t="s">
        <v>2376</v>
      </c>
      <c r="B224" t="s">
        <v>2400</v>
      </c>
      <c r="C224" t="s">
        <v>2401</v>
      </c>
      <c r="D224" t="b">
        <v>0</v>
      </c>
      <c r="E224">
        <v>8.8486366607070505E-4</v>
      </c>
      <c r="F224">
        <v>3.0531236373634401</v>
      </c>
      <c r="G224">
        <v>7547</v>
      </c>
      <c r="H224">
        <v>191</v>
      </c>
      <c r="I224">
        <v>94</v>
      </c>
      <c r="J224">
        <v>21908</v>
      </c>
      <c r="K224" t="s">
        <v>4632</v>
      </c>
    </row>
    <row r="225" spans="1:11">
      <c r="A225" t="s">
        <v>2376</v>
      </c>
      <c r="B225" t="s">
        <v>2442</v>
      </c>
      <c r="C225" t="s">
        <v>2443</v>
      </c>
      <c r="D225" t="b">
        <v>0</v>
      </c>
      <c r="E225">
        <v>8.8486366607070505E-4</v>
      </c>
      <c r="F225">
        <v>3.0531236373634401</v>
      </c>
      <c r="G225">
        <v>6182</v>
      </c>
      <c r="H225">
        <v>191</v>
      </c>
      <c r="I225">
        <v>81</v>
      </c>
      <c r="J225">
        <v>21908</v>
      </c>
      <c r="K225" t="s">
        <v>4633</v>
      </c>
    </row>
    <row r="226" spans="1:11">
      <c r="A226" t="s">
        <v>2376</v>
      </c>
      <c r="B226" t="s">
        <v>3017</v>
      </c>
      <c r="C226" t="s">
        <v>3018</v>
      </c>
      <c r="D226" t="b">
        <v>0</v>
      </c>
      <c r="E226">
        <v>9.7584526516821695E-4</v>
      </c>
      <c r="F226">
        <v>3.0106190407463602</v>
      </c>
      <c r="G226">
        <v>4993</v>
      </c>
      <c r="H226">
        <v>191</v>
      </c>
      <c r="I226">
        <v>69</v>
      </c>
      <c r="J226">
        <v>21908</v>
      </c>
      <c r="K226" t="s">
        <v>4634</v>
      </c>
    </row>
    <row r="227" spans="1:11">
      <c r="A227" t="s">
        <v>2376</v>
      </c>
      <c r="B227" t="s">
        <v>2630</v>
      </c>
      <c r="C227" t="s">
        <v>2631</v>
      </c>
      <c r="D227" t="b">
        <v>0</v>
      </c>
      <c r="E227">
        <v>1.01931248268154E-3</v>
      </c>
      <c r="F227">
        <v>2.9916926573081399</v>
      </c>
      <c r="G227">
        <v>8117</v>
      </c>
      <c r="H227">
        <v>191</v>
      </c>
      <c r="I227">
        <v>99</v>
      </c>
      <c r="J227">
        <v>21908</v>
      </c>
      <c r="K227" t="s">
        <v>4635</v>
      </c>
    </row>
    <row r="228" spans="1:11">
      <c r="A228" t="s">
        <v>2376</v>
      </c>
      <c r="B228" t="s">
        <v>2388</v>
      </c>
      <c r="C228" t="s">
        <v>2389</v>
      </c>
      <c r="D228" t="b">
        <v>0</v>
      </c>
      <c r="E228">
        <v>1.0201080880542499E-3</v>
      </c>
      <c r="F228">
        <v>2.9913538090630798</v>
      </c>
      <c r="G228">
        <v>7261</v>
      </c>
      <c r="H228">
        <v>191</v>
      </c>
      <c r="I228">
        <v>91</v>
      </c>
      <c r="J228">
        <v>21908</v>
      </c>
      <c r="K228" t="s">
        <v>4636</v>
      </c>
    </row>
    <row r="229" spans="1:11">
      <c r="A229" t="s">
        <v>2376</v>
      </c>
      <c r="B229" t="s">
        <v>2412</v>
      </c>
      <c r="C229" t="s">
        <v>2413</v>
      </c>
      <c r="D229" t="b">
        <v>0</v>
      </c>
      <c r="E229">
        <v>1.0201080880542499E-3</v>
      </c>
      <c r="F229">
        <v>2.9913538090630798</v>
      </c>
      <c r="G229">
        <v>6008</v>
      </c>
      <c r="H229">
        <v>191</v>
      </c>
      <c r="I229">
        <v>79</v>
      </c>
      <c r="J229">
        <v>21908</v>
      </c>
      <c r="K229" t="s">
        <v>4637</v>
      </c>
    </row>
    <row r="230" spans="1:11">
      <c r="A230" t="s">
        <v>2376</v>
      </c>
      <c r="B230" t="s">
        <v>3056</v>
      </c>
      <c r="C230" t="s">
        <v>3057</v>
      </c>
      <c r="D230" t="b">
        <v>0</v>
      </c>
      <c r="E230">
        <v>1.21421074321568E-3</v>
      </c>
      <c r="F230">
        <v>2.9157059288517599</v>
      </c>
      <c r="G230">
        <v>6245</v>
      </c>
      <c r="H230">
        <v>191</v>
      </c>
      <c r="I230">
        <v>81</v>
      </c>
      <c r="J230">
        <v>21908</v>
      </c>
      <c r="K230" t="s">
        <v>4638</v>
      </c>
    </row>
    <row r="231" spans="1:11">
      <c r="A231" t="s">
        <v>2376</v>
      </c>
      <c r="B231" t="s">
        <v>2466</v>
      </c>
      <c r="C231" t="s">
        <v>2467</v>
      </c>
      <c r="D231" t="b">
        <v>0</v>
      </c>
      <c r="E231">
        <v>1.2309755697227599E-3</v>
      </c>
      <c r="F231">
        <v>2.9097505661100098</v>
      </c>
      <c r="G231">
        <v>5336</v>
      </c>
      <c r="H231">
        <v>191</v>
      </c>
      <c r="I231">
        <v>72</v>
      </c>
      <c r="J231">
        <v>21908</v>
      </c>
      <c r="K231" t="s">
        <v>4639</v>
      </c>
    </row>
    <row r="232" spans="1:11">
      <c r="A232" t="s">
        <v>2376</v>
      </c>
      <c r="B232" t="s">
        <v>2549</v>
      </c>
      <c r="C232" t="s">
        <v>2550</v>
      </c>
      <c r="D232" t="b">
        <v>0</v>
      </c>
      <c r="E232">
        <v>1.24829415290436E-3</v>
      </c>
      <c r="F232">
        <v>2.9036830637478301</v>
      </c>
      <c r="G232">
        <v>3891</v>
      </c>
      <c r="H232">
        <v>191</v>
      </c>
      <c r="I232">
        <v>57</v>
      </c>
      <c r="J232">
        <v>21908</v>
      </c>
      <c r="K232" t="s">
        <v>4640</v>
      </c>
    </row>
    <row r="233" spans="1:11">
      <c r="A233" t="s">
        <v>2376</v>
      </c>
      <c r="B233" t="s">
        <v>2790</v>
      </c>
      <c r="C233" t="s">
        <v>2791</v>
      </c>
      <c r="D233" t="b">
        <v>0</v>
      </c>
      <c r="E233">
        <v>1.24829415290436E-3</v>
      </c>
      <c r="F233">
        <v>2.9036830637478301</v>
      </c>
      <c r="G233">
        <v>3982</v>
      </c>
      <c r="H233">
        <v>191</v>
      </c>
      <c r="I233">
        <v>58</v>
      </c>
      <c r="J233">
        <v>21908</v>
      </c>
      <c r="K233" t="s">
        <v>4641</v>
      </c>
    </row>
    <row r="234" spans="1:11">
      <c r="A234" t="s">
        <v>2376</v>
      </c>
      <c r="B234" t="s">
        <v>4642</v>
      </c>
      <c r="C234" t="s">
        <v>4643</v>
      </c>
      <c r="D234" t="b">
        <v>0</v>
      </c>
      <c r="E234">
        <v>1.24829415290436E-3</v>
      </c>
      <c r="F234">
        <v>2.9036830637478301</v>
      </c>
      <c r="G234">
        <v>100</v>
      </c>
      <c r="H234">
        <v>191</v>
      </c>
      <c r="I234">
        <v>7</v>
      </c>
      <c r="J234">
        <v>21908</v>
      </c>
      <c r="K234" t="s">
        <v>4644</v>
      </c>
    </row>
    <row r="235" spans="1:11">
      <c r="A235" t="s">
        <v>2376</v>
      </c>
      <c r="B235" t="s">
        <v>2463</v>
      </c>
      <c r="C235" t="s">
        <v>2464</v>
      </c>
      <c r="D235" t="b">
        <v>0</v>
      </c>
      <c r="E235">
        <v>1.3166162797869699E-3</v>
      </c>
      <c r="F235">
        <v>2.88054077921664</v>
      </c>
      <c r="G235">
        <v>8078</v>
      </c>
      <c r="H235">
        <v>191</v>
      </c>
      <c r="I235">
        <v>98</v>
      </c>
      <c r="J235">
        <v>21908</v>
      </c>
      <c r="K235" t="s">
        <v>4645</v>
      </c>
    </row>
    <row r="236" spans="1:11">
      <c r="A236" t="s">
        <v>2376</v>
      </c>
      <c r="B236" t="s">
        <v>2397</v>
      </c>
      <c r="C236" t="s">
        <v>2398</v>
      </c>
      <c r="D236" t="b">
        <v>0</v>
      </c>
      <c r="E236">
        <v>1.38566819068223E-3</v>
      </c>
      <c r="F236">
        <v>2.8583407525580302</v>
      </c>
      <c r="G236">
        <v>2812</v>
      </c>
      <c r="H236">
        <v>191</v>
      </c>
      <c r="I236">
        <v>45</v>
      </c>
      <c r="J236">
        <v>21908</v>
      </c>
      <c r="K236" t="s">
        <v>4646</v>
      </c>
    </row>
    <row r="237" spans="1:11">
      <c r="A237" t="s">
        <v>2376</v>
      </c>
      <c r="B237" t="s">
        <v>3047</v>
      </c>
      <c r="C237" t="s">
        <v>3048</v>
      </c>
      <c r="D237" t="b">
        <v>0</v>
      </c>
      <c r="E237">
        <v>1.60248337966113E-3</v>
      </c>
      <c r="F237">
        <v>2.7952064661204599</v>
      </c>
      <c r="G237">
        <v>7043</v>
      </c>
      <c r="H237">
        <v>191</v>
      </c>
      <c r="I237">
        <v>88</v>
      </c>
      <c r="J237">
        <v>21908</v>
      </c>
      <c r="K237" t="s">
        <v>4647</v>
      </c>
    </row>
    <row r="238" spans="1:11">
      <c r="A238" t="s">
        <v>2376</v>
      </c>
      <c r="B238" t="s">
        <v>2781</v>
      </c>
      <c r="C238" t="s">
        <v>2782</v>
      </c>
      <c r="D238" t="b">
        <v>0</v>
      </c>
      <c r="E238">
        <v>1.81224107492392E-3</v>
      </c>
      <c r="F238">
        <v>2.7417840304201602</v>
      </c>
      <c r="G238">
        <v>8142</v>
      </c>
      <c r="H238">
        <v>191</v>
      </c>
      <c r="I238">
        <v>98</v>
      </c>
      <c r="J238">
        <v>21908</v>
      </c>
      <c r="K238" t="s">
        <v>4648</v>
      </c>
    </row>
    <row r="239" spans="1:11">
      <c r="A239" t="s">
        <v>2376</v>
      </c>
      <c r="B239" t="s">
        <v>2504</v>
      </c>
      <c r="C239" t="s">
        <v>2505</v>
      </c>
      <c r="D239" t="b">
        <v>0</v>
      </c>
      <c r="E239">
        <v>1.8132610223746701E-3</v>
      </c>
      <c r="F239">
        <v>2.74153967388719</v>
      </c>
      <c r="G239">
        <v>7177</v>
      </c>
      <c r="H239">
        <v>191</v>
      </c>
      <c r="I239">
        <v>89</v>
      </c>
      <c r="J239">
        <v>21908</v>
      </c>
      <c r="K239" t="s">
        <v>4649</v>
      </c>
    </row>
    <row r="240" spans="1:11">
      <c r="A240" t="s">
        <v>2376</v>
      </c>
      <c r="B240" t="s">
        <v>2498</v>
      </c>
      <c r="C240" t="s">
        <v>2499</v>
      </c>
      <c r="D240" t="b">
        <v>0</v>
      </c>
      <c r="E240">
        <v>1.8132610223746701E-3</v>
      </c>
      <c r="F240">
        <v>2.74153967388719</v>
      </c>
      <c r="G240">
        <v>6440</v>
      </c>
      <c r="H240">
        <v>191</v>
      </c>
      <c r="I240">
        <v>82</v>
      </c>
      <c r="J240">
        <v>21908</v>
      </c>
      <c r="K240" t="s">
        <v>4650</v>
      </c>
    </row>
    <row r="241" spans="1:11">
      <c r="A241" t="s">
        <v>2376</v>
      </c>
      <c r="B241" t="s">
        <v>3023</v>
      </c>
      <c r="C241" t="s">
        <v>3024</v>
      </c>
      <c r="D241" t="b">
        <v>0</v>
      </c>
      <c r="E241">
        <v>1.8227727238195701E-3</v>
      </c>
      <c r="F241">
        <v>2.7392674788734799</v>
      </c>
      <c r="G241">
        <v>2499</v>
      </c>
      <c r="H241">
        <v>191</v>
      </c>
      <c r="I241">
        <v>41</v>
      </c>
      <c r="J241">
        <v>21908</v>
      </c>
      <c r="K241" t="s">
        <v>4651</v>
      </c>
    </row>
    <row r="242" spans="1:11">
      <c r="A242" t="s">
        <v>2376</v>
      </c>
      <c r="B242" t="s">
        <v>2865</v>
      </c>
      <c r="C242" t="s">
        <v>2866</v>
      </c>
      <c r="D242" t="b">
        <v>0</v>
      </c>
      <c r="E242">
        <v>1.8292486864496099E-3</v>
      </c>
      <c r="F242">
        <v>2.73772724815346</v>
      </c>
      <c r="G242">
        <v>6553</v>
      </c>
      <c r="H242">
        <v>191</v>
      </c>
      <c r="I242">
        <v>83</v>
      </c>
      <c r="J242">
        <v>21908</v>
      </c>
      <c r="K242" t="s">
        <v>4652</v>
      </c>
    </row>
    <row r="243" spans="1:11">
      <c r="A243" t="s">
        <v>2376</v>
      </c>
      <c r="B243" t="s">
        <v>2588</v>
      </c>
      <c r="C243" t="s">
        <v>2589</v>
      </c>
      <c r="D243" t="b">
        <v>0</v>
      </c>
      <c r="E243">
        <v>1.8292486864496099E-3</v>
      </c>
      <c r="F243">
        <v>2.73772724815346</v>
      </c>
      <c r="G243">
        <v>3398</v>
      </c>
      <c r="H243">
        <v>191</v>
      </c>
      <c r="I243">
        <v>51</v>
      </c>
      <c r="J243">
        <v>21908</v>
      </c>
      <c r="K243" t="s">
        <v>4653</v>
      </c>
    </row>
    <row r="244" spans="1:11">
      <c r="A244" t="s">
        <v>2376</v>
      </c>
      <c r="B244" t="s">
        <v>3116</v>
      </c>
      <c r="C244" t="s">
        <v>3117</v>
      </c>
      <c r="D244" t="b">
        <v>0</v>
      </c>
      <c r="E244">
        <v>2.1286028059661201E-3</v>
      </c>
      <c r="F244">
        <v>2.67190536968906</v>
      </c>
      <c r="G244">
        <v>3421</v>
      </c>
      <c r="H244">
        <v>191</v>
      </c>
      <c r="I244">
        <v>51</v>
      </c>
      <c r="J244">
        <v>21908</v>
      </c>
      <c r="K244" t="s">
        <v>4654</v>
      </c>
    </row>
    <row r="245" spans="1:11">
      <c r="A245" t="s">
        <v>2376</v>
      </c>
      <c r="B245" t="s">
        <v>2409</v>
      </c>
      <c r="C245" t="s">
        <v>2410</v>
      </c>
      <c r="D245" t="b">
        <v>0</v>
      </c>
      <c r="E245">
        <v>2.1286028059661201E-3</v>
      </c>
      <c r="F245">
        <v>2.67190536968906</v>
      </c>
      <c r="G245">
        <v>6374</v>
      </c>
      <c r="H245">
        <v>191</v>
      </c>
      <c r="I245">
        <v>81</v>
      </c>
      <c r="J245">
        <v>21908</v>
      </c>
      <c r="K245" t="s">
        <v>4655</v>
      </c>
    </row>
    <row r="246" spans="1:11">
      <c r="A246" t="s">
        <v>2376</v>
      </c>
      <c r="B246" t="s">
        <v>2642</v>
      </c>
      <c r="C246" t="s">
        <v>2643</v>
      </c>
      <c r="D246" t="b">
        <v>0</v>
      </c>
      <c r="E246">
        <v>2.7990484652169502E-3</v>
      </c>
      <c r="F246">
        <v>2.5529895817074402</v>
      </c>
      <c r="G246">
        <v>2207</v>
      </c>
      <c r="H246">
        <v>191</v>
      </c>
      <c r="I246">
        <v>37</v>
      </c>
      <c r="J246">
        <v>21908</v>
      </c>
      <c r="K246" t="s">
        <v>4656</v>
      </c>
    </row>
    <row r="247" spans="1:11">
      <c r="A247" t="s">
        <v>2376</v>
      </c>
      <c r="B247" t="s">
        <v>2653</v>
      </c>
      <c r="C247" t="s">
        <v>2654</v>
      </c>
      <c r="D247" t="b">
        <v>0</v>
      </c>
      <c r="E247">
        <v>2.9406381245956998E-3</v>
      </c>
      <c r="F247">
        <v>2.5315584165541001</v>
      </c>
      <c r="G247">
        <v>2473</v>
      </c>
      <c r="H247">
        <v>191</v>
      </c>
      <c r="I247">
        <v>40</v>
      </c>
      <c r="J247">
        <v>21908</v>
      </c>
      <c r="K247" t="s">
        <v>4657</v>
      </c>
    </row>
    <row r="248" spans="1:11">
      <c r="A248" t="s">
        <v>2376</v>
      </c>
      <c r="B248" t="s">
        <v>2990</v>
      </c>
      <c r="C248" t="s">
        <v>2991</v>
      </c>
      <c r="D248" t="b">
        <v>0</v>
      </c>
      <c r="E248">
        <v>3.0240796032535398E-3</v>
      </c>
      <c r="F248">
        <v>2.51940678102839</v>
      </c>
      <c r="G248">
        <v>4619</v>
      </c>
      <c r="H248">
        <v>191</v>
      </c>
      <c r="I248">
        <v>63</v>
      </c>
      <c r="J248">
        <v>21908</v>
      </c>
      <c r="K248" t="s">
        <v>4658</v>
      </c>
    </row>
    <row r="249" spans="1:11">
      <c r="A249" t="s">
        <v>2376</v>
      </c>
      <c r="B249" t="s">
        <v>2766</v>
      </c>
      <c r="C249" t="s">
        <v>2767</v>
      </c>
      <c r="D249" t="b">
        <v>0</v>
      </c>
      <c r="E249">
        <v>3.2770384202558799E-3</v>
      </c>
      <c r="F249">
        <v>2.4845184668851501</v>
      </c>
      <c r="G249">
        <v>5130</v>
      </c>
      <c r="H249">
        <v>191</v>
      </c>
      <c r="I249">
        <v>68</v>
      </c>
      <c r="J249">
        <v>21908</v>
      </c>
      <c r="K249" t="s">
        <v>4659</v>
      </c>
    </row>
    <row r="250" spans="1:11">
      <c r="A250" t="s">
        <v>2376</v>
      </c>
      <c r="B250" t="s">
        <v>3198</v>
      </c>
      <c r="C250" t="s">
        <v>3199</v>
      </c>
      <c r="D250" t="b">
        <v>0</v>
      </c>
      <c r="E250">
        <v>3.48048222023172E-3</v>
      </c>
      <c r="F250">
        <v>2.4583605804565498</v>
      </c>
      <c r="G250">
        <v>1983</v>
      </c>
      <c r="H250">
        <v>191</v>
      </c>
      <c r="I250">
        <v>34</v>
      </c>
      <c r="J250">
        <v>21908</v>
      </c>
      <c r="K250" t="s">
        <v>4660</v>
      </c>
    </row>
    <row r="251" spans="1:11">
      <c r="A251" t="s">
        <v>2376</v>
      </c>
      <c r="B251" t="s">
        <v>2454</v>
      </c>
      <c r="C251" t="s">
        <v>2455</v>
      </c>
      <c r="D251" t="b">
        <v>0</v>
      </c>
      <c r="E251">
        <v>3.48048222023172E-3</v>
      </c>
      <c r="F251">
        <v>2.4583605804565498</v>
      </c>
      <c r="G251">
        <v>5854</v>
      </c>
      <c r="H251">
        <v>191</v>
      </c>
      <c r="I251">
        <v>75</v>
      </c>
      <c r="J251">
        <v>21908</v>
      </c>
      <c r="K251" t="s">
        <v>4661</v>
      </c>
    </row>
    <row r="252" spans="1:11">
      <c r="A252" t="s">
        <v>2376</v>
      </c>
      <c r="B252" t="s">
        <v>2582</v>
      </c>
      <c r="C252" t="s">
        <v>2583</v>
      </c>
      <c r="D252" t="b">
        <v>0</v>
      </c>
      <c r="E252">
        <v>3.48048222023172E-3</v>
      </c>
      <c r="F252">
        <v>2.4583605804565498</v>
      </c>
      <c r="G252">
        <v>3126</v>
      </c>
      <c r="H252">
        <v>191</v>
      </c>
      <c r="I252">
        <v>47</v>
      </c>
      <c r="J252">
        <v>21908</v>
      </c>
      <c r="K252" t="s">
        <v>4662</v>
      </c>
    </row>
    <row r="253" spans="1:11">
      <c r="A253" t="s">
        <v>2376</v>
      </c>
      <c r="B253" t="s">
        <v>2418</v>
      </c>
      <c r="C253" t="s">
        <v>2419</v>
      </c>
      <c r="D253" t="b">
        <v>0</v>
      </c>
      <c r="E253">
        <v>5.0215522018659904E-3</v>
      </c>
      <c r="F253">
        <v>2.2991620182120198</v>
      </c>
      <c r="G253">
        <v>4415</v>
      </c>
      <c r="H253">
        <v>191</v>
      </c>
      <c r="I253">
        <v>60</v>
      </c>
      <c r="J253">
        <v>21908</v>
      </c>
      <c r="K253" t="s">
        <v>4663</v>
      </c>
    </row>
    <row r="254" spans="1:11">
      <c r="A254" t="s">
        <v>2376</v>
      </c>
      <c r="B254" t="s">
        <v>2570</v>
      </c>
      <c r="C254" t="s">
        <v>2571</v>
      </c>
      <c r="D254" t="b">
        <v>0</v>
      </c>
      <c r="E254">
        <v>5.2585162490714696E-3</v>
      </c>
      <c r="F254">
        <v>2.2791367797516799</v>
      </c>
      <c r="G254">
        <v>7296</v>
      </c>
      <c r="H254">
        <v>191</v>
      </c>
      <c r="I254">
        <v>88</v>
      </c>
      <c r="J254">
        <v>21908</v>
      </c>
      <c r="K254" t="s">
        <v>4664</v>
      </c>
    </row>
    <row r="255" spans="1:11">
      <c r="A255" t="s">
        <v>2376</v>
      </c>
      <c r="B255" t="s">
        <v>2799</v>
      </c>
      <c r="C255" t="s">
        <v>2800</v>
      </c>
      <c r="D255" t="b">
        <v>0</v>
      </c>
      <c r="E255">
        <v>5.3792564298747103E-3</v>
      </c>
      <c r="F255">
        <v>2.2692777523485401</v>
      </c>
      <c r="G255">
        <v>3285</v>
      </c>
      <c r="H255">
        <v>191</v>
      </c>
      <c r="I255">
        <v>48</v>
      </c>
      <c r="J255">
        <v>21908</v>
      </c>
      <c r="K255" t="s">
        <v>4665</v>
      </c>
    </row>
    <row r="256" spans="1:11">
      <c r="A256" t="s">
        <v>2376</v>
      </c>
      <c r="B256" t="s">
        <v>3210</v>
      </c>
      <c r="C256" t="s">
        <v>3211</v>
      </c>
      <c r="D256" t="b">
        <v>0</v>
      </c>
      <c r="E256">
        <v>5.3792564298747103E-3</v>
      </c>
      <c r="F256">
        <v>2.2692777523485401</v>
      </c>
      <c r="G256">
        <v>5325</v>
      </c>
      <c r="H256">
        <v>191</v>
      </c>
      <c r="I256">
        <v>69</v>
      </c>
      <c r="J256">
        <v>21908</v>
      </c>
      <c r="K256" t="s">
        <v>4666</v>
      </c>
    </row>
    <row r="257" spans="1:11">
      <c r="A257" t="s">
        <v>2376</v>
      </c>
      <c r="B257" t="s">
        <v>3119</v>
      </c>
      <c r="C257" t="s">
        <v>3120</v>
      </c>
      <c r="D257" t="b">
        <v>0</v>
      </c>
      <c r="E257">
        <v>6.28888115647897E-3</v>
      </c>
      <c r="F257">
        <v>2.2014266122317099</v>
      </c>
      <c r="G257">
        <v>7122</v>
      </c>
      <c r="H257">
        <v>191</v>
      </c>
      <c r="I257">
        <v>86</v>
      </c>
      <c r="J257">
        <v>21908</v>
      </c>
      <c r="K257" t="s">
        <v>4667</v>
      </c>
    </row>
    <row r="258" spans="1:11">
      <c r="A258" t="s">
        <v>2376</v>
      </c>
      <c r="B258" t="s">
        <v>2555</v>
      </c>
      <c r="C258" t="s">
        <v>2556</v>
      </c>
      <c r="D258" t="b">
        <v>0</v>
      </c>
      <c r="E258">
        <v>6.4913958515588803E-3</v>
      </c>
      <c r="F258">
        <v>2.1876619063663698</v>
      </c>
      <c r="G258">
        <v>5872</v>
      </c>
      <c r="H258">
        <v>191</v>
      </c>
      <c r="I258">
        <v>74</v>
      </c>
      <c r="J258">
        <v>21908</v>
      </c>
      <c r="K258" t="s">
        <v>4668</v>
      </c>
    </row>
    <row r="259" spans="1:11">
      <c r="A259" t="s">
        <v>2376</v>
      </c>
      <c r="B259" t="s">
        <v>3165</v>
      </c>
      <c r="C259" t="s">
        <v>3166</v>
      </c>
      <c r="D259" t="b">
        <v>0</v>
      </c>
      <c r="E259">
        <v>6.6125696556610398E-3</v>
      </c>
      <c r="F259">
        <v>2.1796297401499598</v>
      </c>
      <c r="G259">
        <v>1806</v>
      </c>
      <c r="H259">
        <v>191</v>
      </c>
      <c r="I259">
        <v>31</v>
      </c>
      <c r="J259">
        <v>21908</v>
      </c>
      <c r="K259" t="s">
        <v>4669</v>
      </c>
    </row>
    <row r="260" spans="1:11">
      <c r="A260" t="s">
        <v>2376</v>
      </c>
      <c r="B260" t="s">
        <v>2862</v>
      </c>
      <c r="C260" t="s">
        <v>2863</v>
      </c>
      <c r="D260" t="b">
        <v>0</v>
      </c>
      <c r="E260">
        <v>6.6125696556610398E-3</v>
      </c>
      <c r="F260">
        <v>2.1796297401499598</v>
      </c>
      <c r="G260">
        <v>8439</v>
      </c>
      <c r="H260">
        <v>191</v>
      </c>
      <c r="I260">
        <v>98</v>
      </c>
      <c r="J260">
        <v>21908</v>
      </c>
      <c r="K260" t="s">
        <v>4670</v>
      </c>
    </row>
    <row r="261" spans="1:11">
      <c r="A261" t="s">
        <v>2376</v>
      </c>
      <c r="B261" t="s">
        <v>2445</v>
      </c>
      <c r="C261" t="s">
        <v>2446</v>
      </c>
      <c r="D261" t="b">
        <v>0</v>
      </c>
      <c r="E261">
        <v>6.8406391920741499E-3</v>
      </c>
      <c r="F261">
        <v>2.1649033157329698</v>
      </c>
      <c r="G261">
        <v>6199</v>
      </c>
      <c r="H261">
        <v>191</v>
      </c>
      <c r="I261">
        <v>77</v>
      </c>
      <c r="J261">
        <v>21908</v>
      </c>
      <c r="K261" t="s">
        <v>4671</v>
      </c>
    </row>
    <row r="262" spans="1:11">
      <c r="A262" t="s">
        <v>2376</v>
      </c>
      <c r="B262" t="s">
        <v>2382</v>
      </c>
      <c r="C262" t="s">
        <v>2383</v>
      </c>
      <c r="D262" t="b">
        <v>0</v>
      </c>
      <c r="E262">
        <v>7.6846841901244299E-3</v>
      </c>
      <c r="F262">
        <v>2.1143739755688502</v>
      </c>
      <c r="G262">
        <v>7065</v>
      </c>
      <c r="H262">
        <v>191</v>
      </c>
      <c r="I262">
        <v>85</v>
      </c>
      <c r="J262">
        <v>21908</v>
      </c>
      <c r="K262" t="s">
        <v>4672</v>
      </c>
    </row>
    <row r="263" spans="1:11">
      <c r="A263" t="s">
        <v>2376</v>
      </c>
      <c r="B263" t="s">
        <v>2645</v>
      </c>
      <c r="C263" t="s">
        <v>2646</v>
      </c>
      <c r="D263" t="b">
        <v>0</v>
      </c>
      <c r="E263">
        <v>8.1835802822301396E-3</v>
      </c>
      <c r="F263">
        <v>2.0870566527301202</v>
      </c>
      <c r="G263">
        <v>8382</v>
      </c>
      <c r="H263">
        <v>191</v>
      </c>
      <c r="I263">
        <v>97</v>
      </c>
      <c r="J263">
        <v>21908</v>
      </c>
      <c r="K263" t="s">
        <v>4673</v>
      </c>
    </row>
    <row r="264" spans="1:11">
      <c r="A264" t="s">
        <v>2376</v>
      </c>
      <c r="B264" t="s">
        <v>2424</v>
      </c>
      <c r="C264" t="s">
        <v>2425</v>
      </c>
      <c r="D264" t="b">
        <v>0</v>
      </c>
      <c r="E264">
        <v>8.1835802822301396E-3</v>
      </c>
      <c r="F264">
        <v>2.0870566527301202</v>
      </c>
      <c r="G264">
        <v>6764</v>
      </c>
      <c r="H264">
        <v>191</v>
      </c>
      <c r="I264">
        <v>82</v>
      </c>
      <c r="J264">
        <v>21908</v>
      </c>
      <c r="K264" t="s">
        <v>4674</v>
      </c>
    </row>
    <row r="265" spans="1:11">
      <c r="A265" t="s">
        <v>2376</v>
      </c>
      <c r="B265" t="s">
        <v>2415</v>
      </c>
      <c r="C265" t="s">
        <v>2416</v>
      </c>
      <c r="D265" t="b">
        <v>0</v>
      </c>
      <c r="E265">
        <v>8.7659608598668805E-3</v>
      </c>
      <c r="F265">
        <v>2.0572004728084301</v>
      </c>
      <c r="G265">
        <v>6675</v>
      </c>
      <c r="H265">
        <v>191</v>
      </c>
      <c r="I265">
        <v>81</v>
      </c>
      <c r="J265">
        <v>21908</v>
      </c>
      <c r="K265" t="s">
        <v>4675</v>
      </c>
    </row>
    <row r="266" spans="1:11">
      <c r="A266" t="s">
        <v>2376</v>
      </c>
      <c r="B266" t="s">
        <v>3089</v>
      </c>
      <c r="C266" t="s">
        <v>3090</v>
      </c>
      <c r="D266" t="b">
        <v>0</v>
      </c>
      <c r="E266">
        <v>8.7659608598668805E-3</v>
      </c>
      <c r="F266">
        <v>2.0572004728084301</v>
      </c>
      <c r="G266">
        <v>6359</v>
      </c>
      <c r="H266">
        <v>191</v>
      </c>
      <c r="I266">
        <v>78</v>
      </c>
      <c r="J266">
        <v>21908</v>
      </c>
      <c r="K266" t="s">
        <v>4676</v>
      </c>
    </row>
    <row r="267" spans="1:11">
      <c r="A267" t="s">
        <v>2376</v>
      </c>
      <c r="B267" t="s">
        <v>3086</v>
      </c>
      <c r="C267" t="s">
        <v>3087</v>
      </c>
      <c r="D267" t="b">
        <v>0</v>
      </c>
      <c r="E267">
        <v>9.0898469524484694E-3</v>
      </c>
      <c r="F267">
        <v>2.0414434290185799</v>
      </c>
      <c r="G267">
        <v>1681</v>
      </c>
      <c r="H267">
        <v>191</v>
      </c>
      <c r="I267">
        <v>29</v>
      </c>
      <c r="J267">
        <v>21908</v>
      </c>
      <c r="K267" t="s">
        <v>4677</v>
      </c>
    </row>
    <row r="268" spans="1:11">
      <c r="A268" t="s">
        <v>2376</v>
      </c>
      <c r="B268" t="s">
        <v>2403</v>
      </c>
      <c r="C268" t="s">
        <v>2404</v>
      </c>
      <c r="D268" t="b">
        <v>0</v>
      </c>
      <c r="E268">
        <v>1.01638803897209E-2</v>
      </c>
      <c r="F268">
        <v>1.9929404544431699</v>
      </c>
      <c r="G268">
        <v>6919</v>
      </c>
      <c r="H268">
        <v>191</v>
      </c>
      <c r="I268">
        <v>83</v>
      </c>
      <c r="J268">
        <v>21908</v>
      </c>
      <c r="K268" t="s">
        <v>4678</v>
      </c>
    </row>
    <row r="269" spans="1:11">
      <c r="A269" t="s">
        <v>2376</v>
      </c>
      <c r="B269" t="s">
        <v>2924</v>
      </c>
      <c r="C269" t="s">
        <v>2925</v>
      </c>
      <c r="D269" t="b">
        <v>0</v>
      </c>
      <c r="E269">
        <v>1.0739688825270099E-2</v>
      </c>
      <c r="F269">
        <v>1.9690083018232201</v>
      </c>
      <c r="G269">
        <v>4866</v>
      </c>
      <c r="H269">
        <v>191</v>
      </c>
      <c r="I269">
        <v>63</v>
      </c>
      <c r="J269">
        <v>21908</v>
      </c>
      <c r="K269" t="s">
        <v>4679</v>
      </c>
    </row>
    <row r="270" spans="1:11">
      <c r="A270" t="s">
        <v>2376</v>
      </c>
      <c r="B270" t="s">
        <v>2558</v>
      </c>
      <c r="C270" t="s">
        <v>2559</v>
      </c>
      <c r="D270" t="b">
        <v>0</v>
      </c>
      <c r="E270">
        <v>1.0739688825270099E-2</v>
      </c>
      <c r="F270">
        <v>1.9690083018232201</v>
      </c>
      <c r="G270">
        <v>5574</v>
      </c>
      <c r="H270">
        <v>191</v>
      </c>
      <c r="I270">
        <v>70</v>
      </c>
      <c r="J270">
        <v>21908</v>
      </c>
      <c r="K270" t="s">
        <v>4680</v>
      </c>
    </row>
    <row r="271" spans="1:11">
      <c r="A271" t="s">
        <v>2376</v>
      </c>
      <c r="B271" t="s">
        <v>3315</v>
      </c>
      <c r="C271" t="s">
        <v>3316</v>
      </c>
      <c r="D271" t="b">
        <v>0</v>
      </c>
      <c r="E271">
        <v>1.09493994775904E-2</v>
      </c>
      <c r="F271">
        <v>1.9606096991544999</v>
      </c>
      <c r="G271">
        <v>6202</v>
      </c>
      <c r="H271">
        <v>191</v>
      </c>
      <c r="I271">
        <v>76</v>
      </c>
      <c r="J271">
        <v>21908</v>
      </c>
      <c r="K271" t="s">
        <v>4681</v>
      </c>
    </row>
    <row r="272" spans="1:11">
      <c r="A272" t="s">
        <v>2376</v>
      </c>
      <c r="B272" t="s">
        <v>2377</v>
      </c>
      <c r="C272" t="s">
        <v>2378</v>
      </c>
      <c r="D272" t="b">
        <v>0</v>
      </c>
      <c r="E272">
        <v>1.1735937220416E-2</v>
      </c>
      <c r="F272">
        <v>1.9304822223498199</v>
      </c>
      <c r="G272">
        <v>6115</v>
      </c>
      <c r="H272">
        <v>191</v>
      </c>
      <c r="I272">
        <v>75</v>
      </c>
      <c r="J272">
        <v>21908</v>
      </c>
      <c r="K272" t="s">
        <v>4682</v>
      </c>
    </row>
    <row r="273" spans="1:11">
      <c r="A273" t="s">
        <v>2376</v>
      </c>
      <c r="B273" t="s">
        <v>4683</v>
      </c>
      <c r="C273" t="s">
        <v>4684</v>
      </c>
      <c r="D273" t="b">
        <v>0</v>
      </c>
      <c r="E273">
        <v>1.1735937220416E-2</v>
      </c>
      <c r="F273">
        <v>1.9304822223498199</v>
      </c>
      <c r="G273">
        <v>3047</v>
      </c>
      <c r="H273">
        <v>191</v>
      </c>
      <c r="I273">
        <v>44</v>
      </c>
      <c r="J273">
        <v>21908</v>
      </c>
      <c r="K273" t="s">
        <v>4685</v>
      </c>
    </row>
    <row r="274" spans="1:11">
      <c r="A274" t="s">
        <v>2376</v>
      </c>
      <c r="B274" t="s">
        <v>2490</v>
      </c>
      <c r="C274" t="s">
        <v>2491</v>
      </c>
      <c r="D274" t="b">
        <v>0</v>
      </c>
      <c r="E274">
        <v>1.24899979059659E-2</v>
      </c>
      <c r="F274">
        <v>1.9034376344383099</v>
      </c>
      <c r="G274">
        <v>4011</v>
      </c>
      <c r="H274">
        <v>191</v>
      </c>
      <c r="I274">
        <v>54</v>
      </c>
      <c r="J274">
        <v>21908</v>
      </c>
      <c r="K274" t="s">
        <v>4686</v>
      </c>
    </row>
    <row r="275" spans="1:11">
      <c r="A275" t="s">
        <v>2376</v>
      </c>
      <c r="B275" t="s">
        <v>4687</v>
      </c>
      <c r="C275" t="s">
        <v>4688</v>
      </c>
      <c r="D275" t="b">
        <v>0</v>
      </c>
      <c r="E275">
        <v>1.24899979059659E-2</v>
      </c>
      <c r="F275">
        <v>1.9034376344383099</v>
      </c>
      <c r="G275">
        <v>1978</v>
      </c>
      <c r="H275">
        <v>191</v>
      </c>
      <c r="I275">
        <v>32</v>
      </c>
      <c r="J275">
        <v>21908</v>
      </c>
      <c r="K275" t="s">
        <v>4689</v>
      </c>
    </row>
    <row r="276" spans="1:11">
      <c r="A276" t="s">
        <v>2376</v>
      </c>
      <c r="B276" t="s">
        <v>3736</v>
      </c>
      <c r="C276" t="s">
        <v>3737</v>
      </c>
      <c r="D276" t="b">
        <v>0</v>
      </c>
      <c r="E276">
        <v>1.33948833153241E-2</v>
      </c>
      <c r="F276">
        <v>1.8730610652384101</v>
      </c>
      <c r="G276">
        <v>4025</v>
      </c>
      <c r="H276">
        <v>191</v>
      </c>
      <c r="I276">
        <v>54</v>
      </c>
      <c r="J276">
        <v>21908</v>
      </c>
      <c r="K276" t="s">
        <v>4690</v>
      </c>
    </row>
    <row r="277" spans="1:11">
      <c r="A277" t="s">
        <v>2376</v>
      </c>
      <c r="B277" t="s">
        <v>2668</v>
      </c>
      <c r="C277" t="s">
        <v>2669</v>
      </c>
      <c r="D277" t="b">
        <v>0</v>
      </c>
      <c r="E277">
        <v>1.33948833153241E-2</v>
      </c>
      <c r="F277">
        <v>1.8730610652384101</v>
      </c>
      <c r="G277">
        <v>3542</v>
      </c>
      <c r="H277">
        <v>191</v>
      </c>
      <c r="I277">
        <v>49</v>
      </c>
      <c r="J277">
        <v>21908</v>
      </c>
      <c r="K277" t="s">
        <v>4691</v>
      </c>
    </row>
    <row r="278" spans="1:11">
      <c r="A278" t="s">
        <v>2376</v>
      </c>
      <c r="B278" t="s">
        <v>3189</v>
      </c>
      <c r="C278" t="s">
        <v>3190</v>
      </c>
      <c r="D278" t="b">
        <v>0</v>
      </c>
      <c r="E278">
        <v>1.3862521511137701E-2</v>
      </c>
      <c r="F278">
        <v>1.85815776692673</v>
      </c>
      <c r="G278">
        <v>7321</v>
      </c>
      <c r="H278">
        <v>191</v>
      </c>
      <c r="I278">
        <v>86</v>
      </c>
      <c r="J278">
        <v>21908</v>
      </c>
      <c r="K278" t="s">
        <v>4692</v>
      </c>
    </row>
    <row r="279" spans="1:11">
      <c r="A279" t="s">
        <v>2376</v>
      </c>
      <c r="B279" t="s">
        <v>2385</v>
      </c>
      <c r="C279" t="s">
        <v>2386</v>
      </c>
      <c r="D279" t="b">
        <v>0</v>
      </c>
      <c r="E279">
        <v>1.4332631822613901E-2</v>
      </c>
      <c r="F279">
        <v>1.84367405516497</v>
      </c>
      <c r="G279">
        <v>5851</v>
      </c>
      <c r="H279">
        <v>191</v>
      </c>
      <c r="I279">
        <v>72</v>
      </c>
      <c r="J279">
        <v>21908</v>
      </c>
      <c r="K279" t="s">
        <v>4693</v>
      </c>
    </row>
    <row r="280" spans="1:11">
      <c r="A280" t="s">
        <v>2376</v>
      </c>
      <c r="B280" t="s">
        <v>2685</v>
      </c>
      <c r="C280" t="s">
        <v>2686</v>
      </c>
      <c r="D280" t="b">
        <v>0</v>
      </c>
      <c r="E280">
        <v>1.54745476954311E-2</v>
      </c>
      <c r="F280">
        <v>1.81038203608807</v>
      </c>
      <c r="G280">
        <v>5662</v>
      </c>
      <c r="H280">
        <v>191</v>
      </c>
      <c r="I280">
        <v>70</v>
      </c>
      <c r="J280">
        <v>21908</v>
      </c>
      <c r="K280" t="s">
        <v>4694</v>
      </c>
    </row>
    <row r="281" spans="1:11">
      <c r="A281" t="s">
        <v>2376</v>
      </c>
      <c r="B281" t="s">
        <v>3068</v>
      </c>
      <c r="C281" t="s">
        <v>3069</v>
      </c>
      <c r="D281" t="b">
        <v>0</v>
      </c>
      <c r="E281">
        <v>1.7496916623728601E-2</v>
      </c>
      <c r="F281">
        <v>1.7570384776727599</v>
      </c>
      <c r="G281">
        <v>8691</v>
      </c>
      <c r="H281">
        <v>191</v>
      </c>
      <c r="I281">
        <v>98</v>
      </c>
      <c r="J281">
        <v>21908</v>
      </c>
      <c r="K281" t="s">
        <v>4695</v>
      </c>
    </row>
    <row r="282" spans="1:11">
      <c r="A282" t="s">
        <v>2376</v>
      </c>
      <c r="B282" t="s">
        <v>4696</v>
      </c>
      <c r="C282" t="s">
        <v>4697</v>
      </c>
      <c r="D282" t="b">
        <v>0</v>
      </c>
      <c r="E282">
        <v>1.89833524003656E-2</v>
      </c>
      <c r="F282">
        <v>1.72162709009544</v>
      </c>
      <c r="G282">
        <v>1116</v>
      </c>
      <c r="H282">
        <v>191</v>
      </c>
      <c r="I282">
        <v>21</v>
      </c>
      <c r="J282">
        <v>21908</v>
      </c>
      <c r="K282" t="s">
        <v>4698</v>
      </c>
    </row>
    <row r="283" spans="1:11">
      <c r="A283" t="s">
        <v>2376</v>
      </c>
      <c r="B283" t="s">
        <v>4699</v>
      </c>
      <c r="C283" t="s">
        <v>4700</v>
      </c>
      <c r="D283" t="b">
        <v>0</v>
      </c>
      <c r="E283">
        <v>1.9013366220153399E-2</v>
      </c>
      <c r="F283">
        <v>1.7209409866897301</v>
      </c>
      <c r="G283">
        <v>21</v>
      </c>
      <c r="H283">
        <v>191</v>
      </c>
      <c r="I283">
        <v>3</v>
      </c>
      <c r="J283">
        <v>21908</v>
      </c>
      <c r="K283" t="s">
        <v>4701</v>
      </c>
    </row>
    <row r="284" spans="1:11">
      <c r="A284" t="s">
        <v>2376</v>
      </c>
      <c r="B284" t="s">
        <v>3300</v>
      </c>
      <c r="C284" t="s">
        <v>3301</v>
      </c>
      <c r="D284" t="b">
        <v>0</v>
      </c>
      <c r="E284">
        <v>1.9687980896130899E-2</v>
      </c>
      <c r="F284">
        <v>1.7057988207146799</v>
      </c>
      <c r="G284">
        <v>1956</v>
      </c>
      <c r="H284">
        <v>191</v>
      </c>
      <c r="I284">
        <v>31</v>
      </c>
      <c r="J284">
        <v>21908</v>
      </c>
      <c r="K284" t="s">
        <v>4702</v>
      </c>
    </row>
    <row r="285" spans="1:11">
      <c r="A285" t="s">
        <v>2376</v>
      </c>
      <c r="B285" t="s">
        <v>4703</v>
      </c>
      <c r="C285" t="s">
        <v>4704</v>
      </c>
      <c r="D285" t="b">
        <v>0</v>
      </c>
      <c r="E285">
        <v>1.9687980896130899E-2</v>
      </c>
      <c r="F285">
        <v>1.7057988207146799</v>
      </c>
      <c r="G285">
        <v>6768</v>
      </c>
      <c r="H285">
        <v>191</v>
      </c>
      <c r="I285">
        <v>80</v>
      </c>
      <c r="J285">
        <v>21908</v>
      </c>
      <c r="K285" t="s">
        <v>4705</v>
      </c>
    </row>
    <row r="286" spans="1:11">
      <c r="A286" t="s">
        <v>2376</v>
      </c>
      <c r="B286" t="s">
        <v>2673</v>
      </c>
      <c r="C286" t="s">
        <v>2674</v>
      </c>
      <c r="D286" t="b">
        <v>0</v>
      </c>
      <c r="E286">
        <v>1.9687980896130899E-2</v>
      </c>
      <c r="F286">
        <v>1.7057988207146799</v>
      </c>
      <c r="G286">
        <v>3139</v>
      </c>
      <c r="H286">
        <v>191</v>
      </c>
      <c r="I286">
        <v>44</v>
      </c>
      <c r="J286">
        <v>21908</v>
      </c>
      <c r="K286" t="s">
        <v>4706</v>
      </c>
    </row>
    <row r="287" spans="1:11">
      <c r="A287" t="s">
        <v>2376</v>
      </c>
      <c r="B287" t="s">
        <v>4707</v>
      </c>
      <c r="C287" t="s">
        <v>4708</v>
      </c>
      <c r="D287" t="b">
        <v>0</v>
      </c>
      <c r="E287">
        <v>2.1562887156233699E-2</v>
      </c>
      <c r="F287">
        <v>1.66629308986408</v>
      </c>
      <c r="G287">
        <v>3155</v>
      </c>
      <c r="H287">
        <v>191</v>
      </c>
      <c r="I287">
        <v>44</v>
      </c>
      <c r="J287">
        <v>21908</v>
      </c>
      <c r="K287" t="s">
        <v>4709</v>
      </c>
    </row>
    <row r="288" spans="1:11">
      <c r="A288" t="s">
        <v>2376</v>
      </c>
      <c r="B288" t="s">
        <v>2421</v>
      </c>
      <c r="C288" t="s">
        <v>2422</v>
      </c>
      <c r="D288" t="b">
        <v>0</v>
      </c>
      <c r="E288">
        <v>2.1684964588762401E-2</v>
      </c>
      <c r="F288">
        <v>1.66384128271132</v>
      </c>
      <c r="G288">
        <v>3157</v>
      </c>
      <c r="H288">
        <v>191</v>
      </c>
      <c r="I288">
        <v>44</v>
      </c>
      <c r="J288">
        <v>21908</v>
      </c>
      <c r="K288" t="s">
        <v>4710</v>
      </c>
    </row>
    <row r="289" spans="1:11">
      <c r="A289" t="s">
        <v>2376</v>
      </c>
      <c r="B289" t="s">
        <v>2519</v>
      </c>
      <c r="C289" t="s">
        <v>2520</v>
      </c>
      <c r="D289" t="b">
        <v>0</v>
      </c>
      <c r="E289">
        <v>2.3879020371348401E-2</v>
      </c>
      <c r="F289">
        <v>1.62198349395994</v>
      </c>
      <c r="G289">
        <v>2522</v>
      </c>
      <c r="H289">
        <v>191</v>
      </c>
      <c r="I289">
        <v>37</v>
      </c>
      <c r="J289">
        <v>21908</v>
      </c>
      <c r="K289" t="s">
        <v>4711</v>
      </c>
    </row>
    <row r="290" spans="1:11">
      <c r="A290" t="s">
        <v>2376</v>
      </c>
      <c r="B290" t="s">
        <v>2802</v>
      </c>
      <c r="C290" t="s">
        <v>2803</v>
      </c>
      <c r="D290" t="b">
        <v>0</v>
      </c>
      <c r="E290">
        <v>2.3879020371348401E-2</v>
      </c>
      <c r="F290">
        <v>1.62198349395994</v>
      </c>
      <c r="G290">
        <v>5350</v>
      </c>
      <c r="H290">
        <v>191</v>
      </c>
      <c r="I290">
        <v>66</v>
      </c>
      <c r="J290">
        <v>21908</v>
      </c>
      <c r="K290" t="s">
        <v>4712</v>
      </c>
    </row>
    <row r="291" spans="1:11">
      <c r="A291" t="s">
        <v>2376</v>
      </c>
      <c r="B291" t="s">
        <v>4713</v>
      </c>
      <c r="C291" t="s">
        <v>4714</v>
      </c>
      <c r="D291" t="b">
        <v>0</v>
      </c>
      <c r="E291">
        <v>2.5308958471695401E-2</v>
      </c>
      <c r="F291">
        <v>1.59672572680154</v>
      </c>
      <c r="G291">
        <v>6</v>
      </c>
      <c r="H291">
        <v>191</v>
      </c>
      <c r="I291">
        <v>2</v>
      </c>
      <c r="J291">
        <v>21908</v>
      </c>
      <c r="K291" t="s">
        <v>4715</v>
      </c>
    </row>
    <row r="292" spans="1:11">
      <c r="A292" t="s">
        <v>2376</v>
      </c>
      <c r="B292" t="s">
        <v>4716</v>
      </c>
      <c r="C292" t="s">
        <v>4717</v>
      </c>
      <c r="D292" t="b">
        <v>0</v>
      </c>
      <c r="E292">
        <v>2.5308958471695401E-2</v>
      </c>
      <c r="F292">
        <v>1.59672572680154</v>
      </c>
      <c r="G292">
        <v>6</v>
      </c>
      <c r="H292">
        <v>191</v>
      </c>
      <c r="I292">
        <v>2</v>
      </c>
      <c r="J292">
        <v>21908</v>
      </c>
      <c r="K292" t="s">
        <v>4715</v>
      </c>
    </row>
    <row r="293" spans="1:11">
      <c r="A293" t="s">
        <v>2376</v>
      </c>
      <c r="B293" t="s">
        <v>4718</v>
      </c>
      <c r="C293" t="s">
        <v>4719</v>
      </c>
      <c r="D293" t="b">
        <v>0</v>
      </c>
      <c r="E293">
        <v>2.5308958471695401E-2</v>
      </c>
      <c r="F293">
        <v>1.59672572680154</v>
      </c>
      <c r="G293">
        <v>6</v>
      </c>
      <c r="H293">
        <v>191</v>
      </c>
      <c r="I293">
        <v>2</v>
      </c>
      <c r="J293">
        <v>21908</v>
      </c>
      <c r="K293" t="s">
        <v>4715</v>
      </c>
    </row>
    <row r="294" spans="1:11">
      <c r="A294" t="s">
        <v>2376</v>
      </c>
      <c r="B294" t="s">
        <v>3204</v>
      </c>
      <c r="C294" t="s">
        <v>3205</v>
      </c>
      <c r="D294" t="b">
        <v>0</v>
      </c>
      <c r="E294">
        <v>2.6114643688969201E-2</v>
      </c>
      <c r="F294">
        <v>1.5831158953475699</v>
      </c>
      <c r="G294">
        <v>5476</v>
      </c>
      <c r="H294">
        <v>191</v>
      </c>
      <c r="I294">
        <v>67</v>
      </c>
      <c r="J294">
        <v>21908</v>
      </c>
      <c r="K294" t="s">
        <v>4720</v>
      </c>
    </row>
    <row r="295" spans="1:11">
      <c r="A295" t="s">
        <v>2376</v>
      </c>
      <c r="B295" t="s">
        <v>2820</v>
      </c>
      <c r="C295" t="s">
        <v>2821</v>
      </c>
      <c r="D295" t="b">
        <v>0</v>
      </c>
      <c r="E295">
        <v>2.6507041722485102E-2</v>
      </c>
      <c r="F295">
        <v>1.57663873832839</v>
      </c>
      <c r="G295">
        <v>7925</v>
      </c>
      <c r="H295">
        <v>191</v>
      </c>
      <c r="I295">
        <v>90</v>
      </c>
      <c r="J295">
        <v>21908</v>
      </c>
      <c r="K295" t="s">
        <v>4721</v>
      </c>
    </row>
    <row r="296" spans="1:11">
      <c r="A296" t="s">
        <v>2376</v>
      </c>
      <c r="B296" t="s">
        <v>2730</v>
      </c>
      <c r="C296" t="s">
        <v>2731</v>
      </c>
      <c r="D296" t="b">
        <v>0</v>
      </c>
      <c r="E296">
        <v>2.6649952923071801E-2</v>
      </c>
      <c r="F296">
        <v>1.5743035538144501</v>
      </c>
      <c r="G296">
        <v>6002</v>
      </c>
      <c r="H296">
        <v>191</v>
      </c>
      <c r="I296">
        <v>72</v>
      </c>
      <c r="J296">
        <v>21908</v>
      </c>
      <c r="K296" t="s">
        <v>4722</v>
      </c>
    </row>
    <row r="297" spans="1:11">
      <c r="A297" t="s">
        <v>2376</v>
      </c>
      <c r="B297" t="s">
        <v>3110</v>
      </c>
      <c r="C297" t="s">
        <v>3111</v>
      </c>
      <c r="D297" t="b">
        <v>0</v>
      </c>
      <c r="E297">
        <v>2.6996302452770699E-2</v>
      </c>
      <c r="F297">
        <v>1.56869571489005</v>
      </c>
      <c r="G297">
        <v>9040</v>
      </c>
      <c r="H297">
        <v>191</v>
      </c>
      <c r="I297">
        <v>100</v>
      </c>
      <c r="J297">
        <v>21908</v>
      </c>
      <c r="K297" t="s">
        <v>4723</v>
      </c>
    </row>
    <row r="298" spans="1:11">
      <c r="A298" t="s">
        <v>2376</v>
      </c>
      <c r="B298" t="s">
        <v>4724</v>
      </c>
      <c r="C298" t="s">
        <v>4725</v>
      </c>
      <c r="D298" t="b">
        <v>0</v>
      </c>
      <c r="E298">
        <v>2.6996302452770699E-2</v>
      </c>
      <c r="F298">
        <v>1.56869571489005</v>
      </c>
      <c r="G298">
        <v>2006</v>
      </c>
      <c r="H298">
        <v>191</v>
      </c>
      <c r="I298">
        <v>31</v>
      </c>
      <c r="J298">
        <v>21908</v>
      </c>
      <c r="K298" t="s">
        <v>4726</v>
      </c>
    </row>
    <row r="299" spans="1:11">
      <c r="A299" t="s">
        <v>2376</v>
      </c>
      <c r="B299" t="s">
        <v>3192</v>
      </c>
      <c r="C299" t="s">
        <v>3193</v>
      </c>
      <c r="D299" t="b">
        <v>0</v>
      </c>
      <c r="E299">
        <v>2.8722199432654399E-2</v>
      </c>
      <c r="F299">
        <v>1.54178230659925</v>
      </c>
      <c r="G299">
        <v>1580</v>
      </c>
      <c r="H299">
        <v>191</v>
      </c>
      <c r="I299">
        <v>26</v>
      </c>
      <c r="J299">
        <v>21908</v>
      </c>
      <c r="K299" t="s">
        <v>4727</v>
      </c>
    </row>
    <row r="300" spans="1:11">
      <c r="A300" t="s">
        <v>2376</v>
      </c>
      <c r="B300" t="s">
        <v>3128</v>
      </c>
      <c r="C300" t="s">
        <v>3129</v>
      </c>
      <c r="D300" t="b">
        <v>0</v>
      </c>
      <c r="E300">
        <v>2.9589387134309801E-2</v>
      </c>
      <c r="F300">
        <v>1.52886403000475</v>
      </c>
      <c r="G300">
        <v>7307</v>
      </c>
      <c r="H300">
        <v>191</v>
      </c>
      <c r="I300">
        <v>84</v>
      </c>
      <c r="J300">
        <v>21908</v>
      </c>
      <c r="K300" t="s">
        <v>4728</v>
      </c>
    </row>
    <row r="301" spans="1:11">
      <c r="A301" t="s">
        <v>2376</v>
      </c>
      <c r="B301" t="s">
        <v>3131</v>
      </c>
      <c r="C301" t="s">
        <v>3132</v>
      </c>
      <c r="D301" t="b">
        <v>0</v>
      </c>
      <c r="E301">
        <v>2.9589387134309801E-2</v>
      </c>
      <c r="F301">
        <v>1.52886403000475</v>
      </c>
      <c r="G301">
        <v>7307</v>
      </c>
      <c r="H301">
        <v>191</v>
      </c>
      <c r="I301">
        <v>84</v>
      </c>
      <c r="J301">
        <v>21908</v>
      </c>
      <c r="K301" t="s">
        <v>4728</v>
      </c>
    </row>
    <row r="302" spans="1:11">
      <c r="A302" t="s">
        <v>2376</v>
      </c>
      <c r="B302" t="s">
        <v>3062</v>
      </c>
      <c r="C302" t="s">
        <v>3063</v>
      </c>
      <c r="D302" t="b">
        <v>0</v>
      </c>
      <c r="E302">
        <v>3.0919770170234801E-2</v>
      </c>
      <c r="F302">
        <v>1.50976374289633</v>
      </c>
      <c r="G302">
        <v>8855</v>
      </c>
      <c r="H302">
        <v>191</v>
      </c>
      <c r="I302">
        <v>98</v>
      </c>
      <c r="J302">
        <v>21908</v>
      </c>
      <c r="K302" t="s">
        <v>4729</v>
      </c>
    </row>
    <row r="303" spans="1:11">
      <c r="A303" t="s">
        <v>2376</v>
      </c>
      <c r="B303" t="s">
        <v>2433</v>
      </c>
      <c r="C303" t="s">
        <v>2434</v>
      </c>
      <c r="D303" t="b">
        <v>0</v>
      </c>
      <c r="E303">
        <v>3.1462722545901399E-2</v>
      </c>
      <c r="F303">
        <v>1.5022036995289101</v>
      </c>
      <c r="G303">
        <v>4009</v>
      </c>
      <c r="H303">
        <v>191</v>
      </c>
      <c r="I303">
        <v>52</v>
      </c>
      <c r="J303">
        <v>21908</v>
      </c>
      <c r="K303" t="s">
        <v>4730</v>
      </c>
    </row>
    <row r="304" spans="1:11">
      <c r="A304" t="s">
        <v>2376</v>
      </c>
      <c r="B304" t="s">
        <v>2930</v>
      </c>
      <c r="C304" t="s">
        <v>2931</v>
      </c>
      <c r="D304" t="b">
        <v>0</v>
      </c>
      <c r="E304">
        <v>3.2909115072024403E-2</v>
      </c>
      <c r="F304">
        <v>1.4826837957519201</v>
      </c>
      <c r="G304">
        <v>3823</v>
      </c>
      <c r="H304">
        <v>191</v>
      </c>
      <c r="I304">
        <v>50</v>
      </c>
      <c r="J304">
        <v>21908</v>
      </c>
      <c r="K304" t="s">
        <v>4731</v>
      </c>
    </row>
    <row r="305" spans="1:11">
      <c r="A305" t="s">
        <v>2376</v>
      </c>
      <c r="B305" t="s">
        <v>2377</v>
      </c>
      <c r="C305" t="s">
        <v>2380</v>
      </c>
      <c r="D305" t="b">
        <v>0</v>
      </c>
      <c r="E305">
        <v>3.2909115072024403E-2</v>
      </c>
      <c r="F305">
        <v>1.4826837957519201</v>
      </c>
      <c r="G305">
        <v>5025</v>
      </c>
      <c r="H305">
        <v>191</v>
      </c>
      <c r="I305">
        <v>62</v>
      </c>
      <c r="J305">
        <v>21908</v>
      </c>
      <c r="K305" t="s">
        <v>4732</v>
      </c>
    </row>
    <row r="306" spans="1:11">
      <c r="A306" t="s">
        <v>2376</v>
      </c>
      <c r="B306" t="s">
        <v>2612</v>
      </c>
      <c r="C306" t="s">
        <v>2613</v>
      </c>
      <c r="D306" t="b">
        <v>0</v>
      </c>
      <c r="E306">
        <v>3.3372907307515499E-2</v>
      </c>
      <c r="F306">
        <v>1.4766059577859501</v>
      </c>
      <c r="G306">
        <v>2494</v>
      </c>
      <c r="H306">
        <v>191</v>
      </c>
      <c r="I306">
        <v>36</v>
      </c>
      <c r="J306">
        <v>21908</v>
      </c>
      <c r="K306" t="s">
        <v>4733</v>
      </c>
    </row>
    <row r="307" spans="1:11">
      <c r="A307" t="s">
        <v>2376</v>
      </c>
      <c r="B307" t="s">
        <v>4734</v>
      </c>
      <c r="C307" t="s">
        <v>4735</v>
      </c>
      <c r="D307" t="b">
        <v>0</v>
      </c>
      <c r="E307">
        <v>3.3829565992592903E-2</v>
      </c>
      <c r="F307">
        <v>1.4707035738416601</v>
      </c>
      <c r="G307">
        <v>5033</v>
      </c>
      <c r="H307">
        <v>191</v>
      </c>
      <c r="I307">
        <v>62</v>
      </c>
      <c r="J307">
        <v>21908</v>
      </c>
      <c r="K307" t="s">
        <v>4736</v>
      </c>
    </row>
    <row r="308" spans="1:11">
      <c r="A308" t="s">
        <v>2376</v>
      </c>
      <c r="B308" t="s">
        <v>2567</v>
      </c>
      <c r="C308" t="s">
        <v>2568</v>
      </c>
      <c r="D308" t="b">
        <v>0</v>
      </c>
      <c r="E308">
        <v>3.3939743654822302E-2</v>
      </c>
      <c r="F308">
        <v>1.46929144221034</v>
      </c>
      <c r="G308">
        <v>2965</v>
      </c>
      <c r="H308">
        <v>191</v>
      </c>
      <c r="I308">
        <v>41</v>
      </c>
      <c r="J308">
        <v>21908</v>
      </c>
      <c r="K308" t="s">
        <v>4737</v>
      </c>
    </row>
    <row r="309" spans="1:11">
      <c r="A309" t="s">
        <v>2376</v>
      </c>
      <c r="B309" t="s">
        <v>2495</v>
      </c>
      <c r="C309" t="s">
        <v>2496</v>
      </c>
      <c r="D309" t="b">
        <v>0</v>
      </c>
      <c r="E309">
        <v>3.4451282784982197E-2</v>
      </c>
      <c r="F309">
        <v>1.46279460260781</v>
      </c>
      <c r="G309">
        <v>2874</v>
      </c>
      <c r="H309">
        <v>191</v>
      </c>
      <c r="I309">
        <v>40</v>
      </c>
      <c r="J309">
        <v>21908</v>
      </c>
      <c r="K309" t="s">
        <v>4738</v>
      </c>
    </row>
    <row r="310" spans="1:11">
      <c r="A310" t="s">
        <v>2376</v>
      </c>
      <c r="B310" t="s">
        <v>3273</v>
      </c>
      <c r="C310" t="s">
        <v>3274</v>
      </c>
      <c r="D310" t="b">
        <v>0</v>
      </c>
      <c r="E310">
        <v>3.5060197416089602E-2</v>
      </c>
      <c r="F310">
        <v>1.4551856428207399</v>
      </c>
      <c r="G310">
        <v>1526</v>
      </c>
      <c r="H310">
        <v>191</v>
      </c>
      <c r="I310">
        <v>25</v>
      </c>
      <c r="J310">
        <v>21908</v>
      </c>
      <c r="K310" t="s">
        <v>4739</v>
      </c>
    </row>
    <row r="311" spans="1:11">
      <c r="A311" t="s">
        <v>2376</v>
      </c>
      <c r="B311" t="s">
        <v>2706</v>
      </c>
      <c r="C311" t="s">
        <v>2707</v>
      </c>
      <c r="D311" t="b">
        <v>0</v>
      </c>
      <c r="E311">
        <v>3.5241451204445703E-2</v>
      </c>
      <c r="F311">
        <v>1.45294621611963</v>
      </c>
      <c r="G311">
        <v>2692</v>
      </c>
      <c r="H311">
        <v>191</v>
      </c>
      <c r="I311">
        <v>38</v>
      </c>
      <c r="J311">
        <v>21908</v>
      </c>
      <c r="K311" t="s">
        <v>4740</v>
      </c>
    </row>
    <row r="312" spans="1:11">
      <c r="A312" t="s">
        <v>2376</v>
      </c>
      <c r="B312" t="s">
        <v>4025</v>
      </c>
      <c r="C312" t="s">
        <v>4026</v>
      </c>
      <c r="D312" t="b">
        <v>0</v>
      </c>
      <c r="E312">
        <v>3.7848351936003E-2</v>
      </c>
      <c r="F312">
        <v>1.4219530266178699</v>
      </c>
      <c r="G312">
        <v>5370</v>
      </c>
      <c r="H312">
        <v>191</v>
      </c>
      <c r="I312">
        <v>65</v>
      </c>
      <c r="J312">
        <v>21908</v>
      </c>
      <c r="K312" t="s">
        <v>4741</v>
      </c>
    </row>
    <row r="313" spans="1:11">
      <c r="A313" t="s">
        <v>2376</v>
      </c>
      <c r="B313" t="s">
        <v>2892</v>
      </c>
      <c r="C313" t="s">
        <v>2893</v>
      </c>
      <c r="D313" t="b">
        <v>0</v>
      </c>
      <c r="E313">
        <v>3.8253404990561297E-2</v>
      </c>
      <c r="F313">
        <v>1.41732990161373</v>
      </c>
      <c r="G313">
        <v>7168</v>
      </c>
      <c r="H313">
        <v>191</v>
      </c>
      <c r="I313">
        <v>82</v>
      </c>
      <c r="J313">
        <v>21908</v>
      </c>
      <c r="K313" t="s">
        <v>4742</v>
      </c>
    </row>
    <row r="314" spans="1:11">
      <c r="A314" t="s">
        <v>2376</v>
      </c>
      <c r="B314" t="s">
        <v>3776</v>
      </c>
      <c r="C314" t="s">
        <v>3777</v>
      </c>
      <c r="D314" t="b">
        <v>0</v>
      </c>
      <c r="E314">
        <v>3.8501042813606001E-2</v>
      </c>
      <c r="F314">
        <v>1.4145275073210699</v>
      </c>
      <c r="G314">
        <v>3086</v>
      </c>
      <c r="H314">
        <v>191</v>
      </c>
      <c r="I314">
        <v>42</v>
      </c>
      <c r="J314">
        <v>21908</v>
      </c>
      <c r="K314" t="s">
        <v>4743</v>
      </c>
    </row>
    <row r="315" spans="1:11">
      <c r="A315" t="s">
        <v>2376</v>
      </c>
      <c r="B315" t="s">
        <v>2703</v>
      </c>
      <c r="C315" t="s">
        <v>2704</v>
      </c>
      <c r="D315" t="b">
        <v>0</v>
      </c>
      <c r="E315">
        <v>4.2277521479877803E-2</v>
      </c>
      <c r="F315">
        <v>1.3738904811367001</v>
      </c>
      <c r="G315">
        <v>5398</v>
      </c>
      <c r="H315">
        <v>191</v>
      </c>
      <c r="I315">
        <v>65</v>
      </c>
      <c r="J315">
        <v>21908</v>
      </c>
      <c r="K315" t="s">
        <v>4744</v>
      </c>
    </row>
    <row r="316" spans="1:11">
      <c r="A316" t="s">
        <v>2376</v>
      </c>
      <c r="B316" t="s">
        <v>3044</v>
      </c>
      <c r="C316" t="s">
        <v>3045</v>
      </c>
      <c r="D316" t="b">
        <v>0</v>
      </c>
      <c r="E316">
        <v>4.3069004217264097E-2</v>
      </c>
      <c r="F316">
        <v>1.3658351692856101</v>
      </c>
      <c r="G316">
        <v>4283</v>
      </c>
      <c r="H316">
        <v>191</v>
      </c>
      <c r="I316">
        <v>54</v>
      </c>
      <c r="J316">
        <v>21908</v>
      </c>
      <c r="K316" t="s">
        <v>4745</v>
      </c>
    </row>
    <row r="317" spans="1:11">
      <c r="A317" t="s">
        <v>2376</v>
      </c>
      <c r="B317" t="s">
        <v>2898</v>
      </c>
      <c r="C317" t="s">
        <v>2899</v>
      </c>
      <c r="D317" t="b">
        <v>0</v>
      </c>
      <c r="E317">
        <v>4.3894898094345797E-2</v>
      </c>
      <c r="F317">
        <v>1.3575859548885101</v>
      </c>
      <c r="G317">
        <v>6355</v>
      </c>
      <c r="H317">
        <v>191</v>
      </c>
      <c r="I317">
        <v>74</v>
      </c>
      <c r="J317">
        <v>21908</v>
      </c>
      <c r="K317" t="s">
        <v>4746</v>
      </c>
    </row>
    <row r="318" spans="1:11">
      <c r="A318" t="s">
        <v>2376</v>
      </c>
      <c r="B318" t="s">
        <v>4747</v>
      </c>
      <c r="C318" t="s">
        <v>4748</v>
      </c>
      <c r="D318" t="b">
        <v>0</v>
      </c>
      <c r="E318">
        <v>4.3894898094345797E-2</v>
      </c>
      <c r="F318">
        <v>1.3575859548885101</v>
      </c>
      <c r="G318">
        <v>1821</v>
      </c>
      <c r="H318">
        <v>191</v>
      </c>
      <c r="I318">
        <v>28</v>
      </c>
      <c r="J318">
        <v>21908</v>
      </c>
      <c r="K318" t="s">
        <v>4749</v>
      </c>
    </row>
    <row r="319" spans="1:11">
      <c r="A319" t="s">
        <v>2376</v>
      </c>
      <c r="B319" t="s">
        <v>2895</v>
      </c>
      <c r="C319" t="s">
        <v>2896</v>
      </c>
      <c r="D319" t="b">
        <v>0</v>
      </c>
      <c r="E319">
        <v>4.3894898094345797E-2</v>
      </c>
      <c r="F319">
        <v>1.3575859548885101</v>
      </c>
      <c r="G319">
        <v>6355</v>
      </c>
      <c r="H319">
        <v>191</v>
      </c>
      <c r="I319">
        <v>74</v>
      </c>
      <c r="J319">
        <v>21908</v>
      </c>
      <c r="K319" t="s">
        <v>4746</v>
      </c>
    </row>
    <row r="320" spans="1:11">
      <c r="A320" t="s">
        <v>2376</v>
      </c>
      <c r="B320" t="s">
        <v>4750</v>
      </c>
      <c r="C320" t="s">
        <v>4751</v>
      </c>
      <c r="D320" t="b">
        <v>0</v>
      </c>
      <c r="E320">
        <v>4.6757450983803302E-2</v>
      </c>
      <c r="F320">
        <v>1.33014917274208</v>
      </c>
      <c r="G320">
        <v>1312</v>
      </c>
      <c r="H320">
        <v>191</v>
      </c>
      <c r="I320">
        <v>22</v>
      </c>
      <c r="J320">
        <v>21908</v>
      </c>
      <c r="K320" t="s">
        <v>4752</v>
      </c>
    </row>
    <row r="321" spans="1:11">
      <c r="A321" t="s">
        <v>2376</v>
      </c>
      <c r="B321" t="s">
        <v>4753</v>
      </c>
      <c r="C321" t="s">
        <v>4754</v>
      </c>
      <c r="D321" t="b">
        <v>0</v>
      </c>
      <c r="E321">
        <v>4.7398790443273997E-2</v>
      </c>
      <c r="F321">
        <v>1.32423274082621</v>
      </c>
      <c r="G321">
        <v>4208</v>
      </c>
      <c r="H321">
        <v>191</v>
      </c>
      <c r="I321">
        <v>53</v>
      </c>
      <c r="J321">
        <v>21908</v>
      </c>
      <c r="K321" t="s">
        <v>4755</v>
      </c>
    </row>
    <row r="322" spans="1:11">
      <c r="A322" t="s">
        <v>2376</v>
      </c>
      <c r="B322" t="s">
        <v>3177</v>
      </c>
      <c r="C322" t="s">
        <v>3178</v>
      </c>
      <c r="D322" t="b">
        <v>0</v>
      </c>
      <c r="E322">
        <v>4.8208364823002697E-2</v>
      </c>
      <c r="F322">
        <v>1.3168775990789101</v>
      </c>
      <c r="G322">
        <v>9223</v>
      </c>
      <c r="H322">
        <v>191</v>
      </c>
      <c r="I322">
        <v>100</v>
      </c>
      <c r="J322">
        <v>21908</v>
      </c>
      <c r="K322" t="s">
        <v>4756</v>
      </c>
    </row>
    <row r="323" spans="1:11">
      <c r="A323" t="s">
        <v>2376</v>
      </c>
      <c r="B323" t="s">
        <v>4757</v>
      </c>
      <c r="C323" t="s">
        <v>4758</v>
      </c>
      <c r="D323" t="b">
        <v>0</v>
      </c>
      <c r="E323">
        <v>4.8208364823002697E-2</v>
      </c>
      <c r="F323">
        <v>1.3168775990789101</v>
      </c>
      <c r="G323">
        <v>9</v>
      </c>
      <c r="H323">
        <v>191</v>
      </c>
      <c r="I323">
        <v>2</v>
      </c>
      <c r="J323">
        <v>21908</v>
      </c>
      <c r="K323" t="s">
        <v>4759</v>
      </c>
    </row>
    <row r="324" spans="1:11">
      <c r="A324" t="s">
        <v>2376</v>
      </c>
      <c r="B324" t="s">
        <v>2676</v>
      </c>
      <c r="C324" t="s">
        <v>2677</v>
      </c>
      <c r="D324" t="b">
        <v>0</v>
      </c>
      <c r="E324">
        <v>4.8208364823002697E-2</v>
      </c>
      <c r="F324">
        <v>1.3168775990789101</v>
      </c>
      <c r="G324">
        <v>2016</v>
      </c>
      <c r="H324">
        <v>191</v>
      </c>
      <c r="I324">
        <v>30</v>
      </c>
      <c r="J324">
        <v>21908</v>
      </c>
      <c r="K324" t="s">
        <v>4760</v>
      </c>
    </row>
    <row r="325" spans="1:11">
      <c r="A325" t="s">
        <v>2376</v>
      </c>
      <c r="B325" t="s">
        <v>4761</v>
      </c>
      <c r="C325" t="s">
        <v>4762</v>
      </c>
      <c r="D325" t="b">
        <v>0</v>
      </c>
      <c r="E325">
        <v>4.8530093098955701E-2</v>
      </c>
      <c r="F325">
        <v>1.31398887554389</v>
      </c>
      <c r="G325">
        <v>4419</v>
      </c>
      <c r="H325">
        <v>191</v>
      </c>
      <c r="I325">
        <v>55</v>
      </c>
      <c r="J325">
        <v>21908</v>
      </c>
      <c r="K325" t="s">
        <v>4763</v>
      </c>
    </row>
    <row r="326" spans="1:11">
      <c r="A326" t="s">
        <v>2376</v>
      </c>
      <c r="B326" t="s">
        <v>2600</v>
      </c>
      <c r="C326" t="s">
        <v>2601</v>
      </c>
      <c r="D326" t="b">
        <v>0</v>
      </c>
      <c r="E326">
        <v>4.8530093098955701E-2</v>
      </c>
      <c r="F326">
        <v>1.31398887554389</v>
      </c>
      <c r="G326">
        <v>7135</v>
      </c>
      <c r="H326">
        <v>191</v>
      </c>
      <c r="I326">
        <v>81</v>
      </c>
      <c r="J326">
        <v>21908</v>
      </c>
      <c r="K326" t="s">
        <v>4764</v>
      </c>
    </row>
    <row r="327" spans="1:11">
      <c r="A327" t="s">
        <v>2376</v>
      </c>
      <c r="B327" t="s">
        <v>2540</v>
      </c>
      <c r="C327" t="s">
        <v>2541</v>
      </c>
      <c r="D327" t="b">
        <v>0</v>
      </c>
      <c r="E327">
        <v>4.9266426235987898E-2</v>
      </c>
      <c r="F327">
        <v>1.3074489401054801</v>
      </c>
      <c r="G327">
        <v>6711</v>
      </c>
      <c r="H327">
        <v>191</v>
      </c>
      <c r="I327">
        <v>77</v>
      </c>
      <c r="J327">
        <v>21908</v>
      </c>
      <c r="K327" t="s">
        <v>4765</v>
      </c>
    </row>
    <row r="328" spans="1:11">
      <c r="A328" t="s">
        <v>3344</v>
      </c>
      <c r="B328" t="s">
        <v>4766</v>
      </c>
      <c r="C328" t="s">
        <v>4767</v>
      </c>
      <c r="D328" t="b">
        <v>0</v>
      </c>
      <c r="E328">
        <v>3.6429608375896497E-2</v>
      </c>
      <c r="F328">
        <v>1.4385454974679699</v>
      </c>
      <c r="G328">
        <v>2</v>
      </c>
      <c r="H328">
        <v>11</v>
      </c>
      <c r="I328">
        <v>1</v>
      </c>
      <c r="J328">
        <v>1082</v>
      </c>
      <c r="K328" t="s">
        <v>4768</v>
      </c>
    </row>
    <row r="329" spans="1:11">
      <c r="A329" t="s">
        <v>3344</v>
      </c>
      <c r="B329" t="s">
        <v>4769</v>
      </c>
      <c r="C329" t="s">
        <v>4770</v>
      </c>
      <c r="D329" t="b">
        <v>0</v>
      </c>
      <c r="E329">
        <v>3.6429608375896497E-2</v>
      </c>
      <c r="F329">
        <v>1.4385454974679699</v>
      </c>
      <c r="G329">
        <v>2</v>
      </c>
      <c r="H329">
        <v>11</v>
      </c>
      <c r="I329">
        <v>1</v>
      </c>
      <c r="J329">
        <v>1082</v>
      </c>
      <c r="K329" t="s">
        <v>4771</v>
      </c>
    </row>
    <row r="330" spans="1:11">
      <c r="A330" t="s">
        <v>3344</v>
      </c>
      <c r="B330" t="s">
        <v>4772</v>
      </c>
      <c r="C330" t="s">
        <v>4773</v>
      </c>
      <c r="D330" t="b">
        <v>0</v>
      </c>
      <c r="E330">
        <v>3.6429608375896497E-2</v>
      </c>
      <c r="F330">
        <v>1.4385454974679699</v>
      </c>
      <c r="G330">
        <v>2</v>
      </c>
      <c r="H330">
        <v>11</v>
      </c>
      <c r="I330">
        <v>1</v>
      </c>
      <c r="J330">
        <v>1082</v>
      </c>
      <c r="K330" t="s">
        <v>4774</v>
      </c>
    </row>
    <row r="331" spans="1:11">
      <c r="A331" t="s">
        <v>3344</v>
      </c>
      <c r="B331" t="s">
        <v>4241</v>
      </c>
      <c r="C331" t="s">
        <v>4242</v>
      </c>
      <c r="D331" t="b">
        <v>0</v>
      </c>
      <c r="E331">
        <v>3.6429608375896497E-2</v>
      </c>
      <c r="F331">
        <v>1.4385454974679699</v>
      </c>
      <c r="G331">
        <v>2</v>
      </c>
      <c r="H331">
        <v>11</v>
      </c>
      <c r="I331">
        <v>1</v>
      </c>
      <c r="J331">
        <v>1082</v>
      </c>
      <c r="K331" t="s">
        <v>4775</v>
      </c>
    </row>
    <row r="332" spans="1:11">
      <c r="A332" t="s">
        <v>3344</v>
      </c>
      <c r="B332" t="s">
        <v>4769</v>
      </c>
      <c r="C332" t="s">
        <v>4776</v>
      </c>
      <c r="D332" t="b">
        <v>0</v>
      </c>
      <c r="E332">
        <v>3.6429608375896497E-2</v>
      </c>
      <c r="F332">
        <v>1.4385454974679699</v>
      </c>
      <c r="G332">
        <v>2</v>
      </c>
      <c r="H332">
        <v>11</v>
      </c>
      <c r="I332">
        <v>1</v>
      </c>
      <c r="J332">
        <v>1082</v>
      </c>
      <c r="K332" t="s">
        <v>4771</v>
      </c>
    </row>
    <row r="333" spans="1:11">
      <c r="A333" t="s">
        <v>3344</v>
      </c>
      <c r="B333" t="s">
        <v>4777</v>
      </c>
      <c r="C333" t="s">
        <v>4778</v>
      </c>
      <c r="D333" t="b">
        <v>0</v>
      </c>
      <c r="E333">
        <v>3.6429608375896497E-2</v>
      </c>
      <c r="F333">
        <v>1.4385454974679699</v>
      </c>
      <c r="G333">
        <v>2</v>
      </c>
      <c r="H333">
        <v>11</v>
      </c>
      <c r="I333">
        <v>1</v>
      </c>
      <c r="J333">
        <v>1082</v>
      </c>
      <c r="K333" t="s">
        <v>4768</v>
      </c>
    </row>
    <row r="334" spans="1:11">
      <c r="A334" t="s">
        <v>3344</v>
      </c>
      <c r="B334" t="s">
        <v>4779</v>
      </c>
      <c r="C334" t="s">
        <v>4780</v>
      </c>
      <c r="D334" t="b">
        <v>0</v>
      </c>
      <c r="E334">
        <v>3.6429608375896497E-2</v>
      </c>
      <c r="F334">
        <v>1.4385454974679699</v>
      </c>
      <c r="G334">
        <v>2</v>
      </c>
      <c r="H334">
        <v>11</v>
      </c>
      <c r="I334">
        <v>1</v>
      </c>
      <c r="J334">
        <v>1082</v>
      </c>
      <c r="K334" t="s">
        <v>4768</v>
      </c>
    </row>
    <row r="335" spans="1:11">
      <c r="A335" t="s">
        <v>3344</v>
      </c>
      <c r="B335" t="s">
        <v>4781</v>
      </c>
      <c r="C335" t="s">
        <v>4782</v>
      </c>
      <c r="D335" t="b">
        <v>0</v>
      </c>
      <c r="E335">
        <v>3.6429608375896497E-2</v>
      </c>
      <c r="F335">
        <v>1.4385454974679699</v>
      </c>
      <c r="G335">
        <v>2</v>
      </c>
      <c r="H335">
        <v>11</v>
      </c>
      <c r="I335">
        <v>1</v>
      </c>
      <c r="J335">
        <v>1082</v>
      </c>
      <c r="K335" t="s">
        <v>4768</v>
      </c>
    </row>
    <row r="336" spans="1:11">
      <c r="A336" t="s">
        <v>3344</v>
      </c>
      <c r="B336" t="s">
        <v>4783</v>
      </c>
      <c r="C336" t="s">
        <v>4784</v>
      </c>
      <c r="D336" t="b">
        <v>0</v>
      </c>
      <c r="E336">
        <v>3.6429608375896497E-2</v>
      </c>
      <c r="F336">
        <v>1.4385454974679699</v>
      </c>
      <c r="G336">
        <v>2</v>
      </c>
      <c r="H336">
        <v>11</v>
      </c>
      <c r="I336">
        <v>1</v>
      </c>
      <c r="J336">
        <v>1082</v>
      </c>
      <c r="K336" t="s">
        <v>4785</v>
      </c>
    </row>
    <row r="337" spans="1:11">
      <c r="A337" t="s">
        <v>3344</v>
      </c>
      <c r="B337" t="s">
        <v>4786</v>
      </c>
      <c r="C337" t="s">
        <v>4787</v>
      </c>
      <c r="D337" t="b">
        <v>0</v>
      </c>
      <c r="E337">
        <v>3.6429608375896497E-2</v>
      </c>
      <c r="F337">
        <v>1.4385454974679699</v>
      </c>
      <c r="G337">
        <v>2</v>
      </c>
      <c r="H337">
        <v>11</v>
      </c>
      <c r="I337">
        <v>1</v>
      </c>
      <c r="J337">
        <v>1082</v>
      </c>
      <c r="K337" t="s">
        <v>4788</v>
      </c>
    </row>
    <row r="338" spans="1:11">
      <c r="A338" t="s">
        <v>3344</v>
      </c>
      <c r="B338" t="s">
        <v>4789</v>
      </c>
      <c r="C338" t="s">
        <v>4790</v>
      </c>
      <c r="D338" t="b">
        <v>0</v>
      </c>
      <c r="E338">
        <v>4.18399226166907E-2</v>
      </c>
      <c r="F338">
        <v>1.37840912737154</v>
      </c>
      <c r="G338">
        <v>3</v>
      </c>
      <c r="H338">
        <v>11</v>
      </c>
      <c r="I338">
        <v>1</v>
      </c>
      <c r="J338">
        <v>1082</v>
      </c>
      <c r="K338" t="s">
        <v>4791</v>
      </c>
    </row>
    <row r="339" spans="1:11">
      <c r="A339" t="s">
        <v>3344</v>
      </c>
      <c r="B339" t="s">
        <v>4792</v>
      </c>
      <c r="C339" t="s">
        <v>4793</v>
      </c>
      <c r="D339" t="b">
        <v>0</v>
      </c>
      <c r="E339">
        <v>4.18399226166907E-2</v>
      </c>
      <c r="F339">
        <v>1.37840912737154</v>
      </c>
      <c r="G339">
        <v>3</v>
      </c>
      <c r="H339">
        <v>11</v>
      </c>
      <c r="I339">
        <v>1</v>
      </c>
      <c r="J339">
        <v>1082</v>
      </c>
      <c r="K339" t="s">
        <v>4794</v>
      </c>
    </row>
    <row r="340" spans="1:11">
      <c r="A340" t="s">
        <v>3344</v>
      </c>
      <c r="B340" t="s">
        <v>4795</v>
      </c>
      <c r="C340" t="s">
        <v>4796</v>
      </c>
      <c r="D340" t="b">
        <v>0</v>
      </c>
      <c r="E340">
        <v>4.18399226166907E-2</v>
      </c>
      <c r="F340">
        <v>1.37840912737154</v>
      </c>
      <c r="G340">
        <v>3</v>
      </c>
      <c r="H340">
        <v>11</v>
      </c>
      <c r="I340">
        <v>1</v>
      </c>
      <c r="J340">
        <v>1082</v>
      </c>
      <c r="K340" t="s">
        <v>4797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EBE1D30844CF64DB6837315AAE6EB63" ma:contentTypeVersion="12" ma:contentTypeDescription="Create a new document." ma:contentTypeScope="" ma:versionID="af00abfba87763de53fb3cdabe0d4e05">
  <xsd:schema xmlns:xsd="http://www.w3.org/2001/XMLSchema" xmlns:xs="http://www.w3.org/2001/XMLSchema" xmlns:p="http://schemas.microsoft.com/office/2006/metadata/properties" xmlns:ns2="6c3d5fb8-0194-4597-86d3-094fd693e5c4" xmlns:ns3="3fec2b0a-295a-4fdf-86ce-d1557149d74b" targetNamespace="http://schemas.microsoft.com/office/2006/metadata/properties" ma:root="true" ma:fieldsID="a3da6a3ddb448c5d5d23a1ce73aeddfc" ns2:_="" ns3:_="">
    <xsd:import namespace="6c3d5fb8-0194-4597-86d3-094fd693e5c4"/>
    <xsd:import namespace="3fec2b0a-295a-4fdf-86ce-d1557149d74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c3d5fb8-0194-4597-86d3-094fd693e5c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1103e67f-0598-4a90-8a4a-cec34b03bfa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fec2b0a-295a-4fdf-86ce-d1557149d74b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6" nillable="true" ma:displayName="Taxonomy Catch All Column" ma:hidden="true" ma:list="{22fbbb89-1c8f-43b9-a9f5-f6fd7f13b426}" ma:internalName="TaxCatchAll" ma:showField="CatchAllData" ma:web="3fec2b0a-295a-4fdf-86ce-d1557149d74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6c3d5fb8-0194-4597-86d3-094fd693e5c4">
      <Terms xmlns="http://schemas.microsoft.com/office/infopath/2007/PartnerControls"/>
    </lcf76f155ced4ddcb4097134ff3c332f>
    <TaxCatchAll xmlns="3fec2b0a-295a-4fdf-86ce-d1557149d74b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EDCDAAE-4E93-4493-9EE3-7C21E82EFC62}"/>
</file>

<file path=customXml/itemProps2.xml><?xml version="1.0" encoding="utf-8"?>
<ds:datastoreItem xmlns:ds="http://schemas.openxmlformats.org/officeDocument/2006/customXml" ds:itemID="{0883F070-98CC-4E98-96D2-7320EADD3F01}"/>
</file>

<file path=customXml/itemProps3.xml><?xml version="1.0" encoding="utf-8"?>
<ds:datastoreItem xmlns:ds="http://schemas.openxmlformats.org/officeDocument/2006/customXml" ds:itemID="{9E0285E8-6717-4B60-BD70-3361E83CDE9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eticia Perez Sisques</dc:creator>
  <cp:keywords/>
  <dc:description/>
  <cp:lastModifiedBy>Leticia Perez Sisques</cp:lastModifiedBy>
  <cp:revision/>
  <dcterms:created xsi:type="dcterms:W3CDTF">2015-06-05T18:17:20Z</dcterms:created>
  <dcterms:modified xsi:type="dcterms:W3CDTF">2024-02-17T18:04:4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EBE1D30844CF64DB6837315AAE6EB63</vt:lpwstr>
  </property>
  <property fmtid="{D5CDD505-2E9C-101B-9397-08002B2CF9AE}" pid="3" name="MediaServiceImageTags">
    <vt:lpwstr/>
  </property>
</Properties>
</file>